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Number of strains" sheetId="1" r:id="rId3"/>
    <sheet state="visible" name="Frequencies" sheetId="2" r:id="rId4"/>
    <sheet state="visible" name="Plotted Data Fig 2 (no zeros)" sheetId="3" r:id="rId5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This sheet is the same as "Frequencies" however since we plot the data on a log-log plot we delete any zero values.
	-Rob Edwards</t>
      </text>
    </comment>
  </commentList>
</comments>
</file>

<file path=xl/sharedStrings.xml><?xml version="1.0" encoding="utf-8"?>
<sst xmlns="http://schemas.openxmlformats.org/spreadsheetml/2006/main" count="2229" uniqueCount="2228">
  <si>
    <t>Bins</t>
  </si>
  <si>
    <t>PrimerA</t>
  </si>
  <si>
    <t>PrimerB</t>
  </si>
  <si>
    <t>PrimerC</t>
  </si>
  <si>
    <t>SRA</t>
  </si>
  <si>
    <t>Amplicon A</t>
  </si>
  <si>
    <t>Amplicon B</t>
  </si>
  <si>
    <t>Amplicon C</t>
  </si>
  <si>
    <t>Maximum of A, B, or C</t>
  </si>
  <si>
    <t>SRR3160439</t>
  </si>
  <si>
    <t>SRR4408002</t>
  </si>
  <si>
    <t>SRR1805011</t>
  </si>
  <si>
    <t>SRR1803358</t>
  </si>
  <si>
    <t>ERR1018206</t>
  </si>
  <si>
    <t>SRR341602</t>
  </si>
  <si>
    <t>SRR346703</t>
  </si>
  <si>
    <t>SRR1804611</t>
  </si>
  <si>
    <t>ERR589821</t>
  </si>
  <si>
    <t>SRR341639</t>
  </si>
  <si>
    <t>SRR061934</t>
  </si>
  <si>
    <t>SRR3160438</t>
  </si>
  <si>
    <t>SRR2674233</t>
  </si>
  <si>
    <t>SRR061149</t>
  </si>
  <si>
    <t>SRR4305224</t>
  </si>
  <si>
    <t>SRR1554402</t>
  </si>
  <si>
    <t>SRR042181</t>
  </si>
  <si>
    <t>SRR061112</t>
  </si>
  <si>
    <t>SRR038746</t>
  </si>
  <si>
    <t>ERR1137614</t>
  </si>
  <si>
    <t>SRR2726028</t>
  </si>
  <si>
    <t>SRR1804086</t>
  </si>
  <si>
    <t>SRR1197538</t>
  </si>
  <si>
    <t>ERR525890</t>
  </si>
  <si>
    <t>SRR2565925</t>
  </si>
  <si>
    <t>SRR041655</t>
  </si>
  <si>
    <t>SRR061116</t>
  </si>
  <si>
    <t>SRR061130</t>
  </si>
  <si>
    <t>SRR3713840</t>
  </si>
  <si>
    <t>SRR2674234</t>
  </si>
  <si>
    <t>SRR041657</t>
  </si>
  <si>
    <t>SRR061118</t>
  </si>
  <si>
    <t>SRR1196459</t>
  </si>
  <si>
    <t>SRR2725850</t>
  </si>
  <si>
    <t>SRR413601</t>
  </si>
  <si>
    <t>ERR1190619</t>
  </si>
  <si>
    <t>ERR209862</t>
  </si>
  <si>
    <t>SRR1554403</t>
  </si>
  <si>
    <t>SRR042184</t>
  </si>
  <si>
    <t>SRR061114</t>
  </si>
  <si>
    <t>SRR2673279</t>
  </si>
  <si>
    <t>SRR1804917</t>
  </si>
  <si>
    <t>SRR059331</t>
  </si>
  <si>
    <t>ERR636377</t>
  </si>
  <si>
    <t>ERR912039</t>
  </si>
  <si>
    <t>SRR3313045</t>
  </si>
  <si>
    <t>SRR3713876</t>
  </si>
  <si>
    <t>SRR1564310</t>
  </si>
  <si>
    <t>SRR042027</t>
  </si>
  <si>
    <t>SRR2674235</t>
  </si>
  <si>
    <t>ERR414268</t>
  </si>
  <si>
    <t>SRR346668</t>
  </si>
  <si>
    <t>SRR061128</t>
  </si>
  <si>
    <t>ERR732912</t>
  </si>
  <si>
    <t>SRR2726135</t>
  </si>
  <si>
    <t>SRR2726602</t>
  </si>
  <si>
    <t>SRR1804181</t>
  </si>
  <si>
    <t>SRR4305431</t>
  </si>
  <si>
    <t>ERR1137448</t>
  </si>
  <si>
    <t>SRR4305476</t>
  </si>
  <si>
    <t>ERR1136666</t>
  </si>
  <si>
    <t>SRR413684</t>
  </si>
  <si>
    <t>ERR1136664</t>
  </si>
  <si>
    <t>SRR3582159</t>
  </si>
  <si>
    <t>ERR688557</t>
  </si>
  <si>
    <t>SRR2725846</t>
  </si>
  <si>
    <t>ERR1137493</t>
  </si>
  <si>
    <t>ERR1018191</t>
  </si>
  <si>
    <t>ERR414235</t>
  </si>
  <si>
    <t>ERR912183</t>
  </si>
  <si>
    <t>ERR589824</t>
  </si>
  <si>
    <t>ERR505106</t>
  </si>
  <si>
    <t>ERR321621</t>
  </si>
  <si>
    <t>ERR1305888</t>
  </si>
  <si>
    <t>SRR1437814</t>
  </si>
  <si>
    <t>ERR260168</t>
  </si>
  <si>
    <t>SRR203317</t>
  </si>
  <si>
    <t>SRR2725928</t>
  </si>
  <si>
    <t>ERR209793</t>
  </si>
  <si>
    <t>ERR209861</t>
  </si>
  <si>
    <t>SRR1461913</t>
  </si>
  <si>
    <t>SRR1535306</t>
  </si>
  <si>
    <t>SRR1565462</t>
  </si>
  <si>
    <t>SRR2726243</t>
  </si>
  <si>
    <t>SRR2726601</t>
  </si>
  <si>
    <t>ERR1018201</t>
  </si>
  <si>
    <t>ERR636355</t>
  </si>
  <si>
    <t>SRR1804756</t>
  </si>
  <si>
    <t>ERR1297808</t>
  </si>
  <si>
    <t>SRR041654</t>
  </si>
  <si>
    <t>SRR1804698</t>
  </si>
  <si>
    <t>SRR2725848</t>
  </si>
  <si>
    <t>ERR1137496</t>
  </si>
  <si>
    <t>SRR4074260</t>
  </si>
  <si>
    <t>SRR041656</t>
  </si>
  <si>
    <t>SRR2673280</t>
  </si>
  <si>
    <t>SRR1462672</t>
  </si>
  <si>
    <t>SRR2566059</t>
  </si>
  <si>
    <t>ERR414263</t>
  </si>
  <si>
    <t>SRR1437700</t>
  </si>
  <si>
    <t>SRR1491220</t>
  </si>
  <si>
    <t>ERR1513004</t>
  </si>
  <si>
    <t>SRR1804708</t>
  </si>
  <si>
    <t>SRR1501075</t>
  </si>
  <si>
    <t>SRR2175780</t>
  </si>
  <si>
    <t>ERR1110353</t>
  </si>
  <si>
    <t>SRR1804614</t>
  </si>
  <si>
    <t>SRR3713811</t>
  </si>
  <si>
    <t>SRR1462092</t>
  </si>
  <si>
    <t>SRR1491016</t>
  </si>
  <si>
    <t>ERR525843</t>
  </si>
  <si>
    <t>ERR321275</t>
  </si>
  <si>
    <t>SRR646438</t>
  </si>
  <si>
    <t>ERR209824</t>
  </si>
  <si>
    <t>SRR1803365</t>
  </si>
  <si>
    <t>SRR2043641</t>
  </si>
  <si>
    <t>SRR1461917</t>
  </si>
  <si>
    <t>SRR2175654</t>
  </si>
  <si>
    <t>SRR528312</t>
  </si>
  <si>
    <t>ERR1110328</t>
  </si>
  <si>
    <t>ERR1293565</t>
  </si>
  <si>
    <t>ERR1513002</t>
  </si>
  <si>
    <t>SRR2726248</t>
  </si>
  <si>
    <t>ERR1190711</t>
  </si>
  <si>
    <t>SRR1490890</t>
  </si>
  <si>
    <t>SRR1462079</t>
  </si>
  <si>
    <t>SRR1462072</t>
  </si>
  <si>
    <t>SRR528103</t>
  </si>
  <si>
    <t>ERR636403</t>
  </si>
  <si>
    <t>SRR532153</t>
  </si>
  <si>
    <t>ERR1514427</t>
  </si>
  <si>
    <t>SRR1490902</t>
  </si>
  <si>
    <t>ERR1190555</t>
  </si>
  <si>
    <t>SRR528271</t>
  </si>
  <si>
    <t>SRR1804273</t>
  </si>
  <si>
    <t>SRR1804864</t>
  </si>
  <si>
    <t>SRR3582177</t>
  </si>
  <si>
    <t>ERR1018235</t>
  </si>
  <si>
    <t>SRR1491180</t>
  </si>
  <si>
    <t>SRR1437915</t>
  </si>
  <si>
    <t>SRR4305514</t>
  </si>
  <si>
    <t>ERR209268</t>
  </si>
  <si>
    <t>ERR321521</t>
  </si>
  <si>
    <t>ERR1137212</t>
  </si>
  <si>
    <t>ERR1137629</t>
  </si>
  <si>
    <t>SRR534432</t>
  </si>
  <si>
    <t>SRR1490964</t>
  </si>
  <si>
    <t>ERR321569</t>
  </si>
  <si>
    <t>ERR209823</t>
  </si>
  <si>
    <t>ERR1137518</t>
  </si>
  <si>
    <t>SRR2726241</t>
  </si>
  <si>
    <t>SRR2725849</t>
  </si>
  <si>
    <t>SRR4435731</t>
  </si>
  <si>
    <t>ERR321483</t>
  </si>
  <si>
    <t>ERR589770</t>
  </si>
  <si>
    <t>ERR1514428</t>
  </si>
  <si>
    <t>SRR1491549</t>
  </si>
  <si>
    <t>SRR1490845</t>
  </si>
  <si>
    <t>SRR1564429</t>
  </si>
  <si>
    <t>SRR528340</t>
  </si>
  <si>
    <t>ERR1137527</t>
  </si>
  <si>
    <t>ERR504978</t>
  </si>
  <si>
    <t>SRR585697</t>
  </si>
  <si>
    <t>SRR2155368</t>
  </si>
  <si>
    <t>ERR911999</t>
  </si>
  <si>
    <t>ERR1293568</t>
  </si>
  <si>
    <t>ERR527135</t>
  </si>
  <si>
    <t>SRR541095</t>
  </si>
  <si>
    <t>SRR2726603</t>
  </si>
  <si>
    <t>ERR1137111</t>
  </si>
  <si>
    <t>ERR1297778</t>
  </si>
  <si>
    <t>SRR061730</t>
  </si>
  <si>
    <t>SRR3713842</t>
  </si>
  <si>
    <t>ERR1578622</t>
  </si>
  <si>
    <t>SRR2175804</t>
  </si>
  <si>
    <t>ERR479386</t>
  </si>
  <si>
    <t>SRR4032470</t>
  </si>
  <si>
    <t>ERR1110338</t>
  </si>
  <si>
    <t>SRR1211686</t>
  </si>
  <si>
    <t>SRR4305226</t>
  </si>
  <si>
    <t>SRR2726244</t>
  </si>
  <si>
    <t>ERR1137406</t>
  </si>
  <si>
    <t>SRR3713812</t>
  </si>
  <si>
    <t>SRR549571</t>
  </si>
  <si>
    <t>SRR4305314</t>
  </si>
  <si>
    <t>ERR1190648</t>
  </si>
  <si>
    <t>ERR209509</t>
  </si>
  <si>
    <t>SRR1491740</t>
  </si>
  <si>
    <t>SRR1438072</t>
  </si>
  <si>
    <t>ERR1190584</t>
  </si>
  <si>
    <t>ERR527096</t>
  </si>
  <si>
    <t>SRR2097333</t>
  </si>
  <si>
    <t>SRR1031496</t>
  </si>
  <si>
    <t>SRR2298568</t>
  </si>
  <si>
    <t>ERR1305887</t>
  </si>
  <si>
    <t>SRR1804706</t>
  </si>
  <si>
    <t>SRR059952</t>
  </si>
  <si>
    <t>ERR1578694</t>
  </si>
  <si>
    <t>SRR528008</t>
  </si>
  <si>
    <t>SRR073435</t>
  </si>
  <si>
    <t>SRR061167</t>
  </si>
  <si>
    <t>SRR1215983</t>
  </si>
  <si>
    <t>SRR1215676</t>
  </si>
  <si>
    <t>SRR2175756</t>
  </si>
  <si>
    <t>ERR1136716</t>
  </si>
  <si>
    <t>ERR1136930</t>
  </si>
  <si>
    <t>SRR533137</t>
  </si>
  <si>
    <t>SRR4435736</t>
  </si>
  <si>
    <t>ERR1018196</t>
  </si>
  <si>
    <t>ERR1297641</t>
  </si>
  <si>
    <t>SRR527976</t>
  </si>
  <si>
    <t>SRR3993056</t>
  </si>
  <si>
    <t>SRR059461</t>
  </si>
  <si>
    <t>SRR2155386</t>
  </si>
  <si>
    <t>SRR1211639</t>
  </si>
  <si>
    <t>SRR4435814</t>
  </si>
  <si>
    <t>SRR539748</t>
  </si>
  <si>
    <t>SRR4305223</t>
  </si>
  <si>
    <t>ERR1190532</t>
  </si>
  <si>
    <t>ERR321399</t>
  </si>
  <si>
    <t>SRR532224</t>
  </si>
  <si>
    <t>ERR209154</t>
  </si>
  <si>
    <t>ERR1224350</t>
  </si>
  <si>
    <t>ERR247168</t>
  </si>
  <si>
    <t>ERR1297807</t>
  </si>
  <si>
    <t>ERR414463</t>
  </si>
  <si>
    <t>ERR1301664</t>
  </si>
  <si>
    <t>SRR789046</t>
  </si>
  <si>
    <t>SRR4408240</t>
  </si>
  <si>
    <t>SRR528435</t>
  </si>
  <si>
    <t>SRR528478</t>
  </si>
  <si>
    <t>SRR1804909</t>
  </si>
  <si>
    <t>ERR527073</t>
  </si>
  <si>
    <t>SRR1215724</t>
  </si>
  <si>
    <t>SRR2725847</t>
  </si>
  <si>
    <t>ERR527107</t>
  </si>
  <si>
    <t>SRR1805049</t>
  </si>
  <si>
    <t>SRR1215835</t>
  </si>
  <si>
    <t>SRR1212315</t>
  </si>
  <si>
    <t>ERR1190953</t>
  </si>
  <si>
    <t>ERR1110346</t>
  </si>
  <si>
    <t>SRR532253</t>
  </si>
  <si>
    <t>SRR3313062</t>
  </si>
  <si>
    <t>ERR1297711</t>
  </si>
  <si>
    <t>ERR1137090</t>
  </si>
  <si>
    <t>ERR688634</t>
  </si>
  <si>
    <t>SRR1803920</t>
  </si>
  <si>
    <t>SRR1491449</t>
  </si>
  <si>
    <t>SRR1952296</t>
  </si>
  <si>
    <t>ERR414258</t>
  </si>
  <si>
    <t>ERR321506</t>
  </si>
  <si>
    <t>SRR4408220</t>
  </si>
  <si>
    <t>ERR1018195</t>
  </si>
  <si>
    <t>SRR528405</t>
  </si>
  <si>
    <t>ERR1467149</t>
  </si>
  <si>
    <t>ERR479235</t>
  </si>
  <si>
    <t>SRR528373</t>
  </si>
  <si>
    <t>ERR525813</t>
  </si>
  <si>
    <t>ERR321425</t>
  </si>
  <si>
    <t>SRR4074296</t>
  </si>
  <si>
    <t>ERR1190967</t>
  </si>
  <si>
    <t>SRR1804639</t>
  </si>
  <si>
    <t>SRR512794</t>
  </si>
  <si>
    <t>ERR527104</t>
  </si>
  <si>
    <t>ERR1293567</t>
  </si>
  <si>
    <t>SRR1219365</t>
  </si>
  <si>
    <t>ERR525967</t>
  </si>
  <si>
    <t>SRR1031074</t>
  </si>
  <si>
    <t>SRR1215680</t>
  </si>
  <si>
    <t>SRR1804534</t>
  </si>
  <si>
    <t>SRR528506</t>
  </si>
  <si>
    <t>SRR1215716</t>
  </si>
  <si>
    <t>SRR1212695</t>
  </si>
  <si>
    <t>SRR531493</t>
  </si>
  <si>
    <t>SRR2175776</t>
  </si>
  <si>
    <t>SRR2566056</t>
  </si>
  <si>
    <t>ERR636406</t>
  </si>
  <si>
    <t>ERR209769</t>
  </si>
  <si>
    <t>SRR2566018</t>
  </si>
  <si>
    <t>SRR1565850</t>
  </si>
  <si>
    <t>ERR719174</t>
  </si>
  <si>
    <t>SRR1196452</t>
  </si>
  <si>
    <t>SRR1197528</t>
  </si>
  <si>
    <t>SRR1197518</t>
  </si>
  <si>
    <t>Primer A</t>
  </si>
  <si>
    <t>Primer B</t>
  </si>
  <si>
    <t>Primer C</t>
  </si>
  <si>
    <t>ERR636417</t>
  </si>
  <si>
    <t>SRR1952618</t>
  </si>
  <si>
    <t>ERR710425</t>
  </si>
  <si>
    <t>SRR3313044</t>
  </si>
  <si>
    <t>ERR1137432</t>
  </si>
  <si>
    <t>ERR260173</t>
  </si>
  <si>
    <t>SRR060356</t>
  </si>
  <si>
    <t>SRR528195</t>
  </si>
  <si>
    <t>ERR527097</t>
  </si>
  <si>
    <t>SRR528532</t>
  </si>
  <si>
    <t>SRR3313063</t>
  </si>
  <si>
    <t>ERR321574</t>
  </si>
  <si>
    <t>SRR315458</t>
  </si>
  <si>
    <t>SRR2565988</t>
  </si>
  <si>
    <t>SRR073432</t>
  </si>
  <si>
    <t>ERR247145</t>
  </si>
  <si>
    <t>SRR1215851</t>
  </si>
  <si>
    <t>SRR1215993</t>
  </si>
  <si>
    <t>SRR1031509</t>
  </si>
  <si>
    <t>SRR1211721</t>
  </si>
  <si>
    <t>ERR1305902</t>
  </si>
  <si>
    <t>SRR1215637</t>
  </si>
  <si>
    <t>ERR209607</t>
  </si>
  <si>
    <t>SRR1215911</t>
  </si>
  <si>
    <t>SRR3582171</t>
  </si>
  <si>
    <t>ERR527082</t>
  </si>
  <si>
    <t>SRR2298559</t>
  </si>
  <si>
    <t>ERR1136748</t>
  </si>
  <si>
    <t>SRR073436</t>
  </si>
  <si>
    <t>SRR1197527</t>
  </si>
  <si>
    <t>ERR1297815</t>
  </si>
  <si>
    <t>SRR061572</t>
  </si>
  <si>
    <t>ERR719523</t>
  </si>
  <si>
    <t>SRR2940947</t>
  </si>
  <si>
    <t>SRR2175658</t>
  </si>
  <si>
    <t>ERR719526</t>
  </si>
  <si>
    <t>SRR528224</t>
  </si>
  <si>
    <t>SRR413755</t>
  </si>
  <si>
    <t>ERR1018217</t>
  </si>
  <si>
    <t>ERR525802</t>
  </si>
  <si>
    <t>ERR1297646</t>
  </si>
  <si>
    <t>SRR528044</t>
  </si>
  <si>
    <t>ERR589548</t>
  </si>
  <si>
    <t>ERR505085</t>
  </si>
  <si>
    <t>ERR1190714</t>
  </si>
  <si>
    <t>SRR4408198</t>
  </si>
  <si>
    <t>ERR1137359</t>
  </si>
  <si>
    <t>ERR1512986</t>
  </si>
  <si>
    <t>ERR688635</t>
  </si>
  <si>
    <t>SRR1196445</t>
  </si>
  <si>
    <t>SRR1196453</t>
  </si>
  <si>
    <t>SRR646449</t>
  </si>
  <si>
    <t>SRR528078</t>
  </si>
  <si>
    <t>SRR1031763</t>
  </si>
  <si>
    <t>SRR527877</t>
  </si>
  <si>
    <t>SRR1952621</t>
  </si>
  <si>
    <t>SRR1031279</t>
  </si>
  <si>
    <t>ERR479111</t>
  </si>
  <si>
    <t>SRR2155356</t>
  </si>
  <si>
    <t>SRR1215661</t>
  </si>
  <si>
    <t>SRR1803877</t>
  </si>
  <si>
    <t>ERR260196</t>
  </si>
  <si>
    <t>SRR033889</t>
  </si>
  <si>
    <t>SRR497644</t>
  </si>
  <si>
    <t>SRR4481813</t>
  </si>
  <si>
    <t>SRR533950</t>
  </si>
  <si>
    <t>SRR4435697</t>
  </si>
  <si>
    <t>ERR1190954</t>
  </si>
  <si>
    <t>ERR479396</t>
  </si>
  <si>
    <t>ERR1018194</t>
  </si>
  <si>
    <t>SRR2097329</t>
  </si>
  <si>
    <t>SRR528299</t>
  </si>
  <si>
    <t>ERR719521</t>
  </si>
  <si>
    <t>SRR413594</t>
  </si>
  <si>
    <t>SRR4032469</t>
  </si>
  <si>
    <t>ERR719525</t>
  </si>
  <si>
    <t>SRR1804156</t>
  </si>
  <si>
    <t>ERR1190753</t>
  </si>
  <si>
    <t>SRR3992984</t>
  </si>
  <si>
    <t>SRR1535303</t>
  </si>
  <si>
    <t>SRR1804305</t>
  </si>
  <si>
    <t>ERR1449728</t>
  </si>
  <si>
    <t>SRR527959</t>
  </si>
  <si>
    <t>ERR209310</t>
  </si>
  <si>
    <t>ERR321534</t>
  </si>
  <si>
    <t>ERR479236</t>
  </si>
  <si>
    <t>SRR1804538</t>
  </si>
  <si>
    <t>ERR688651</t>
  </si>
  <si>
    <t>SRR585783</t>
  </si>
  <si>
    <t>SRR4074305</t>
  </si>
  <si>
    <t>SRR2175728</t>
  </si>
  <si>
    <t>SRR060369</t>
  </si>
  <si>
    <t>SRR1952575</t>
  </si>
  <si>
    <t>SRR033874</t>
  </si>
  <si>
    <t>ERR1136712</t>
  </si>
  <si>
    <t>SRR413585</t>
  </si>
  <si>
    <t>SRR1952058</t>
  </si>
  <si>
    <t>ERR719551</t>
  </si>
  <si>
    <t>SRR4435717</t>
  </si>
  <si>
    <t>SRR4435801</t>
  </si>
  <si>
    <t>ERR1110435</t>
  </si>
  <si>
    <t>SRR073434</t>
  </si>
  <si>
    <t>SRR534441</t>
  </si>
  <si>
    <t>SRR4074259</t>
  </si>
  <si>
    <t>ERR479285</t>
  </si>
  <si>
    <t>SRR3713886</t>
  </si>
  <si>
    <t>SRR3713878</t>
  </si>
  <si>
    <t>SRR1803333</t>
  </si>
  <si>
    <t>SRR1804657</t>
  </si>
  <si>
    <t>SRR2565542</t>
  </si>
  <si>
    <t>ERR260264</t>
  </si>
  <si>
    <t>ERR589826</t>
  </si>
  <si>
    <t>SRR1569408</t>
  </si>
  <si>
    <t>ERR589509</t>
  </si>
  <si>
    <t>ERR1137671</t>
  </si>
  <si>
    <t>SRR1804492</t>
  </si>
  <si>
    <t>SRR545264</t>
  </si>
  <si>
    <t>ERR1190785</t>
  </si>
  <si>
    <t>ERR479384</t>
  </si>
  <si>
    <t>SRR549577</t>
  </si>
  <si>
    <t>ERR1018244</t>
  </si>
  <si>
    <t>ERR1137415</t>
  </si>
  <si>
    <t>SRR1952620</t>
  </si>
  <si>
    <t>SRR2912782</t>
  </si>
  <si>
    <t>ERR209768</t>
  </si>
  <si>
    <t>ERR1301357</t>
  </si>
  <si>
    <t>SRR413727</t>
  </si>
  <si>
    <t>SRR1568933</t>
  </si>
  <si>
    <t>ERR1137605</t>
  </si>
  <si>
    <t>ERR636393</t>
  </si>
  <si>
    <t>SRR2565543</t>
  </si>
  <si>
    <t>ERR247146</t>
  </si>
  <si>
    <t>SRR059991</t>
  </si>
  <si>
    <t>SRR1565848</t>
  </si>
  <si>
    <t>SRR1570027</t>
  </si>
  <si>
    <t>SRR533741</t>
  </si>
  <si>
    <t>SRR549630</t>
  </si>
  <si>
    <t>ERR1224351</t>
  </si>
  <si>
    <t>ERR1512993</t>
  </si>
  <si>
    <t>SRR1197537</t>
  </si>
  <si>
    <t>ERR719516</t>
  </si>
  <si>
    <t>SRR3737026</t>
  </si>
  <si>
    <t>ERR209492</t>
  </si>
  <si>
    <t>SRR1804886</t>
  </si>
  <si>
    <t>ERR414256</t>
  </si>
  <si>
    <t>ERR1293566</t>
  </si>
  <si>
    <t>SRR1804148</t>
  </si>
  <si>
    <t>ERR321559</t>
  </si>
  <si>
    <t>ERR719530</t>
  </si>
  <si>
    <t>SRR528329</t>
  </si>
  <si>
    <t>SRR2566037</t>
  </si>
  <si>
    <t>SRR528515</t>
  </si>
  <si>
    <t>SRR527917</t>
  </si>
  <si>
    <t>ERR321530</t>
  </si>
  <si>
    <t>ERR479413</t>
  </si>
  <si>
    <t>SRR4305300</t>
  </si>
  <si>
    <t>ERR321317</t>
  </si>
  <si>
    <t>ERR720131</t>
  </si>
  <si>
    <t>SRR1569292</t>
  </si>
  <si>
    <t>SRR4408048</t>
  </si>
  <si>
    <t>SRR3992985</t>
  </si>
  <si>
    <t>SRR2297850</t>
  </si>
  <si>
    <t>SRR4305464</t>
  </si>
  <si>
    <t>ERR321293</t>
  </si>
  <si>
    <t>ERR209286</t>
  </si>
  <si>
    <t>SRR2940946</t>
  </si>
  <si>
    <t>SRR4032472</t>
  </si>
  <si>
    <t>SRR1031462</t>
  </si>
  <si>
    <t>ERR1513003</t>
  </si>
  <si>
    <t>ERR321524</t>
  </si>
  <si>
    <t>SRR1804827</t>
  </si>
  <si>
    <t>SRR1952598</t>
  </si>
  <si>
    <t>ERR414370</t>
  </si>
  <si>
    <t>ERR589773</t>
  </si>
  <si>
    <t>SRR1197539</t>
  </si>
  <si>
    <t>SRR2566042</t>
  </si>
  <si>
    <t>ERR688642</t>
  </si>
  <si>
    <t>SRR1564240</t>
  </si>
  <si>
    <t>SRR1568863</t>
  </si>
  <si>
    <t>ERR1137460</t>
  </si>
  <si>
    <t>SRR1804566</t>
  </si>
  <si>
    <t>ERR1190640</t>
  </si>
  <si>
    <t>ERR1018293</t>
  </si>
  <si>
    <t>ERR1191818</t>
  </si>
  <si>
    <t>ERR719187</t>
  </si>
  <si>
    <t>SRR1569230</t>
  </si>
  <si>
    <t>SRR059886</t>
  </si>
  <si>
    <t>SRR061330</t>
  </si>
  <si>
    <t>SRR413746</t>
  </si>
  <si>
    <t>SRR1031680</t>
  </si>
  <si>
    <t>SRR1569992</t>
  </si>
  <si>
    <t>SRR2726379</t>
  </si>
  <si>
    <t>SRR549597</t>
  </si>
  <si>
    <t>ERR526073</t>
  </si>
  <si>
    <t>ERR1137555</t>
  </si>
  <si>
    <t>ERR1190861</t>
  </si>
  <si>
    <t>SRR4435767</t>
  </si>
  <si>
    <t>SRR1565838</t>
  </si>
  <si>
    <t>SRR534442</t>
  </si>
  <si>
    <t>SRR341651</t>
  </si>
  <si>
    <t>SRR541098</t>
  </si>
  <si>
    <t>ERR011329</t>
  </si>
  <si>
    <t>ERR1018252</t>
  </si>
  <si>
    <t>ERR1018255</t>
  </si>
  <si>
    <t>ERR414387</t>
  </si>
  <si>
    <t>SRR1952344</t>
  </si>
  <si>
    <t>SRR540952</t>
  </si>
  <si>
    <t>SRR549612</t>
  </si>
  <si>
    <t>ERR479472</t>
  </si>
  <si>
    <t>SRR1535348</t>
  </si>
  <si>
    <t>ERR209714</t>
  </si>
  <si>
    <t>SRR2565986</t>
  </si>
  <si>
    <t>ERR1136627</t>
  </si>
  <si>
    <t>ERR748103</t>
  </si>
  <si>
    <t>SRR2726141</t>
  </si>
  <si>
    <t>ERR525795</t>
  </si>
  <si>
    <t>SRR528481</t>
  </si>
  <si>
    <t>SRR2565933</t>
  </si>
  <si>
    <t>SRR1196455</t>
  </si>
  <si>
    <t>ERR719515</t>
  </si>
  <si>
    <t>SRR033875</t>
  </si>
  <si>
    <t>SRR063900</t>
  </si>
  <si>
    <t>ERR719522</t>
  </si>
  <si>
    <t>SRR033890</t>
  </si>
  <si>
    <t>ERR1137635</t>
  </si>
  <si>
    <t>ERR719519</t>
  </si>
  <si>
    <t>ERR719520</t>
  </si>
  <si>
    <t>ERR719524</t>
  </si>
  <si>
    <t>SRR1804769</t>
  </si>
  <si>
    <t>ERR1137464</t>
  </si>
  <si>
    <t>SRR033861</t>
  </si>
  <si>
    <t>SRR1197526</t>
  </si>
  <si>
    <t>SRR1197542</t>
  </si>
  <si>
    <t>SRR528166</t>
  </si>
  <si>
    <t>SRR528453</t>
  </si>
  <si>
    <t>ERR719518</t>
  </si>
  <si>
    <t>ERR719552</t>
  </si>
  <si>
    <t>SRR1166676</t>
  </si>
  <si>
    <t>DRR042357</t>
  </si>
  <si>
    <t>ERR1110326</t>
  </si>
  <si>
    <t>ERR209558</t>
  </si>
  <si>
    <t>SRR1952418</t>
  </si>
  <si>
    <t>SRR528035</t>
  </si>
  <si>
    <t>SRR528386</t>
  </si>
  <si>
    <t>SRR063580</t>
  </si>
  <si>
    <t>ERR710426</t>
  </si>
  <si>
    <t>SRR2241118</t>
  </si>
  <si>
    <t>SRR3212990</t>
  </si>
  <si>
    <t>SRR528143</t>
  </si>
  <si>
    <t>ERR011227</t>
  </si>
  <si>
    <t>ERR321202</t>
  </si>
  <si>
    <t>SRR528148</t>
  </si>
  <si>
    <t>SRR528358</t>
  </si>
  <si>
    <t>SRR528178</t>
  </si>
  <si>
    <t>ERR1137524</t>
  </si>
  <si>
    <t>SRR1804843</t>
  </si>
  <si>
    <t>SRR528265</t>
  </si>
  <si>
    <t>ERR1525445</t>
  </si>
  <si>
    <t>ERR209796</t>
  </si>
  <si>
    <t>SRR528233</t>
  </si>
  <si>
    <t>ERR321556</t>
  </si>
  <si>
    <t>SRR528306</t>
  </si>
  <si>
    <t>ERR1512994</t>
  </si>
  <si>
    <t>SRR1944873</t>
  </si>
  <si>
    <t>SRR3992966</t>
  </si>
  <si>
    <t>SRR4305357</t>
  </si>
  <si>
    <t>DRR042423</t>
  </si>
  <si>
    <t>ERR414290</t>
  </si>
  <si>
    <t>SRR4408187</t>
  </si>
  <si>
    <t>ERR719517</t>
  </si>
  <si>
    <t>ERR719527</t>
  </si>
  <si>
    <t>SRR2155180</t>
  </si>
  <si>
    <t>ERR688511</t>
  </si>
  <si>
    <t>SRR1197516</t>
  </si>
  <si>
    <t>SRR2566040</t>
  </si>
  <si>
    <t>ERR479475</t>
  </si>
  <si>
    <t>SRR1804577</t>
  </si>
  <si>
    <t>SRR413729</t>
  </si>
  <si>
    <t>ERR1110296</t>
  </si>
  <si>
    <t>SRR539719</t>
  </si>
  <si>
    <t>SRR540399</t>
  </si>
  <si>
    <t>ERR528336</t>
  </si>
  <si>
    <t>SRR540392</t>
  </si>
  <si>
    <t>DRR042356</t>
  </si>
  <si>
    <t>ERR209194</t>
  </si>
  <si>
    <t>ERR321201</t>
  </si>
  <si>
    <t>ERR414275</t>
  </si>
  <si>
    <t>ERR525863</t>
  </si>
  <si>
    <t>SRR1031076</t>
  </si>
  <si>
    <t>SRR1031731</t>
  </si>
  <si>
    <t>ERR1136788</t>
  </si>
  <si>
    <t>ERR1018193</t>
  </si>
  <si>
    <t>ERR1190707</t>
  </si>
  <si>
    <t>ERR527080</t>
  </si>
  <si>
    <t>ERR1301407</t>
  </si>
  <si>
    <t>ERR589547</t>
  </si>
  <si>
    <t>ERR719185</t>
  </si>
  <si>
    <t>SRR1804173</t>
  </si>
  <si>
    <t>SRR029703</t>
  </si>
  <si>
    <t>SRR1212300</t>
  </si>
  <si>
    <t>SRR2297849</t>
  </si>
  <si>
    <t>SRR4032496</t>
  </si>
  <si>
    <t>SRR413599</t>
  </si>
  <si>
    <t>SRR531355</t>
  </si>
  <si>
    <t>ERR719188</t>
  </si>
  <si>
    <t>SRR1565743</t>
  </si>
  <si>
    <t>SRR4408292</t>
  </si>
  <si>
    <t>SRR528338</t>
  </si>
  <si>
    <t>ERR209389</t>
  </si>
  <si>
    <t>ERR414386</t>
  </si>
  <si>
    <t>SRR1952509</t>
  </si>
  <si>
    <t>ERR1449742</t>
  </si>
  <si>
    <t>ERR247160</t>
  </si>
  <si>
    <t>SRR1564432</t>
  </si>
  <si>
    <t>SRR1569941</t>
  </si>
  <si>
    <t>SRR1569989</t>
  </si>
  <si>
    <t>ERR636349</t>
  </si>
  <si>
    <t>SRR1564313</t>
  </si>
  <si>
    <t>SRR1570017</t>
  </si>
  <si>
    <t>ERR1470824</t>
  </si>
  <si>
    <t>SRR061153</t>
  </si>
  <si>
    <t>SRR532552</t>
  </si>
  <si>
    <t>SRR533292</t>
  </si>
  <si>
    <t>SRR533739</t>
  </si>
  <si>
    <t>ERR479366</t>
  </si>
  <si>
    <t>ERR479112</t>
  </si>
  <si>
    <t>SRR528117</t>
  </si>
  <si>
    <t>ERR1136916</t>
  </si>
  <si>
    <t>ERR1190581</t>
  </si>
  <si>
    <t>ERR1190705</t>
  </si>
  <si>
    <t>SRR1565827</t>
  </si>
  <si>
    <t>SRR549436</t>
  </si>
  <si>
    <t>ERR1190838</t>
  </si>
  <si>
    <t>ERR414240</t>
  </si>
  <si>
    <t>SRR341584</t>
  </si>
  <si>
    <t>SRR533313</t>
  </si>
  <si>
    <t>SRR540693</t>
  </si>
  <si>
    <t>SRR532332</t>
  </si>
  <si>
    <t>SRR532541</t>
  </si>
  <si>
    <t>DRR042597</t>
  </si>
  <si>
    <t>ERR719534</t>
  </si>
  <si>
    <t>ERR719549</t>
  </si>
  <si>
    <t>ERR719545</t>
  </si>
  <si>
    <t>SRR2583984</t>
  </si>
  <si>
    <t>SRR585747</t>
  </si>
  <si>
    <t>ERR719528</t>
  </si>
  <si>
    <t>ERR719543</t>
  </si>
  <si>
    <t>SRR1765607</t>
  </si>
  <si>
    <t>SRR2155358</t>
  </si>
  <si>
    <t>ERR1018190</t>
  </si>
  <si>
    <t>SRR1569932</t>
  </si>
  <si>
    <t>SRR4032471</t>
  </si>
  <si>
    <t>DRR042604</t>
  </si>
  <si>
    <t>ERR260146</t>
  </si>
  <si>
    <t>ERR719177</t>
  </si>
  <si>
    <t>SRR061044</t>
  </si>
  <si>
    <t>SRR1196448</t>
  </si>
  <si>
    <t>SRR3713841</t>
  </si>
  <si>
    <t>SRR497645</t>
  </si>
  <si>
    <t>ERR479284</t>
  </si>
  <si>
    <t>ERR720127</t>
  </si>
  <si>
    <t>SRR534430</t>
  </si>
  <si>
    <t>DRR042620</t>
  </si>
  <si>
    <t>ERR1137246</t>
  </si>
  <si>
    <t>ERR719533</t>
  </si>
  <si>
    <t>ERR719542</t>
  </si>
  <si>
    <t>ERR720130</t>
  </si>
  <si>
    <t>SRR1565334</t>
  </si>
  <si>
    <t>ERR1137502</t>
  </si>
  <si>
    <t>ERR479414</t>
  </si>
  <si>
    <t>ERR719541</t>
  </si>
  <si>
    <t>SRR1804550</t>
  </si>
  <si>
    <t>SRR1804754</t>
  </si>
  <si>
    <t>ERR1018211</t>
  </si>
  <si>
    <t>ERR1190554</t>
  </si>
  <si>
    <t>ERR414307</t>
  </si>
  <si>
    <t>ERR505086</t>
  </si>
  <si>
    <t>ERR527037</t>
  </si>
  <si>
    <t>SRR527905</t>
  </si>
  <si>
    <t>DRR042636</t>
  </si>
  <si>
    <t>ERR1137261</t>
  </si>
  <si>
    <t>SRR063572</t>
  </si>
  <si>
    <t>SRR063581</t>
  </si>
  <si>
    <t>SRR063584</t>
  </si>
  <si>
    <t>SRR2193352</t>
  </si>
  <si>
    <t>SRR497654</t>
  </si>
  <si>
    <t>SRR527993</t>
  </si>
  <si>
    <t>SRR528026</t>
  </si>
  <si>
    <t>ERR260243</t>
  </si>
  <si>
    <t>ERR719094</t>
  </si>
  <si>
    <t>ERR719195</t>
  </si>
  <si>
    <t>ERR719550</t>
  </si>
  <si>
    <t>ERR720122</t>
  </si>
  <si>
    <t>SRR1565333</t>
  </si>
  <si>
    <t>SRR1568859</t>
  </si>
  <si>
    <t>SRR1569277</t>
  </si>
  <si>
    <t>SRR1571671</t>
  </si>
  <si>
    <t>SRR1616982</t>
  </si>
  <si>
    <t>SRR2566064</t>
  </si>
  <si>
    <t>ERR210052</t>
  </si>
  <si>
    <t>ERR527052</t>
  </si>
  <si>
    <t>ERR719535</t>
  </si>
  <si>
    <t>SRR2297851</t>
  </si>
  <si>
    <t>ERR1512996</t>
  </si>
  <si>
    <t>ERR209195</t>
  </si>
  <si>
    <t>ERR719531</t>
  </si>
  <si>
    <t>SRR1493079</t>
  </si>
  <si>
    <t>SRR3713813</t>
  </si>
  <si>
    <t>SRR3993023</t>
  </si>
  <si>
    <t>DRR014146</t>
  </si>
  <si>
    <t>ERR1467143</t>
  </si>
  <si>
    <t>ERR321596</t>
  </si>
  <si>
    <t>ERR479473</t>
  </si>
  <si>
    <t>ERR719158</t>
  </si>
  <si>
    <t>ERR719532</t>
  </si>
  <si>
    <t>SRR1437790</t>
  </si>
  <si>
    <t>SRR1437802</t>
  </si>
  <si>
    <t>SRR1491724</t>
  </si>
  <si>
    <t>SRR1804059</t>
  </si>
  <si>
    <t>SRR3536228</t>
  </si>
  <si>
    <t>SRR3992959</t>
  </si>
  <si>
    <t>SRR4236648</t>
  </si>
  <si>
    <t>ERR1305904</t>
  </si>
  <si>
    <t>SRR1197533</t>
  </si>
  <si>
    <t>SRR2566041</t>
  </si>
  <si>
    <t>SRR2566043</t>
  </si>
  <si>
    <t>ERR1018233</t>
  </si>
  <si>
    <t>SRR1804642</t>
  </si>
  <si>
    <t>ERR479395</t>
  </si>
  <si>
    <t>ERR719538</t>
  </si>
  <si>
    <t>ERR719546</t>
  </si>
  <si>
    <t>SRR2298560</t>
  </si>
  <si>
    <t>SRR3713877</t>
  </si>
  <si>
    <t>ERR525751</t>
  </si>
  <si>
    <t>SRR1564228</t>
  </si>
  <si>
    <t>SRR2565742</t>
  </si>
  <si>
    <t>SRR2583972</t>
  </si>
  <si>
    <t>SRR4481774</t>
  </si>
  <si>
    <t>DRR042435</t>
  </si>
  <si>
    <t>ERR1018221</t>
  </si>
  <si>
    <t>ERR1018265</t>
  </si>
  <si>
    <t>ERR321161</t>
  </si>
  <si>
    <t>SRR061974</t>
  </si>
  <si>
    <t>SRR1031944</t>
  </si>
  <si>
    <t>SRR2240729</t>
  </si>
  <si>
    <t>SRR497653</t>
  </si>
  <si>
    <t>ERR1467144</t>
  </si>
  <si>
    <t>ERR1525437</t>
  </si>
  <si>
    <t>SRR063906</t>
  </si>
  <si>
    <t>SRR4305102</t>
  </si>
  <si>
    <t>SRR527972</t>
  </si>
  <si>
    <t>SRR549618</t>
  </si>
  <si>
    <t>ERR589789</t>
  </si>
  <si>
    <t>SRR1564335</t>
  </si>
  <si>
    <t>SRR3713880</t>
  </si>
  <si>
    <t>ERR1137402</t>
  </si>
  <si>
    <t>ERR1190929</t>
  </si>
  <si>
    <t>ERR479367</t>
  </si>
  <si>
    <t>SRR1804204</t>
  </si>
  <si>
    <t>SRR1804647</t>
  </si>
  <si>
    <t>SRR2565990</t>
  </si>
  <si>
    <t>SRR413556</t>
  </si>
  <si>
    <t>ERR1525441</t>
  </si>
  <si>
    <t>ERR527120</t>
  </si>
  <si>
    <t>ERR527143</t>
  </si>
  <si>
    <t>ERR719183</t>
  </si>
  <si>
    <t>SRR1215561</t>
  </si>
  <si>
    <t>SRR1805054</t>
  </si>
  <si>
    <t>SRR1980452</t>
  </si>
  <si>
    <t>SRR2912779</t>
  </si>
  <si>
    <t>SRR341717</t>
  </si>
  <si>
    <t>SRR4032484</t>
  </si>
  <si>
    <t>SRR413697</t>
  </si>
  <si>
    <t>SRR4305313</t>
  </si>
  <si>
    <t>ERR1137376</t>
  </si>
  <si>
    <t>ERR1137670</t>
  </si>
  <si>
    <t>ERR1190783</t>
  </si>
  <si>
    <t>ERR414269</t>
  </si>
  <si>
    <t>ERR719191</t>
  </si>
  <si>
    <t>ERR719194</t>
  </si>
  <si>
    <t>SRR4305279</t>
  </si>
  <si>
    <t>SRR4481706</t>
  </si>
  <si>
    <t>SRR527938</t>
  </si>
  <si>
    <t>SRR528197</t>
  </si>
  <si>
    <t>SRR533944</t>
  </si>
  <si>
    <t>ERR1190613</t>
  </si>
  <si>
    <t>ERR1190643</t>
  </si>
  <si>
    <t>SRR061586</t>
  </si>
  <si>
    <t>SRR1571584</t>
  </si>
  <si>
    <t>SRR413564</t>
  </si>
  <si>
    <t>SRR534436</t>
  </si>
  <si>
    <t>ERR1190578</t>
  </si>
  <si>
    <t>ERR1190635</t>
  </si>
  <si>
    <t>ERR1190897</t>
  </si>
  <si>
    <t>ERR318676</t>
  </si>
  <si>
    <t>ERR589807</t>
  </si>
  <si>
    <t>SRR2082446</t>
  </si>
  <si>
    <t>SRR2082447</t>
  </si>
  <si>
    <t>SRR2142225</t>
  </si>
  <si>
    <t>SRR413613</t>
  </si>
  <si>
    <t>DRR042422</t>
  </si>
  <si>
    <t>SRR533312</t>
  </si>
  <si>
    <t>SRR540942</t>
  </si>
  <si>
    <t>SRR549440</t>
  </si>
  <si>
    <t>ERR1110336</t>
  </si>
  <si>
    <t>SRR1565863</t>
  </si>
  <si>
    <t>SRR3313072</t>
  </si>
  <si>
    <t>SRR341689</t>
  </si>
  <si>
    <t>ERR1190792</t>
  </si>
  <si>
    <t>SRR2188488</t>
  </si>
  <si>
    <t>ERR527108</t>
  </si>
  <si>
    <t>ERR1136858</t>
  </si>
  <si>
    <t>ERR1190533</t>
  </si>
  <si>
    <t>ERR479113</t>
  </si>
  <si>
    <t>ERR636415</t>
  </si>
  <si>
    <t>ERR748152</t>
  </si>
  <si>
    <t>ERR748154</t>
  </si>
  <si>
    <t>SRR1215828</t>
  </si>
  <si>
    <t>SRR1491686</t>
  </si>
  <si>
    <t>SRR619880</t>
  </si>
  <si>
    <t>ERR1190708</t>
  </si>
  <si>
    <t>ERR1301779</t>
  </si>
  <si>
    <t>ERR209723</t>
  </si>
  <si>
    <t>SRR1461888</t>
  </si>
  <si>
    <t>SRR2566047</t>
  </si>
  <si>
    <t>SRR2912788</t>
  </si>
  <si>
    <t>SRR533297</t>
  </si>
  <si>
    <t>ERR1190926</t>
  </si>
  <si>
    <t>ERR1297695</t>
  </si>
  <si>
    <t>ERR719198</t>
  </si>
  <si>
    <t>SRR1237782</t>
  </si>
  <si>
    <t>SRR528050</t>
  </si>
  <si>
    <t>SRR532349</t>
  </si>
  <si>
    <t>SRR532531</t>
  </si>
  <si>
    <t>SRR532549</t>
  </si>
  <si>
    <t>SRR539573</t>
  </si>
  <si>
    <t>SRR545274</t>
  </si>
  <si>
    <t>DRR002659</t>
  </si>
  <si>
    <t>ERR210125</t>
  </si>
  <si>
    <t>ERR479048</t>
  </si>
  <si>
    <t>ERR479550</t>
  </si>
  <si>
    <t>ERR688629</t>
  </si>
  <si>
    <t>SRR1804482</t>
  </si>
  <si>
    <t>SRR1980438</t>
  </si>
  <si>
    <t>SRR2237223</t>
  </si>
  <si>
    <t>SRR4236661</t>
  </si>
  <si>
    <t>SRR528388</t>
  </si>
  <si>
    <t>SRR533736</t>
  </si>
  <si>
    <t>SRR533742</t>
  </si>
  <si>
    <t>SRR538093</t>
  </si>
  <si>
    <t>SRR539595</t>
  </si>
  <si>
    <t>SRR549628</t>
  </si>
  <si>
    <t>ERR719548</t>
  </si>
  <si>
    <t>SRR1804293</t>
  </si>
  <si>
    <t>SRR1804648</t>
  </si>
  <si>
    <t>SRR3713860</t>
  </si>
  <si>
    <t>SRR528482</t>
  </si>
  <si>
    <t>SRR540381</t>
  </si>
  <si>
    <t>SRR541089</t>
  </si>
  <si>
    <t>ERR1190672</t>
  </si>
  <si>
    <t>ERR527071</t>
  </si>
  <si>
    <t>SRR029690</t>
  </si>
  <si>
    <t>SRR4032495</t>
  </si>
  <si>
    <t>SRR4408129</t>
  </si>
  <si>
    <t>SRR545437</t>
  </si>
  <si>
    <t>DRR042444</t>
  </si>
  <si>
    <t>ERR1333182</t>
  </si>
  <si>
    <t>ERR1525439</t>
  </si>
  <si>
    <t>ERR589741</t>
  </si>
  <si>
    <t>ERR719406</t>
  </si>
  <si>
    <t>ERR719536</t>
  </si>
  <si>
    <t>ERR719544</t>
  </si>
  <si>
    <t>ERR720125</t>
  </si>
  <si>
    <t>SRR1168486</t>
  </si>
  <si>
    <t>SRR1461800</t>
  </si>
  <si>
    <t>SRR1462053</t>
  </si>
  <si>
    <t>SRR1565837</t>
  </si>
  <si>
    <t>SRR1714192</t>
  </si>
  <si>
    <t>SRR2062049</t>
  </si>
  <si>
    <t>SRR2082443</t>
  </si>
  <si>
    <t>SRR2565536</t>
  </si>
  <si>
    <t>SRR315457</t>
  </si>
  <si>
    <t>SRR3917693</t>
  </si>
  <si>
    <t>ERR1137621</t>
  </si>
  <si>
    <t>ERR318680</t>
  </si>
  <si>
    <t>ERR688584</t>
  </si>
  <si>
    <t>ERR719539</t>
  </si>
  <si>
    <t>ERR720129</t>
  </si>
  <si>
    <t>SRR061973</t>
  </si>
  <si>
    <t>SRR1804572</t>
  </si>
  <si>
    <t>SRR2912795</t>
  </si>
  <si>
    <t>SRR2940941</t>
  </si>
  <si>
    <t>SRR2940942</t>
  </si>
  <si>
    <t>SRR4074357</t>
  </si>
  <si>
    <t>SRR4305301</t>
  </si>
  <si>
    <t>SRR533901</t>
  </si>
  <si>
    <t>ERR1137566</t>
  </si>
  <si>
    <t>ERR589750</t>
  </si>
  <si>
    <t>ERR719537</t>
  </si>
  <si>
    <t>ERR732924</t>
  </si>
  <si>
    <t>ERR912136</t>
  </si>
  <si>
    <t>SRR043434</t>
  </si>
  <si>
    <t>SRR043435</t>
  </si>
  <si>
    <t>SRR059420</t>
  </si>
  <si>
    <t>SRR060371</t>
  </si>
  <si>
    <t>SRR1159943</t>
  </si>
  <si>
    <t>SRR1910135</t>
  </si>
  <si>
    <t>SRR2175725</t>
  </si>
  <si>
    <t>SRR2195750</t>
  </si>
  <si>
    <t>SRR2565548</t>
  </si>
  <si>
    <t>SRR2583973</t>
  </si>
  <si>
    <t>SRR3582160</t>
  </si>
  <si>
    <t>SRR4305433</t>
  </si>
  <si>
    <t>ERR1110340</t>
  </si>
  <si>
    <t>ERR1110360</t>
  </si>
  <si>
    <t>ERR321492</t>
  </si>
  <si>
    <t>ERR688571</t>
  </si>
  <si>
    <t>ERR719075</t>
  </si>
  <si>
    <t>ERR719077</t>
  </si>
  <si>
    <t>ERR719083</t>
  </si>
  <si>
    <t>ERR719093</t>
  </si>
  <si>
    <t>ERR719147</t>
  </si>
  <si>
    <t>ERR719170</t>
  </si>
  <si>
    <t>ERR720126</t>
  </si>
  <si>
    <t>ERR912071</t>
  </si>
  <si>
    <t>ERR985524</t>
  </si>
  <si>
    <t>SRR073433</t>
  </si>
  <si>
    <t>SRR1564254</t>
  </si>
  <si>
    <t>SRR1564399</t>
  </si>
  <si>
    <t>SRR1565327</t>
  </si>
  <si>
    <t>SRR1565335</t>
  </si>
  <si>
    <t>SRR1568995</t>
  </si>
  <si>
    <t>SRR1616981</t>
  </si>
  <si>
    <t>SRR1803357</t>
  </si>
  <si>
    <t>SRR1804896</t>
  </si>
  <si>
    <t>SRR2155354</t>
  </si>
  <si>
    <t>SRR2241593</t>
  </si>
  <si>
    <t>SRR4408138</t>
  </si>
  <si>
    <t>SRR528108</t>
  </si>
  <si>
    <t>DRR042450</t>
  </si>
  <si>
    <t>DRR042451</t>
  </si>
  <si>
    <t>ERR1190689</t>
  </si>
  <si>
    <t>ERR210122</t>
  </si>
  <si>
    <t>ERR260270</t>
  </si>
  <si>
    <t>ERR480821</t>
  </si>
  <si>
    <t>ERR688473</t>
  </si>
  <si>
    <t>ERR719401</t>
  </si>
  <si>
    <t>SRR063577</t>
  </si>
  <si>
    <t>SRR1212227</t>
  </si>
  <si>
    <t>SRR1910580</t>
  </si>
  <si>
    <t>SRR2043640</t>
  </si>
  <si>
    <t>SRR2223058</t>
  </si>
  <si>
    <t>SRR2583974</t>
  </si>
  <si>
    <t>SRR3212984</t>
  </si>
  <si>
    <t>SRR532551</t>
  </si>
  <si>
    <t>ERR260172</t>
  </si>
  <si>
    <t>ERR719476</t>
  </si>
  <si>
    <t>ERR720123</t>
  </si>
  <si>
    <t>ERR748184</t>
  </si>
  <si>
    <t>SRR1025216</t>
  </si>
  <si>
    <t>SRR1616987</t>
  </si>
  <si>
    <t>SRR2297852</t>
  </si>
  <si>
    <t>SRR341707</t>
  </si>
  <si>
    <t>SRR3993016</t>
  </si>
  <si>
    <t>SRR528150</t>
  </si>
  <si>
    <t>SRR533545</t>
  </si>
  <si>
    <t>DRR042410</t>
  </si>
  <si>
    <t>DRR042462</t>
  </si>
  <si>
    <t>DRR042593</t>
  </si>
  <si>
    <t>DRR042625</t>
  </si>
  <si>
    <t>DRR042632</t>
  </si>
  <si>
    <t>ERR011190</t>
  </si>
  <si>
    <t>ERR1110337</t>
  </si>
  <si>
    <t>ERR1136750</t>
  </si>
  <si>
    <t>ERR1136988</t>
  </si>
  <si>
    <t>ERR1137041</t>
  </si>
  <si>
    <t>ERR1137648</t>
  </si>
  <si>
    <t>ERR1137866</t>
  </si>
  <si>
    <t>ERR1190633</t>
  </si>
  <si>
    <t>ERR1190645</t>
  </si>
  <si>
    <t>ERR1190804</t>
  </si>
  <si>
    <t>ERR1190879</t>
  </si>
  <si>
    <t>ERR1293299</t>
  </si>
  <si>
    <t>ERR1293522</t>
  </si>
  <si>
    <t>ERR1293532</t>
  </si>
  <si>
    <t>ERR1293787</t>
  </si>
  <si>
    <t>ERR1302231</t>
  </si>
  <si>
    <t>ERR1302349</t>
  </si>
  <si>
    <t>ERR1305907</t>
  </si>
  <si>
    <t>ERR1332613</t>
  </si>
  <si>
    <t>ERR1414225</t>
  </si>
  <si>
    <t>ERR1414255</t>
  </si>
  <si>
    <t>ERR1470822</t>
  </si>
  <si>
    <t>ERR1470826</t>
  </si>
  <si>
    <t>ERR1512990</t>
  </si>
  <si>
    <t>ERR1578695</t>
  </si>
  <si>
    <t>ERR209192</t>
  </si>
  <si>
    <t>ERR209575</t>
  </si>
  <si>
    <t>ERR209644</t>
  </si>
  <si>
    <t>ERR210123</t>
  </si>
  <si>
    <t>ERR260143</t>
  </si>
  <si>
    <t>ERR260174</t>
  </si>
  <si>
    <t>ERR260260</t>
  </si>
  <si>
    <t>ERR260271</t>
  </si>
  <si>
    <t>ERR321165</t>
  </si>
  <si>
    <t>ERR321570</t>
  </si>
  <si>
    <t>ERR414237</t>
  </si>
  <si>
    <t>ERR414320</t>
  </si>
  <si>
    <t>ERR414539</t>
  </si>
  <si>
    <t>ERR414542</t>
  </si>
  <si>
    <t>ERR453546</t>
  </si>
  <si>
    <t>ERR479008</t>
  </si>
  <si>
    <t>ERR479520</t>
  </si>
  <si>
    <t>ERR479522</t>
  </si>
  <si>
    <t>ERR479524</t>
  </si>
  <si>
    <t>ERR479525</t>
  </si>
  <si>
    <t>ERR480516</t>
  </si>
  <si>
    <t>ERR480673</t>
  </si>
  <si>
    <t>ERR480711</t>
  </si>
  <si>
    <t>ERR480999</t>
  </si>
  <si>
    <t>ERR525816</t>
  </si>
  <si>
    <t>ERR527050</t>
  </si>
  <si>
    <t>ERR527126</t>
  </si>
  <si>
    <t>ERR688517</t>
  </si>
  <si>
    <t>ERR688570</t>
  </si>
  <si>
    <t>ERR710428</t>
  </si>
  <si>
    <t>ERR710431</t>
  </si>
  <si>
    <t>ERR719074</t>
  </si>
  <si>
    <t>ERR719112</t>
  </si>
  <si>
    <t>ERR719148</t>
  </si>
  <si>
    <t>ERR719189</t>
  </si>
  <si>
    <t>ERR719414</t>
  </si>
  <si>
    <t>ERR719415</t>
  </si>
  <si>
    <t>ERR719424</t>
  </si>
  <si>
    <t>ERR719487</t>
  </si>
  <si>
    <t>ERR719489</t>
  </si>
  <si>
    <t>ERR719623</t>
  </si>
  <si>
    <t>ERR719629</t>
  </si>
  <si>
    <t>ERR719642</t>
  </si>
  <si>
    <t>ERR720160</t>
  </si>
  <si>
    <t>ERR732792</t>
  </si>
  <si>
    <t>ERR748044</t>
  </si>
  <si>
    <t>ERR748174</t>
  </si>
  <si>
    <t>ERR748319</t>
  </si>
  <si>
    <t>ERR748433</t>
  </si>
  <si>
    <t>ERR748434</t>
  </si>
  <si>
    <t>ERR748437</t>
  </si>
  <si>
    <t>ERR748477</t>
  </si>
  <si>
    <t>ERR985522</t>
  </si>
  <si>
    <t>SRR029696</t>
  </si>
  <si>
    <t>SRR1106700</t>
  </si>
  <si>
    <t>SRR1144841</t>
  </si>
  <si>
    <t>SRR1212148</t>
  </si>
  <si>
    <t>SRR1215927</t>
  </si>
  <si>
    <t>SRR1437716</t>
  </si>
  <si>
    <t>SRR1449386</t>
  </si>
  <si>
    <t>SRR1449413</t>
  </si>
  <si>
    <t>SRR1461818</t>
  </si>
  <si>
    <t>SRR1461948</t>
  </si>
  <si>
    <t>SRR1461960</t>
  </si>
  <si>
    <t>SRR1462693</t>
  </si>
  <si>
    <t>SRR1462735</t>
  </si>
  <si>
    <t>SRR1462752</t>
  </si>
  <si>
    <t>SRR1482487</t>
  </si>
  <si>
    <t>SRR1490908</t>
  </si>
  <si>
    <t>SRR1490972</t>
  </si>
  <si>
    <t>SRR1491185</t>
  </si>
  <si>
    <t>SRR1491454</t>
  </si>
  <si>
    <t>SRR1491465</t>
  </si>
  <si>
    <t>SRR1491496</t>
  </si>
  <si>
    <t>SRR1491690</t>
  </si>
  <si>
    <t>SRR1492146</t>
  </si>
  <si>
    <t>SRR1492958</t>
  </si>
  <si>
    <t>SRR1616986</t>
  </si>
  <si>
    <t>SRR1750099</t>
  </si>
  <si>
    <t>SRR1761703</t>
  </si>
  <si>
    <t>SRR1765310</t>
  </si>
  <si>
    <t>SRR1765358</t>
  </si>
  <si>
    <t>SRR1765429</t>
  </si>
  <si>
    <t>SRR1765547</t>
  </si>
  <si>
    <t>SRR1765589</t>
  </si>
  <si>
    <t>SRR1804206</t>
  </si>
  <si>
    <t>SRR1804707</t>
  </si>
  <si>
    <t>SRR1804762</t>
  </si>
  <si>
    <t>SRR1910622</t>
  </si>
  <si>
    <t>SRR1915678</t>
  </si>
  <si>
    <t>SRR1916045</t>
  </si>
  <si>
    <t>SRR1918833</t>
  </si>
  <si>
    <t>SRR1918923</t>
  </si>
  <si>
    <t>SRR1980725</t>
  </si>
  <si>
    <t>SRR2043634</t>
  </si>
  <si>
    <t>SRR2062623</t>
  </si>
  <si>
    <t>SRR2155176</t>
  </si>
  <si>
    <t>SRR2175726</t>
  </si>
  <si>
    <t>SRR2175792</t>
  </si>
  <si>
    <t>SRR2183670</t>
  </si>
  <si>
    <t>SRR2188452</t>
  </si>
  <si>
    <t>SRR2189697</t>
  </si>
  <si>
    <t>SRR2189708</t>
  </si>
  <si>
    <t>SRR2189943</t>
  </si>
  <si>
    <t>SRR2194875</t>
  </si>
  <si>
    <t>SRR2195841</t>
  </si>
  <si>
    <t>SRR2221439</t>
  </si>
  <si>
    <t>SRR2246414</t>
  </si>
  <si>
    <t>SRR2249631</t>
  </si>
  <si>
    <t>SRR2249814</t>
  </si>
  <si>
    <t>SRR2250644</t>
  </si>
  <si>
    <t>SRR2250807</t>
  </si>
  <si>
    <t>SRR2298542</t>
  </si>
  <si>
    <t>SRR2565550</t>
  </si>
  <si>
    <t>SRR2565935</t>
  </si>
  <si>
    <t>SRR2566055</t>
  </si>
  <si>
    <t>SRR2726666</t>
  </si>
  <si>
    <t>SRR2857970</t>
  </si>
  <si>
    <t>SRR2938428</t>
  </si>
  <si>
    <t>SRR3313047</t>
  </si>
  <si>
    <t>SRR3313069</t>
  </si>
  <si>
    <t>SRR341594</t>
  </si>
  <si>
    <t>SRR3501856</t>
  </si>
  <si>
    <t>SRR3713879</t>
  </si>
  <si>
    <t>SRR3737005</t>
  </si>
  <si>
    <t>SRR3993035</t>
  </si>
  <si>
    <t>SRR3993036</t>
  </si>
  <si>
    <t>SRR3993046</t>
  </si>
  <si>
    <t>SRR3993053</t>
  </si>
  <si>
    <t>SRR4074323</t>
  </si>
  <si>
    <t>SRR4074354</t>
  </si>
  <si>
    <t>SRR413683</t>
  </si>
  <si>
    <t>SRR4236670</t>
  </si>
  <si>
    <t>SRR514308</t>
  </si>
  <si>
    <t>SRR527927</t>
  </si>
  <si>
    <t>SRR528262</t>
  </si>
  <si>
    <t>SRR532027</t>
  </si>
  <si>
    <t>SRR532335</t>
  </si>
  <si>
    <t>SRR532351</t>
  </si>
  <si>
    <t>SRR532466</t>
  </si>
  <si>
    <t>SRR533478</t>
  </si>
  <si>
    <t>SRR539598</t>
  </si>
  <si>
    <t>SRR549428</t>
  </si>
  <si>
    <t>SRR549493</t>
  </si>
  <si>
    <t>SRR549607</t>
  </si>
  <si>
    <t>SRR585749</t>
  </si>
  <si>
    <t>SRR619887</t>
  </si>
  <si>
    <t>SRR640366</t>
  </si>
  <si>
    <t>SRR640389</t>
  </si>
  <si>
    <t>DRR042421</t>
  </si>
  <si>
    <t>ERR414388</t>
  </si>
  <si>
    <t>ERR589811</t>
  </si>
  <si>
    <t>ERR719202</t>
  </si>
  <si>
    <t>SRR063574</t>
  </si>
  <si>
    <t>SRR1564188</t>
  </si>
  <si>
    <t>SRR2222814</t>
  </si>
  <si>
    <t>SRR4032482</t>
  </si>
  <si>
    <t>SRR4032483</t>
  </si>
  <si>
    <t>SRR413605</t>
  </si>
  <si>
    <t>SRR413703</t>
  </si>
  <si>
    <t>SRR4408025</t>
  </si>
  <si>
    <t>SRR531492</t>
  </si>
  <si>
    <t>SRR533542</t>
  </si>
  <si>
    <t>SRR541087</t>
  </si>
  <si>
    <t>SRR541114</t>
  </si>
  <si>
    <t>SRR549591</t>
  </si>
  <si>
    <t>ERR1137468</t>
  </si>
  <si>
    <t>ERR1137633</t>
  </si>
  <si>
    <t>ERR1190621</t>
  </si>
  <si>
    <t>ERR1190678</t>
  </si>
  <si>
    <t>ERR1190683</t>
  </si>
  <si>
    <t>ERR321207</t>
  </si>
  <si>
    <t>ERR321572</t>
  </si>
  <si>
    <t>ERR321601</t>
  </si>
  <si>
    <t>ERR414428</t>
  </si>
  <si>
    <t>ERR414467</t>
  </si>
  <si>
    <t>ERR505092</t>
  </si>
  <si>
    <t>ERR636365</t>
  </si>
  <si>
    <t>ERR636398</t>
  </si>
  <si>
    <t>ERR719071</t>
  </si>
  <si>
    <t>ERR719103</t>
  </si>
  <si>
    <t>SRR029686</t>
  </si>
  <si>
    <t>SRR061557</t>
  </si>
  <si>
    <t>SRR1212171</t>
  </si>
  <si>
    <t>SRR1212268</t>
  </si>
  <si>
    <t>SRR1212294</t>
  </si>
  <si>
    <t>SRR1213990</t>
  </si>
  <si>
    <t>SRR1214758</t>
  </si>
  <si>
    <t>SRR1214932</t>
  </si>
  <si>
    <t>SRR1215699</t>
  </si>
  <si>
    <t>SRR1804119</t>
  </si>
  <si>
    <t>SRR1804121</t>
  </si>
  <si>
    <t>SRR1910240</t>
  </si>
  <si>
    <t>SRR1952455</t>
  </si>
  <si>
    <t>SRR1980481</t>
  </si>
  <si>
    <t>SRR1980489</t>
  </si>
  <si>
    <t>SRR4032583</t>
  </si>
  <si>
    <t>SRR4451615</t>
  </si>
  <si>
    <t>SRR532159</t>
  </si>
  <si>
    <t>SRR533952</t>
  </si>
  <si>
    <t>SRR549587</t>
  </si>
  <si>
    <t>DRR002666</t>
  </si>
  <si>
    <t>DRR042349</t>
  </si>
  <si>
    <t>ERR1110324</t>
  </si>
  <si>
    <t>ERR1137395</t>
  </si>
  <si>
    <t>ERR1137650</t>
  </si>
  <si>
    <t>ERR209640</t>
  </si>
  <si>
    <t>ERR247149</t>
  </si>
  <si>
    <t>ERR414464</t>
  </si>
  <si>
    <t>ERR420342</t>
  </si>
  <si>
    <t>ERR479571</t>
  </si>
  <si>
    <t>ERR589786</t>
  </si>
  <si>
    <t>ERR719100</t>
  </si>
  <si>
    <t>ERR719180</t>
  </si>
  <si>
    <t>ERR719181</t>
  </si>
  <si>
    <t>ERR719200</t>
  </si>
  <si>
    <t>ERR748086</t>
  </si>
  <si>
    <t>SRR1491618</t>
  </si>
  <si>
    <t>SRR1803916</t>
  </si>
  <si>
    <t>SRR2155377</t>
  </si>
  <si>
    <t>SRR3713881</t>
  </si>
  <si>
    <t>SRR4481725</t>
  </si>
  <si>
    <t>SRR528263</t>
  </si>
  <si>
    <t>SRR528416</t>
  </si>
  <si>
    <t>SRR528476</t>
  </si>
  <si>
    <t>SRR532231</t>
  </si>
  <si>
    <t>SRR640487</t>
  </si>
  <si>
    <t>DRR042460</t>
  </si>
  <si>
    <t>ERR1018203</t>
  </si>
  <si>
    <t>ERR1137594</t>
  </si>
  <si>
    <t>ERR1190617</t>
  </si>
  <si>
    <t>ERR1190786</t>
  </si>
  <si>
    <t>ERR1190865</t>
  </si>
  <si>
    <t>ERR1305879</t>
  </si>
  <si>
    <t>ERR1449733</t>
  </si>
  <si>
    <t>ERR260167</t>
  </si>
  <si>
    <t>ERR414306</t>
  </si>
  <si>
    <t>ERR505089</t>
  </si>
  <si>
    <t>ERR527065</t>
  </si>
  <si>
    <t>ERR532382</t>
  </si>
  <si>
    <t>ERR589785</t>
  </si>
  <si>
    <t>ERR688601</t>
  </si>
  <si>
    <t>ERR719169</t>
  </si>
  <si>
    <t>ERR719178</t>
  </si>
  <si>
    <t>ERR719190</t>
  </si>
  <si>
    <t>SRR1197584</t>
  </si>
  <si>
    <t>SRR2142190</t>
  </si>
  <si>
    <t>SRR2142224</t>
  </si>
  <si>
    <t>SRR2155374</t>
  </si>
  <si>
    <t>SRR2566063</t>
  </si>
  <si>
    <t>SRR341633</t>
  </si>
  <si>
    <t>SRR3582161</t>
  </si>
  <si>
    <t>SRR3992973</t>
  </si>
  <si>
    <t>SRR4305349</t>
  </si>
  <si>
    <t>SRR527904</t>
  </si>
  <si>
    <t>SRR537797</t>
  </si>
  <si>
    <t>SRR545276</t>
  </si>
  <si>
    <t>DRR042371</t>
  </si>
  <si>
    <t>ERR1305881</t>
  </si>
  <si>
    <t>ERR1305896</t>
  </si>
  <si>
    <t>ERR1449740</t>
  </si>
  <si>
    <t>ERR414233</t>
  </si>
  <si>
    <t>ERR414735</t>
  </si>
  <si>
    <t>ERR527081</t>
  </si>
  <si>
    <t>SRR1462596</t>
  </si>
  <si>
    <t>SRR2223023</t>
  </si>
  <si>
    <t>SRR413653</t>
  </si>
  <si>
    <t>SRR528234</t>
  </si>
  <si>
    <t>SRR528357</t>
  </si>
  <si>
    <t>SRR537787</t>
  </si>
  <si>
    <t>SRR539590</t>
  </si>
  <si>
    <t>SRR540925</t>
  </si>
  <si>
    <t>ERR1190653</t>
  </si>
  <si>
    <t>ERR1301981</t>
  </si>
  <si>
    <t>ERR1302050</t>
  </si>
  <si>
    <t>ERR527131</t>
  </si>
  <si>
    <t>ERR719422</t>
  </si>
  <si>
    <t>SRR061926</t>
  </si>
  <si>
    <t>SRR1491382</t>
  </si>
  <si>
    <t>SRR1765311</t>
  </si>
  <si>
    <t>SRR1765472</t>
  </si>
  <si>
    <t>SRR1765512</t>
  </si>
  <si>
    <t>SRR1765592</t>
  </si>
  <si>
    <t>SRR1765603</t>
  </si>
  <si>
    <t>SRR1804742</t>
  </si>
  <si>
    <t>SRR1916005</t>
  </si>
  <si>
    <t>SRR2249672</t>
  </si>
  <si>
    <t>SRR2912806</t>
  </si>
  <si>
    <t>SRR2940972</t>
  </si>
  <si>
    <t>SRR2940973</t>
  </si>
  <si>
    <t>SRR4032485</t>
  </si>
  <si>
    <t>SRR4074263</t>
  </si>
  <si>
    <t>SRR640337</t>
  </si>
  <si>
    <t>DRR042413</t>
  </si>
  <si>
    <t>ERR1018197</t>
  </si>
  <si>
    <t>ERR1018242</t>
  </si>
  <si>
    <t>ERR1018275</t>
  </si>
  <si>
    <t>ERR1136769</t>
  </si>
  <si>
    <t>ERR1137553</t>
  </si>
  <si>
    <t>ERR1137567</t>
  </si>
  <si>
    <t>ERR1190662</t>
  </si>
  <si>
    <t>ERR525764</t>
  </si>
  <si>
    <t>ERR589564</t>
  </si>
  <si>
    <t>SRR1197736</t>
  </si>
  <si>
    <t>SRR1535326</t>
  </si>
  <si>
    <t>SRR1565857</t>
  </si>
  <si>
    <t>SRR1765453</t>
  </si>
  <si>
    <t>SRR1765492</t>
  </si>
  <si>
    <t>SRR1765640</t>
  </si>
  <si>
    <t>SRR1765645</t>
  </si>
  <si>
    <t>SRR1765647</t>
  </si>
  <si>
    <t>SRR1804171</t>
  </si>
  <si>
    <t>SRR2231808</t>
  </si>
  <si>
    <t>SRR2912790</t>
  </si>
  <si>
    <t>DRR042335</t>
  </si>
  <si>
    <t>DRR042468</t>
  </si>
  <si>
    <t>DRR042640</t>
  </si>
  <si>
    <t>ERR1018283</t>
  </si>
  <si>
    <t>ERR1110468</t>
  </si>
  <si>
    <t>ERR1121436</t>
  </si>
  <si>
    <t>ERR1136622</t>
  </si>
  <si>
    <t>ERR1136733</t>
  </si>
  <si>
    <t>ERR1136881</t>
  </si>
  <si>
    <t>ERR1136929</t>
  </si>
  <si>
    <t>ERR1136972</t>
  </si>
  <si>
    <t>ERR1137667</t>
  </si>
  <si>
    <t>ERR1137953</t>
  </si>
  <si>
    <t>ERR1190545</t>
  </si>
  <si>
    <t>ERR1293597</t>
  </si>
  <si>
    <t>ERR1293788</t>
  </si>
  <si>
    <t>ERR1293839</t>
  </si>
  <si>
    <t>ERR1293840</t>
  </si>
  <si>
    <t>ERR1293841</t>
  </si>
  <si>
    <t>ERR1297643</t>
  </si>
  <si>
    <t>ERR1297697</t>
  </si>
  <si>
    <t>ERR1297708</t>
  </si>
  <si>
    <t>ERR1302235</t>
  </si>
  <si>
    <t>ERR1302253</t>
  </si>
  <si>
    <t>ERR1305886</t>
  </si>
  <si>
    <t>ERR1305903</t>
  </si>
  <si>
    <t>ERR1305914</t>
  </si>
  <si>
    <t>ERR1333183</t>
  </si>
  <si>
    <t>ERR1414218</t>
  </si>
  <si>
    <t>ERR1414232</t>
  </si>
  <si>
    <t>ERR209244</t>
  </si>
  <si>
    <t>ERR209648</t>
  </si>
  <si>
    <t>ERR210046</t>
  </si>
  <si>
    <t>ERR210244</t>
  </si>
  <si>
    <t>ERR210492</t>
  </si>
  <si>
    <t>ERR210620</t>
  </si>
  <si>
    <t>ERR225946</t>
  </si>
  <si>
    <t>ERR247170</t>
  </si>
  <si>
    <t>ERR260163</t>
  </si>
  <si>
    <t>ERR260236</t>
  </si>
  <si>
    <t>ERR321086</t>
  </si>
  <si>
    <t>ERR321344</t>
  </si>
  <si>
    <t>ERR321438</t>
  </si>
  <si>
    <t>ERR414514</t>
  </si>
  <si>
    <t>ERR414611</t>
  </si>
  <si>
    <t>ERR414625</t>
  </si>
  <si>
    <t>ERR414657</t>
  </si>
  <si>
    <t>ERR479162</t>
  </si>
  <si>
    <t>ERR479233</t>
  </si>
  <si>
    <t>ERR479440</t>
  </si>
  <si>
    <t>ERR479526</t>
  </si>
  <si>
    <t>ERR480819</t>
  </si>
  <si>
    <t>ERR480885</t>
  </si>
  <si>
    <t>ERR480988</t>
  </si>
  <si>
    <t>ERR528319</t>
  </si>
  <si>
    <t>ERR528749</t>
  </si>
  <si>
    <t>ERR589809</t>
  </si>
  <si>
    <t>ERR636378</t>
  </si>
  <si>
    <t>ERR688423</t>
  </si>
  <si>
    <t>ERR688541</t>
  </si>
  <si>
    <t>ERR710427</t>
  </si>
  <si>
    <t>ERR719084</t>
  </si>
  <si>
    <t>ERR719192</t>
  </si>
  <si>
    <t>ERR719651</t>
  </si>
  <si>
    <t>ERR748035</t>
  </si>
  <si>
    <t>ERR748101</t>
  </si>
  <si>
    <t>ERR748151</t>
  </si>
  <si>
    <t>ERR748173</t>
  </si>
  <si>
    <t>ERR748191</t>
  </si>
  <si>
    <t>ERR748351</t>
  </si>
  <si>
    <t>ERR876414</t>
  </si>
  <si>
    <t>ERR878269</t>
  </si>
  <si>
    <t>ERR878279</t>
  </si>
  <si>
    <t>SRR053036</t>
  </si>
  <si>
    <t>SRR1197025</t>
  </si>
  <si>
    <t>SRR1215345</t>
  </si>
  <si>
    <t>SRR1438042</t>
  </si>
  <si>
    <t>SRR1438080</t>
  </si>
  <si>
    <t>SRR1449590</t>
  </si>
  <si>
    <t>SRR1449597</t>
  </si>
  <si>
    <t>SRR1449713</t>
  </si>
  <si>
    <t>SRR1449751</t>
  </si>
  <si>
    <t>SRR1462765</t>
  </si>
  <si>
    <t>SRR1482484</t>
  </si>
  <si>
    <t>SRR1491148</t>
  </si>
  <si>
    <t>SRR1491391</t>
  </si>
  <si>
    <t>SRR1491409</t>
  </si>
  <si>
    <t>SRR1491429</t>
  </si>
  <si>
    <t>SRR1491468</t>
  </si>
  <si>
    <t>SRR1491473</t>
  </si>
  <si>
    <t>SRR1491541</t>
  </si>
  <si>
    <t>SRR1491566</t>
  </si>
  <si>
    <t>SRR1491575</t>
  </si>
  <si>
    <t>SRR1491734</t>
  </si>
  <si>
    <t>SRR1491758</t>
  </si>
  <si>
    <t>SRR1492051</t>
  </si>
  <si>
    <t>SRR1492903</t>
  </si>
  <si>
    <t>SRR1535311</t>
  </si>
  <si>
    <t>SRR1535328</t>
  </si>
  <si>
    <t>SRR1564319</t>
  </si>
  <si>
    <t>SRR1750095</t>
  </si>
  <si>
    <t>SRR1750100</t>
  </si>
  <si>
    <t>SRR1765427</t>
  </si>
  <si>
    <t>SRR1765494</t>
  </si>
  <si>
    <t>SRR1765539</t>
  </si>
  <si>
    <t>SRR1765579</t>
  </si>
  <si>
    <t>SRR1765634</t>
  </si>
  <si>
    <t>SRR1804008</t>
  </si>
  <si>
    <t>SRR1804079</t>
  </si>
  <si>
    <t>SRR1804299</t>
  </si>
  <si>
    <t>SRR1804624</t>
  </si>
  <si>
    <t>SRR1804659</t>
  </si>
  <si>
    <t>SRR1804743</t>
  </si>
  <si>
    <t>SRR1804803</t>
  </si>
  <si>
    <t>SRR1804918</t>
  </si>
  <si>
    <t>SRR1952253</t>
  </si>
  <si>
    <t>SRR1980491</t>
  </si>
  <si>
    <t>SRR2089010</t>
  </si>
  <si>
    <t>SRR2188504</t>
  </si>
  <si>
    <t>SRR2222928</t>
  </si>
  <si>
    <t>SRR2223102</t>
  </si>
  <si>
    <t>SRR2245671</t>
  </si>
  <si>
    <t>SRR2250414</t>
  </si>
  <si>
    <t>SRR2250440</t>
  </si>
  <si>
    <t>SRR2298540</t>
  </si>
  <si>
    <t>SRR2298544</t>
  </si>
  <si>
    <t>SRR2565845</t>
  </si>
  <si>
    <t>SRR2566044</t>
  </si>
  <si>
    <t>SRR2583986</t>
  </si>
  <si>
    <t>SRR3182130</t>
  </si>
  <si>
    <t>SRR3182142</t>
  </si>
  <si>
    <t>SRR3182144</t>
  </si>
  <si>
    <t>SRR3313064</t>
  </si>
  <si>
    <t>SRR3501857</t>
  </si>
  <si>
    <t>SRR3501887</t>
  </si>
  <si>
    <t>SRR3501889</t>
  </si>
  <si>
    <t>SRR3736987</t>
  </si>
  <si>
    <t>SRR3993015</t>
  </si>
  <si>
    <t>SRR4032513</t>
  </si>
  <si>
    <t>SRR4032538</t>
  </si>
  <si>
    <t>SRR413756</t>
  </si>
  <si>
    <t>SRR4236666</t>
  </si>
  <si>
    <t>SRR4305255</t>
  </si>
  <si>
    <t>SRR4305529</t>
  </si>
  <si>
    <t>SRR4408004</t>
  </si>
  <si>
    <t>SRR512770</t>
  </si>
  <si>
    <t>SRR527969</t>
  </si>
  <si>
    <t>SRR532539</t>
  </si>
  <si>
    <t>SRR532786</t>
  </si>
  <si>
    <t>SRR533706</t>
  </si>
  <si>
    <t>SRR533766</t>
  </si>
  <si>
    <t>SRR545295</t>
  </si>
  <si>
    <t>SRR545379</t>
  </si>
  <si>
    <t>SRR585727</t>
  </si>
  <si>
    <t>SRR640480</t>
  </si>
  <si>
    <t>SRR642016</t>
  </si>
  <si>
    <t>DRR042480</t>
  </si>
  <si>
    <t>ERR1018303</t>
  </si>
  <si>
    <t>ERR1137405</t>
  </si>
  <si>
    <t>ERR1137674</t>
  </si>
  <si>
    <t>ERR1190837</t>
  </si>
  <si>
    <t>ERR1578698</t>
  </si>
  <si>
    <t>ERR505105</t>
  </si>
  <si>
    <t>SRR1196444</t>
  </si>
  <si>
    <t>SRR1196610</t>
  </si>
  <si>
    <t>SRR1197013</t>
  </si>
  <si>
    <t>SRR1197531</t>
  </si>
  <si>
    <t>SRR1197586</t>
  </si>
  <si>
    <t>SRR1197611</t>
  </si>
  <si>
    <t>SRR1197703</t>
  </si>
  <si>
    <t>SRR1197762</t>
  </si>
  <si>
    <t>SRR1201448</t>
  </si>
  <si>
    <t>SRR1201500</t>
  </si>
  <si>
    <t>SRR1804279</t>
  </si>
  <si>
    <t>SRR2142191</t>
  </si>
  <si>
    <t>SRR341647</t>
  </si>
  <si>
    <t>SRR4408283</t>
  </si>
  <si>
    <t>SRR4481820</t>
  </si>
  <si>
    <t>SRR527892</t>
  </si>
  <si>
    <t>SRR528513</t>
  </si>
  <si>
    <t>SRR549635</t>
  </si>
  <si>
    <t>DRR042351</t>
  </si>
  <si>
    <t>DRR042574</t>
  </si>
  <si>
    <t>ERR1018301</t>
  </si>
  <si>
    <t>ERR1025318</t>
  </si>
  <si>
    <t>ERR1025321</t>
  </si>
  <si>
    <t>ERR1076076</t>
  </si>
  <si>
    <t>ERR1136917</t>
  </si>
  <si>
    <t>ERR1137241</t>
  </si>
  <si>
    <t>ERR1137575</t>
  </si>
  <si>
    <t>ERR1137645</t>
  </si>
  <si>
    <t>ERR1137666</t>
  </si>
  <si>
    <t>ERR1137934</t>
  </si>
  <si>
    <t>ERR1193290</t>
  </si>
  <si>
    <t>ERR1224346</t>
  </si>
  <si>
    <t>ERR1293918</t>
  </si>
  <si>
    <t>ERR1293920</t>
  </si>
  <si>
    <t>ERR1297571</t>
  </si>
  <si>
    <t>ERR1302984</t>
  </si>
  <si>
    <t>ERR1414212</t>
  </si>
  <si>
    <t>ERR1414236</t>
  </si>
  <si>
    <t>ERR1414256</t>
  </si>
  <si>
    <t>ERR1449724</t>
  </si>
  <si>
    <t>ERR1467150</t>
  </si>
  <si>
    <t>ERR209223</t>
  </si>
  <si>
    <t>ERR209264</t>
  </si>
  <si>
    <t>ERR210036</t>
  </si>
  <si>
    <t>ERR210410</t>
  </si>
  <si>
    <t>ERR210499</t>
  </si>
  <si>
    <t>ERR225950</t>
  </si>
  <si>
    <t>ERR321212</t>
  </si>
  <si>
    <t>ERR414538</t>
  </si>
  <si>
    <t>ERR414544</t>
  </si>
  <si>
    <t>ERR479046</t>
  </si>
  <si>
    <t>ERR479351</t>
  </si>
  <si>
    <t>ERR479421</t>
  </si>
  <si>
    <t>ERR480689</t>
  </si>
  <si>
    <t>ERR480747</t>
  </si>
  <si>
    <t>ERR525819</t>
  </si>
  <si>
    <t>ERR527023</t>
  </si>
  <si>
    <t>ERR688565</t>
  </si>
  <si>
    <t>ERR719176</t>
  </si>
  <si>
    <t>ERR719400</t>
  </si>
  <si>
    <t>ERR719431</t>
  </si>
  <si>
    <t>ERR719509</t>
  </si>
  <si>
    <t>ERR732776</t>
  </si>
  <si>
    <t>ERR748159</t>
  </si>
  <si>
    <t>ERR748160</t>
  </si>
  <si>
    <t>ERR748380</t>
  </si>
  <si>
    <t>ERR748476</t>
  </si>
  <si>
    <t>ERR748478</t>
  </si>
  <si>
    <t>SRR053035</t>
  </si>
  <si>
    <t>SRR061346</t>
  </si>
  <si>
    <t>SRR063910</t>
  </si>
  <si>
    <t>SRR1012406</t>
  </si>
  <si>
    <t>SRR1196634</t>
  </si>
  <si>
    <t>SRR1197074</t>
  </si>
  <si>
    <t>SRR1197765</t>
  </si>
  <si>
    <t>SRR1201429</t>
  </si>
  <si>
    <t>SRR1211628</t>
  </si>
  <si>
    <t>SRR1214760</t>
  </si>
  <si>
    <t>SRR1215518</t>
  </si>
  <si>
    <t>SRR1215886</t>
  </si>
  <si>
    <t>SRR1438093</t>
  </si>
  <si>
    <t>SRR1438115</t>
  </si>
  <si>
    <t>SRR1449507</t>
  </si>
  <si>
    <t>SRR1449633</t>
  </si>
  <si>
    <t>SRR1461770</t>
  </si>
  <si>
    <t>SRR1461789</t>
  </si>
  <si>
    <t>SRR1461954</t>
  </si>
  <si>
    <t>SRR1482494</t>
  </si>
  <si>
    <t>SRR1490955</t>
  </si>
  <si>
    <t>SRR1491094</t>
  </si>
  <si>
    <t>SRR1491173</t>
  </si>
  <si>
    <t>SRR1491228</t>
  </si>
  <si>
    <t>SRR1491436</t>
  </si>
  <si>
    <t>SRR1491501</t>
  </si>
  <si>
    <t>SRR1491561</t>
  </si>
  <si>
    <t>SRR1491564</t>
  </si>
  <si>
    <t>SRR1491586</t>
  </si>
  <si>
    <t>SRR1491592</t>
  </si>
  <si>
    <t>SRR1492233</t>
  </si>
  <si>
    <t>SRR1611149</t>
  </si>
  <si>
    <t>SRR1620993</t>
  </si>
  <si>
    <t>SRR1761735</t>
  </si>
  <si>
    <t>SRR1765295</t>
  </si>
  <si>
    <t>SRR1765372</t>
  </si>
  <si>
    <t>SRR1765503</t>
  </si>
  <si>
    <t>SRR1765527</t>
  </si>
  <si>
    <t>SRR1765530</t>
  </si>
  <si>
    <t>SRR1765537</t>
  </si>
  <si>
    <t>SRR1765546</t>
  </si>
  <si>
    <t>SRR1765611</t>
  </si>
  <si>
    <t>SRR1765636</t>
  </si>
  <si>
    <t>SRR1793928</t>
  </si>
  <si>
    <t>SRR1804137</t>
  </si>
  <si>
    <t>SRR1804359</t>
  </si>
  <si>
    <t>SRR1804473</t>
  </si>
  <si>
    <t>SRR1804727</t>
  </si>
  <si>
    <t>SRR1916017</t>
  </si>
  <si>
    <t>SRR1930253</t>
  </si>
  <si>
    <t>SRR1980441</t>
  </si>
  <si>
    <t>SRR1980492</t>
  </si>
  <si>
    <t>SRR2082429</t>
  </si>
  <si>
    <t>SRR2221981</t>
  </si>
  <si>
    <t>SRR2223061</t>
  </si>
  <si>
    <t>SRR2223100</t>
  </si>
  <si>
    <t>SRR2228162</t>
  </si>
  <si>
    <t>SRR2231792</t>
  </si>
  <si>
    <t>SRR2236760</t>
  </si>
  <si>
    <t>SRR2236838</t>
  </si>
  <si>
    <t>SRR2237303</t>
  </si>
  <si>
    <t>SRR2237809</t>
  </si>
  <si>
    <t>SRR2249378</t>
  </si>
  <si>
    <t>SRR2249412</t>
  </si>
  <si>
    <t>SRR2298538</t>
  </si>
  <si>
    <t>SRR2565541</t>
  </si>
  <si>
    <t>SRR2565597</t>
  </si>
  <si>
    <t>SRR2583975</t>
  </si>
  <si>
    <t>SRR2938331</t>
  </si>
  <si>
    <t>SRR2938335</t>
  </si>
  <si>
    <t>SRR2938602</t>
  </si>
  <si>
    <t>SRR2938618</t>
  </si>
  <si>
    <t>SRR3212992</t>
  </si>
  <si>
    <t>SRR3501850</t>
  </si>
  <si>
    <t>SRR3501853</t>
  </si>
  <si>
    <t>SRR3501854</t>
  </si>
  <si>
    <t>SRR3501858</t>
  </si>
  <si>
    <t>SRR3536848</t>
  </si>
  <si>
    <t>SRR3993011</t>
  </si>
  <si>
    <t>SRR413745</t>
  </si>
  <si>
    <t>SRR4236673</t>
  </si>
  <si>
    <t>SRR4408121</t>
  </si>
  <si>
    <t>SRR4444778</t>
  </si>
  <si>
    <t>SRR528069</t>
  </si>
  <si>
    <t>SRR532462</t>
  </si>
  <si>
    <t>SRR533230</t>
  </si>
  <si>
    <t>SRR533289</t>
  </si>
  <si>
    <t>SRR533890</t>
  </si>
  <si>
    <t>SRR534439</t>
  </si>
  <si>
    <t>SRR538232</t>
  </si>
  <si>
    <t>SRR539501</t>
  </si>
  <si>
    <t>SRR539524</t>
  </si>
  <si>
    <t>SRR540507</t>
  </si>
  <si>
    <t>SRR540533</t>
  </si>
  <si>
    <t>SRR540788</t>
  </si>
  <si>
    <t>SRR545987</t>
  </si>
  <si>
    <t>SRR549631</t>
  </si>
  <si>
    <t>SRR638755</t>
  </si>
  <si>
    <t>SRR638893</t>
  </si>
  <si>
    <t>DRR042598</t>
  </si>
  <si>
    <t>DRR042601</t>
  </si>
  <si>
    <t>ERR1018239</t>
  </si>
  <si>
    <t>ERR1136745</t>
  </si>
  <si>
    <t>ERR1136861</t>
  </si>
  <si>
    <t>ERR1137386</t>
  </si>
  <si>
    <t>ERR1137399</t>
  </si>
  <si>
    <t>ERR1137409</t>
  </si>
  <si>
    <t>ERR1137410</t>
  </si>
  <si>
    <t>ERR1190547</t>
  </si>
  <si>
    <t>ERR1190955</t>
  </si>
  <si>
    <t>ERR1293822</t>
  </si>
  <si>
    <t>ERR1293825</t>
  </si>
  <si>
    <t>ERR1578641</t>
  </si>
  <si>
    <t>ERR209200</t>
  </si>
  <si>
    <t>ERR209320</t>
  </si>
  <si>
    <t>ERR318688</t>
  </si>
  <si>
    <t>ERR321327</t>
  </si>
  <si>
    <t>ERR414315</t>
  </si>
  <si>
    <t>ERR505097</t>
  </si>
  <si>
    <t>ERR525772</t>
  </si>
  <si>
    <t>ERR525801</t>
  </si>
  <si>
    <t>ERR527055</t>
  </si>
  <si>
    <t>ERR527164</t>
  </si>
  <si>
    <t>ERR589571</t>
  </si>
  <si>
    <t>ERR688582</t>
  </si>
  <si>
    <t>ERR719114</t>
  </si>
  <si>
    <t>ERR719154</t>
  </si>
  <si>
    <t>ERR719173</t>
  </si>
  <si>
    <t>ERR719193</t>
  </si>
  <si>
    <t>ERR719197</t>
  </si>
  <si>
    <t>ERR720124</t>
  </si>
  <si>
    <t>SRR043436</t>
  </si>
  <si>
    <t>SRR043437</t>
  </si>
  <si>
    <t>SRR061222</t>
  </si>
  <si>
    <t>SRR061499</t>
  </si>
  <si>
    <t>SRR062322</t>
  </si>
  <si>
    <t>SRR063569</t>
  </si>
  <si>
    <t>SRR063578</t>
  </si>
  <si>
    <t>SRR1162612</t>
  </si>
  <si>
    <t>SRR1162630</t>
  </si>
  <si>
    <t>SRR1162650</t>
  </si>
  <si>
    <t>SRR1162659</t>
  </si>
  <si>
    <t>SRR1196463</t>
  </si>
  <si>
    <t>SRR1197018</t>
  </si>
  <si>
    <t>SRR1211526</t>
  </si>
  <si>
    <t>SRR1212309</t>
  </si>
  <si>
    <t>SRR1214594</t>
  </si>
  <si>
    <t>SRR1214969</t>
  </si>
  <si>
    <t>SRR1215551</t>
  </si>
  <si>
    <t>SRR1215592</t>
  </si>
  <si>
    <t>SRR1215925</t>
  </si>
  <si>
    <t>SRR1220005</t>
  </si>
  <si>
    <t>SRR1765605</t>
  </si>
  <si>
    <t>SRR1804335</t>
  </si>
  <si>
    <t>SRR1804410</t>
  </si>
  <si>
    <t>SRR1804798</t>
  </si>
  <si>
    <t>SRR1909422</t>
  </si>
  <si>
    <t>SRR1910654</t>
  </si>
  <si>
    <t>SRR1915604</t>
  </si>
  <si>
    <t>SRR1915769</t>
  </si>
  <si>
    <t>SRR1915782</t>
  </si>
  <si>
    <t>SRR1916042</t>
  </si>
  <si>
    <t>SRR1916051</t>
  </si>
  <si>
    <t>SRR1952263</t>
  </si>
  <si>
    <t>SRR1952468</t>
  </si>
  <si>
    <t>SRR1980365</t>
  </si>
  <si>
    <t>SRR1980382</t>
  </si>
  <si>
    <t>SRR1980395</t>
  </si>
  <si>
    <t>SRR1980431</t>
  </si>
  <si>
    <t>SRR1980467</t>
  </si>
  <si>
    <t>SRR1980496</t>
  </si>
  <si>
    <t>SRR203322</t>
  </si>
  <si>
    <t>SRR2082449</t>
  </si>
  <si>
    <t>SRR2142227</t>
  </si>
  <si>
    <t>SRR2155317</t>
  </si>
  <si>
    <t>SRR2155337</t>
  </si>
  <si>
    <t>SRR2193412</t>
  </si>
  <si>
    <t>SRR2193624</t>
  </si>
  <si>
    <t>SRR2195802</t>
  </si>
  <si>
    <t>SRR2195850</t>
  </si>
  <si>
    <t>SRR2195896</t>
  </si>
  <si>
    <t>SRR2222964</t>
  </si>
  <si>
    <t>SRR2223059</t>
  </si>
  <si>
    <t>SRR2223191</t>
  </si>
  <si>
    <t>SRR2231374</t>
  </si>
  <si>
    <t>SRR2231719</t>
  </si>
  <si>
    <t>SRR2231757</t>
  </si>
  <si>
    <t>SRR2232389</t>
  </si>
  <si>
    <t>SRR2250849</t>
  </si>
  <si>
    <t>SRR341606</t>
  </si>
  <si>
    <t>SRR341637</t>
  </si>
  <si>
    <t>SRR341638</t>
  </si>
  <si>
    <t>SRR341683</t>
  </si>
  <si>
    <t>SRR3713862</t>
  </si>
  <si>
    <t>SRR3713883</t>
  </si>
  <si>
    <t>SRR3713885</t>
  </si>
  <si>
    <t>SRR3993008</t>
  </si>
  <si>
    <t>SRR413762</t>
  </si>
  <si>
    <t>SRR4305231</t>
  </si>
  <si>
    <t>SRR4305360</t>
  </si>
  <si>
    <t>SRR4305426</t>
  </si>
  <si>
    <t>SRR4408277</t>
  </si>
  <si>
    <t>SRR497652</t>
  </si>
  <si>
    <t>SRR527874</t>
  </si>
  <si>
    <t>SRR527923</t>
  </si>
  <si>
    <t>SRR528013</t>
  </si>
  <si>
    <t>SRR528041</t>
  </si>
  <si>
    <t>SRR528074</t>
  </si>
  <si>
    <t>SRR528169</t>
  </si>
  <si>
    <t>SRR528208</t>
  </si>
  <si>
    <t>SRR528254</t>
  </si>
  <si>
    <t>SRR528270</t>
  </si>
  <si>
    <t>SRR528326</t>
  </si>
  <si>
    <t>SRR528377</t>
  </si>
  <si>
    <t>SRR528411</t>
  </si>
  <si>
    <t>SRR528445</t>
  </si>
  <si>
    <t>SRR528451</t>
  </si>
  <si>
    <t>SRR528502</t>
  </si>
  <si>
    <t>SRR541099</t>
  </si>
  <si>
    <t>SRR642021</t>
  </si>
  <si>
    <t>DRR042626</t>
  </si>
  <si>
    <t>ERR011269</t>
  </si>
  <si>
    <t>ERR1136837</t>
  </si>
  <si>
    <t>ERR1136913</t>
  </si>
  <si>
    <t>ERR1136978</t>
  </si>
  <si>
    <t>ERR1137248</t>
  </si>
  <si>
    <t>ERR1137250</t>
  </si>
  <si>
    <t>ERR1137283</t>
  </si>
  <si>
    <t>ERR1137374</t>
  </si>
  <si>
    <t>ERR1137380</t>
  </si>
  <si>
    <t>ERR1137481</t>
  </si>
  <si>
    <t>ERR1137483</t>
  </si>
  <si>
    <t>ERR1137577</t>
  </si>
  <si>
    <t>ERR1137628</t>
  </si>
  <si>
    <t>ERR209455</t>
  </si>
  <si>
    <t>ERR209829</t>
  </si>
  <si>
    <t>ERR321244</t>
  </si>
  <si>
    <t>ERR414344</t>
  </si>
  <si>
    <t>ERR414414</t>
  </si>
  <si>
    <t>ERR479492</t>
  </si>
  <si>
    <t>ERR719082</t>
  </si>
  <si>
    <t>ERR719087</t>
  </si>
  <si>
    <t>ERR719096</t>
  </si>
  <si>
    <t>ERR719107</t>
  </si>
  <si>
    <t>ERR719109</t>
  </si>
  <si>
    <t>ERR719113</t>
  </si>
  <si>
    <t>ERR719121</t>
  </si>
  <si>
    <t>ERR719122</t>
  </si>
  <si>
    <t>ERR719186</t>
  </si>
  <si>
    <t>ERR720168</t>
  </si>
  <si>
    <t>ERR720170</t>
  </si>
  <si>
    <t>ERR876382</t>
  </si>
  <si>
    <t>ERR912192</t>
  </si>
  <si>
    <t>SRR1461921</t>
  </si>
  <si>
    <t>SRR1462059</t>
  </si>
  <si>
    <t>SRR1491462</t>
  </si>
  <si>
    <t>SRR1564277</t>
  </si>
  <si>
    <t>SRR1564891</t>
  </si>
  <si>
    <t>SRR1568831</t>
  </si>
  <si>
    <t>SRR1568906</t>
  </si>
  <si>
    <t>SRR1569265</t>
  </si>
  <si>
    <t>SRR1570006</t>
  </si>
  <si>
    <t>SRR1570016</t>
  </si>
  <si>
    <t>SRR1571067</t>
  </si>
  <si>
    <t>SRR1804155</t>
  </si>
  <si>
    <t>SRR2155323</t>
  </si>
  <si>
    <t>SRR2222784</t>
  </si>
  <si>
    <t>SRR2231342</t>
  </si>
  <si>
    <t>SRR2231368</t>
  </si>
  <si>
    <t>SRR2231776</t>
  </si>
  <si>
    <t>SRR2241109</t>
  </si>
  <si>
    <t>SRR2247324</t>
  </si>
  <si>
    <t>SRR2565547</t>
  </si>
  <si>
    <t>SRR2565985</t>
  </si>
  <si>
    <t>SRR3212995</t>
  </si>
  <si>
    <t>SRR341615</t>
  </si>
  <si>
    <t>SRR4305329</t>
  </si>
  <si>
    <t>SRR4305438</t>
  </si>
  <si>
    <t>SRR527889</t>
  </si>
  <si>
    <t>SRR527906</t>
  </si>
  <si>
    <t>SRR527978</t>
  </si>
  <si>
    <t>SRR528006</t>
  </si>
  <si>
    <t>SRR528054</t>
  </si>
  <si>
    <t>SRR528175</t>
  </si>
  <si>
    <t>SRR528230</t>
  </si>
  <si>
    <t>SRR528314</t>
  </si>
  <si>
    <t>SRR528363</t>
  </si>
  <si>
    <t>SRR528385</t>
  </si>
  <si>
    <t>SRR528425</t>
  </si>
  <si>
    <t>SRR528492</t>
  </si>
  <si>
    <t>SRR528534</t>
  </si>
  <si>
    <t>SRR533942</t>
  </si>
  <si>
    <t>SRR585754</t>
  </si>
  <si>
    <t>SRR642022</t>
  </si>
  <si>
    <t>DRR014176</t>
  </si>
  <si>
    <t>DRR042420</t>
  </si>
  <si>
    <t>ERR1293823</t>
  </si>
  <si>
    <t>ERR1449727</t>
  </si>
  <si>
    <t>ERR209724</t>
  </si>
  <si>
    <t>ERR260202</t>
  </si>
  <si>
    <t>ERR260210</t>
  </si>
  <si>
    <t>ERR414246</t>
  </si>
  <si>
    <t>ERR479195</t>
  </si>
  <si>
    <t>ERR589787</t>
  </si>
  <si>
    <t>ERR589801</t>
  </si>
  <si>
    <t>ERR719089</t>
  </si>
  <si>
    <t>ERR719168</t>
  </si>
  <si>
    <t>ERR719471</t>
  </si>
  <si>
    <t>ERR719540</t>
  </si>
  <si>
    <t>ERR906915</t>
  </si>
  <si>
    <t>SRR029698</t>
  </si>
  <si>
    <t>SRR1012404</t>
  </si>
  <si>
    <t>SRR1490875</t>
  </si>
  <si>
    <t>SRR1565869</t>
  </si>
  <si>
    <t>SRR2222813</t>
  </si>
  <si>
    <t>SRR2297848</t>
  </si>
  <si>
    <t>SRR4032584</t>
  </si>
  <si>
    <t>SRR413562</t>
  </si>
  <si>
    <t>SRR413598</t>
  </si>
  <si>
    <t>SRR413733</t>
  </si>
  <si>
    <t>SRR4408008</t>
  </si>
  <si>
    <t>SRR4408102</t>
  </si>
  <si>
    <t>SRR527941</t>
  </si>
  <si>
    <t>SRR527974</t>
  </si>
  <si>
    <t>SRR528462</t>
  </si>
  <si>
    <t>SRR539597</t>
  </si>
  <si>
    <t>SRR540707</t>
  </si>
  <si>
    <t>DRR003621</t>
  </si>
  <si>
    <t>DRR042269</t>
  </si>
  <si>
    <t>DRR042270</t>
  </si>
  <si>
    <t>DRR042445</t>
  </si>
  <si>
    <t>DRR042461</t>
  </si>
  <si>
    <t>DRR042463</t>
  </si>
  <si>
    <t>DRR042469</t>
  </si>
  <si>
    <t>ERR1018254</t>
  </si>
  <si>
    <t>ERR1110445</t>
  </si>
  <si>
    <t>ERR1136873</t>
  </si>
  <si>
    <t>ERR1136900</t>
  </si>
  <si>
    <t>ERR1137336</t>
  </si>
  <si>
    <t>ERR1137368</t>
  </si>
  <si>
    <t>ERR1293697</t>
  </si>
  <si>
    <t>ERR1293824</t>
  </si>
  <si>
    <t>ERR1467146</t>
  </si>
  <si>
    <t>ERR1470825</t>
  </si>
  <si>
    <t>ERR1470829</t>
  </si>
  <si>
    <t>ERR1512991</t>
  </si>
  <si>
    <t>ERR209390</t>
  </si>
  <si>
    <t>ERR209391</t>
  </si>
  <si>
    <t>ERR209479</t>
  </si>
  <si>
    <t>ERR209795</t>
  </si>
  <si>
    <t>ERR233436</t>
  </si>
  <si>
    <t>ERR260153</t>
  </si>
  <si>
    <t>ERR260189</t>
  </si>
  <si>
    <t>ERR260194</t>
  </si>
  <si>
    <t>ERR260209</t>
  </si>
  <si>
    <t>ERR321400</t>
  </si>
  <si>
    <t>ERR321401</t>
  </si>
  <si>
    <t>ERR414238</t>
  </si>
  <si>
    <t>ERR414397</t>
  </si>
  <si>
    <t>ERR420364</t>
  </si>
  <si>
    <t>ERR479494</t>
  </si>
  <si>
    <t>ERR479570</t>
  </si>
  <si>
    <t>ERR505098</t>
  </si>
  <si>
    <t>ERR525804</t>
  </si>
  <si>
    <t>ERR525851</t>
  </si>
  <si>
    <t>ERR525949</t>
  </si>
  <si>
    <t>ERR526003</t>
  </si>
  <si>
    <t>ERR526052</t>
  </si>
  <si>
    <t>ERR688540</t>
  </si>
  <si>
    <t>ERR719073</t>
  </si>
  <si>
    <t>ERR719086</t>
  </si>
  <si>
    <t>ERR719088</t>
  </si>
  <si>
    <t>ERR719097</t>
  </si>
  <si>
    <t>ERR719098</t>
  </si>
  <si>
    <t>ERR719099</t>
  </si>
  <si>
    <t>ERR719101</t>
  </si>
  <si>
    <t>ERR719102</t>
  </si>
  <si>
    <t>ERR719104</t>
  </si>
  <si>
    <t>ERR719105</t>
  </si>
  <si>
    <t>ERR719110</t>
  </si>
  <si>
    <t>ERR719117</t>
  </si>
  <si>
    <t>ERR719118</t>
  </si>
  <si>
    <t>ERR719149</t>
  </si>
  <si>
    <t>ERR719152</t>
  </si>
  <si>
    <t>ERR719156</t>
  </si>
  <si>
    <t>ERR719157</t>
  </si>
  <si>
    <t>ERR719161</t>
  </si>
  <si>
    <t>ERR719162</t>
  </si>
  <si>
    <t>ERR719164</t>
  </si>
  <si>
    <t>ERR719165</t>
  </si>
  <si>
    <t>ERR719179</t>
  </si>
  <si>
    <t>ERR719184</t>
  </si>
  <si>
    <t>ERR719196</t>
  </si>
  <si>
    <t>ERR719199</t>
  </si>
  <si>
    <t>ERR719470</t>
  </si>
  <si>
    <t>ERR720121</t>
  </si>
  <si>
    <t>ERR720169</t>
  </si>
  <si>
    <t>ERR720177</t>
  </si>
  <si>
    <t>ERR720178</t>
  </si>
  <si>
    <t>ERR732918</t>
  </si>
  <si>
    <t>ERR748085</t>
  </si>
  <si>
    <t>ERR748158</t>
  </si>
  <si>
    <t>SRR029702</t>
  </si>
  <si>
    <t>SRR061173</t>
  </si>
  <si>
    <t>SRR1106773</t>
  </si>
  <si>
    <t>SRR1145888</t>
  </si>
  <si>
    <t>SRR1215293</t>
  </si>
  <si>
    <t>SRR1437798</t>
  </si>
  <si>
    <t>SRR1437940</t>
  </si>
  <si>
    <t>SRR1438054</t>
  </si>
  <si>
    <t>SRR1449355</t>
  </si>
  <si>
    <t>SRR1449501</t>
  </si>
  <si>
    <t>SRR1449668</t>
  </si>
  <si>
    <t>SRR1462467</t>
  </si>
  <si>
    <t>SRR1462501</t>
  </si>
  <si>
    <t>SRR1462611</t>
  </si>
  <si>
    <t>SRR1462725</t>
  </si>
  <si>
    <t>SRR1484191</t>
  </si>
  <si>
    <t>SRR1490923</t>
  </si>
  <si>
    <t>SRR1490973</t>
  </si>
  <si>
    <t>SRR1491063</t>
  </si>
  <si>
    <t>SRR1491103</t>
  </si>
  <si>
    <t>SRR1491196</t>
  </si>
  <si>
    <t>SRR1491229</t>
  </si>
  <si>
    <t>SRR1491472</t>
  </si>
  <si>
    <t>SRR1491512</t>
  </si>
  <si>
    <t>SRR1491619</t>
  </si>
  <si>
    <t>SRR1491643</t>
  </si>
  <si>
    <t>SRR1491718</t>
  </si>
  <si>
    <t>SRR1501090</t>
  </si>
  <si>
    <t>SRR1565469</t>
  </si>
  <si>
    <t>SRR1765559</t>
  </si>
  <si>
    <t>SRR1804115</t>
  </si>
  <si>
    <t>SRR1804683</t>
  </si>
  <si>
    <t>SRR1980326</t>
  </si>
  <si>
    <t>SRR1980378</t>
  </si>
  <si>
    <t>SRR2082445</t>
  </si>
  <si>
    <t>SRR2155395</t>
  </si>
  <si>
    <t>SRR2175771</t>
  </si>
  <si>
    <t>SRR2189677</t>
  </si>
  <si>
    <t>SRR2193573</t>
  </si>
  <si>
    <t>SRR2222811</t>
  </si>
  <si>
    <t>SRR2231788</t>
  </si>
  <si>
    <t>SRR2565987</t>
  </si>
  <si>
    <t>SRR2566050</t>
  </si>
  <si>
    <t>SRR2566057</t>
  </si>
  <si>
    <t>SRR2938328</t>
  </si>
  <si>
    <t>SRR2940957</t>
  </si>
  <si>
    <t>SRR3654270</t>
  </si>
  <si>
    <t>SRR3713873</t>
  </si>
  <si>
    <t>SRR3992993</t>
  </si>
  <si>
    <t>SRR3993026</t>
  </si>
  <si>
    <t>SRR3993033</t>
  </si>
  <si>
    <t>SRR4305184</t>
  </si>
  <si>
    <t>SRR4305241</t>
  </si>
  <si>
    <t>SRR4408282</t>
  </si>
  <si>
    <t>SRR4481807</t>
  </si>
  <si>
    <t>SRR527935</t>
  </si>
  <si>
    <t>SRR527968</t>
  </si>
  <si>
    <t>SRR528000</t>
  </si>
  <si>
    <t>SRR528024</t>
  </si>
  <si>
    <t>SRR528031</t>
  </si>
  <si>
    <t>SRR528064</t>
  </si>
  <si>
    <t>SRR528105</t>
  </si>
  <si>
    <t>SRR528141</t>
  </si>
  <si>
    <t>SRR528284</t>
  </si>
  <si>
    <t>SRR528330</t>
  </si>
  <si>
    <t>SRR528346</t>
  </si>
  <si>
    <t>SRR528439</t>
  </si>
  <si>
    <t>SRR539740</t>
  </si>
  <si>
    <t>SRR549619</t>
  </si>
  <si>
    <t>SRR619885</t>
  </si>
  <si>
    <t>ERR1018297</t>
  </si>
  <si>
    <t>ERR1110441</t>
  </si>
  <si>
    <t>ERR1136618</t>
  </si>
  <si>
    <t>ERR1137186</t>
  </si>
  <si>
    <t>ERR1137260</t>
  </si>
  <si>
    <t>ERR1137461</t>
  </si>
  <si>
    <t>ERR1190588</t>
  </si>
  <si>
    <t>ERR1190669</t>
  </si>
  <si>
    <t>ERR1578643</t>
  </si>
  <si>
    <t>ERR209392</t>
  </si>
  <si>
    <t>ERR209646</t>
  </si>
  <si>
    <t>ERR247154</t>
  </si>
  <si>
    <t>ERR321402</t>
  </si>
  <si>
    <t>ERR527054</t>
  </si>
  <si>
    <t>ERR719182</t>
  </si>
  <si>
    <t>ERR720128</t>
  </si>
  <si>
    <t>SRR063583</t>
  </si>
  <si>
    <t>SRR1196543</t>
  </si>
  <si>
    <t>SRR1196604</t>
  </si>
  <si>
    <t>SRR1196631</t>
  </si>
  <si>
    <t>SRR1196640</t>
  </si>
  <si>
    <t>SRR1196649</t>
  </si>
  <si>
    <t>SRR1196746</t>
  </si>
  <si>
    <t>SRR1197015</t>
  </si>
  <si>
    <t>SRR1197036</t>
  </si>
  <si>
    <t>SRR1197039</t>
  </si>
  <si>
    <t>SRR1197588</t>
  </si>
  <si>
    <t>SRR1197601</t>
  </si>
  <si>
    <t>SRR1197612</t>
  </si>
  <si>
    <t>SRR1197636</t>
  </si>
  <si>
    <t>SRR1197771</t>
  </si>
  <si>
    <t>SRR1201584</t>
  </si>
  <si>
    <t>SRR1437980</t>
  </si>
  <si>
    <t>SRR1568983</t>
  </si>
  <si>
    <t>SRR1569003</t>
  </si>
  <si>
    <t>SRR1571124</t>
  </si>
  <si>
    <t>SRR1761694</t>
  </si>
  <si>
    <t>SRR1765506</t>
  </si>
  <si>
    <t>SRR1765602</t>
  </si>
  <si>
    <t>SRR1804942</t>
  </si>
  <si>
    <t>SRR2175777</t>
  </si>
  <si>
    <t>SRR2193454</t>
  </si>
  <si>
    <t>SRR2193852</t>
  </si>
  <si>
    <t>SRR2194059</t>
  </si>
  <si>
    <t>SRR2194612</t>
  </si>
  <si>
    <t>SRR2195846</t>
  </si>
  <si>
    <t>SRR2195876</t>
  </si>
  <si>
    <t>SRR2195889</t>
  </si>
  <si>
    <t>SRR2195914</t>
  </si>
  <si>
    <t>SRR2231832</t>
  </si>
  <si>
    <t>SRR341595</t>
  </si>
  <si>
    <t>SRR341645</t>
  </si>
  <si>
    <t>SRR341692</t>
  </si>
  <si>
    <t>SRR413626</t>
  </si>
  <si>
    <t>SRR528028</t>
  </si>
  <si>
    <t>SRR533302</t>
  </si>
  <si>
    <t>SRR539575</t>
  </si>
  <si>
    <t>ERR1136812</t>
  </si>
  <si>
    <t>ERR1136826</t>
  </si>
  <si>
    <t>ERR1136857</t>
  </si>
  <si>
    <t>ERR1136950</t>
  </si>
  <si>
    <t>ERR1137240</t>
  </si>
  <si>
    <t>ERR1137252</t>
  </si>
  <si>
    <t>ERR1137316</t>
  </si>
  <si>
    <t>ERR1137322</t>
  </si>
  <si>
    <t>ERR1137332</t>
  </si>
  <si>
    <t>ERR1137382</t>
  </si>
  <si>
    <t>ERR1137458</t>
  </si>
  <si>
    <t>ERR1137574</t>
  </si>
  <si>
    <t>ERR1137600</t>
  </si>
  <si>
    <t>ERR1137665</t>
  </si>
  <si>
    <t>ERR1137690</t>
  </si>
  <si>
    <t>ERR1137710</t>
  </si>
  <si>
    <t>ERR1190715</t>
  </si>
  <si>
    <t>ERR1190732</t>
  </si>
  <si>
    <t>ERR1302363</t>
  </si>
  <si>
    <t>ERR1414250</t>
  </si>
  <si>
    <t>ERR1470828</t>
  </si>
  <si>
    <t>ERR162925</t>
  </si>
  <si>
    <t>ERR209237</t>
  </si>
  <si>
    <t>ERR209515</t>
  </si>
  <si>
    <t>ERR209582</t>
  </si>
  <si>
    <t>ERR209732</t>
  </si>
  <si>
    <t>ERR209766</t>
  </si>
  <si>
    <t>ERR209797</t>
  </si>
  <si>
    <t>ERR247159</t>
  </si>
  <si>
    <t>ERR321465</t>
  </si>
  <si>
    <t>ERR414322</t>
  </si>
  <si>
    <t>ERR414486</t>
  </si>
  <si>
    <t>ERR479114</t>
  </si>
  <si>
    <t>ERR479302</t>
  </si>
  <si>
    <t>ERR479323</t>
  </si>
  <si>
    <t>ERR479576</t>
  </si>
  <si>
    <t>ERR479577</t>
  </si>
  <si>
    <t>ERR527106</t>
  </si>
  <si>
    <t>ERR636356</t>
  </si>
  <si>
    <t>ERR636405</t>
  </si>
  <si>
    <t>ERR719115</t>
  </si>
  <si>
    <t>ERR719116</t>
  </si>
  <si>
    <t>ERR719155</t>
  </si>
  <si>
    <t>ERR748033</t>
  </si>
  <si>
    <t>ERR748059</t>
  </si>
  <si>
    <t>ERR748134</t>
  </si>
  <si>
    <t>ERR748140</t>
  </si>
  <si>
    <t>ERR748141</t>
  </si>
  <si>
    <t>SRR029694</t>
  </si>
  <si>
    <t>SRR061200</t>
  </si>
  <si>
    <t>SRR1197083</t>
  </si>
  <si>
    <t>SRR1197515</t>
  </si>
  <si>
    <t>SRR1215674</t>
  </si>
  <si>
    <t>SRR1215969</t>
  </si>
  <si>
    <t>SRR1438020</t>
  </si>
  <si>
    <t>SRR1449622</t>
  </si>
  <si>
    <t>SRR1449850</t>
  </si>
  <si>
    <t>SRR1490948</t>
  </si>
  <si>
    <t>SRR1491658</t>
  </si>
  <si>
    <t>SRR1491753</t>
  </si>
  <si>
    <t>SRR1565756</t>
  </si>
  <si>
    <t>SRR1616984</t>
  </si>
  <si>
    <t>SRR1765501</t>
  </si>
  <si>
    <t>SRR1804167</t>
  </si>
  <si>
    <t>SRR1804553</t>
  </si>
  <si>
    <t>SRR2565932</t>
  </si>
  <si>
    <t>SRR3992964</t>
  </si>
  <si>
    <t>SRR4408015</t>
  </si>
  <si>
    <t>SRR4423662</t>
  </si>
  <si>
    <t>SRR4444847</t>
  </si>
  <si>
    <t>SRR527891</t>
  </si>
  <si>
    <t>SRR528267</t>
  </si>
  <si>
    <t>SRR533300</t>
  </si>
  <si>
    <t>ERR011309</t>
  </si>
  <si>
    <t>ERR1018294</t>
  </si>
  <si>
    <t>ERR1110316</t>
  </si>
  <si>
    <t>ERR1137383</t>
  </si>
  <si>
    <t>ERR1224357</t>
  </si>
  <si>
    <t>ERR1301864</t>
  </si>
  <si>
    <t>ERR1303060</t>
  </si>
  <si>
    <t>ERR1414233</t>
  </si>
  <si>
    <t>ERR1512984</t>
  </si>
  <si>
    <t>ERR1525435</t>
  </si>
  <si>
    <t>ERR1578626</t>
  </si>
  <si>
    <t>ERR209170</t>
  </si>
  <si>
    <t>ERR247150</t>
  </si>
  <si>
    <t>ERR321276</t>
  </si>
  <si>
    <t>ERR414295</t>
  </si>
  <si>
    <t>ERR479155</t>
  </si>
  <si>
    <t>ERR479197</t>
  </si>
  <si>
    <t>ERR479590</t>
  </si>
  <si>
    <t>ERR525747</t>
  </si>
  <si>
    <t>ERR525827</t>
  </si>
  <si>
    <t>ERR526043</t>
  </si>
  <si>
    <t>ERR589813</t>
  </si>
  <si>
    <t>ERR719072</t>
  </si>
  <si>
    <t>ERR719160</t>
  </si>
  <si>
    <t>ERR719469</t>
  </si>
  <si>
    <t>ERR719472</t>
  </si>
  <si>
    <t>ERR720151</t>
  </si>
  <si>
    <t>ERR748109</t>
  </si>
  <si>
    <t>ERR748180</t>
  </si>
  <si>
    <t>SRR063905</t>
  </si>
  <si>
    <t>SRR1196460</t>
  </si>
  <si>
    <t>SRR1196616</t>
  </si>
  <si>
    <t>SRR1197532</t>
  </si>
  <si>
    <t>SRR1197610</t>
  </si>
  <si>
    <t>SRR1201488</t>
  </si>
  <si>
    <t>SRR1215857</t>
  </si>
  <si>
    <t>SRR1437766</t>
  </si>
  <si>
    <t>SRR1449682</t>
  </si>
  <si>
    <t>SRR1462598</t>
  </si>
  <si>
    <t>SRR1490950</t>
  </si>
  <si>
    <t>SRR1490986</t>
  </si>
  <si>
    <t>SRR1491021</t>
  </si>
  <si>
    <t>SRR1568908</t>
  </si>
  <si>
    <t>SRR1569260</t>
  </si>
  <si>
    <t>SRR1765286</t>
  </si>
  <si>
    <t>SRR1765464</t>
  </si>
  <si>
    <t>SRR1765550</t>
  </si>
  <si>
    <t>SRR1803335</t>
  </si>
  <si>
    <t>SRR1803887</t>
  </si>
  <si>
    <t>SRR1804609</t>
  </si>
  <si>
    <t>SRR1980432</t>
  </si>
  <si>
    <t>SRR2193366</t>
  </si>
  <si>
    <t>SRR2231809</t>
  </si>
  <si>
    <t>SRR2249405</t>
  </si>
  <si>
    <t>SRR2566026</t>
  </si>
  <si>
    <t>SRR2912803</t>
  </si>
  <si>
    <t>SRR3182126</t>
  </si>
  <si>
    <t>SRR3212985</t>
  </si>
  <si>
    <t>SRR3501884</t>
  </si>
  <si>
    <t>SRR413628</t>
  </si>
  <si>
    <t>SRR4236664</t>
  </si>
  <si>
    <t>SRR4305237</t>
  </si>
  <si>
    <t>SRR4305370</t>
  </si>
  <si>
    <t>SRR4408047</t>
  </si>
  <si>
    <t>SRR4408094</t>
  </si>
  <si>
    <t>SRR4408218</t>
  </si>
  <si>
    <t>SRR527984</t>
  </si>
  <si>
    <t>SRR528116</t>
  </si>
  <si>
    <t>SRR528164</t>
  </si>
  <si>
    <t>SRR528179</t>
  </si>
  <si>
    <t>SRR528191</t>
  </si>
  <si>
    <t>SRR528218</t>
  </si>
  <si>
    <t>SRR528266</t>
  </si>
  <si>
    <t>SRR528279</t>
  </si>
  <si>
    <t>SRR528332</t>
  </si>
  <si>
    <t>SRR528391</t>
  </si>
  <si>
    <t>SRR528402</t>
  </si>
  <si>
    <t>SRR528477</t>
  </si>
  <si>
    <t>SRR532333</t>
  </si>
  <si>
    <t>SRR532765</t>
  </si>
  <si>
    <t>SRR534574</t>
  </si>
  <si>
    <t>SRR540683</t>
  </si>
  <si>
    <t>SRR540706</t>
  </si>
  <si>
    <t>SRR540924</t>
  </si>
  <si>
    <t>SRR540943</t>
  </si>
  <si>
    <t>SRR545261</t>
  </si>
  <si>
    <t>SRR549472</t>
  </si>
  <si>
    <t>SRR549480</t>
  </si>
  <si>
    <t>SRR64202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2" numFmtId="4" xfId="0" applyFont="1" applyNumberFormat="1"/>
    <xf borderId="0" fillId="0" fontId="2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4" width="14.43"/>
    <col customWidth="1" min="5" max="5" width="20.57"/>
    <col customWidth="1" min="6" max="6" width="14.43"/>
  </cols>
  <sheetData>
    <row r="1" ht="15.75" customHeight="1">
      <c r="A1" t="s">
        <v>4</v>
      </c>
      <c r="B1" t="s">
        <v>5</v>
      </c>
      <c r="C1" t="s">
        <v>6</v>
      </c>
      <c r="D1" t="s">
        <v>7</v>
      </c>
      <c r="E1" t="s">
        <v>8</v>
      </c>
    </row>
    <row r="2" ht="15.75" customHeight="1">
      <c r="A2" s="1" t="s">
        <v>9</v>
      </c>
      <c r="B2" s="2">
        <v>1409.0</v>
      </c>
      <c r="C2" s="2">
        <v>1355.0</v>
      </c>
      <c r="D2" s="2">
        <v>1338.0</v>
      </c>
      <c r="E2">
        <f t="shared" ref="E2:E2217" si="1">max(B2:D2)</f>
        <v>1409</v>
      </c>
    </row>
    <row r="3" ht="15.75" customHeight="1">
      <c r="A3" s="1" t="s">
        <v>10</v>
      </c>
      <c r="B3" s="2">
        <v>702.0</v>
      </c>
      <c r="C3" s="2">
        <v>748.0</v>
      </c>
      <c r="D3" s="2">
        <v>362.0</v>
      </c>
      <c r="E3">
        <f t="shared" si="1"/>
        <v>748</v>
      </c>
    </row>
    <row r="4" ht="15.75" customHeight="1">
      <c r="A4" s="1" t="s">
        <v>11</v>
      </c>
      <c r="B4" s="2">
        <v>741.0</v>
      </c>
      <c r="C4" s="2">
        <v>636.0</v>
      </c>
      <c r="D4" s="2">
        <v>680.0</v>
      </c>
      <c r="E4">
        <f t="shared" si="1"/>
        <v>741</v>
      </c>
    </row>
    <row r="5" ht="15.75" customHeight="1">
      <c r="A5" s="1" t="s">
        <v>12</v>
      </c>
      <c r="B5" s="2">
        <v>564.0</v>
      </c>
      <c r="C5" s="2">
        <v>619.0</v>
      </c>
      <c r="D5" s="2">
        <v>415.0</v>
      </c>
      <c r="E5">
        <f t="shared" si="1"/>
        <v>619</v>
      </c>
    </row>
    <row r="6" ht="15.75" customHeight="1">
      <c r="A6" s="1" t="s">
        <v>13</v>
      </c>
      <c r="B6" s="2">
        <v>344.0</v>
      </c>
      <c r="C6" s="2">
        <v>531.0</v>
      </c>
      <c r="D6" s="2">
        <v>7.0</v>
      </c>
      <c r="E6">
        <f t="shared" si="1"/>
        <v>531</v>
      </c>
    </row>
    <row r="7" ht="15.75" customHeight="1">
      <c r="A7" s="1" t="s">
        <v>14</v>
      </c>
      <c r="B7" s="2">
        <v>387.0</v>
      </c>
      <c r="C7" s="2">
        <v>390.0</v>
      </c>
      <c r="D7" s="2">
        <v>16.0</v>
      </c>
      <c r="E7">
        <f t="shared" si="1"/>
        <v>390</v>
      </c>
    </row>
    <row r="8" ht="15.75" customHeight="1">
      <c r="A8" s="1" t="s">
        <v>15</v>
      </c>
      <c r="B8" s="2">
        <v>152.0</v>
      </c>
      <c r="C8" s="2">
        <v>318.0</v>
      </c>
      <c r="D8" s="2">
        <v>21.0</v>
      </c>
      <c r="E8">
        <f t="shared" si="1"/>
        <v>318</v>
      </c>
    </row>
    <row r="9" ht="15.75" customHeight="1">
      <c r="A9" s="1" t="s">
        <v>16</v>
      </c>
      <c r="B9" s="2">
        <v>154.0</v>
      </c>
      <c r="C9" s="2">
        <v>106.0</v>
      </c>
      <c r="D9" s="2">
        <v>204.0</v>
      </c>
      <c r="E9">
        <f t="shared" si="1"/>
        <v>204</v>
      </c>
    </row>
    <row r="10" ht="15.75" customHeight="1">
      <c r="A10" s="1" t="s">
        <v>17</v>
      </c>
      <c r="B10" s="2">
        <v>196.0</v>
      </c>
      <c r="C10" s="2">
        <v>28.0</v>
      </c>
      <c r="D10" s="2">
        <v>23.0</v>
      </c>
      <c r="E10">
        <f t="shared" si="1"/>
        <v>196</v>
      </c>
    </row>
    <row r="11" ht="15.75" customHeight="1">
      <c r="A11" s="1" t="s">
        <v>18</v>
      </c>
      <c r="B11" s="2">
        <v>171.0</v>
      </c>
      <c r="C11" s="2">
        <v>174.0</v>
      </c>
      <c r="D11" s="2">
        <v>10.0</v>
      </c>
      <c r="E11">
        <f t="shared" si="1"/>
        <v>174</v>
      </c>
    </row>
    <row r="12" ht="15.75" customHeight="1">
      <c r="A12" s="1" t="s">
        <v>19</v>
      </c>
      <c r="B12" s="2">
        <v>103.0</v>
      </c>
      <c r="C12" s="2">
        <v>166.0</v>
      </c>
      <c r="D12" s="2">
        <v>10.0</v>
      </c>
      <c r="E12">
        <f t="shared" si="1"/>
        <v>166</v>
      </c>
    </row>
    <row r="13" ht="15.75" customHeight="1">
      <c r="A13" s="1" t="s">
        <v>20</v>
      </c>
      <c r="B13" s="2">
        <v>78.0</v>
      </c>
      <c r="C13" s="2">
        <v>143.0</v>
      </c>
      <c r="D13" s="2">
        <v>164.0</v>
      </c>
      <c r="E13">
        <f t="shared" si="1"/>
        <v>164</v>
      </c>
    </row>
    <row r="14" ht="15.75" customHeight="1">
      <c r="A14" s="1" t="s">
        <v>21</v>
      </c>
      <c r="B14" s="2">
        <v>152.0</v>
      </c>
      <c r="C14" s="2">
        <v>5.0</v>
      </c>
      <c r="D14" s="2">
        <v>8.0</v>
      </c>
      <c r="E14">
        <f t="shared" si="1"/>
        <v>152</v>
      </c>
    </row>
    <row r="15" ht="15.75" customHeight="1">
      <c r="A15" s="1" t="s">
        <v>22</v>
      </c>
      <c r="B15" s="2">
        <v>118.0</v>
      </c>
      <c r="C15" s="2">
        <v>77.0</v>
      </c>
      <c r="D15" s="2">
        <v>10.0</v>
      </c>
      <c r="E15">
        <f t="shared" si="1"/>
        <v>118</v>
      </c>
    </row>
    <row r="16" ht="15.75" customHeight="1">
      <c r="A16" s="1" t="s">
        <v>23</v>
      </c>
      <c r="B16" s="2">
        <v>91.0</v>
      </c>
      <c r="C16" s="2">
        <v>106.0</v>
      </c>
      <c r="D16" s="2">
        <v>16.0</v>
      </c>
      <c r="E16">
        <f t="shared" si="1"/>
        <v>106</v>
      </c>
    </row>
    <row r="17" ht="15.75" customHeight="1">
      <c r="A17" s="1" t="s">
        <v>24</v>
      </c>
      <c r="B17" s="2">
        <v>102.0</v>
      </c>
      <c r="C17" s="2">
        <v>5.0</v>
      </c>
      <c r="D17" s="2">
        <v>52.0</v>
      </c>
      <c r="E17">
        <f t="shared" si="1"/>
        <v>102</v>
      </c>
    </row>
    <row r="18" ht="15.75" customHeight="1">
      <c r="A18" s="1" t="s">
        <v>25</v>
      </c>
      <c r="B18" s="2">
        <v>97.0</v>
      </c>
      <c r="C18" s="2">
        <v>11.0</v>
      </c>
      <c r="D18" s="2">
        <v>18.0</v>
      </c>
      <c r="E18">
        <f t="shared" si="1"/>
        <v>97</v>
      </c>
    </row>
    <row r="19" ht="15.75" customHeight="1">
      <c r="A19" s="1" t="s">
        <v>26</v>
      </c>
      <c r="B19" s="2">
        <v>97.0</v>
      </c>
      <c r="C19" s="2">
        <v>11.0</v>
      </c>
      <c r="D19" s="2">
        <v>18.0</v>
      </c>
      <c r="E19">
        <f t="shared" si="1"/>
        <v>97</v>
      </c>
    </row>
    <row r="20" ht="15.75" customHeight="1">
      <c r="A20" s="1" t="s">
        <v>27</v>
      </c>
      <c r="B20" s="2">
        <v>93.0</v>
      </c>
      <c r="C20" s="2">
        <v>9.0</v>
      </c>
      <c r="D20" s="2">
        <v>17.0</v>
      </c>
      <c r="E20">
        <f t="shared" si="1"/>
        <v>93</v>
      </c>
    </row>
    <row r="21" ht="15.75" customHeight="1">
      <c r="A21" s="1" t="s">
        <v>28</v>
      </c>
      <c r="B21" s="2">
        <v>0.0</v>
      </c>
      <c r="C21" s="2">
        <v>25.0</v>
      </c>
      <c r="D21" s="2">
        <v>87.0</v>
      </c>
      <c r="E21">
        <f t="shared" si="1"/>
        <v>87</v>
      </c>
    </row>
    <row r="22" ht="15.75" customHeight="1">
      <c r="A22" s="1" t="s">
        <v>29</v>
      </c>
      <c r="B22" s="2">
        <v>87.0</v>
      </c>
      <c r="C22" s="2">
        <v>6.0</v>
      </c>
      <c r="D22" s="2">
        <v>6.0</v>
      </c>
      <c r="E22">
        <f t="shared" si="1"/>
        <v>87</v>
      </c>
    </row>
    <row r="23" ht="15.75" customHeight="1">
      <c r="A23" s="1" t="s">
        <v>30</v>
      </c>
      <c r="B23" s="2">
        <v>80.0</v>
      </c>
      <c r="C23" s="2">
        <v>7.0</v>
      </c>
      <c r="D23" s="2">
        <v>3.0</v>
      </c>
      <c r="E23">
        <f t="shared" si="1"/>
        <v>80</v>
      </c>
    </row>
    <row r="24" ht="15.75" customHeight="1">
      <c r="A24" s="1" t="s">
        <v>31</v>
      </c>
      <c r="B24" s="2">
        <v>4.0</v>
      </c>
      <c r="C24" s="2">
        <v>68.0</v>
      </c>
      <c r="D24" s="2">
        <v>79.0</v>
      </c>
      <c r="E24">
        <f t="shared" si="1"/>
        <v>79</v>
      </c>
    </row>
    <row r="25" ht="15.75" customHeight="1">
      <c r="A25" s="1" t="s">
        <v>32</v>
      </c>
      <c r="B25" s="2">
        <v>2.0</v>
      </c>
      <c r="C25" s="2">
        <v>1.0</v>
      </c>
      <c r="D25" s="2">
        <v>75.0</v>
      </c>
      <c r="E25">
        <f t="shared" si="1"/>
        <v>75</v>
      </c>
    </row>
    <row r="26" ht="15.75" customHeight="1">
      <c r="A26" s="1" t="s">
        <v>33</v>
      </c>
      <c r="B26" s="2">
        <v>3.0</v>
      </c>
      <c r="C26" s="2">
        <v>71.0</v>
      </c>
      <c r="D26" s="2">
        <v>31.0</v>
      </c>
      <c r="E26">
        <f t="shared" si="1"/>
        <v>71</v>
      </c>
    </row>
    <row r="27" ht="15.75" customHeight="1">
      <c r="A27" s="1" t="s">
        <v>34</v>
      </c>
      <c r="B27" s="2">
        <v>71.0</v>
      </c>
      <c r="C27" s="2">
        <v>5.0</v>
      </c>
      <c r="D27" s="2">
        <v>5.0</v>
      </c>
      <c r="E27">
        <f t="shared" si="1"/>
        <v>71</v>
      </c>
    </row>
    <row r="28" ht="15.75" customHeight="1">
      <c r="A28" s="1" t="s">
        <v>35</v>
      </c>
      <c r="B28" s="2">
        <v>71.0</v>
      </c>
      <c r="C28" s="2">
        <v>5.0</v>
      </c>
      <c r="D28" s="2">
        <v>5.0</v>
      </c>
      <c r="E28">
        <f t="shared" si="1"/>
        <v>71</v>
      </c>
    </row>
    <row r="29" ht="15.75" customHeight="1">
      <c r="A29" s="1" t="s">
        <v>36</v>
      </c>
      <c r="B29" s="2">
        <v>70.0</v>
      </c>
      <c r="C29" s="2">
        <v>8.0</v>
      </c>
      <c r="D29" s="2">
        <v>6.0</v>
      </c>
      <c r="E29">
        <f t="shared" si="1"/>
        <v>70</v>
      </c>
    </row>
    <row r="30" ht="15.75" customHeight="1">
      <c r="A30" s="1" t="s">
        <v>37</v>
      </c>
      <c r="B30" s="2">
        <v>69.0</v>
      </c>
      <c r="C30" s="2">
        <v>7.0</v>
      </c>
      <c r="D30" s="2">
        <v>8.0</v>
      </c>
      <c r="E30">
        <f t="shared" si="1"/>
        <v>69</v>
      </c>
    </row>
    <row r="31" ht="15.75" customHeight="1">
      <c r="A31" s="1" t="s">
        <v>38</v>
      </c>
      <c r="B31" s="2">
        <v>66.0</v>
      </c>
      <c r="C31" s="2">
        <v>9.0</v>
      </c>
      <c r="D31" s="2">
        <v>10.0</v>
      </c>
      <c r="E31">
        <f t="shared" si="1"/>
        <v>66</v>
      </c>
    </row>
    <row r="32" ht="15.75" customHeight="1">
      <c r="A32" s="1" t="s">
        <v>39</v>
      </c>
      <c r="B32" s="2">
        <v>63.0</v>
      </c>
      <c r="C32" s="2">
        <v>6.0</v>
      </c>
      <c r="D32" s="2">
        <v>6.0</v>
      </c>
      <c r="E32">
        <f t="shared" si="1"/>
        <v>63</v>
      </c>
    </row>
    <row r="33" ht="15.75" customHeight="1">
      <c r="A33" s="1" t="s">
        <v>40</v>
      </c>
      <c r="B33" s="2">
        <v>63.0</v>
      </c>
      <c r="C33" s="2">
        <v>6.0</v>
      </c>
      <c r="D33" s="2">
        <v>6.0</v>
      </c>
      <c r="E33">
        <f t="shared" si="1"/>
        <v>63</v>
      </c>
    </row>
    <row r="34" ht="15.75" customHeight="1">
      <c r="A34" s="1" t="s">
        <v>41</v>
      </c>
      <c r="B34" s="2">
        <v>2.0</v>
      </c>
      <c r="C34" s="2">
        <v>63.0</v>
      </c>
      <c r="D34" s="2">
        <v>3.0</v>
      </c>
      <c r="E34">
        <f t="shared" si="1"/>
        <v>63</v>
      </c>
    </row>
    <row r="35" ht="15.75" customHeight="1">
      <c r="A35" s="1" t="s">
        <v>42</v>
      </c>
      <c r="B35" s="2">
        <v>60.0</v>
      </c>
      <c r="C35" s="2">
        <v>4.0</v>
      </c>
      <c r="D35" s="2">
        <v>4.0</v>
      </c>
      <c r="E35">
        <f t="shared" si="1"/>
        <v>60</v>
      </c>
    </row>
    <row r="36" ht="15.75" customHeight="1">
      <c r="A36" s="1" t="s">
        <v>43</v>
      </c>
      <c r="B36" s="2">
        <v>60.0</v>
      </c>
      <c r="C36" s="2">
        <v>1.0</v>
      </c>
      <c r="D36" s="2">
        <v>1.0</v>
      </c>
      <c r="E36">
        <f t="shared" si="1"/>
        <v>60</v>
      </c>
    </row>
    <row r="37" ht="15.75" customHeight="1">
      <c r="A37" s="1" t="s">
        <v>44</v>
      </c>
      <c r="B37" s="2">
        <v>59.0</v>
      </c>
      <c r="C37" s="2">
        <v>8.0</v>
      </c>
      <c r="D37" s="2">
        <v>1.0</v>
      </c>
      <c r="E37">
        <f t="shared" si="1"/>
        <v>59</v>
      </c>
    </row>
    <row r="38" ht="15.75" customHeight="1">
      <c r="A38" s="1" t="s">
        <v>45</v>
      </c>
      <c r="B38" s="2">
        <v>0.0</v>
      </c>
      <c r="C38" s="2">
        <v>58.0</v>
      </c>
      <c r="D38" s="2">
        <v>16.0</v>
      </c>
      <c r="E38">
        <f t="shared" si="1"/>
        <v>58</v>
      </c>
    </row>
    <row r="39" ht="15.75" customHeight="1">
      <c r="A39" s="1" t="s">
        <v>46</v>
      </c>
      <c r="B39" s="2">
        <v>57.0</v>
      </c>
      <c r="C39" s="2">
        <v>9.0</v>
      </c>
      <c r="D39" s="2">
        <v>48.0</v>
      </c>
      <c r="E39">
        <f t="shared" si="1"/>
        <v>57</v>
      </c>
    </row>
    <row r="40" ht="15.75" customHeight="1">
      <c r="A40" s="1" t="s">
        <v>47</v>
      </c>
      <c r="B40" s="2">
        <v>57.0</v>
      </c>
      <c r="C40" s="2">
        <v>7.0</v>
      </c>
      <c r="D40" s="2">
        <v>19.0</v>
      </c>
      <c r="E40">
        <f t="shared" si="1"/>
        <v>57</v>
      </c>
    </row>
    <row r="41" ht="15.75" customHeight="1">
      <c r="A41" s="1" t="s">
        <v>48</v>
      </c>
      <c r="B41" s="2">
        <v>57.0</v>
      </c>
      <c r="C41" s="2">
        <v>7.0</v>
      </c>
      <c r="D41" s="2">
        <v>19.0</v>
      </c>
      <c r="E41">
        <f t="shared" si="1"/>
        <v>57</v>
      </c>
    </row>
    <row r="42" ht="15.75" customHeight="1">
      <c r="A42" s="1" t="s">
        <v>49</v>
      </c>
      <c r="B42" s="2">
        <v>57.0</v>
      </c>
      <c r="C42" s="2">
        <v>3.0</v>
      </c>
      <c r="D42" s="2">
        <v>3.0</v>
      </c>
      <c r="E42">
        <f t="shared" si="1"/>
        <v>57</v>
      </c>
    </row>
    <row r="43" ht="15.75" customHeight="1">
      <c r="A43" s="1" t="s">
        <v>50</v>
      </c>
      <c r="B43" s="2">
        <v>56.0</v>
      </c>
      <c r="C43" s="2">
        <v>1.0</v>
      </c>
      <c r="D43" s="2">
        <v>0.0</v>
      </c>
      <c r="E43">
        <f t="shared" si="1"/>
        <v>56</v>
      </c>
    </row>
    <row r="44" ht="15.75" customHeight="1">
      <c r="A44" s="1" t="s">
        <v>51</v>
      </c>
      <c r="B44" s="2">
        <v>54.0</v>
      </c>
      <c r="C44" s="2">
        <v>55.0</v>
      </c>
      <c r="D44" s="2">
        <v>32.0</v>
      </c>
      <c r="E44">
        <f t="shared" si="1"/>
        <v>55</v>
      </c>
    </row>
    <row r="45" ht="15.75" customHeight="1">
      <c r="A45" s="1" t="s">
        <v>52</v>
      </c>
      <c r="B45" s="2">
        <v>54.0</v>
      </c>
      <c r="C45" s="2">
        <v>2.0</v>
      </c>
      <c r="D45" s="2">
        <v>3.0</v>
      </c>
      <c r="E45">
        <f t="shared" si="1"/>
        <v>54</v>
      </c>
    </row>
    <row r="46" ht="15.75" customHeight="1">
      <c r="A46" s="1" t="s">
        <v>53</v>
      </c>
      <c r="B46" s="2">
        <v>11.0</v>
      </c>
      <c r="C46" s="2">
        <v>46.0</v>
      </c>
      <c r="D46" s="2">
        <v>53.0</v>
      </c>
      <c r="E46">
        <f t="shared" si="1"/>
        <v>53</v>
      </c>
    </row>
    <row r="47" ht="15.75" customHeight="1">
      <c r="A47" s="1" t="s">
        <v>54</v>
      </c>
      <c r="B47" s="2">
        <v>11.0</v>
      </c>
      <c r="C47" s="2">
        <v>3.0</v>
      </c>
      <c r="D47" s="2">
        <v>53.0</v>
      </c>
      <c r="E47">
        <f t="shared" si="1"/>
        <v>53</v>
      </c>
    </row>
    <row r="48" ht="15.75" customHeight="1">
      <c r="A48" s="1" t="s">
        <v>55</v>
      </c>
      <c r="B48" s="2">
        <v>0.0</v>
      </c>
      <c r="C48" s="2">
        <v>5.0</v>
      </c>
      <c r="D48" s="2">
        <v>51.0</v>
      </c>
      <c r="E48">
        <f t="shared" si="1"/>
        <v>51</v>
      </c>
    </row>
    <row r="49" ht="15.75" customHeight="1">
      <c r="A49" s="1" t="s">
        <v>56</v>
      </c>
      <c r="B49" s="2">
        <v>2.0</v>
      </c>
      <c r="C49" s="2">
        <v>51.0</v>
      </c>
      <c r="D49" s="2">
        <v>15.0</v>
      </c>
      <c r="E49">
        <f t="shared" si="1"/>
        <v>51</v>
      </c>
    </row>
    <row r="50" ht="15.75" customHeight="1">
      <c r="A50" s="1" t="s">
        <v>57</v>
      </c>
      <c r="B50" s="2">
        <v>49.0</v>
      </c>
      <c r="C50" s="2">
        <v>8.0</v>
      </c>
      <c r="D50" s="2">
        <v>14.0</v>
      </c>
      <c r="E50">
        <f t="shared" si="1"/>
        <v>49</v>
      </c>
    </row>
    <row r="51" ht="15.75" customHeight="1">
      <c r="A51" s="1" t="s">
        <v>58</v>
      </c>
      <c r="B51" s="2">
        <v>49.0</v>
      </c>
      <c r="C51" s="2">
        <v>9.0</v>
      </c>
      <c r="D51" s="2">
        <v>13.0</v>
      </c>
      <c r="E51">
        <f t="shared" si="1"/>
        <v>49</v>
      </c>
    </row>
    <row r="52" ht="15.75" customHeight="1">
      <c r="A52" s="1" t="s">
        <v>59</v>
      </c>
      <c r="B52" s="2">
        <v>49.0</v>
      </c>
      <c r="C52" s="2">
        <v>2.0</v>
      </c>
      <c r="D52" s="2">
        <v>5.0</v>
      </c>
      <c r="E52">
        <f t="shared" si="1"/>
        <v>49</v>
      </c>
    </row>
    <row r="53" ht="15.75" customHeight="1">
      <c r="A53" s="1" t="s">
        <v>60</v>
      </c>
      <c r="B53" s="2">
        <v>8.0</v>
      </c>
      <c r="C53" s="2">
        <v>48.0</v>
      </c>
      <c r="D53" s="2">
        <v>7.0</v>
      </c>
      <c r="E53">
        <f t="shared" si="1"/>
        <v>48</v>
      </c>
    </row>
    <row r="54" ht="15.75" customHeight="1">
      <c r="A54" s="1" t="s">
        <v>61</v>
      </c>
      <c r="B54" s="2">
        <v>48.0</v>
      </c>
      <c r="C54" s="2">
        <v>9.0</v>
      </c>
      <c r="D54" s="2">
        <v>7.0</v>
      </c>
      <c r="E54">
        <f t="shared" si="1"/>
        <v>48</v>
      </c>
    </row>
    <row r="55" ht="15.75" customHeight="1">
      <c r="A55" s="1" t="s">
        <v>62</v>
      </c>
      <c r="B55" s="2">
        <v>1.0</v>
      </c>
      <c r="C55" s="2">
        <v>2.0</v>
      </c>
      <c r="D55" s="2">
        <v>47.0</v>
      </c>
      <c r="E55">
        <f t="shared" si="1"/>
        <v>47</v>
      </c>
    </row>
    <row r="56" ht="15.75" customHeight="1">
      <c r="A56" s="1" t="s">
        <v>63</v>
      </c>
      <c r="B56" s="2">
        <v>47.0</v>
      </c>
      <c r="C56" s="2">
        <v>3.0</v>
      </c>
      <c r="D56" s="2">
        <v>4.0</v>
      </c>
      <c r="E56">
        <f t="shared" si="1"/>
        <v>47</v>
      </c>
    </row>
    <row r="57" ht="15.75" customHeight="1">
      <c r="A57" s="1" t="s">
        <v>64</v>
      </c>
      <c r="B57" s="2">
        <v>46.0</v>
      </c>
      <c r="C57" s="2">
        <v>5.0</v>
      </c>
      <c r="D57" s="2">
        <v>4.0</v>
      </c>
      <c r="E57">
        <f t="shared" si="1"/>
        <v>46</v>
      </c>
    </row>
    <row r="58" ht="15.75" customHeight="1">
      <c r="A58" s="1" t="s">
        <v>65</v>
      </c>
      <c r="B58" s="2">
        <v>46.0</v>
      </c>
      <c r="C58" s="2">
        <v>10.0</v>
      </c>
      <c r="D58" s="2">
        <v>3.0</v>
      </c>
      <c r="E58">
        <f t="shared" si="1"/>
        <v>46</v>
      </c>
    </row>
    <row r="59" ht="15.75" customHeight="1">
      <c r="A59" s="1" t="s">
        <v>66</v>
      </c>
      <c r="B59" s="2">
        <v>3.0</v>
      </c>
      <c r="C59" s="2">
        <v>2.0</v>
      </c>
      <c r="D59" s="2">
        <v>43.0</v>
      </c>
      <c r="E59">
        <f t="shared" si="1"/>
        <v>43</v>
      </c>
    </row>
    <row r="60" ht="15.75" customHeight="1">
      <c r="A60" s="1" t="s">
        <v>67</v>
      </c>
      <c r="B60" s="2">
        <v>43.0</v>
      </c>
      <c r="C60" s="2">
        <v>11.0</v>
      </c>
      <c r="D60" s="2">
        <v>5.0</v>
      </c>
      <c r="E60">
        <f t="shared" si="1"/>
        <v>43</v>
      </c>
    </row>
    <row r="61" ht="15.75" customHeight="1">
      <c r="A61" s="1" t="s">
        <v>68</v>
      </c>
      <c r="B61" s="2">
        <v>43.0</v>
      </c>
      <c r="C61" s="2">
        <v>5.0</v>
      </c>
      <c r="D61" s="2">
        <v>1.0</v>
      </c>
      <c r="E61">
        <f t="shared" si="1"/>
        <v>43</v>
      </c>
    </row>
    <row r="62" ht="15.75" customHeight="1">
      <c r="A62" s="1" t="s">
        <v>69</v>
      </c>
      <c r="B62" s="2">
        <v>2.0</v>
      </c>
      <c r="C62" s="2">
        <v>5.0</v>
      </c>
      <c r="D62" s="2">
        <v>42.0</v>
      </c>
      <c r="E62">
        <f t="shared" si="1"/>
        <v>42</v>
      </c>
    </row>
    <row r="63" ht="15.75" customHeight="1">
      <c r="A63" s="1" t="s">
        <v>70</v>
      </c>
      <c r="B63" s="2">
        <v>1.0</v>
      </c>
      <c r="C63" s="2">
        <v>1.0</v>
      </c>
      <c r="D63" s="2">
        <v>42.0</v>
      </c>
      <c r="E63">
        <f t="shared" si="1"/>
        <v>42</v>
      </c>
    </row>
    <row r="64" ht="15.75" customHeight="1">
      <c r="A64" s="1" t="s">
        <v>71</v>
      </c>
      <c r="B64" s="2">
        <v>42.0</v>
      </c>
      <c r="C64" s="2">
        <v>3.0</v>
      </c>
      <c r="D64" s="2">
        <v>13.0</v>
      </c>
      <c r="E64">
        <f t="shared" si="1"/>
        <v>42</v>
      </c>
    </row>
    <row r="65" ht="15.75" customHeight="1">
      <c r="A65" s="1" t="s">
        <v>72</v>
      </c>
      <c r="B65" s="2">
        <v>17.0</v>
      </c>
      <c r="C65" s="2">
        <v>42.0</v>
      </c>
      <c r="D65" s="2">
        <v>2.0</v>
      </c>
      <c r="E65">
        <f t="shared" si="1"/>
        <v>42</v>
      </c>
    </row>
    <row r="66" ht="15.75" customHeight="1">
      <c r="A66" s="1" t="s">
        <v>73</v>
      </c>
      <c r="B66" s="2">
        <v>41.0</v>
      </c>
      <c r="C66" s="2">
        <v>21.0</v>
      </c>
      <c r="D66" s="2">
        <v>34.0</v>
      </c>
      <c r="E66">
        <f t="shared" si="1"/>
        <v>41</v>
      </c>
    </row>
    <row r="67" ht="15.75" customHeight="1">
      <c r="A67" s="1" t="s">
        <v>74</v>
      </c>
      <c r="B67" s="2">
        <v>41.0</v>
      </c>
      <c r="C67" s="2">
        <v>5.0</v>
      </c>
      <c r="D67" s="2">
        <v>5.0</v>
      </c>
      <c r="E67">
        <f t="shared" si="1"/>
        <v>41</v>
      </c>
    </row>
    <row r="68" ht="15.75" customHeight="1">
      <c r="A68" s="1" t="s">
        <v>75</v>
      </c>
      <c r="B68" s="2">
        <v>41.0</v>
      </c>
      <c r="C68" s="2">
        <v>5.0</v>
      </c>
      <c r="D68" s="2">
        <v>4.0</v>
      </c>
      <c r="E68">
        <f t="shared" si="1"/>
        <v>41</v>
      </c>
    </row>
    <row r="69" ht="15.75" customHeight="1">
      <c r="A69" s="1" t="s">
        <v>76</v>
      </c>
      <c r="B69" s="2">
        <v>40.0</v>
      </c>
      <c r="C69" s="2">
        <v>4.0</v>
      </c>
      <c r="D69" s="2">
        <v>10.0</v>
      </c>
      <c r="E69">
        <f t="shared" si="1"/>
        <v>40</v>
      </c>
    </row>
    <row r="70" ht="15.75" customHeight="1">
      <c r="A70" s="1" t="s">
        <v>77</v>
      </c>
      <c r="B70" s="2">
        <v>39.0</v>
      </c>
      <c r="C70" s="2">
        <v>9.0</v>
      </c>
      <c r="D70" s="2">
        <v>13.0</v>
      </c>
      <c r="E70">
        <f t="shared" si="1"/>
        <v>39</v>
      </c>
    </row>
    <row r="71" ht="15.75" customHeight="1">
      <c r="A71" s="1" t="s">
        <v>78</v>
      </c>
      <c r="B71" s="2">
        <v>39.0</v>
      </c>
      <c r="C71" s="2">
        <v>11.0</v>
      </c>
      <c r="D71" s="2">
        <v>12.0</v>
      </c>
      <c r="E71">
        <f t="shared" si="1"/>
        <v>39</v>
      </c>
    </row>
    <row r="72" ht="15.75" customHeight="1">
      <c r="A72" s="1" t="s">
        <v>79</v>
      </c>
      <c r="B72" s="2">
        <v>39.0</v>
      </c>
      <c r="C72" s="2">
        <v>3.0</v>
      </c>
      <c r="D72" s="2">
        <v>2.0</v>
      </c>
      <c r="E72">
        <f t="shared" si="1"/>
        <v>39</v>
      </c>
    </row>
    <row r="73" ht="15.75" customHeight="1">
      <c r="A73" s="1" t="s">
        <v>80</v>
      </c>
      <c r="B73" s="2">
        <v>39.0</v>
      </c>
      <c r="C73" s="2">
        <v>2.0</v>
      </c>
      <c r="D73" s="2">
        <v>1.0</v>
      </c>
      <c r="E73">
        <f t="shared" si="1"/>
        <v>39</v>
      </c>
    </row>
    <row r="74" ht="15.75" customHeight="1">
      <c r="A74" s="1" t="s">
        <v>81</v>
      </c>
      <c r="B74" s="2">
        <v>10.0</v>
      </c>
      <c r="C74" s="2">
        <v>9.0</v>
      </c>
      <c r="D74" s="2">
        <v>38.0</v>
      </c>
      <c r="E74">
        <f t="shared" si="1"/>
        <v>38</v>
      </c>
    </row>
    <row r="75" ht="15.75" customHeight="1">
      <c r="A75" s="1" t="s">
        <v>82</v>
      </c>
      <c r="B75" s="2">
        <v>12.0</v>
      </c>
      <c r="C75" s="2">
        <v>7.0</v>
      </c>
      <c r="D75" s="2">
        <v>38.0</v>
      </c>
      <c r="E75">
        <f t="shared" si="1"/>
        <v>38</v>
      </c>
    </row>
    <row r="76" ht="15.75" customHeight="1">
      <c r="A76" s="1" t="s">
        <v>83</v>
      </c>
      <c r="B76" s="2">
        <v>8.0</v>
      </c>
      <c r="C76" s="2">
        <v>6.0</v>
      </c>
      <c r="D76" s="2">
        <v>38.0</v>
      </c>
      <c r="E76">
        <f t="shared" si="1"/>
        <v>38</v>
      </c>
    </row>
    <row r="77" ht="15.75" customHeight="1">
      <c r="A77" s="1" t="s">
        <v>84</v>
      </c>
      <c r="B77" s="2">
        <v>38.0</v>
      </c>
      <c r="C77" s="2">
        <v>3.0</v>
      </c>
      <c r="D77" s="2">
        <v>6.0</v>
      </c>
      <c r="E77">
        <f t="shared" si="1"/>
        <v>38</v>
      </c>
    </row>
    <row r="78" ht="15.75" customHeight="1">
      <c r="A78" s="1" t="s">
        <v>85</v>
      </c>
      <c r="B78" s="2">
        <v>0.0</v>
      </c>
      <c r="C78" s="2">
        <v>0.0</v>
      </c>
      <c r="D78" s="2">
        <v>37.0</v>
      </c>
      <c r="E78">
        <f t="shared" si="1"/>
        <v>37</v>
      </c>
    </row>
    <row r="79" ht="15.75" customHeight="1">
      <c r="A79" s="1" t="s">
        <v>86</v>
      </c>
      <c r="B79" s="2">
        <v>37.0</v>
      </c>
      <c r="C79" s="2">
        <v>4.0</v>
      </c>
      <c r="D79" s="2">
        <v>4.0</v>
      </c>
      <c r="E79">
        <f t="shared" si="1"/>
        <v>37</v>
      </c>
    </row>
    <row r="80" ht="15.75" customHeight="1">
      <c r="A80" s="1" t="s">
        <v>87</v>
      </c>
      <c r="B80" s="2">
        <v>22.0</v>
      </c>
      <c r="C80" s="2">
        <v>2.0</v>
      </c>
      <c r="D80" s="2">
        <v>36.0</v>
      </c>
      <c r="E80">
        <f t="shared" si="1"/>
        <v>36</v>
      </c>
    </row>
    <row r="81" ht="15.75" customHeight="1">
      <c r="A81" s="1" t="s">
        <v>88</v>
      </c>
      <c r="B81" s="2">
        <v>0.0</v>
      </c>
      <c r="C81" s="2">
        <v>36.0</v>
      </c>
      <c r="D81" s="2">
        <v>3.0</v>
      </c>
      <c r="E81">
        <f t="shared" si="1"/>
        <v>36</v>
      </c>
    </row>
    <row r="82" ht="15.75" customHeight="1">
      <c r="A82" s="1" t="s">
        <v>89</v>
      </c>
      <c r="B82" s="2">
        <v>8.0</v>
      </c>
      <c r="C82" s="2">
        <v>6.0</v>
      </c>
      <c r="D82" s="2">
        <v>35.0</v>
      </c>
      <c r="E82">
        <f t="shared" si="1"/>
        <v>35</v>
      </c>
    </row>
    <row r="83" ht="15.75" customHeight="1">
      <c r="A83" s="1" t="s">
        <v>90</v>
      </c>
      <c r="B83" s="2">
        <v>1.0</v>
      </c>
      <c r="C83" s="2">
        <v>2.0</v>
      </c>
      <c r="D83" s="2">
        <v>35.0</v>
      </c>
      <c r="E83">
        <f t="shared" si="1"/>
        <v>35</v>
      </c>
    </row>
    <row r="84" ht="15.75" customHeight="1">
      <c r="A84" s="1" t="s">
        <v>91</v>
      </c>
      <c r="B84" s="2">
        <v>35.0</v>
      </c>
      <c r="C84" s="2">
        <v>5.0</v>
      </c>
      <c r="D84" s="2">
        <v>22.0</v>
      </c>
      <c r="E84">
        <f t="shared" si="1"/>
        <v>35</v>
      </c>
    </row>
    <row r="85" ht="15.75" customHeight="1">
      <c r="A85" s="1" t="s">
        <v>92</v>
      </c>
      <c r="B85" s="2">
        <v>34.0</v>
      </c>
      <c r="C85" s="2">
        <v>4.0</v>
      </c>
      <c r="D85" s="2">
        <v>7.0</v>
      </c>
      <c r="E85">
        <f t="shared" si="1"/>
        <v>34</v>
      </c>
    </row>
    <row r="86" ht="15.75" customHeight="1">
      <c r="A86" s="1" t="s">
        <v>93</v>
      </c>
      <c r="B86" s="2">
        <v>34.0</v>
      </c>
      <c r="C86" s="2">
        <v>3.0</v>
      </c>
      <c r="D86" s="2">
        <v>4.0</v>
      </c>
      <c r="E86">
        <f t="shared" si="1"/>
        <v>34</v>
      </c>
    </row>
    <row r="87" ht="15.75" customHeight="1">
      <c r="A87" s="1" t="s">
        <v>94</v>
      </c>
      <c r="B87" s="2">
        <v>5.0</v>
      </c>
      <c r="C87" s="2">
        <v>34.0</v>
      </c>
      <c r="D87" s="2">
        <v>3.0</v>
      </c>
      <c r="E87">
        <f t="shared" si="1"/>
        <v>34</v>
      </c>
    </row>
    <row r="88" ht="15.75" customHeight="1">
      <c r="A88" s="1" t="s">
        <v>95</v>
      </c>
      <c r="B88" s="2">
        <v>34.0</v>
      </c>
      <c r="C88" s="2">
        <v>4.0</v>
      </c>
      <c r="D88" s="2">
        <v>2.0</v>
      </c>
      <c r="E88">
        <f t="shared" si="1"/>
        <v>34</v>
      </c>
    </row>
    <row r="89" ht="15.75" customHeight="1">
      <c r="A89" s="1" t="s">
        <v>96</v>
      </c>
      <c r="B89" s="2">
        <v>34.0</v>
      </c>
      <c r="C89" s="2">
        <v>6.0</v>
      </c>
      <c r="D89" s="2">
        <v>1.0</v>
      </c>
      <c r="E89">
        <f t="shared" si="1"/>
        <v>34</v>
      </c>
    </row>
    <row r="90" ht="15.75" customHeight="1">
      <c r="A90" s="1" t="s">
        <v>97</v>
      </c>
      <c r="B90" s="2">
        <v>0.0</v>
      </c>
      <c r="C90" s="2">
        <v>0.0</v>
      </c>
      <c r="D90" s="2">
        <v>32.0</v>
      </c>
      <c r="E90">
        <f t="shared" si="1"/>
        <v>32</v>
      </c>
    </row>
    <row r="91" ht="15.75" customHeight="1">
      <c r="A91" s="1" t="s">
        <v>98</v>
      </c>
      <c r="B91" s="2">
        <v>32.0</v>
      </c>
      <c r="C91" s="2">
        <v>6.0</v>
      </c>
      <c r="D91" s="2">
        <v>8.0</v>
      </c>
      <c r="E91">
        <f t="shared" si="1"/>
        <v>32</v>
      </c>
    </row>
    <row r="92" ht="15.75" customHeight="1">
      <c r="A92" s="1" t="s">
        <v>99</v>
      </c>
      <c r="B92" s="2">
        <v>32.0</v>
      </c>
      <c r="C92" s="2">
        <v>7.0</v>
      </c>
      <c r="D92" s="2">
        <v>6.0</v>
      </c>
      <c r="E92">
        <f t="shared" si="1"/>
        <v>32</v>
      </c>
    </row>
    <row r="93" ht="15.75" customHeight="1">
      <c r="A93" s="1" t="s">
        <v>100</v>
      </c>
      <c r="B93" s="2">
        <v>32.0</v>
      </c>
      <c r="C93" s="2">
        <v>2.0</v>
      </c>
      <c r="D93" s="2">
        <v>3.0</v>
      </c>
      <c r="E93">
        <f t="shared" si="1"/>
        <v>32</v>
      </c>
    </row>
    <row r="94" ht="15.75" customHeight="1">
      <c r="A94" s="1" t="s">
        <v>101</v>
      </c>
      <c r="B94" s="2">
        <v>32.0</v>
      </c>
      <c r="C94" s="2">
        <v>1.0</v>
      </c>
      <c r="D94" s="2">
        <v>2.0</v>
      </c>
      <c r="E94">
        <f t="shared" si="1"/>
        <v>32</v>
      </c>
    </row>
    <row r="95" ht="15.75" customHeight="1">
      <c r="A95" s="1" t="s">
        <v>102</v>
      </c>
      <c r="B95" s="2">
        <v>6.0</v>
      </c>
      <c r="C95" s="2">
        <v>31.0</v>
      </c>
      <c r="D95" s="2">
        <v>17.0</v>
      </c>
      <c r="E95">
        <f t="shared" si="1"/>
        <v>31</v>
      </c>
    </row>
    <row r="96" ht="15.75" customHeight="1">
      <c r="A96" s="1" t="s">
        <v>103</v>
      </c>
      <c r="B96" s="2">
        <v>31.0</v>
      </c>
      <c r="C96" s="2">
        <v>6.0</v>
      </c>
      <c r="D96" s="2">
        <v>8.0</v>
      </c>
      <c r="E96">
        <f t="shared" si="1"/>
        <v>31</v>
      </c>
    </row>
    <row r="97" ht="15.75" customHeight="1">
      <c r="A97" s="1" t="s">
        <v>104</v>
      </c>
      <c r="B97" s="2">
        <v>31.0</v>
      </c>
      <c r="C97" s="2">
        <v>3.0</v>
      </c>
      <c r="D97" s="2">
        <v>5.0</v>
      </c>
      <c r="E97">
        <f t="shared" si="1"/>
        <v>31</v>
      </c>
    </row>
    <row r="98" ht="15.75" customHeight="1">
      <c r="A98" s="1" t="s">
        <v>105</v>
      </c>
      <c r="B98" s="2">
        <v>7.0</v>
      </c>
      <c r="C98" s="2">
        <v>7.0</v>
      </c>
      <c r="D98" s="2">
        <v>30.0</v>
      </c>
      <c r="E98">
        <f t="shared" si="1"/>
        <v>30</v>
      </c>
    </row>
    <row r="99" ht="15.75" customHeight="1">
      <c r="A99" s="1" t="s">
        <v>106</v>
      </c>
      <c r="B99" s="2">
        <v>30.0</v>
      </c>
      <c r="C99" s="2">
        <v>5.0</v>
      </c>
      <c r="D99" s="2">
        <v>6.0</v>
      </c>
      <c r="E99">
        <f t="shared" si="1"/>
        <v>30</v>
      </c>
    </row>
    <row r="100" ht="15.75" customHeight="1">
      <c r="A100" s="1" t="s">
        <v>107</v>
      </c>
      <c r="B100" s="2">
        <v>30.0</v>
      </c>
      <c r="C100" s="2">
        <v>4.0</v>
      </c>
      <c r="D100" s="2">
        <v>0.0</v>
      </c>
      <c r="E100">
        <f t="shared" si="1"/>
        <v>30</v>
      </c>
    </row>
    <row r="101" ht="15.75" customHeight="1">
      <c r="A101" s="1" t="s">
        <v>108</v>
      </c>
      <c r="B101" s="2">
        <v>9.0</v>
      </c>
      <c r="C101" s="2">
        <v>5.0</v>
      </c>
      <c r="D101" s="2">
        <v>28.0</v>
      </c>
      <c r="E101">
        <f t="shared" si="1"/>
        <v>28</v>
      </c>
    </row>
    <row r="102" ht="15.75" customHeight="1">
      <c r="A102" s="1" t="s">
        <v>109</v>
      </c>
      <c r="B102" s="2">
        <v>6.0</v>
      </c>
      <c r="C102" s="2">
        <v>5.0</v>
      </c>
      <c r="D102" s="2">
        <v>28.0</v>
      </c>
      <c r="E102">
        <f t="shared" si="1"/>
        <v>28</v>
      </c>
    </row>
    <row r="103" ht="15.75" customHeight="1">
      <c r="A103" s="1" t="s">
        <v>110</v>
      </c>
      <c r="B103" s="2">
        <v>12.0</v>
      </c>
      <c r="C103" s="2">
        <v>1.0</v>
      </c>
      <c r="D103" s="2">
        <v>28.0</v>
      </c>
      <c r="E103">
        <f t="shared" si="1"/>
        <v>28</v>
      </c>
    </row>
    <row r="104" ht="15.75" customHeight="1">
      <c r="A104" s="1" t="s">
        <v>111</v>
      </c>
      <c r="B104" s="2">
        <v>28.0</v>
      </c>
      <c r="C104" s="2">
        <v>9.0</v>
      </c>
      <c r="D104" s="2">
        <v>6.0</v>
      </c>
      <c r="E104">
        <f t="shared" si="1"/>
        <v>28</v>
      </c>
    </row>
    <row r="105" ht="15.75" customHeight="1">
      <c r="A105" s="1" t="s">
        <v>112</v>
      </c>
      <c r="B105" s="2">
        <v>13.0</v>
      </c>
      <c r="C105" s="2">
        <v>6.0</v>
      </c>
      <c r="D105" s="2">
        <v>27.0</v>
      </c>
      <c r="E105">
        <f t="shared" si="1"/>
        <v>27</v>
      </c>
    </row>
    <row r="106" ht="15.75" customHeight="1">
      <c r="A106" s="1" t="s">
        <v>113</v>
      </c>
      <c r="B106" s="2">
        <v>5.0</v>
      </c>
      <c r="C106" s="2">
        <v>27.0</v>
      </c>
      <c r="D106" s="2">
        <v>20.0</v>
      </c>
      <c r="E106">
        <f t="shared" si="1"/>
        <v>27</v>
      </c>
    </row>
    <row r="107" ht="15.75" customHeight="1">
      <c r="A107" s="1" t="s">
        <v>114</v>
      </c>
      <c r="B107" s="2">
        <v>27.0</v>
      </c>
      <c r="C107" s="2">
        <v>3.0</v>
      </c>
      <c r="D107" s="2">
        <v>1.0</v>
      </c>
      <c r="E107">
        <f t="shared" si="1"/>
        <v>27</v>
      </c>
    </row>
    <row r="108" ht="15.75" customHeight="1">
      <c r="A108" s="1" t="s">
        <v>115</v>
      </c>
      <c r="B108" s="2">
        <v>26.0</v>
      </c>
      <c r="C108" s="2">
        <v>17.0</v>
      </c>
      <c r="D108" s="2">
        <v>10.0</v>
      </c>
      <c r="E108">
        <f t="shared" si="1"/>
        <v>26</v>
      </c>
    </row>
    <row r="109" ht="15.75" customHeight="1">
      <c r="A109" s="1" t="s">
        <v>116</v>
      </c>
      <c r="B109" s="2">
        <v>26.0</v>
      </c>
      <c r="C109" s="2">
        <v>1.0</v>
      </c>
      <c r="D109" s="2">
        <v>6.0</v>
      </c>
      <c r="E109">
        <f t="shared" si="1"/>
        <v>26</v>
      </c>
    </row>
    <row r="110" ht="15.75" customHeight="1">
      <c r="A110" s="1" t="s">
        <v>117</v>
      </c>
      <c r="B110" s="2">
        <v>11.0</v>
      </c>
      <c r="C110" s="2">
        <v>7.0</v>
      </c>
      <c r="D110" s="2">
        <v>25.0</v>
      </c>
      <c r="E110">
        <f t="shared" si="1"/>
        <v>25</v>
      </c>
    </row>
    <row r="111" ht="15.75" customHeight="1">
      <c r="A111" s="1" t="s">
        <v>118</v>
      </c>
      <c r="B111" s="2">
        <v>6.0</v>
      </c>
      <c r="C111" s="2">
        <v>6.0</v>
      </c>
      <c r="D111" s="2">
        <v>25.0</v>
      </c>
      <c r="E111">
        <f t="shared" si="1"/>
        <v>25</v>
      </c>
    </row>
    <row r="112" ht="15.75" customHeight="1">
      <c r="A112" s="1" t="s">
        <v>119</v>
      </c>
      <c r="B112" s="2">
        <v>4.0</v>
      </c>
      <c r="C112" s="2">
        <v>6.0</v>
      </c>
      <c r="D112" s="2">
        <v>25.0</v>
      </c>
      <c r="E112">
        <f t="shared" si="1"/>
        <v>25</v>
      </c>
    </row>
    <row r="113" ht="15.75" customHeight="1">
      <c r="A113" s="1" t="s">
        <v>120</v>
      </c>
      <c r="B113" s="2">
        <v>24.0</v>
      </c>
      <c r="C113" s="2">
        <v>3.0</v>
      </c>
      <c r="D113" s="2">
        <v>25.0</v>
      </c>
      <c r="E113">
        <f t="shared" si="1"/>
        <v>25</v>
      </c>
    </row>
    <row r="114" ht="15.75" customHeight="1">
      <c r="A114" s="1" t="s">
        <v>121</v>
      </c>
      <c r="B114" s="2">
        <v>25.0</v>
      </c>
      <c r="C114" s="2">
        <v>12.0</v>
      </c>
      <c r="D114" s="2">
        <v>6.0</v>
      </c>
      <c r="E114">
        <f t="shared" si="1"/>
        <v>25</v>
      </c>
    </row>
    <row r="115" ht="15.75" customHeight="1">
      <c r="A115" s="1" t="s">
        <v>122</v>
      </c>
      <c r="B115" s="2">
        <v>25.0</v>
      </c>
      <c r="C115" s="2">
        <v>6.0</v>
      </c>
      <c r="D115" s="2">
        <v>6.0</v>
      </c>
      <c r="E115">
        <f t="shared" si="1"/>
        <v>25</v>
      </c>
    </row>
    <row r="116" ht="15.75" customHeight="1">
      <c r="A116" s="1" t="s">
        <v>123</v>
      </c>
      <c r="B116" s="2">
        <v>25.0</v>
      </c>
      <c r="C116" s="2">
        <v>2.0</v>
      </c>
      <c r="D116" s="2">
        <v>0.0</v>
      </c>
      <c r="E116">
        <f t="shared" si="1"/>
        <v>25</v>
      </c>
    </row>
    <row r="117" ht="15.75" customHeight="1">
      <c r="A117" s="1" t="s">
        <v>124</v>
      </c>
      <c r="B117" s="2">
        <v>12.0</v>
      </c>
      <c r="C117" s="2">
        <v>11.0</v>
      </c>
      <c r="D117" s="2">
        <v>23.0</v>
      </c>
      <c r="E117">
        <f t="shared" si="1"/>
        <v>23</v>
      </c>
    </row>
    <row r="118" ht="15.75" customHeight="1">
      <c r="A118" s="1" t="s">
        <v>125</v>
      </c>
      <c r="B118" s="2">
        <v>5.0</v>
      </c>
      <c r="C118" s="2">
        <v>6.0</v>
      </c>
      <c r="D118" s="2">
        <v>23.0</v>
      </c>
      <c r="E118">
        <f t="shared" si="1"/>
        <v>23</v>
      </c>
    </row>
    <row r="119" ht="15.75" customHeight="1">
      <c r="A119" s="1" t="s">
        <v>126</v>
      </c>
      <c r="B119" s="2">
        <v>2.0</v>
      </c>
      <c r="C119" s="2">
        <v>5.0</v>
      </c>
      <c r="D119" s="2">
        <v>23.0</v>
      </c>
      <c r="E119">
        <f t="shared" si="1"/>
        <v>23</v>
      </c>
    </row>
    <row r="120" ht="15.75" customHeight="1">
      <c r="A120" s="1" t="s">
        <v>127</v>
      </c>
      <c r="B120" s="2">
        <v>0.0</v>
      </c>
      <c r="C120" s="2">
        <v>0.0</v>
      </c>
      <c r="D120" s="2">
        <v>23.0</v>
      </c>
      <c r="E120">
        <f t="shared" si="1"/>
        <v>23</v>
      </c>
    </row>
    <row r="121" ht="15.75" customHeight="1">
      <c r="A121" s="1" t="s">
        <v>128</v>
      </c>
      <c r="B121" s="2">
        <v>23.0</v>
      </c>
      <c r="C121" s="2">
        <v>8.0</v>
      </c>
      <c r="D121" s="2">
        <v>7.0</v>
      </c>
      <c r="E121">
        <f t="shared" si="1"/>
        <v>23</v>
      </c>
    </row>
    <row r="122" ht="15.75" customHeight="1">
      <c r="A122" s="1" t="s">
        <v>129</v>
      </c>
      <c r="B122" s="2">
        <v>23.0</v>
      </c>
      <c r="C122" s="2">
        <v>0.0</v>
      </c>
      <c r="D122" s="2">
        <v>7.0</v>
      </c>
      <c r="E122">
        <f t="shared" si="1"/>
        <v>23</v>
      </c>
    </row>
    <row r="123" ht="15.75" customHeight="1">
      <c r="A123" s="1" t="s">
        <v>130</v>
      </c>
      <c r="B123" s="2">
        <v>22.0</v>
      </c>
      <c r="C123" s="2">
        <v>0.0</v>
      </c>
      <c r="D123" s="2">
        <v>16.0</v>
      </c>
      <c r="E123">
        <f t="shared" si="1"/>
        <v>22</v>
      </c>
    </row>
    <row r="124" ht="15.75" customHeight="1">
      <c r="A124" s="1" t="s">
        <v>131</v>
      </c>
      <c r="B124" s="2">
        <v>22.0</v>
      </c>
      <c r="C124" s="2">
        <v>2.0</v>
      </c>
      <c r="D124" s="2">
        <v>2.0</v>
      </c>
      <c r="E124">
        <f t="shared" si="1"/>
        <v>22</v>
      </c>
    </row>
    <row r="125" ht="15.75" customHeight="1">
      <c r="A125" s="1" t="s">
        <v>132</v>
      </c>
      <c r="B125" s="2">
        <v>5.0</v>
      </c>
      <c r="C125" s="2">
        <v>10.0</v>
      </c>
      <c r="D125" s="2">
        <v>21.0</v>
      </c>
      <c r="E125">
        <f t="shared" si="1"/>
        <v>21</v>
      </c>
    </row>
    <row r="126" ht="15.75" customHeight="1">
      <c r="A126" s="1" t="s">
        <v>133</v>
      </c>
      <c r="B126" s="2">
        <v>14.0</v>
      </c>
      <c r="C126" s="2">
        <v>5.0</v>
      </c>
      <c r="D126" s="2">
        <v>21.0</v>
      </c>
      <c r="E126">
        <f t="shared" si="1"/>
        <v>21</v>
      </c>
    </row>
    <row r="127" ht="15.75" customHeight="1">
      <c r="A127" s="1" t="s">
        <v>134</v>
      </c>
      <c r="B127" s="2">
        <v>9.0</v>
      </c>
      <c r="C127" s="2">
        <v>4.0</v>
      </c>
      <c r="D127" s="2">
        <v>21.0</v>
      </c>
      <c r="E127">
        <f t="shared" si="1"/>
        <v>21</v>
      </c>
    </row>
    <row r="128" ht="15.75" customHeight="1">
      <c r="A128" s="1" t="s">
        <v>135</v>
      </c>
      <c r="B128" s="2">
        <v>4.0</v>
      </c>
      <c r="C128" s="2">
        <v>4.0</v>
      </c>
      <c r="D128" s="2">
        <v>21.0</v>
      </c>
      <c r="E128">
        <f t="shared" si="1"/>
        <v>21</v>
      </c>
    </row>
    <row r="129" ht="15.75" customHeight="1">
      <c r="A129" s="1" t="s">
        <v>136</v>
      </c>
      <c r="B129" s="2">
        <v>0.0</v>
      </c>
      <c r="C129" s="2">
        <v>0.0</v>
      </c>
      <c r="D129" s="2">
        <v>21.0</v>
      </c>
      <c r="E129">
        <f t="shared" si="1"/>
        <v>21</v>
      </c>
    </row>
    <row r="130" ht="15.75" customHeight="1">
      <c r="A130" s="1" t="s">
        <v>137</v>
      </c>
      <c r="B130" s="2">
        <v>1.0</v>
      </c>
      <c r="C130" s="2">
        <v>21.0</v>
      </c>
      <c r="D130" s="2">
        <v>11.0</v>
      </c>
      <c r="E130">
        <f t="shared" si="1"/>
        <v>21</v>
      </c>
    </row>
    <row r="131" ht="15.75" customHeight="1">
      <c r="A131" s="1" t="s">
        <v>138</v>
      </c>
      <c r="B131" s="2">
        <v>21.0</v>
      </c>
      <c r="C131" s="2">
        <v>2.0</v>
      </c>
      <c r="D131" s="2">
        <v>1.0</v>
      </c>
      <c r="E131">
        <f t="shared" si="1"/>
        <v>21</v>
      </c>
    </row>
    <row r="132" ht="15.75" customHeight="1">
      <c r="A132" s="1" t="s">
        <v>139</v>
      </c>
      <c r="B132" s="2">
        <v>14.0</v>
      </c>
      <c r="C132" s="2">
        <v>17.0</v>
      </c>
      <c r="D132" s="2">
        <v>20.0</v>
      </c>
      <c r="E132">
        <f t="shared" si="1"/>
        <v>20</v>
      </c>
    </row>
    <row r="133" ht="15.75" customHeight="1">
      <c r="A133" s="1" t="s">
        <v>140</v>
      </c>
      <c r="B133" s="2">
        <v>7.0</v>
      </c>
      <c r="C133" s="2">
        <v>6.0</v>
      </c>
      <c r="D133" s="2">
        <v>20.0</v>
      </c>
      <c r="E133">
        <f t="shared" si="1"/>
        <v>20</v>
      </c>
    </row>
    <row r="134" ht="15.75" customHeight="1">
      <c r="A134" s="1" t="s">
        <v>141</v>
      </c>
      <c r="B134" s="2">
        <v>4.0</v>
      </c>
      <c r="C134" s="2">
        <v>6.0</v>
      </c>
      <c r="D134" s="2">
        <v>20.0</v>
      </c>
      <c r="E134">
        <f t="shared" si="1"/>
        <v>20</v>
      </c>
    </row>
    <row r="135" ht="15.75" customHeight="1">
      <c r="A135" s="1" t="s">
        <v>142</v>
      </c>
      <c r="B135" s="2">
        <v>2.0</v>
      </c>
      <c r="C135" s="2">
        <v>1.0</v>
      </c>
      <c r="D135" s="2">
        <v>20.0</v>
      </c>
      <c r="E135">
        <f t="shared" si="1"/>
        <v>20</v>
      </c>
    </row>
    <row r="136" ht="15.75" customHeight="1">
      <c r="A136" s="1" t="s">
        <v>143</v>
      </c>
      <c r="B136" s="2">
        <v>20.0</v>
      </c>
      <c r="C136" s="2">
        <v>14.0</v>
      </c>
      <c r="D136" s="2">
        <v>9.0</v>
      </c>
      <c r="E136">
        <f t="shared" si="1"/>
        <v>20</v>
      </c>
    </row>
    <row r="137" ht="15.75" customHeight="1">
      <c r="A137" s="1" t="s">
        <v>144</v>
      </c>
      <c r="B137" s="2">
        <v>20.0</v>
      </c>
      <c r="C137" s="2">
        <v>7.0</v>
      </c>
      <c r="D137" s="2">
        <v>3.0</v>
      </c>
      <c r="E137">
        <f t="shared" si="1"/>
        <v>20</v>
      </c>
    </row>
    <row r="138" ht="15.75" customHeight="1">
      <c r="A138" s="1" t="s">
        <v>145</v>
      </c>
      <c r="B138" s="2">
        <v>0.0</v>
      </c>
      <c r="C138" s="2">
        <v>11.0</v>
      </c>
      <c r="D138" s="2">
        <v>19.0</v>
      </c>
      <c r="E138">
        <f t="shared" si="1"/>
        <v>19</v>
      </c>
    </row>
    <row r="139" ht="15.75" customHeight="1">
      <c r="A139" s="1" t="s">
        <v>146</v>
      </c>
      <c r="B139" s="2">
        <v>6.0</v>
      </c>
      <c r="C139" s="2">
        <v>9.0</v>
      </c>
      <c r="D139" s="2">
        <v>19.0</v>
      </c>
      <c r="E139">
        <f t="shared" si="1"/>
        <v>19</v>
      </c>
    </row>
    <row r="140" ht="15.75" customHeight="1">
      <c r="A140" s="1" t="s">
        <v>147</v>
      </c>
      <c r="B140" s="2">
        <v>13.0</v>
      </c>
      <c r="C140" s="2">
        <v>7.0</v>
      </c>
      <c r="D140" s="2">
        <v>19.0</v>
      </c>
      <c r="E140">
        <f t="shared" si="1"/>
        <v>19</v>
      </c>
    </row>
    <row r="141" ht="15.75" customHeight="1">
      <c r="A141" s="1" t="s">
        <v>148</v>
      </c>
      <c r="B141" s="2">
        <v>9.0</v>
      </c>
      <c r="C141" s="2">
        <v>6.0</v>
      </c>
      <c r="D141" s="2">
        <v>19.0</v>
      </c>
      <c r="E141">
        <f t="shared" si="1"/>
        <v>19</v>
      </c>
    </row>
    <row r="142" ht="15.75" customHeight="1">
      <c r="A142" s="1" t="s">
        <v>149</v>
      </c>
      <c r="B142" s="2">
        <v>6.0</v>
      </c>
      <c r="C142" s="2">
        <v>5.0</v>
      </c>
      <c r="D142" s="2">
        <v>19.0</v>
      </c>
      <c r="E142">
        <f t="shared" si="1"/>
        <v>19</v>
      </c>
    </row>
    <row r="143" ht="15.75" customHeight="1">
      <c r="A143" s="1" t="s">
        <v>150</v>
      </c>
      <c r="B143" s="2">
        <v>8.0</v>
      </c>
      <c r="C143" s="2">
        <v>3.0</v>
      </c>
      <c r="D143" s="2">
        <v>19.0</v>
      </c>
      <c r="E143">
        <f t="shared" si="1"/>
        <v>19</v>
      </c>
    </row>
    <row r="144" ht="15.75" customHeight="1">
      <c r="A144" s="1" t="s">
        <v>151</v>
      </c>
      <c r="B144" s="2">
        <v>1.0</v>
      </c>
      <c r="C144" s="2">
        <v>19.0</v>
      </c>
      <c r="D144" s="2">
        <v>5.0</v>
      </c>
      <c r="E144">
        <f t="shared" si="1"/>
        <v>19</v>
      </c>
    </row>
    <row r="145" ht="15.75" customHeight="1">
      <c r="A145" s="1" t="s">
        <v>152</v>
      </c>
      <c r="B145" s="2">
        <v>19.0</v>
      </c>
      <c r="C145" s="2">
        <v>5.0</v>
      </c>
      <c r="D145" s="2">
        <v>4.0</v>
      </c>
      <c r="E145">
        <f t="shared" si="1"/>
        <v>19</v>
      </c>
    </row>
    <row r="146" ht="15.75" customHeight="1">
      <c r="A146" s="1" t="s">
        <v>153</v>
      </c>
      <c r="B146" s="2">
        <v>1.0</v>
      </c>
      <c r="C146" s="2">
        <v>19.0</v>
      </c>
      <c r="D146" s="2">
        <v>1.0</v>
      </c>
      <c r="E146">
        <f t="shared" si="1"/>
        <v>19</v>
      </c>
    </row>
    <row r="147" ht="15.75" customHeight="1">
      <c r="A147" s="1" t="s">
        <v>154</v>
      </c>
      <c r="B147" s="2">
        <v>19.0</v>
      </c>
      <c r="C147" s="2">
        <v>9.0</v>
      </c>
      <c r="D147" s="2">
        <v>1.0</v>
      </c>
      <c r="E147">
        <f t="shared" si="1"/>
        <v>19</v>
      </c>
    </row>
    <row r="148" ht="15.75" customHeight="1">
      <c r="A148" s="1" t="s">
        <v>155</v>
      </c>
      <c r="B148" s="2">
        <v>9.0</v>
      </c>
      <c r="C148" s="2">
        <v>7.0</v>
      </c>
      <c r="D148" s="2">
        <v>18.0</v>
      </c>
      <c r="E148">
        <f t="shared" si="1"/>
        <v>18</v>
      </c>
    </row>
    <row r="149" ht="15.75" customHeight="1">
      <c r="A149" s="1" t="s">
        <v>156</v>
      </c>
      <c r="B149" s="2">
        <v>18.0</v>
      </c>
      <c r="C149" s="2">
        <v>10.0</v>
      </c>
      <c r="D149" s="2">
        <v>10.0</v>
      </c>
      <c r="E149">
        <f t="shared" si="1"/>
        <v>18</v>
      </c>
    </row>
    <row r="150" ht="15.75" customHeight="1">
      <c r="A150" s="1" t="s">
        <v>157</v>
      </c>
      <c r="B150" s="2">
        <v>18.0</v>
      </c>
      <c r="C150" s="2">
        <v>6.0</v>
      </c>
      <c r="D150" s="2">
        <v>9.0</v>
      </c>
      <c r="E150">
        <f t="shared" si="1"/>
        <v>18</v>
      </c>
    </row>
    <row r="151" ht="15.75" customHeight="1">
      <c r="A151" s="1" t="s">
        <v>158</v>
      </c>
      <c r="B151" s="2">
        <v>4.0</v>
      </c>
      <c r="C151" s="2">
        <v>18.0</v>
      </c>
      <c r="D151" s="2">
        <v>8.0</v>
      </c>
      <c r="E151">
        <f t="shared" si="1"/>
        <v>18</v>
      </c>
    </row>
    <row r="152" ht="15.75" customHeight="1">
      <c r="A152" s="1" t="s">
        <v>159</v>
      </c>
      <c r="B152" s="2">
        <v>18.0</v>
      </c>
      <c r="C152" s="2">
        <v>4.0</v>
      </c>
      <c r="D152" s="2">
        <v>3.0</v>
      </c>
      <c r="E152">
        <f t="shared" si="1"/>
        <v>18</v>
      </c>
    </row>
    <row r="153" ht="15.75" customHeight="1">
      <c r="A153" s="1" t="s">
        <v>160</v>
      </c>
      <c r="B153" s="2">
        <v>18.0</v>
      </c>
      <c r="C153" s="2">
        <v>2.0</v>
      </c>
      <c r="D153" s="2">
        <v>3.0</v>
      </c>
      <c r="E153">
        <f t="shared" si="1"/>
        <v>18</v>
      </c>
    </row>
    <row r="154" ht="15.75" customHeight="1">
      <c r="A154" s="1" t="s">
        <v>161</v>
      </c>
      <c r="B154" s="2">
        <v>18.0</v>
      </c>
      <c r="C154" s="2">
        <v>2.0</v>
      </c>
      <c r="D154" s="2">
        <v>1.0</v>
      </c>
      <c r="E154">
        <f t="shared" si="1"/>
        <v>18</v>
      </c>
    </row>
    <row r="155" ht="15.75" customHeight="1">
      <c r="A155" s="1" t="s">
        <v>162</v>
      </c>
      <c r="B155" s="2">
        <v>3.0</v>
      </c>
      <c r="C155" s="2">
        <v>18.0</v>
      </c>
      <c r="D155" s="2">
        <v>0.0</v>
      </c>
      <c r="E155">
        <f t="shared" si="1"/>
        <v>18</v>
      </c>
    </row>
    <row r="156" ht="15.75" customHeight="1">
      <c r="A156" s="1" t="s">
        <v>163</v>
      </c>
      <c r="B156" s="2">
        <v>10.0</v>
      </c>
      <c r="C156" s="2">
        <v>12.0</v>
      </c>
      <c r="D156" s="2">
        <v>17.0</v>
      </c>
      <c r="E156">
        <f t="shared" si="1"/>
        <v>17</v>
      </c>
    </row>
    <row r="157" ht="15.75" customHeight="1">
      <c r="A157" s="1" t="s">
        <v>164</v>
      </c>
      <c r="B157" s="2">
        <v>9.0</v>
      </c>
      <c r="C157" s="2">
        <v>7.0</v>
      </c>
      <c r="D157" s="2">
        <v>17.0</v>
      </c>
      <c r="E157">
        <f t="shared" si="1"/>
        <v>17</v>
      </c>
    </row>
    <row r="158" ht="15.75" customHeight="1">
      <c r="A158" s="1" t="s">
        <v>165</v>
      </c>
      <c r="B158" s="2">
        <v>9.0</v>
      </c>
      <c r="C158" s="2">
        <v>7.0</v>
      </c>
      <c r="D158" s="2">
        <v>17.0</v>
      </c>
      <c r="E158">
        <f t="shared" si="1"/>
        <v>17</v>
      </c>
    </row>
    <row r="159" ht="15.75" customHeight="1">
      <c r="A159" s="1" t="s">
        <v>166</v>
      </c>
      <c r="B159" s="2">
        <v>6.0</v>
      </c>
      <c r="C159" s="2">
        <v>5.0</v>
      </c>
      <c r="D159" s="2">
        <v>17.0</v>
      </c>
      <c r="E159">
        <f t="shared" si="1"/>
        <v>17</v>
      </c>
    </row>
    <row r="160" ht="15.75" customHeight="1">
      <c r="A160" s="1" t="s">
        <v>167</v>
      </c>
      <c r="B160" s="2">
        <v>4.0</v>
      </c>
      <c r="C160" s="2">
        <v>1.0</v>
      </c>
      <c r="D160" s="2">
        <v>17.0</v>
      </c>
      <c r="E160">
        <f t="shared" si="1"/>
        <v>17</v>
      </c>
    </row>
    <row r="161" ht="15.75" customHeight="1">
      <c r="A161" s="1" t="s">
        <v>168</v>
      </c>
      <c r="B161" s="2">
        <v>0.0</v>
      </c>
      <c r="C161" s="2">
        <v>1.0</v>
      </c>
      <c r="D161" s="2">
        <v>17.0</v>
      </c>
      <c r="E161">
        <f t="shared" si="1"/>
        <v>17</v>
      </c>
    </row>
    <row r="162" ht="15.75" customHeight="1">
      <c r="A162" s="1" t="s">
        <v>169</v>
      </c>
      <c r="B162" s="2">
        <v>1.0</v>
      </c>
      <c r="C162" s="2">
        <v>17.0</v>
      </c>
      <c r="D162" s="2">
        <v>9.0</v>
      </c>
      <c r="E162">
        <f t="shared" si="1"/>
        <v>17</v>
      </c>
    </row>
    <row r="163" ht="15.75" customHeight="1">
      <c r="A163" s="1" t="s">
        <v>170</v>
      </c>
      <c r="B163" s="2">
        <v>5.0</v>
      </c>
      <c r="C163" s="2">
        <v>17.0</v>
      </c>
      <c r="D163" s="2">
        <v>6.0</v>
      </c>
      <c r="E163">
        <f t="shared" si="1"/>
        <v>17</v>
      </c>
    </row>
    <row r="164" ht="15.75" customHeight="1">
      <c r="A164" s="1" t="s">
        <v>171</v>
      </c>
      <c r="B164" s="2">
        <v>17.0</v>
      </c>
      <c r="C164" s="2">
        <v>1.0</v>
      </c>
      <c r="D164" s="2">
        <v>1.0</v>
      </c>
      <c r="E164">
        <f t="shared" si="1"/>
        <v>17</v>
      </c>
    </row>
    <row r="165" ht="15.75" customHeight="1">
      <c r="A165" s="1" t="s">
        <v>172</v>
      </c>
      <c r="B165" s="2">
        <v>16.0</v>
      </c>
      <c r="C165" s="2">
        <v>10.0</v>
      </c>
      <c r="D165" s="2">
        <v>9.0</v>
      </c>
      <c r="E165">
        <f t="shared" si="1"/>
        <v>16</v>
      </c>
    </row>
    <row r="166" ht="15.75" customHeight="1">
      <c r="A166" s="1" t="s">
        <v>173</v>
      </c>
      <c r="B166" s="2">
        <v>16.0</v>
      </c>
      <c r="C166" s="2">
        <v>10.0</v>
      </c>
      <c r="D166" s="2">
        <v>8.0</v>
      </c>
      <c r="E166">
        <f t="shared" si="1"/>
        <v>16</v>
      </c>
    </row>
    <row r="167" ht="15.75" customHeight="1">
      <c r="A167" s="1" t="s">
        <v>174</v>
      </c>
      <c r="B167" s="2">
        <v>16.0</v>
      </c>
      <c r="C167" s="2">
        <v>1.0</v>
      </c>
      <c r="D167" s="2">
        <v>8.0</v>
      </c>
      <c r="E167">
        <f t="shared" si="1"/>
        <v>16</v>
      </c>
    </row>
    <row r="168" ht="15.75" customHeight="1">
      <c r="A168" s="1" t="s">
        <v>175</v>
      </c>
      <c r="B168" s="2">
        <v>16.0</v>
      </c>
      <c r="C168" s="2">
        <v>6.0</v>
      </c>
      <c r="D168" s="2">
        <v>4.0</v>
      </c>
      <c r="E168">
        <f t="shared" si="1"/>
        <v>16</v>
      </c>
    </row>
    <row r="169" ht="15.75" customHeight="1">
      <c r="A169" s="1" t="s">
        <v>176</v>
      </c>
      <c r="B169" s="2">
        <v>16.0</v>
      </c>
      <c r="C169" s="2">
        <v>5.0</v>
      </c>
      <c r="D169" s="2">
        <v>2.0</v>
      </c>
      <c r="E169">
        <f t="shared" si="1"/>
        <v>16</v>
      </c>
    </row>
    <row r="170" ht="15.75" customHeight="1">
      <c r="A170" s="1" t="s">
        <v>177</v>
      </c>
      <c r="B170" s="2">
        <v>16.0</v>
      </c>
      <c r="C170" s="2">
        <v>3.0</v>
      </c>
      <c r="D170" s="2">
        <v>2.0</v>
      </c>
      <c r="E170">
        <f t="shared" si="1"/>
        <v>16</v>
      </c>
    </row>
    <row r="171" ht="15.75" customHeight="1">
      <c r="A171" s="1" t="s">
        <v>178</v>
      </c>
      <c r="B171" s="2">
        <v>16.0</v>
      </c>
      <c r="C171" s="2">
        <v>3.0</v>
      </c>
      <c r="D171" s="2">
        <v>1.0</v>
      </c>
      <c r="E171">
        <f t="shared" si="1"/>
        <v>16</v>
      </c>
    </row>
    <row r="172" ht="15.75" customHeight="1">
      <c r="A172" s="1" t="s">
        <v>179</v>
      </c>
      <c r="B172" s="2">
        <v>1.0</v>
      </c>
      <c r="C172" s="2">
        <v>9.0</v>
      </c>
      <c r="D172" s="2">
        <v>15.0</v>
      </c>
      <c r="E172">
        <f t="shared" si="1"/>
        <v>15</v>
      </c>
    </row>
    <row r="173" ht="15.75" customHeight="1">
      <c r="A173" s="1" t="s">
        <v>180</v>
      </c>
      <c r="B173" s="2">
        <v>6.0</v>
      </c>
      <c r="C173" s="2">
        <v>5.0</v>
      </c>
      <c r="D173" s="2">
        <v>15.0</v>
      </c>
      <c r="E173">
        <f t="shared" si="1"/>
        <v>15</v>
      </c>
    </row>
    <row r="174" ht="15.75" customHeight="1">
      <c r="A174" s="1" t="s">
        <v>181</v>
      </c>
      <c r="B174" s="2">
        <v>15.0</v>
      </c>
      <c r="C174" s="2">
        <v>4.0</v>
      </c>
      <c r="D174" s="2">
        <v>15.0</v>
      </c>
      <c r="E174">
        <f t="shared" si="1"/>
        <v>15</v>
      </c>
    </row>
    <row r="175" ht="15.75" customHeight="1">
      <c r="A175" s="1" t="s">
        <v>182</v>
      </c>
      <c r="B175" s="2">
        <v>15.0</v>
      </c>
      <c r="C175" s="2">
        <v>1.0</v>
      </c>
      <c r="D175" s="2">
        <v>2.0</v>
      </c>
      <c r="E175">
        <f t="shared" si="1"/>
        <v>15</v>
      </c>
    </row>
    <row r="176" ht="15.75" customHeight="1">
      <c r="A176" s="1" t="s">
        <v>183</v>
      </c>
      <c r="B176" s="2">
        <v>15.0</v>
      </c>
      <c r="C176" s="2">
        <v>1.0</v>
      </c>
      <c r="D176" s="2">
        <v>1.0</v>
      </c>
      <c r="E176">
        <f t="shared" si="1"/>
        <v>15</v>
      </c>
    </row>
    <row r="177" ht="15.75" customHeight="1">
      <c r="A177" s="1" t="s">
        <v>184</v>
      </c>
      <c r="B177" s="2">
        <v>5.0</v>
      </c>
      <c r="C177" s="2">
        <v>13.0</v>
      </c>
      <c r="D177" s="2">
        <v>14.0</v>
      </c>
      <c r="E177">
        <f t="shared" si="1"/>
        <v>14</v>
      </c>
    </row>
    <row r="178" ht="15.75" customHeight="1">
      <c r="A178" s="1" t="s">
        <v>185</v>
      </c>
      <c r="B178" s="2">
        <v>6.0</v>
      </c>
      <c r="C178" s="2">
        <v>3.0</v>
      </c>
      <c r="D178" s="2">
        <v>14.0</v>
      </c>
      <c r="E178">
        <f t="shared" si="1"/>
        <v>14</v>
      </c>
    </row>
    <row r="179" ht="15.75" customHeight="1">
      <c r="A179" s="1" t="s">
        <v>186</v>
      </c>
      <c r="B179" s="2">
        <v>4.0</v>
      </c>
      <c r="C179" s="2">
        <v>3.0</v>
      </c>
      <c r="D179" s="2">
        <v>14.0</v>
      </c>
      <c r="E179">
        <f t="shared" si="1"/>
        <v>14</v>
      </c>
    </row>
    <row r="180" ht="15.75" customHeight="1">
      <c r="A180" s="1" t="s">
        <v>187</v>
      </c>
      <c r="B180" s="2">
        <v>4.0</v>
      </c>
      <c r="C180" s="2">
        <v>14.0</v>
      </c>
      <c r="D180" s="2">
        <v>4.0</v>
      </c>
      <c r="E180">
        <f t="shared" si="1"/>
        <v>14</v>
      </c>
    </row>
    <row r="181" ht="15.75" customHeight="1">
      <c r="A181" s="1" t="s">
        <v>188</v>
      </c>
      <c r="B181" s="2">
        <v>2.0</v>
      </c>
      <c r="C181" s="2">
        <v>14.0</v>
      </c>
      <c r="D181" s="2">
        <v>3.0</v>
      </c>
      <c r="E181">
        <f t="shared" si="1"/>
        <v>14</v>
      </c>
    </row>
    <row r="182" ht="15.75" customHeight="1">
      <c r="A182" s="1" t="s">
        <v>189</v>
      </c>
      <c r="B182" s="2">
        <v>14.0</v>
      </c>
      <c r="C182" s="2">
        <v>2.0</v>
      </c>
      <c r="D182" s="2">
        <v>3.0</v>
      </c>
      <c r="E182">
        <f t="shared" si="1"/>
        <v>14</v>
      </c>
    </row>
    <row r="183" ht="15.75" customHeight="1">
      <c r="A183" s="1" t="s">
        <v>190</v>
      </c>
      <c r="B183" s="2">
        <v>14.0</v>
      </c>
      <c r="C183" s="2">
        <v>1.0</v>
      </c>
      <c r="D183" s="2">
        <v>3.0</v>
      </c>
      <c r="E183">
        <f t="shared" si="1"/>
        <v>14</v>
      </c>
    </row>
    <row r="184" ht="15.75" customHeight="1">
      <c r="A184" s="1" t="s">
        <v>191</v>
      </c>
      <c r="B184" s="2">
        <v>14.0</v>
      </c>
      <c r="C184" s="2">
        <v>1.0</v>
      </c>
      <c r="D184" s="2">
        <v>3.0</v>
      </c>
      <c r="E184">
        <f t="shared" si="1"/>
        <v>14</v>
      </c>
    </row>
    <row r="185" ht="15.75" customHeight="1">
      <c r="A185" s="1" t="s">
        <v>192</v>
      </c>
      <c r="B185" s="2">
        <v>14.0</v>
      </c>
      <c r="C185" s="2">
        <v>2.0</v>
      </c>
      <c r="D185" s="2">
        <v>1.0</v>
      </c>
      <c r="E185">
        <f t="shared" si="1"/>
        <v>14</v>
      </c>
    </row>
    <row r="186" ht="15.75" customHeight="1">
      <c r="A186" s="1" t="s">
        <v>193</v>
      </c>
      <c r="B186" s="2">
        <v>1.0</v>
      </c>
      <c r="C186" s="2">
        <v>9.0</v>
      </c>
      <c r="D186" s="2">
        <v>13.0</v>
      </c>
      <c r="E186">
        <f t="shared" si="1"/>
        <v>13</v>
      </c>
    </row>
    <row r="187" ht="15.75" customHeight="1">
      <c r="A187" s="1" t="s">
        <v>194</v>
      </c>
      <c r="B187" s="2">
        <v>11.0</v>
      </c>
      <c r="C187" s="2">
        <v>7.0</v>
      </c>
      <c r="D187" s="2">
        <v>13.0</v>
      </c>
      <c r="E187">
        <f t="shared" si="1"/>
        <v>13</v>
      </c>
    </row>
    <row r="188" ht="15.75" customHeight="1">
      <c r="A188" s="1" t="s">
        <v>195</v>
      </c>
      <c r="B188" s="2">
        <v>6.0</v>
      </c>
      <c r="C188" s="2">
        <v>7.0</v>
      </c>
      <c r="D188" s="2">
        <v>13.0</v>
      </c>
      <c r="E188">
        <f t="shared" si="1"/>
        <v>13</v>
      </c>
    </row>
    <row r="189" ht="15.75" customHeight="1">
      <c r="A189" s="1" t="s">
        <v>196</v>
      </c>
      <c r="B189" s="2">
        <v>8.0</v>
      </c>
      <c r="C189" s="2">
        <v>6.0</v>
      </c>
      <c r="D189" s="2">
        <v>13.0</v>
      </c>
      <c r="E189">
        <f t="shared" si="1"/>
        <v>13</v>
      </c>
    </row>
    <row r="190" ht="15.75" customHeight="1">
      <c r="A190" s="1" t="s">
        <v>197</v>
      </c>
      <c r="B190" s="2">
        <v>8.0</v>
      </c>
      <c r="C190" s="2">
        <v>5.0</v>
      </c>
      <c r="D190" s="2">
        <v>13.0</v>
      </c>
      <c r="E190">
        <f t="shared" si="1"/>
        <v>13</v>
      </c>
    </row>
    <row r="191" ht="15.75" customHeight="1">
      <c r="A191" s="1" t="s">
        <v>198</v>
      </c>
      <c r="B191" s="2">
        <v>8.0</v>
      </c>
      <c r="C191" s="2">
        <v>4.0</v>
      </c>
      <c r="D191" s="2">
        <v>13.0</v>
      </c>
      <c r="E191">
        <f t="shared" si="1"/>
        <v>13</v>
      </c>
    </row>
    <row r="192" ht="15.75" customHeight="1">
      <c r="A192" s="1" t="s">
        <v>199</v>
      </c>
      <c r="B192" s="2">
        <v>1.0</v>
      </c>
      <c r="C192" s="2">
        <v>1.0</v>
      </c>
      <c r="D192" s="2">
        <v>13.0</v>
      </c>
      <c r="E192">
        <f t="shared" si="1"/>
        <v>13</v>
      </c>
    </row>
    <row r="193" ht="15.75" customHeight="1">
      <c r="A193" s="1" t="s">
        <v>200</v>
      </c>
      <c r="B193" s="2">
        <v>13.0</v>
      </c>
      <c r="C193" s="2">
        <v>9.0</v>
      </c>
      <c r="D193" s="2">
        <v>10.0</v>
      </c>
      <c r="E193">
        <f t="shared" si="1"/>
        <v>13</v>
      </c>
    </row>
    <row r="194" ht="15.75" customHeight="1">
      <c r="A194" s="1" t="s">
        <v>201</v>
      </c>
      <c r="B194" s="2">
        <v>13.0</v>
      </c>
      <c r="C194" s="2">
        <v>6.0</v>
      </c>
      <c r="D194" s="2">
        <v>4.0</v>
      </c>
      <c r="E194">
        <f t="shared" si="1"/>
        <v>13</v>
      </c>
    </row>
    <row r="195" ht="15.75" customHeight="1">
      <c r="A195" s="1" t="s">
        <v>202</v>
      </c>
      <c r="B195" s="2">
        <v>13.0</v>
      </c>
      <c r="C195" s="2">
        <v>0.0</v>
      </c>
      <c r="D195" s="2">
        <v>2.0</v>
      </c>
      <c r="E195">
        <f t="shared" si="1"/>
        <v>13</v>
      </c>
    </row>
    <row r="196" ht="15.75" customHeight="1">
      <c r="A196" s="1" t="s">
        <v>203</v>
      </c>
      <c r="B196" s="2">
        <v>6.0</v>
      </c>
      <c r="C196" s="2">
        <v>11.0</v>
      </c>
      <c r="D196" s="2">
        <v>12.0</v>
      </c>
      <c r="E196">
        <f t="shared" si="1"/>
        <v>12</v>
      </c>
    </row>
    <row r="197" ht="15.75" customHeight="1">
      <c r="A197" s="1" t="s">
        <v>204</v>
      </c>
      <c r="B197" s="2">
        <v>3.0</v>
      </c>
      <c r="C197" s="2">
        <v>9.0</v>
      </c>
      <c r="D197" s="2">
        <v>12.0</v>
      </c>
      <c r="E197">
        <f t="shared" si="1"/>
        <v>12</v>
      </c>
    </row>
    <row r="198" ht="15.75" customHeight="1">
      <c r="A198" s="1" t="s">
        <v>205</v>
      </c>
      <c r="B198" s="2">
        <v>9.0</v>
      </c>
      <c r="C198" s="2">
        <v>5.0</v>
      </c>
      <c r="D198" s="2">
        <v>12.0</v>
      </c>
      <c r="E198">
        <f t="shared" si="1"/>
        <v>12</v>
      </c>
    </row>
    <row r="199" ht="15.75" customHeight="1">
      <c r="A199" s="1" t="s">
        <v>206</v>
      </c>
      <c r="B199" s="2">
        <v>6.0</v>
      </c>
      <c r="C199" s="2">
        <v>2.0</v>
      </c>
      <c r="D199" s="2">
        <v>12.0</v>
      </c>
      <c r="E199">
        <f t="shared" si="1"/>
        <v>12</v>
      </c>
    </row>
    <row r="200" ht="15.75" customHeight="1">
      <c r="A200" s="1" t="s">
        <v>207</v>
      </c>
      <c r="B200" s="2">
        <v>2.0</v>
      </c>
      <c r="C200" s="2">
        <v>1.0</v>
      </c>
      <c r="D200" s="2">
        <v>12.0</v>
      </c>
      <c r="E200">
        <f t="shared" si="1"/>
        <v>12</v>
      </c>
    </row>
    <row r="201" ht="15.75" customHeight="1">
      <c r="A201" s="1" t="s">
        <v>208</v>
      </c>
      <c r="B201" s="2">
        <v>7.0</v>
      </c>
      <c r="C201" s="2">
        <v>12.0</v>
      </c>
      <c r="D201" s="2">
        <v>9.0</v>
      </c>
      <c r="E201">
        <f t="shared" si="1"/>
        <v>12</v>
      </c>
    </row>
    <row r="202" ht="15.75" customHeight="1">
      <c r="A202" s="1" t="s">
        <v>209</v>
      </c>
      <c r="B202" s="2">
        <v>10.0</v>
      </c>
      <c r="C202" s="2">
        <v>12.0</v>
      </c>
      <c r="D202" s="2">
        <v>6.0</v>
      </c>
      <c r="E202">
        <f t="shared" si="1"/>
        <v>12</v>
      </c>
    </row>
    <row r="203" ht="15.75" customHeight="1">
      <c r="A203" s="1" t="s">
        <v>210</v>
      </c>
      <c r="B203" s="2">
        <v>5.0</v>
      </c>
      <c r="C203" s="2">
        <v>12.0</v>
      </c>
      <c r="D203" s="2">
        <v>5.0</v>
      </c>
      <c r="E203">
        <f t="shared" si="1"/>
        <v>12</v>
      </c>
    </row>
    <row r="204" ht="15.75" customHeight="1">
      <c r="A204" s="1" t="s">
        <v>211</v>
      </c>
      <c r="B204" s="2">
        <v>5.0</v>
      </c>
      <c r="C204" s="2">
        <v>12.0</v>
      </c>
      <c r="D204" s="2">
        <v>4.0</v>
      </c>
      <c r="E204">
        <f t="shared" si="1"/>
        <v>12</v>
      </c>
    </row>
    <row r="205" ht="15.75" customHeight="1">
      <c r="A205" s="1" t="s">
        <v>212</v>
      </c>
      <c r="B205" s="2">
        <v>12.0</v>
      </c>
      <c r="C205" s="2">
        <v>7.0</v>
      </c>
      <c r="D205" s="2">
        <v>1.0</v>
      </c>
      <c r="E205">
        <f t="shared" si="1"/>
        <v>12</v>
      </c>
    </row>
    <row r="206" ht="15.75" customHeight="1">
      <c r="A206" s="1" t="s">
        <v>213</v>
      </c>
      <c r="B206" s="2">
        <v>12.0</v>
      </c>
      <c r="C206" s="2">
        <v>1.0</v>
      </c>
      <c r="D206" s="2">
        <v>1.0</v>
      </c>
      <c r="E206">
        <f t="shared" si="1"/>
        <v>12</v>
      </c>
    </row>
    <row r="207" ht="15.75" customHeight="1">
      <c r="A207" s="1" t="s">
        <v>214</v>
      </c>
      <c r="B207" s="2">
        <v>12.0</v>
      </c>
      <c r="C207" s="2">
        <v>1.0</v>
      </c>
      <c r="D207" s="2">
        <v>1.0</v>
      </c>
      <c r="E207">
        <f t="shared" si="1"/>
        <v>12</v>
      </c>
    </row>
    <row r="208" ht="15.75" customHeight="1">
      <c r="A208" s="1" t="s">
        <v>215</v>
      </c>
      <c r="B208" s="2">
        <v>12.0</v>
      </c>
      <c r="C208" s="2">
        <v>1.0</v>
      </c>
      <c r="D208" s="2">
        <v>1.0</v>
      </c>
      <c r="E208">
        <f t="shared" si="1"/>
        <v>12</v>
      </c>
    </row>
    <row r="209" ht="15.75" customHeight="1">
      <c r="A209" s="1" t="s">
        <v>216</v>
      </c>
      <c r="B209" s="2">
        <v>12.0</v>
      </c>
      <c r="C209" s="2">
        <v>3.0</v>
      </c>
      <c r="D209" s="2">
        <v>0.0</v>
      </c>
      <c r="E209">
        <f t="shared" si="1"/>
        <v>12</v>
      </c>
    </row>
    <row r="210" ht="15.75" customHeight="1">
      <c r="A210" s="1" t="s">
        <v>217</v>
      </c>
      <c r="B210" s="2">
        <v>11.0</v>
      </c>
      <c r="C210" s="2">
        <v>5.0</v>
      </c>
      <c r="D210" s="2">
        <v>11.0</v>
      </c>
      <c r="E210">
        <f t="shared" si="1"/>
        <v>11</v>
      </c>
    </row>
    <row r="211" ht="15.75" customHeight="1">
      <c r="A211" s="1" t="s">
        <v>218</v>
      </c>
      <c r="B211" s="2">
        <v>0.0</v>
      </c>
      <c r="C211" s="2">
        <v>5.0</v>
      </c>
      <c r="D211" s="2">
        <v>11.0</v>
      </c>
      <c r="E211">
        <f t="shared" si="1"/>
        <v>11</v>
      </c>
    </row>
    <row r="212" ht="15.75" customHeight="1">
      <c r="A212" s="1" t="s">
        <v>219</v>
      </c>
      <c r="B212" s="2">
        <v>2.0</v>
      </c>
      <c r="C212" s="2">
        <v>1.0</v>
      </c>
      <c r="D212" s="2">
        <v>11.0</v>
      </c>
      <c r="E212">
        <f t="shared" si="1"/>
        <v>11</v>
      </c>
    </row>
    <row r="213" ht="15.75" customHeight="1">
      <c r="A213" s="1" t="s">
        <v>220</v>
      </c>
      <c r="B213" s="2">
        <v>8.0</v>
      </c>
      <c r="C213" s="2">
        <v>0.0</v>
      </c>
      <c r="D213" s="2">
        <v>11.0</v>
      </c>
      <c r="E213">
        <f t="shared" si="1"/>
        <v>11</v>
      </c>
    </row>
    <row r="214" ht="15.75" customHeight="1">
      <c r="A214" s="1" t="s">
        <v>221</v>
      </c>
      <c r="B214" s="2">
        <v>11.0</v>
      </c>
      <c r="C214" s="2">
        <v>8.0</v>
      </c>
      <c r="D214" s="2">
        <v>10.0</v>
      </c>
      <c r="E214">
        <f t="shared" si="1"/>
        <v>11</v>
      </c>
    </row>
    <row r="215" ht="15.75" customHeight="1">
      <c r="A215" s="1" t="s">
        <v>222</v>
      </c>
      <c r="B215" s="2">
        <v>11.0</v>
      </c>
      <c r="C215" s="2">
        <v>8.0</v>
      </c>
      <c r="D215" s="2">
        <v>6.0</v>
      </c>
      <c r="E215">
        <f t="shared" si="1"/>
        <v>11</v>
      </c>
    </row>
    <row r="216" ht="15.75" customHeight="1">
      <c r="A216" s="1" t="s">
        <v>223</v>
      </c>
      <c r="B216" s="2">
        <v>6.0</v>
      </c>
      <c r="C216" s="2">
        <v>11.0</v>
      </c>
      <c r="D216" s="2">
        <v>5.0</v>
      </c>
      <c r="E216">
        <f t="shared" si="1"/>
        <v>11</v>
      </c>
    </row>
    <row r="217" ht="15.75" customHeight="1">
      <c r="A217" s="1" t="s">
        <v>224</v>
      </c>
      <c r="B217" s="2">
        <v>11.0</v>
      </c>
      <c r="C217" s="2">
        <v>9.0</v>
      </c>
      <c r="D217" s="2">
        <v>3.0</v>
      </c>
      <c r="E217">
        <f t="shared" si="1"/>
        <v>11</v>
      </c>
    </row>
    <row r="218" ht="15.75" customHeight="1">
      <c r="A218" s="1" t="s">
        <v>225</v>
      </c>
      <c r="B218" s="2">
        <v>2.0</v>
      </c>
      <c r="C218" s="2">
        <v>11.0</v>
      </c>
      <c r="D218" s="2">
        <v>1.0</v>
      </c>
      <c r="E218">
        <f t="shared" si="1"/>
        <v>11</v>
      </c>
    </row>
    <row r="219" ht="15.75" customHeight="1">
      <c r="A219" s="1" t="s">
        <v>226</v>
      </c>
      <c r="B219" s="2">
        <v>1.0</v>
      </c>
      <c r="C219" s="2">
        <v>11.0</v>
      </c>
      <c r="D219" s="2">
        <v>1.0</v>
      </c>
      <c r="E219">
        <f t="shared" si="1"/>
        <v>11</v>
      </c>
    </row>
    <row r="220" ht="15.75" customHeight="1">
      <c r="A220" s="1" t="s">
        <v>227</v>
      </c>
      <c r="B220" s="2">
        <v>11.0</v>
      </c>
      <c r="C220" s="2">
        <v>7.0</v>
      </c>
      <c r="D220" s="2">
        <v>1.0</v>
      </c>
      <c r="E220">
        <f t="shared" si="1"/>
        <v>11</v>
      </c>
    </row>
    <row r="221" ht="15.75" customHeight="1">
      <c r="A221" s="1" t="s">
        <v>228</v>
      </c>
      <c r="B221" s="2">
        <v>11.0</v>
      </c>
      <c r="C221" s="2">
        <v>4.0</v>
      </c>
      <c r="D221" s="2">
        <v>1.0</v>
      </c>
      <c r="E221">
        <f t="shared" si="1"/>
        <v>11</v>
      </c>
    </row>
    <row r="222" ht="15.75" customHeight="1">
      <c r="A222" s="1" t="s">
        <v>229</v>
      </c>
      <c r="B222" s="2">
        <v>11.0</v>
      </c>
      <c r="C222" s="2">
        <v>3.0</v>
      </c>
      <c r="D222" s="2">
        <v>1.0</v>
      </c>
      <c r="E222">
        <f t="shared" si="1"/>
        <v>11</v>
      </c>
    </row>
    <row r="223" ht="15.75" customHeight="1">
      <c r="A223" s="1" t="s">
        <v>230</v>
      </c>
      <c r="B223" s="2">
        <v>11.0</v>
      </c>
      <c r="C223" s="2">
        <v>1.0</v>
      </c>
      <c r="D223" s="2">
        <v>1.0</v>
      </c>
      <c r="E223">
        <f t="shared" si="1"/>
        <v>11</v>
      </c>
    </row>
    <row r="224" ht="15.75" customHeight="1">
      <c r="A224" s="1" t="s">
        <v>231</v>
      </c>
      <c r="B224" s="2">
        <v>10.0</v>
      </c>
      <c r="C224" s="2">
        <v>9.0</v>
      </c>
      <c r="D224" s="2">
        <v>10.0</v>
      </c>
      <c r="E224">
        <f t="shared" si="1"/>
        <v>10</v>
      </c>
    </row>
    <row r="225" ht="15.75" customHeight="1">
      <c r="A225" s="1" t="s">
        <v>232</v>
      </c>
      <c r="B225" s="2">
        <v>5.0</v>
      </c>
      <c r="C225" s="2">
        <v>7.0</v>
      </c>
      <c r="D225" s="2">
        <v>10.0</v>
      </c>
      <c r="E225">
        <f t="shared" si="1"/>
        <v>10</v>
      </c>
    </row>
    <row r="226" ht="15.75" customHeight="1">
      <c r="A226" s="1" t="s">
        <v>233</v>
      </c>
      <c r="B226" s="2">
        <v>0.0</v>
      </c>
      <c r="C226" s="2">
        <v>4.0</v>
      </c>
      <c r="D226" s="2">
        <v>10.0</v>
      </c>
      <c r="E226">
        <f t="shared" si="1"/>
        <v>10</v>
      </c>
    </row>
    <row r="227" ht="15.75" customHeight="1">
      <c r="A227" s="1" t="s">
        <v>234</v>
      </c>
      <c r="B227" s="2">
        <v>0.0</v>
      </c>
      <c r="C227" s="2">
        <v>4.0</v>
      </c>
      <c r="D227" s="2">
        <v>10.0</v>
      </c>
      <c r="E227">
        <f t="shared" si="1"/>
        <v>10</v>
      </c>
    </row>
    <row r="228" ht="15.75" customHeight="1">
      <c r="A228" s="1" t="s">
        <v>235</v>
      </c>
      <c r="B228" s="2">
        <v>5.0</v>
      </c>
      <c r="C228" s="2">
        <v>3.0</v>
      </c>
      <c r="D228" s="2">
        <v>10.0</v>
      </c>
      <c r="E228">
        <f t="shared" si="1"/>
        <v>10</v>
      </c>
    </row>
    <row r="229" ht="15.75" customHeight="1">
      <c r="A229" s="1" t="s">
        <v>236</v>
      </c>
      <c r="B229" s="2">
        <v>3.0</v>
      </c>
      <c r="C229" s="2">
        <v>3.0</v>
      </c>
      <c r="D229" s="2">
        <v>10.0</v>
      </c>
      <c r="E229">
        <f t="shared" si="1"/>
        <v>10</v>
      </c>
    </row>
    <row r="230" ht="15.75" customHeight="1">
      <c r="A230" s="1" t="s">
        <v>237</v>
      </c>
      <c r="B230" s="2">
        <v>0.0</v>
      </c>
      <c r="C230" s="2">
        <v>2.0</v>
      </c>
      <c r="D230" s="2">
        <v>10.0</v>
      </c>
      <c r="E230">
        <f t="shared" si="1"/>
        <v>10</v>
      </c>
    </row>
    <row r="231" ht="15.75" customHeight="1">
      <c r="A231" s="1" t="s">
        <v>238</v>
      </c>
      <c r="B231" s="2">
        <v>0.0</v>
      </c>
      <c r="C231" s="2">
        <v>1.0</v>
      </c>
      <c r="D231" s="2">
        <v>10.0</v>
      </c>
      <c r="E231">
        <f t="shared" si="1"/>
        <v>10</v>
      </c>
    </row>
    <row r="232" ht="15.75" customHeight="1">
      <c r="A232" s="1" t="s">
        <v>239</v>
      </c>
      <c r="B232" s="2">
        <v>0.0</v>
      </c>
      <c r="C232" s="2">
        <v>1.0</v>
      </c>
      <c r="D232" s="2">
        <v>10.0</v>
      </c>
      <c r="E232">
        <f t="shared" si="1"/>
        <v>10</v>
      </c>
    </row>
    <row r="233" ht="15.75" customHeight="1">
      <c r="A233" s="1" t="s">
        <v>240</v>
      </c>
      <c r="B233" s="2">
        <v>5.0</v>
      </c>
      <c r="C233" s="2">
        <v>10.0</v>
      </c>
      <c r="D233" s="2">
        <v>9.0</v>
      </c>
      <c r="E233">
        <f t="shared" si="1"/>
        <v>10</v>
      </c>
    </row>
    <row r="234" ht="15.75" customHeight="1">
      <c r="A234" s="1" t="s">
        <v>241</v>
      </c>
      <c r="B234" s="2">
        <v>10.0</v>
      </c>
      <c r="C234" s="2">
        <v>3.0</v>
      </c>
      <c r="D234" s="2">
        <v>8.0</v>
      </c>
      <c r="E234">
        <f t="shared" si="1"/>
        <v>10</v>
      </c>
    </row>
    <row r="235" ht="15.75" customHeight="1">
      <c r="A235" s="1" t="s">
        <v>242</v>
      </c>
      <c r="B235" s="2">
        <v>6.0</v>
      </c>
      <c r="C235" s="2">
        <v>10.0</v>
      </c>
      <c r="D235" s="2">
        <v>5.0</v>
      </c>
      <c r="E235">
        <f t="shared" si="1"/>
        <v>10</v>
      </c>
    </row>
    <row r="236" ht="15.75" customHeight="1">
      <c r="A236" s="1" t="s">
        <v>243</v>
      </c>
      <c r="B236" s="2">
        <v>10.0</v>
      </c>
      <c r="C236" s="2">
        <v>4.0</v>
      </c>
      <c r="D236" s="2">
        <v>5.0</v>
      </c>
      <c r="E236">
        <f t="shared" si="1"/>
        <v>10</v>
      </c>
    </row>
    <row r="237" ht="15.75" customHeight="1">
      <c r="A237" s="1" t="s">
        <v>244</v>
      </c>
      <c r="B237" s="2">
        <v>5.0</v>
      </c>
      <c r="C237" s="2">
        <v>10.0</v>
      </c>
      <c r="D237" s="2">
        <v>4.0</v>
      </c>
      <c r="E237">
        <f t="shared" si="1"/>
        <v>10</v>
      </c>
    </row>
    <row r="238" ht="15.75" customHeight="1">
      <c r="A238" s="1" t="s">
        <v>245</v>
      </c>
      <c r="B238" s="2">
        <v>2.0</v>
      </c>
      <c r="C238" s="2">
        <v>10.0</v>
      </c>
      <c r="D238" s="2">
        <v>4.0</v>
      </c>
      <c r="E238">
        <f t="shared" si="1"/>
        <v>10</v>
      </c>
    </row>
    <row r="239" ht="15.75" customHeight="1">
      <c r="A239" s="1" t="s">
        <v>246</v>
      </c>
      <c r="B239" s="2">
        <v>7.0</v>
      </c>
      <c r="C239" s="2">
        <v>10.0</v>
      </c>
      <c r="D239" s="2">
        <v>3.0</v>
      </c>
      <c r="E239">
        <f t="shared" si="1"/>
        <v>10</v>
      </c>
    </row>
    <row r="240" ht="15.75" customHeight="1">
      <c r="A240" s="1" t="s">
        <v>247</v>
      </c>
      <c r="B240" s="2">
        <v>4.0</v>
      </c>
      <c r="C240" s="2">
        <v>10.0</v>
      </c>
      <c r="D240" s="2">
        <v>3.0</v>
      </c>
      <c r="E240">
        <f t="shared" si="1"/>
        <v>10</v>
      </c>
    </row>
    <row r="241" ht="15.75" customHeight="1">
      <c r="A241" s="1" t="s">
        <v>248</v>
      </c>
      <c r="B241" s="2">
        <v>10.0</v>
      </c>
      <c r="C241" s="2">
        <v>7.0</v>
      </c>
      <c r="D241" s="2">
        <v>1.0</v>
      </c>
      <c r="E241">
        <f t="shared" si="1"/>
        <v>10</v>
      </c>
    </row>
    <row r="242" ht="15.75" customHeight="1">
      <c r="A242" s="1" t="s">
        <v>249</v>
      </c>
      <c r="B242" s="2">
        <v>10.0</v>
      </c>
      <c r="C242" s="2">
        <v>6.0</v>
      </c>
      <c r="D242" s="2">
        <v>1.0</v>
      </c>
      <c r="E242">
        <f t="shared" si="1"/>
        <v>10</v>
      </c>
    </row>
    <row r="243" ht="15.75" customHeight="1">
      <c r="A243" s="1" t="s">
        <v>250</v>
      </c>
      <c r="B243" s="2">
        <v>10.0</v>
      </c>
      <c r="C243" s="2">
        <v>2.0</v>
      </c>
      <c r="D243" s="2">
        <v>1.0</v>
      </c>
      <c r="E243">
        <f t="shared" si="1"/>
        <v>10</v>
      </c>
    </row>
    <row r="244" ht="15.75" customHeight="1">
      <c r="A244" s="1" t="s">
        <v>251</v>
      </c>
      <c r="B244" s="2">
        <v>5.0</v>
      </c>
      <c r="C244" s="2">
        <v>7.0</v>
      </c>
      <c r="D244" s="2">
        <v>9.0</v>
      </c>
      <c r="E244">
        <f t="shared" si="1"/>
        <v>9</v>
      </c>
    </row>
    <row r="245" ht="15.75" customHeight="1">
      <c r="A245" s="1" t="s">
        <v>252</v>
      </c>
      <c r="B245" s="2">
        <v>3.0</v>
      </c>
      <c r="C245" s="2">
        <v>7.0</v>
      </c>
      <c r="D245" s="2">
        <v>9.0</v>
      </c>
      <c r="E245">
        <f t="shared" si="1"/>
        <v>9</v>
      </c>
    </row>
    <row r="246" ht="15.75" customHeight="1">
      <c r="A246" s="1" t="s">
        <v>253</v>
      </c>
      <c r="B246" s="2">
        <v>0.0</v>
      </c>
      <c r="C246" s="2">
        <v>7.0</v>
      </c>
      <c r="D246" s="2">
        <v>9.0</v>
      </c>
      <c r="E246">
        <f t="shared" si="1"/>
        <v>9</v>
      </c>
    </row>
    <row r="247" ht="15.75" customHeight="1">
      <c r="A247" s="1" t="s">
        <v>254</v>
      </c>
      <c r="B247" s="2">
        <v>2.0</v>
      </c>
      <c r="C247" s="2">
        <v>6.0</v>
      </c>
      <c r="D247" s="2">
        <v>9.0</v>
      </c>
      <c r="E247">
        <f t="shared" si="1"/>
        <v>9</v>
      </c>
    </row>
    <row r="248" ht="15.75" customHeight="1">
      <c r="A248" s="1" t="s">
        <v>255</v>
      </c>
      <c r="B248" s="2">
        <v>0.0</v>
      </c>
      <c r="C248" s="2">
        <v>6.0</v>
      </c>
      <c r="D248" s="2">
        <v>9.0</v>
      </c>
      <c r="E248">
        <f t="shared" si="1"/>
        <v>9</v>
      </c>
    </row>
    <row r="249" ht="15.75" customHeight="1">
      <c r="A249" s="1" t="s">
        <v>256</v>
      </c>
      <c r="B249" s="2">
        <v>5.0</v>
      </c>
      <c r="C249" s="2">
        <v>4.0</v>
      </c>
      <c r="D249" s="2">
        <v>9.0</v>
      </c>
      <c r="E249">
        <f t="shared" si="1"/>
        <v>9</v>
      </c>
    </row>
    <row r="250" ht="15.75" customHeight="1">
      <c r="A250" s="1" t="s">
        <v>257</v>
      </c>
      <c r="B250" s="2">
        <v>2.0</v>
      </c>
      <c r="C250" s="2">
        <v>4.0</v>
      </c>
      <c r="D250" s="2">
        <v>9.0</v>
      </c>
      <c r="E250">
        <f t="shared" si="1"/>
        <v>9</v>
      </c>
    </row>
    <row r="251" ht="15.75" customHeight="1">
      <c r="A251" s="1" t="s">
        <v>258</v>
      </c>
      <c r="B251" s="2">
        <v>0.0</v>
      </c>
      <c r="C251" s="2">
        <v>4.0</v>
      </c>
      <c r="D251" s="2">
        <v>9.0</v>
      </c>
      <c r="E251">
        <f t="shared" si="1"/>
        <v>9</v>
      </c>
    </row>
    <row r="252" ht="15.75" customHeight="1">
      <c r="A252" s="1" t="s">
        <v>259</v>
      </c>
      <c r="B252" s="2">
        <v>4.0</v>
      </c>
      <c r="C252" s="2">
        <v>2.0</v>
      </c>
      <c r="D252" s="2">
        <v>9.0</v>
      </c>
      <c r="E252">
        <f t="shared" si="1"/>
        <v>9</v>
      </c>
    </row>
    <row r="253" ht="15.75" customHeight="1">
      <c r="A253" s="1" t="s">
        <v>260</v>
      </c>
      <c r="B253" s="2">
        <v>0.0</v>
      </c>
      <c r="C253" s="2">
        <v>2.0</v>
      </c>
      <c r="D253" s="2">
        <v>9.0</v>
      </c>
      <c r="E253">
        <f t="shared" si="1"/>
        <v>9</v>
      </c>
    </row>
    <row r="254" ht="15.75" customHeight="1">
      <c r="A254" s="1" t="s">
        <v>261</v>
      </c>
      <c r="B254" s="2">
        <v>4.0</v>
      </c>
      <c r="C254" s="2">
        <v>1.0</v>
      </c>
      <c r="D254" s="2">
        <v>9.0</v>
      </c>
      <c r="E254">
        <f t="shared" si="1"/>
        <v>9</v>
      </c>
    </row>
    <row r="255" ht="15.75" customHeight="1">
      <c r="A255" s="1" t="s">
        <v>262</v>
      </c>
      <c r="B255" s="2">
        <v>2.0</v>
      </c>
      <c r="C255" s="2">
        <v>1.0</v>
      </c>
      <c r="D255" s="2">
        <v>9.0</v>
      </c>
      <c r="E255">
        <f t="shared" si="1"/>
        <v>9</v>
      </c>
    </row>
    <row r="256" ht="15.75" customHeight="1">
      <c r="A256" s="1" t="s">
        <v>263</v>
      </c>
      <c r="B256" s="2">
        <v>7.0</v>
      </c>
      <c r="C256" s="2">
        <v>0.0</v>
      </c>
      <c r="D256" s="2">
        <v>9.0</v>
      </c>
      <c r="E256">
        <f t="shared" si="1"/>
        <v>9</v>
      </c>
    </row>
    <row r="257" ht="15.75" customHeight="1">
      <c r="A257" s="1" t="s">
        <v>264</v>
      </c>
      <c r="B257" s="2">
        <v>5.0</v>
      </c>
      <c r="C257" s="2">
        <v>0.0</v>
      </c>
      <c r="D257" s="2">
        <v>9.0</v>
      </c>
      <c r="E257">
        <f t="shared" si="1"/>
        <v>9</v>
      </c>
    </row>
    <row r="258" ht="15.75" customHeight="1">
      <c r="A258" s="1" t="s">
        <v>265</v>
      </c>
      <c r="B258" s="2">
        <v>2.0</v>
      </c>
      <c r="C258" s="2">
        <v>0.0</v>
      </c>
      <c r="D258" s="2">
        <v>9.0</v>
      </c>
      <c r="E258">
        <f t="shared" si="1"/>
        <v>9</v>
      </c>
    </row>
    <row r="259" ht="15.75" customHeight="1">
      <c r="A259" s="1" t="s">
        <v>266</v>
      </c>
      <c r="B259" s="2">
        <v>1.0</v>
      </c>
      <c r="C259" s="2">
        <v>0.0</v>
      </c>
      <c r="D259" s="2">
        <v>9.0</v>
      </c>
      <c r="E259">
        <f t="shared" si="1"/>
        <v>9</v>
      </c>
    </row>
    <row r="260" ht="15.75" customHeight="1">
      <c r="A260" s="1" t="s">
        <v>267</v>
      </c>
      <c r="B260" s="2">
        <v>0.0</v>
      </c>
      <c r="C260" s="2">
        <v>0.0</v>
      </c>
      <c r="D260" s="2">
        <v>9.0</v>
      </c>
      <c r="E260">
        <f t="shared" si="1"/>
        <v>9</v>
      </c>
    </row>
    <row r="261" ht="15.75" customHeight="1">
      <c r="A261" s="1" t="s">
        <v>268</v>
      </c>
      <c r="B261" s="2">
        <v>5.0</v>
      </c>
      <c r="C261" s="2">
        <v>9.0</v>
      </c>
      <c r="D261" s="2">
        <v>8.0</v>
      </c>
      <c r="E261">
        <f t="shared" si="1"/>
        <v>9</v>
      </c>
    </row>
    <row r="262" ht="15.75" customHeight="1">
      <c r="A262" s="1" t="s">
        <v>269</v>
      </c>
      <c r="B262" s="2">
        <v>4.0</v>
      </c>
      <c r="C262" s="2">
        <v>9.0</v>
      </c>
      <c r="D262" s="2">
        <v>8.0</v>
      </c>
      <c r="E262">
        <f t="shared" si="1"/>
        <v>9</v>
      </c>
    </row>
    <row r="263" ht="15.75" customHeight="1">
      <c r="A263" s="1" t="s">
        <v>270</v>
      </c>
      <c r="B263" s="2">
        <v>9.0</v>
      </c>
      <c r="C263" s="2">
        <v>9.0</v>
      </c>
      <c r="D263" s="2">
        <v>7.0</v>
      </c>
      <c r="E263">
        <f t="shared" si="1"/>
        <v>9</v>
      </c>
    </row>
    <row r="264" ht="15.75" customHeight="1">
      <c r="A264" s="1" t="s">
        <v>271</v>
      </c>
      <c r="B264" s="2">
        <v>9.0</v>
      </c>
      <c r="C264" s="2">
        <v>9.0</v>
      </c>
      <c r="D264" s="2">
        <v>6.0</v>
      </c>
      <c r="E264">
        <f t="shared" si="1"/>
        <v>9</v>
      </c>
    </row>
    <row r="265" ht="15.75" customHeight="1">
      <c r="A265" s="1" t="s">
        <v>272</v>
      </c>
      <c r="B265" s="2">
        <v>8.0</v>
      </c>
      <c r="C265" s="2">
        <v>9.0</v>
      </c>
      <c r="D265" s="2">
        <v>6.0</v>
      </c>
      <c r="E265">
        <f t="shared" si="1"/>
        <v>9</v>
      </c>
    </row>
    <row r="266" ht="15.75" customHeight="1">
      <c r="A266" s="1" t="s">
        <v>273</v>
      </c>
      <c r="B266" s="2">
        <v>9.0</v>
      </c>
      <c r="C266" s="2">
        <v>1.0</v>
      </c>
      <c r="D266" s="2">
        <v>6.0</v>
      </c>
      <c r="E266">
        <f t="shared" si="1"/>
        <v>9</v>
      </c>
    </row>
    <row r="267" ht="15.75" customHeight="1">
      <c r="A267" s="1" t="s">
        <v>274</v>
      </c>
      <c r="B267" s="2">
        <v>6.0</v>
      </c>
      <c r="C267" s="2">
        <v>9.0</v>
      </c>
      <c r="D267" s="2">
        <v>5.0</v>
      </c>
      <c r="E267">
        <f t="shared" si="1"/>
        <v>9</v>
      </c>
    </row>
    <row r="268" ht="15.75" customHeight="1">
      <c r="A268" s="1" t="s">
        <v>275</v>
      </c>
      <c r="B268" s="2">
        <v>5.0</v>
      </c>
      <c r="C268" s="2">
        <v>9.0</v>
      </c>
      <c r="D268" s="2">
        <v>5.0</v>
      </c>
      <c r="E268">
        <f t="shared" si="1"/>
        <v>9</v>
      </c>
    </row>
    <row r="269" ht="15.75" customHeight="1">
      <c r="A269" s="1" t="s">
        <v>276</v>
      </c>
      <c r="B269" s="2">
        <v>9.0</v>
      </c>
      <c r="C269" s="2">
        <v>7.0</v>
      </c>
      <c r="D269" s="2">
        <v>5.0</v>
      </c>
      <c r="E269">
        <f t="shared" si="1"/>
        <v>9</v>
      </c>
    </row>
    <row r="270" ht="15.75" customHeight="1">
      <c r="A270" s="1" t="s">
        <v>277</v>
      </c>
      <c r="B270" s="2">
        <v>5.0</v>
      </c>
      <c r="C270" s="2">
        <v>9.0</v>
      </c>
      <c r="D270" s="2">
        <v>4.0</v>
      </c>
      <c r="E270">
        <f t="shared" si="1"/>
        <v>9</v>
      </c>
    </row>
    <row r="271" ht="15.75" customHeight="1">
      <c r="A271" s="1" t="s">
        <v>278</v>
      </c>
      <c r="B271" s="2">
        <v>9.0</v>
      </c>
      <c r="C271" s="2">
        <v>5.0</v>
      </c>
      <c r="D271" s="2">
        <v>4.0</v>
      </c>
      <c r="E271">
        <f t="shared" si="1"/>
        <v>9</v>
      </c>
    </row>
    <row r="272" ht="15.75" customHeight="1">
      <c r="A272" s="1" t="s">
        <v>279</v>
      </c>
      <c r="B272" s="2">
        <v>9.0</v>
      </c>
      <c r="C272" s="2">
        <v>1.0</v>
      </c>
      <c r="D272" s="2">
        <v>4.0</v>
      </c>
      <c r="E272">
        <f t="shared" si="1"/>
        <v>9</v>
      </c>
    </row>
    <row r="273" ht="15.75" customHeight="1">
      <c r="A273" s="1" t="s">
        <v>280</v>
      </c>
      <c r="B273" s="2">
        <v>6.0</v>
      </c>
      <c r="C273" s="2">
        <v>9.0</v>
      </c>
      <c r="D273" s="2">
        <v>3.0</v>
      </c>
      <c r="E273">
        <f t="shared" si="1"/>
        <v>9</v>
      </c>
    </row>
    <row r="274" ht="15.75" customHeight="1">
      <c r="A274" s="1" t="s">
        <v>281</v>
      </c>
      <c r="B274" s="2">
        <v>4.0</v>
      </c>
      <c r="C274" s="2">
        <v>9.0</v>
      </c>
      <c r="D274" s="2">
        <v>3.0</v>
      </c>
      <c r="E274">
        <f t="shared" si="1"/>
        <v>9</v>
      </c>
    </row>
    <row r="275" ht="15.75" customHeight="1">
      <c r="A275" s="1" t="s">
        <v>282</v>
      </c>
      <c r="B275" s="2">
        <v>2.0</v>
      </c>
      <c r="C275" s="2">
        <v>9.0</v>
      </c>
      <c r="D275" s="2">
        <v>3.0</v>
      </c>
      <c r="E275">
        <f t="shared" si="1"/>
        <v>9</v>
      </c>
    </row>
    <row r="276" ht="15.75" customHeight="1">
      <c r="A276" s="1" t="s">
        <v>283</v>
      </c>
      <c r="B276" s="2">
        <v>4.0</v>
      </c>
      <c r="C276" s="2">
        <v>9.0</v>
      </c>
      <c r="D276" s="2">
        <v>2.0</v>
      </c>
      <c r="E276">
        <f t="shared" si="1"/>
        <v>9</v>
      </c>
    </row>
    <row r="277" ht="15.75" customHeight="1">
      <c r="A277" s="1" t="s">
        <v>284</v>
      </c>
      <c r="B277" s="2">
        <v>0.0</v>
      </c>
      <c r="C277" s="2">
        <v>9.0</v>
      </c>
      <c r="D277" s="2">
        <v>2.0</v>
      </c>
      <c r="E277">
        <f t="shared" si="1"/>
        <v>9</v>
      </c>
    </row>
    <row r="278" ht="15.75" customHeight="1">
      <c r="A278" s="1" t="s">
        <v>285</v>
      </c>
      <c r="B278" s="2">
        <v>9.0</v>
      </c>
      <c r="C278" s="2">
        <v>1.0</v>
      </c>
      <c r="D278" s="2">
        <v>2.0</v>
      </c>
      <c r="E278">
        <f t="shared" si="1"/>
        <v>9</v>
      </c>
    </row>
    <row r="279" ht="15.75" customHeight="1">
      <c r="A279" s="1" t="s">
        <v>286</v>
      </c>
      <c r="B279" s="2">
        <v>2.0</v>
      </c>
      <c r="C279" s="2">
        <v>9.0</v>
      </c>
      <c r="D279" s="2">
        <v>1.0</v>
      </c>
      <c r="E279">
        <f t="shared" si="1"/>
        <v>9</v>
      </c>
    </row>
    <row r="280" ht="15.75" customHeight="1">
      <c r="A280" s="1" t="s">
        <v>287</v>
      </c>
      <c r="B280" s="2">
        <v>9.0</v>
      </c>
      <c r="C280" s="2">
        <v>1.0</v>
      </c>
      <c r="D280" s="2">
        <v>1.0</v>
      </c>
      <c r="E280">
        <f t="shared" si="1"/>
        <v>9</v>
      </c>
    </row>
    <row r="281" ht="15.75" customHeight="1">
      <c r="A281" s="1" t="s">
        <v>288</v>
      </c>
      <c r="B281" s="2">
        <v>9.0</v>
      </c>
      <c r="C281" s="2">
        <v>5.0</v>
      </c>
      <c r="D281" s="2">
        <v>0.0</v>
      </c>
      <c r="E281">
        <f t="shared" si="1"/>
        <v>9</v>
      </c>
    </row>
    <row r="282" ht="15.75" customHeight="1">
      <c r="A282" s="1" t="s">
        <v>289</v>
      </c>
      <c r="B282" s="2">
        <v>9.0</v>
      </c>
      <c r="C282" s="2">
        <v>1.0</v>
      </c>
      <c r="D282" s="2">
        <v>0.0</v>
      </c>
      <c r="E282">
        <f t="shared" si="1"/>
        <v>9</v>
      </c>
    </row>
    <row r="283" ht="15.75" customHeight="1">
      <c r="A283" s="1" t="s">
        <v>290</v>
      </c>
      <c r="B283" s="2">
        <v>5.0</v>
      </c>
      <c r="C283" s="2">
        <v>8.0</v>
      </c>
      <c r="D283" s="2">
        <v>8.0</v>
      </c>
      <c r="E283">
        <f t="shared" si="1"/>
        <v>8</v>
      </c>
    </row>
    <row r="284" ht="15.75" customHeight="1">
      <c r="A284" s="1" t="s">
        <v>291</v>
      </c>
      <c r="B284" s="2">
        <v>5.0</v>
      </c>
      <c r="C284" s="2">
        <v>8.0</v>
      </c>
      <c r="D284" s="2">
        <v>8.0</v>
      </c>
      <c r="E284">
        <f t="shared" si="1"/>
        <v>8</v>
      </c>
    </row>
    <row r="285" ht="15.75" customHeight="1">
      <c r="A285" s="1" t="s">
        <v>292</v>
      </c>
      <c r="B285" s="2">
        <v>3.0</v>
      </c>
      <c r="C285" s="2">
        <v>6.0</v>
      </c>
      <c r="D285" s="2">
        <v>8.0</v>
      </c>
      <c r="E285">
        <f t="shared" si="1"/>
        <v>8</v>
      </c>
    </row>
    <row r="286" ht="15.75" customHeight="1">
      <c r="A286" s="1" t="s">
        <v>296</v>
      </c>
      <c r="B286" s="2">
        <v>1.0</v>
      </c>
      <c r="C286" s="2">
        <v>5.0</v>
      </c>
      <c r="D286" s="2">
        <v>8.0</v>
      </c>
      <c r="E286">
        <f t="shared" si="1"/>
        <v>8</v>
      </c>
    </row>
    <row r="287" ht="15.75" customHeight="1">
      <c r="A287" s="1" t="s">
        <v>297</v>
      </c>
      <c r="B287" s="2">
        <v>2.0</v>
      </c>
      <c r="C287" s="2">
        <v>4.0</v>
      </c>
      <c r="D287" s="2">
        <v>8.0</v>
      </c>
      <c r="E287">
        <f t="shared" si="1"/>
        <v>8</v>
      </c>
    </row>
    <row r="288" ht="15.75" customHeight="1">
      <c r="A288" s="1" t="s">
        <v>298</v>
      </c>
      <c r="B288" s="2">
        <v>1.0</v>
      </c>
      <c r="C288" s="2">
        <v>2.0</v>
      </c>
      <c r="D288" s="2">
        <v>8.0</v>
      </c>
      <c r="E288">
        <f t="shared" si="1"/>
        <v>8</v>
      </c>
    </row>
    <row r="289" ht="15.75" customHeight="1">
      <c r="A289" s="1" t="s">
        <v>299</v>
      </c>
      <c r="B289" s="2">
        <v>1.0</v>
      </c>
      <c r="C289" s="2">
        <v>2.0</v>
      </c>
      <c r="D289" s="2">
        <v>8.0</v>
      </c>
      <c r="E289">
        <f t="shared" si="1"/>
        <v>8</v>
      </c>
    </row>
    <row r="290" ht="15.75" customHeight="1">
      <c r="A290" s="1" t="s">
        <v>300</v>
      </c>
      <c r="B290" s="2">
        <v>0.0</v>
      </c>
      <c r="C290" s="2">
        <v>2.0</v>
      </c>
      <c r="D290" s="2">
        <v>8.0</v>
      </c>
      <c r="E290">
        <f t="shared" si="1"/>
        <v>8</v>
      </c>
    </row>
    <row r="291" ht="15.75" customHeight="1">
      <c r="A291" s="1" t="s">
        <v>301</v>
      </c>
      <c r="B291" s="2">
        <v>0.0</v>
      </c>
      <c r="C291" s="2">
        <v>2.0</v>
      </c>
      <c r="D291" s="2">
        <v>8.0</v>
      </c>
      <c r="E291">
        <f t="shared" si="1"/>
        <v>8</v>
      </c>
    </row>
    <row r="292" ht="15.75" customHeight="1">
      <c r="A292" s="1" t="s">
        <v>302</v>
      </c>
      <c r="B292" s="2">
        <v>3.0</v>
      </c>
      <c r="C292" s="2">
        <v>1.0</v>
      </c>
      <c r="D292" s="2">
        <v>8.0</v>
      </c>
      <c r="E292">
        <f t="shared" si="1"/>
        <v>8</v>
      </c>
    </row>
    <row r="293" ht="15.75" customHeight="1">
      <c r="A293" s="1" t="s">
        <v>303</v>
      </c>
      <c r="B293" s="2">
        <v>3.0</v>
      </c>
      <c r="C293" s="2">
        <v>1.0</v>
      </c>
      <c r="D293" s="2">
        <v>8.0</v>
      </c>
      <c r="E293">
        <f t="shared" si="1"/>
        <v>8</v>
      </c>
    </row>
    <row r="294" ht="15.75" customHeight="1">
      <c r="A294" s="1" t="s">
        <v>304</v>
      </c>
      <c r="B294" s="2">
        <v>1.0</v>
      </c>
      <c r="C294" s="2">
        <v>1.0</v>
      </c>
      <c r="D294" s="2">
        <v>8.0</v>
      </c>
      <c r="E294">
        <f t="shared" si="1"/>
        <v>8</v>
      </c>
    </row>
    <row r="295" ht="15.75" customHeight="1">
      <c r="A295" s="1" t="s">
        <v>305</v>
      </c>
      <c r="B295" s="2">
        <v>0.0</v>
      </c>
      <c r="C295" s="2">
        <v>1.0</v>
      </c>
      <c r="D295" s="2">
        <v>8.0</v>
      </c>
      <c r="E295">
        <f t="shared" si="1"/>
        <v>8</v>
      </c>
    </row>
    <row r="296" ht="15.75" customHeight="1">
      <c r="A296" s="1" t="s">
        <v>306</v>
      </c>
      <c r="B296" s="2">
        <v>3.0</v>
      </c>
      <c r="C296" s="2">
        <v>0.0</v>
      </c>
      <c r="D296" s="2">
        <v>8.0</v>
      </c>
      <c r="E296">
        <f t="shared" si="1"/>
        <v>8</v>
      </c>
    </row>
    <row r="297" ht="15.75" customHeight="1">
      <c r="A297" s="1" t="s">
        <v>307</v>
      </c>
      <c r="B297" s="2">
        <v>0.0</v>
      </c>
      <c r="C297" s="2">
        <v>0.0</v>
      </c>
      <c r="D297" s="2">
        <v>8.0</v>
      </c>
      <c r="E297">
        <f t="shared" si="1"/>
        <v>8</v>
      </c>
    </row>
    <row r="298" ht="15.75" customHeight="1">
      <c r="A298" s="1" t="s">
        <v>308</v>
      </c>
      <c r="B298" s="2">
        <v>0.0</v>
      </c>
      <c r="C298" s="2">
        <v>0.0</v>
      </c>
      <c r="D298" s="2">
        <v>8.0</v>
      </c>
      <c r="E298">
        <f t="shared" si="1"/>
        <v>8</v>
      </c>
    </row>
    <row r="299" ht="15.75" customHeight="1">
      <c r="A299" s="1" t="s">
        <v>309</v>
      </c>
      <c r="B299" s="2">
        <v>8.0</v>
      </c>
      <c r="C299" s="2">
        <v>3.0</v>
      </c>
      <c r="D299" s="2">
        <v>7.0</v>
      </c>
      <c r="E299">
        <f t="shared" si="1"/>
        <v>8</v>
      </c>
    </row>
    <row r="300" ht="15.75" customHeight="1">
      <c r="A300" s="1" t="s">
        <v>310</v>
      </c>
      <c r="B300" s="2">
        <v>7.0</v>
      </c>
      <c r="C300" s="2">
        <v>8.0</v>
      </c>
      <c r="D300" s="2">
        <v>6.0</v>
      </c>
      <c r="E300">
        <f t="shared" si="1"/>
        <v>8</v>
      </c>
    </row>
    <row r="301" ht="15.75" customHeight="1">
      <c r="A301" s="1" t="s">
        <v>311</v>
      </c>
      <c r="B301" s="2">
        <v>5.0</v>
      </c>
      <c r="C301" s="2">
        <v>8.0</v>
      </c>
      <c r="D301" s="2">
        <v>6.0</v>
      </c>
      <c r="E301">
        <f t="shared" si="1"/>
        <v>8</v>
      </c>
    </row>
    <row r="302" ht="15.75" customHeight="1">
      <c r="A302" s="1" t="s">
        <v>312</v>
      </c>
      <c r="B302" s="2">
        <v>6.0</v>
      </c>
      <c r="C302" s="2">
        <v>8.0</v>
      </c>
      <c r="D302" s="2">
        <v>4.0</v>
      </c>
      <c r="E302">
        <f t="shared" si="1"/>
        <v>8</v>
      </c>
    </row>
    <row r="303" ht="15.75" customHeight="1">
      <c r="A303" s="1" t="s">
        <v>313</v>
      </c>
      <c r="B303" s="2">
        <v>6.0</v>
      </c>
      <c r="C303" s="2">
        <v>8.0</v>
      </c>
      <c r="D303" s="2">
        <v>4.0</v>
      </c>
      <c r="E303">
        <f t="shared" si="1"/>
        <v>8</v>
      </c>
    </row>
    <row r="304" ht="15.75" customHeight="1">
      <c r="A304" s="1" t="s">
        <v>314</v>
      </c>
      <c r="B304" s="2">
        <v>8.0</v>
      </c>
      <c r="C304" s="2">
        <v>8.0</v>
      </c>
      <c r="D304" s="2">
        <v>3.0</v>
      </c>
      <c r="E304">
        <f t="shared" si="1"/>
        <v>8</v>
      </c>
    </row>
    <row r="305" ht="15.75" customHeight="1">
      <c r="A305" s="1" t="s">
        <v>315</v>
      </c>
      <c r="B305" s="2">
        <v>5.0</v>
      </c>
      <c r="C305" s="2">
        <v>8.0</v>
      </c>
      <c r="D305" s="2">
        <v>3.0</v>
      </c>
      <c r="E305">
        <f t="shared" si="1"/>
        <v>8</v>
      </c>
    </row>
    <row r="306" ht="15.75" customHeight="1">
      <c r="A306" s="1" t="s">
        <v>316</v>
      </c>
      <c r="B306" s="2">
        <v>4.0</v>
      </c>
      <c r="C306" s="2">
        <v>8.0</v>
      </c>
      <c r="D306" s="2">
        <v>3.0</v>
      </c>
      <c r="E306">
        <f t="shared" si="1"/>
        <v>8</v>
      </c>
    </row>
    <row r="307" ht="15.75" customHeight="1">
      <c r="A307" s="1" t="s">
        <v>317</v>
      </c>
      <c r="B307" s="2">
        <v>4.0</v>
      </c>
      <c r="C307" s="2">
        <v>8.0</v>
      </c>
      <c r="D307" s="2">
        <v>3.0</v>
      </c>
      <c r="E307">
        <f t="shared" si="1"/>
        <v>8</v>
      </c>
    </row>
    <row r="308" ht="15.75" customHeight="1">
      <c r="A308" s="1" t="s">
        <v>318</v>
      </c>
      <c r="B308" s="2">
        <v>8.0</v>
      </c>
      <c r="C308" s="2">
        <v>4.0</v>
      </c>
      <c r="D308" s="2">
        <v>3.0</v>
      </c>
      <c r="E308">
        <f t="shared" si="1"/>
        <v>8</v>
      </c>
    </row>
    <row r="309" ht="15.75" customHeight="1">
      <c r="A309" s="1" t="s">
        <v>319</v>
      </c>
      <c r="B309" s="2">
        <v>5.0</v>
      </c>
      <c r="C309" s="2">
        <v>8.0</v>
      </c>
      <c r="D309" s="2">
        <v>2.0</v>
      </c>
      <c r="E309">
        <f t="shared" si="1"/>
        <v>8</v>
      </c>
    </row>
    <row r="310" ht="15.75" customHeight="1">
      <c r="A310" s="1" t="s">
        <v>320</v>
      </c>
      <c r="B310" s="2">
        <v>8.0</v>
      </c>
      <c r="C310" s="2">
        <v>7.0</v>
      </c>
      <c r="D310" s="2">
        <v>2.0</v>
      </c>
      <c r="E310">
        <f t="shared" si="1"/>
        <v>8</v>
      </c>
    </row>
    <row r="311" ht="15.75" customHeight="1">
      <c r="A311" s="1" t="s">
        <v>321</v>
      </c>
      <c r="B311" s="2">
        <v>2.0</v>
      </c>
      <c r="C311" s="2">
        <v>8.0</v>
      </c>
      <c r="D311" s="2">
        <v>1.0</v>
      </c>
      <c r="E311">
        <f t="shared" si="1"/>
        <v>8</v>
      </c>
    </row>
    <row r="312" ht="15.75" customHeight="1">
      <c r="A312" s="1" t="s">
        <v>322</v>
      </c>
      <c r="B312" s="2">
        <v>8.0</v>
      </c>
      <c r="C312" s="2">
        <v>0.0</v>
      </c>
      <c r="D312" s="2">
        <v>1.0</v>
      </c>
      <c r="E312">
        <f t="shared" si="1"/>
        <v>8</v>
      </c>
    </row>
    <row r="313" ht="15.75" customHeight="1">
      <c r="A313" s="1" t="s">
        <v>323</v>
      </c>
      <c r="B313" s="2">
        <v>0.0</v>
      </c>
      <c r="C313" s="2">
        <v>8.0</v>
      </c>
      <c r="D313" s="2">
        <v>0.0</v>
      </c>
      <c r="E313">
        <f t="shared" si="1"/>
        <v>8</v>
      </c>
    </row>
    <row r="314" ht="15.75" customHeight="1">
      <c r="A314" s="1" t="s">
        <v>324</v>
      </c>
      <c r="B314" s="2">
        <v>7.0</v>
      </c>
      <c r="C314" s="2">
        <v>7.0</v>
      </c>
      <c r="D314" s="2">
        <v>7.0</v>
      </c>
      <c r="E314">
        <f t="shared" si="1"/>
        <v>7</v>
      </c>
    </row>
    <row r="315" ht="15.75" customHeight="1">
      <c r="A315" s="1" t="s">
        <v>325</v>
      </c>
      <c r="B315" s="2">
        <v>4.0</v>
      </c>
      <c r="C315" s="2">
        <v>7.0</v>
      </c>
      <c r="D315" s="2">
        <v>7.0</v>
      </c>
      <c r="E315">
        <f t="shared" si="1"/>
        <v>7</v>
      </c>
    </row>
    <row r="316" ht="15.75" customHeight="1">
      <c r="A316" s="1" t="s">
        <v>326</v>
      </c>
      <c r="B316" s="2">
        <v>0.0</v>
      </c>
      <c r="C316" s="2">
        <v>6.0</v>
      </c>
      <c r="D316" s="2">
        <v>7.0</v>
      </c>
      <c r="E316">
        <f t="shared" si="1"/>
        <v>7</v>
      </c>
    </row>
    <row r="317" ht="15.75" customHeight="1">
      <c r="A317" s="1" t="s">
        <v>327</v>
      </c>
      <c r="B317" s="2">
        <v>7.0</v>
      </c>
      <c r="C317" s="2">
        <v>5.0</v>
      </c>
      <c r="D317" s="2">
        <v>7.0</v>
      </c>
      <c r="E317">
        <f t="shared" si="1"/>
        <v>7</v>
      </c>
    </row>
    <row r="318" ht="15.75" customHeight="1">
      <c r="A318" s="1" t="s">
        <v>328</v>
      </c>
      <c r="B318" s="2">
        <v>4.0</v>
      </c>
      <c r="C318" s="2">
        <v>4.0</v>
      </c>
      <c r="D318" s="2">
        <v>7.0</v>
      </c>
      <c r="E318">
        <f t="shared" si="1"/>
        <v>7</v>
      </c>
    </row>
    <row r="319" ht="15.75" customHeight="1">
      <c r="A319" s="1" t="s">
        <v>329</v>
      </c>
      <c r="B319" s="2">
        <v>3.0</v>
      </c>
      <c r="C319" s="2">
        <v>4.0</v>
      </c>
      <c r="D319" s="2">
        <v>7.0</v>
      </c>
      <c r="E319">
        <f t="shared" si="1"/>
        <v>7</v>
      </c>
    </row>
    <row r="320" ht="15.75" customHeight="1">
      <c r="A320" s="1" t="s">
        <v>330</v>
      </c>
      <c r="B320" s="2">
        <v>2.0</v>
      </c>
      <c r="C320" s="2">
        <v>4.0</v>
      </c>
      <c r="D320" s="2">
        <v>7.0</v>
      </c>
      <c r="E320">
        <f t="shared" si="1"/>
        <v>7</v>
      </c>
    </row>
    <row r="321" ht="15.75" customHeight="1">
      <c r="A321" s="1" t="s">
        <v>331</v>
      </c>
      <c r="B321" s="2">
        <v>1.0</v>
      </c>
      <c r="C321" s="2">
        <v>4.0</v>
      </c>
      <c r="D321" s="2">
        <v>7.0</v>
      </c>
      <c r="E321">
        <f t="shared" si="1"/>
        <v>7</v>
      </c>
    </row>
    <row r="322" ht="15.75" customHeight="1">
      <c r="A322" s="1" t="s">
        <v>332</v>
      </c>
      <c r="B322" s="2">
        <v>7.0</v>
      </c>
      <c r="C322" s="2">
        <v>3.0</v>
      </c>
      <c r="D322" s="2">
        <v>7.0</v>
      </c>
      <c r="E322">
        <f t="shared" si="1"/>
        <v>7</v>
      </c>
    </row>
    <row r="323" ht="15.75" customHeight="1">
      <c r="A323" s="1" t="s">
        <v>333</v>
      </c>
      <c r="B323" s="2">
        <v>3.0</v>
      </c>
      <c r="C323" s="2">
        <v>3.0</v>
      </c>
      <c r="D323" s="2">
        <v>7.0</v>
      </c>
      <c r="E323">
        <f t="shared" si="1"/>
        <v>7</v>
      </c>
    </row>
    <row r="324" ht="15.75" customHeight="1">
      <c r="A324" s="1" t="s">
        <v>334</v>
      </c>
      <c r="B324" s="2">
        <v>1.0</v>
      </c>
      <c r="C324" s="2">
        <v>3.0</v>
      </c>
      <c r="D324" s="2">
        <v>7.0</v>
      </c>
      <c r="E324">
        <f t="shared" si="1"/>
        <v>7</v>
      </c>
    </row>
    <row r="325" ht="15.75" customHeight="1">
      <c r="A325" s="1" t="s">
        <v>335</v>
      </c>
      <c r="B325" s="2">
        <v>1.0</v>
      </c>
      <c r="C325" s="2">
        <v>3.0</v>
      </c>
      <c r="D325" s="2">
        <v>7.0</v>
      </c>
      <c r="E325">
        <f t="shared" si="1"/>
        <v>7</v>
      </c>
    </row>
    <row r="326" ht="15.75" customHeight="1">
      <c r="A326" s="1" t="s">
        <v>336</v>
      </c>
      <c r="B326" s="2">
        <v>0.0</v>
      </c>
      <c r="C326" s="2">
        <v>3.0</v>
      </c>
      <c r="D326" s="2">
        <v>7.0</v>
      </c>
      <c r="E326">
        <f t="shared" si="1"/>
        <v>7</v>
      </c>
    </row>
    <row r="327" ht="15.75" customHeight="1">
      <c r="A327" s="1" t="s">
        <v>337</v>
      </c>
      <c r="B327" s="2">
        <v>3.0</v>
      </c>
      <c r="C327" s="2">
        <v>2.0</v>
      </c>
      <c r="D327" s="2">
        <v>7.0</v>
      </c>
      <c r="E327">
        <f t="shared" si="1"/>
        <v>7</v>
      </c>
    </row>
    <row r="328" ht="15.75" customHeight="1">
      <c r="A328" s="1" t="s">
        <v>338</v>
      </c>
      <c r="B328" s="2">
        <v>2.0</v>
      </c>
      <c r="C328" s="2">
        <v>2.0</v>
      </c>
      <c r="D328" s="2">
        <v>7.0</v>
      </c>
      <c r="E328">
        <f t="shared" si="1"/>
        <v>7</v>
      </c>
    </row>
    <row r="329" ht="15.75" customHeight="1">
      <c r="A329" s="1" t="s">
        <v>339</v>
      </c>
      <c r="B329" s="2">
        <v>4.0</v>
      </c>
      <c r="C329" s="2">
        <v>1.0</v>
      </c>
      <c r="D329" s="2">
        <v>7.0</v>
      </c>
      <c r="E329">
        <f t="shared" si="1"/>
        <v>7</v>
      </c>
    </row>
    <row r="330" ht="15.75" customHeight="1">
      <c r="A330" s="1" t="s">
        <v>340</v>
      </c>
      <c r="B330" s="2">
        <v>3.0</v>
      </c>
      <c r="C330" s="2">
        <v>1.0</v>
      </c>
      <c r="D330" s="2">
        <v>7.0</v>
      </c>
      <c r="E330">
        <f t="shared" si="1"/>
        <v>7</v>
      </c>
    </row>
    <row r="331" ht="15.75" customHeight="1">
      <c r="A331" s="1" t="s">
        <v>341</v>
      </c>
      <c r="B331" s="2">
        <v>3.0</v>
      </c>
      <c r="C331" s="2">
        <v>1.0</v>
      </c>
      <c r="D331" s="2">
        <v>7.0</v>
      </c>
      <c r="E331">
        <f t="shared" si="1"/>
        <v>7</v>
      </c>
    </row>
    <row r="332" ht="15.75" customHeight="1">
      <c r="A332" s="1" t="s">
        <v>342</v>
      </c>
      <c r="B332" s="2">
        <v>0.0</v>
      </c>
      <c r="C332" s="2">
        <v>1.0</v>
      </c>
      <c r="D332" s="2">
        <v>7.0</v>
      </c>
      <c r="E332">
        <f t="shared" si="1"/>
        <v>7</v>
      </c>
    </row>
    <row r="333" ht="15.75" customHeight="1">
      <c r="A333" s="1" t="s">
        <v>343</v>
      </c>
      <c r="B333" s="2">
        <v>0.0</v>
      </c>
      <c r="C333" s="2">
        <v>0.0</v>
      </c>
      <c r="D333" s="2">
        <v>7.0</v>
      </c>
      <c r="E333">
        <f t="shared" si="1"/>
        <v>7</v>
      </c>
    </row>
    <row r="334" ht="15.75" customHeight="1">
      <c r="A334" s="1" t="s">
        <v>344</v>
      </c>
      <c r="B334" s="2">
        <v>0.0</v>
      </c>
      <c r="C334" s="2">
        <v>0.0</v>
      </c>
      <c r="D334" s="2">
        <v>7.0</v>
      </c>
      <c r="E334">
        <f t="shared" si="1"/>
        <v>7</v>
      </c>
    </row>
    <row r="335" ht="15.75" customHeight="1">
      <c r="A335" s="1" t="s">
        <v>345</v>
      </c>
      <c r="B335" s="2">
        <v>5.0</v>
      </c>
      <c r="C335" s="2">
        <v>7.0</v>
      </c>
      <c r="D335" s="2">
        <v>6.0</v>
      </c>
      <c r="E335">
        <f t="shared" si="1"/>
        <v>7</v>
      </c>
    </row>
    <row r="336" ht="15.75" customHeight="1">
      <c r="A336" s="1" t="s">
        <v>346</v>
      </c>
      <c r="B336" s="2">
        <v>4.0</v>
      </c>
      <c r="C336" s="2">
        <v>7.0</v>
      </c>
      <c r="D336" s="2">
        <v>6.0</v>
      </c>
      <c r="E336">
        <f t="shared" si="1"/>
        <v>7</v>
      </c>
    </row>
    <row r="337" ht="15.75" customHeight="1">
      <c r="A337" s="1" t="s">
        <v>347</v>
      </c>
      <c r="B337" s="2">
        <v>4.0</v>
      </c>
      <c r="C337" s="2">
        <v>7.0</v>
      </c>
      <c r="D337" s="2">
        <v>6.0</v>
      </c>
      <c r="E337">
        <f t="shared" si="1"/>
        <v>7</v>
      </c>
    </row>
    <row r="338" ht="15.75" customHeight="1">
      <c r="A338" s="1" t="s">
        <v>348</v>
      </c>
      <c r="B338" s="2">
        <v>1.0</v>
      </c>
      <c r="C338" s="2">
        <v>7.0</v>
      </c>
      <c r="D338" s="2">
        <v>6.0</v>
      </c>
      <c r="E338">
        <f t="shared" si="1"/>
        <v>7</v>
      </c>
    </row>
    <row r="339" ht="15.75" customHeight="1">
      <c r="A339" s="1" t="s">
        <v>349</v>
      </c>
      <c r="B339" s="2">
        <v>7.0</v>
      </c>
      <c r="C339" s="2">
        <v>5.0</v>
      </c>
      <c r="D339" s="2">
        <v>5.0</v>
      </c>
      <c r="E339">
        <f t="shared" si="1"/>
        <v>7</v>
      </c>
    </row>
    <row r="340" ht="15.75" customHeight="1">
      <c r="A340" s="1" t="s">
        <v>350</v>
      </c>
      <c r="B340" s="2">
        <v>7.0</v>
      </c>
      <c r="C340" s="2">
        <v>5.0</v>
      </c>
      <c r="D340" s="2">
        <v>5.0</v>
      </c>
      <c r="E340">
        <f t="shared" si="1"/>
        <v>7</v>
      </c>
    </row>
    <row r="341" ht="15.75" customHeight="1">
      <c r="A341" s="1" t="s">
        <v>351</v>
      </c>
      <c r="B341" s="2">
        <v>4.0</v>
      </c>
      <c r="C341" s="2">
        <v>7.0</v>
      </c>
      <c r="D341" s="2">
        <v>4.0</v>
      </c>
      <c r="E341">
        <f t="shared" si="1"/>
        <v>7</v>
      </c>
    </row>
    <row r="342" ht="15.75" customHeight="1">
      <c r="A342" s="1" t="s">
        <v>352</v>
      </c>
      <c r="B342" s="2">
        <v>7.0</v>
      </c>
      <c r="C342" s="2">
        <v>6.0</v>
      </c>
      <c r="D342" s="2">
        <v>4.0</v>
      </c>
      <c r="E342">
        <f t="shared" si="1"/>
        <v>7</v>
      </c>
    </row>
    <row r="343" ht="15.75" customHeight="1">
      <c r="A343" s="1" t="s">
        <v>353</v>
      </c>
      <c r="B343" s="2">
        <v>7.0</v>
      </c>
      <c r="C343" s="2">
        <v>3.0</v>
      </c>
      <c r="D343" s="2">
        <v>4.0</v>
      </c>
      <c r="E343">
        <f t="shared" si="1"/>
        <v>7</v>
      </c>
    </row>
    <row r="344" ht="15.75" customHeight="1">
      <c r="A344" s="1" t="s">
        <v>354</v>
      </c>
      <c r="B344" s="2">
        <v>7.0</v>
      </c>
      <c r="C344" s="2">
        <v>3.0</v>
      </c>
      <c r="D344" s="2">
        <v>4.0</v>
      </c>
      <c r="E344">
        <f t="shared" si="1"/>
        <v>7</v>
      </c>
    </row>
    <row r="345" ht="15.75" customHeight="1">
      <c r="A345" s="1" t="s">
        <v>355</v>
      </c>
      <c r="B345" s="2">
        <v>5.0</v>
      </c>
      <c r="C345" s="2">
        <v>7.0</v>
      </c>
      <c r="D345" s="2">
        <v>3.0</v>
      </c>
      <c r="E345">
        <f t="shared" si="1"/>
        <v>7</v>
      </c>
    </row>
    <row r="346" ht="15.75" customHeight="1">
      <c r="A346" s="1" t="s">
        <v>356</v>
      </c>
      <c r="B346" s="2">
        <v>5.0</v>
      </c>
      <c r="C346" s="2">
        <v>7.0</v>
      </c>
      <c r="D346" s="2">
        <v>3.0</v>
      </c>
      <c r="E346">
        <f t="shared" si="1"/>
        <v>7</v>
      </c>
    </row>
    <row r="347" ht="15.75" customHeight="1">
      <c r="A347" s="1" t="s">
        <v>357</v>
      </c>
      <c r="B347" s="2">
        <v>1.0</v>
      </c>
      <c r="C347" s="2">
        <v>7.0</v>
      </c>
      <c r="D347" s="2">
        <v>3.0</v>
      </c>
      <c r="E347">
        <f t="shared" si="1"/>
        <v>7</v>
      </c>
    </row>
    <row r="348" ht="15.75" customHeight="1">
      <c r="A348" s="1" t="s">
        <v>358</v>
      </c>
      <c r="B348" s="2">
        <v>4.0</v>
      </c>
      <c r="C348" s="2">
        <v>7.0</v>
      </c>
      <c r="D348" s="2">
        <v>2.0</v>
      </c>
      <c r="E348">
        <f t="shared" si="1"/>
        <v>7</v>
      </c>
    </row>
    <row r="349" ht="15.75" customHeight="1">
      <c r="A349" s="1" t="s">
        <v>359</v>
      </c>
      <c r="B349" s="2">
        <v>2.0</v>
      </c>
      <c r="C349" s="2">
        <v>7.0</v>
      </c>
      <c r="D349" s="2">
        <v>2.0</v>
      </c>
      <c r="E349">
        <f t="shared" si="1"/>
        <v>7</v>
      </c>
    </row>
    <row r="350" ht="15.75" customHeight="1">
      <c r="A350" s="1" t="s">
        <v>360</v>
      </c>
      <c r="B350" s="2">
        <v>7.0</v>
      </c>
      <c r="C350" s="2">
        <v>3.0</v>
      </c>
      <c r="D350" s="2">
        <v>2.0</v>
      </c>
      <c r="E350">
        <f t="shared" si="1"/>
        <v>7</v>
      </c>
    </row>
    <row r="351" ht="15.75" customHeight="1">
      <c r="A351" s="1" t="s">
        <v>361</v>
      </c>
      <c r="B351" s="2">
        <v>0.0</v>
      </c>
      <c r="C351" s="2">
        <v>7.0</v>
      </c>
      <c r="D351" s="2">
        <v>1.0</v>
      </c>
      <c r="E351">
        <f t="shared" si="1"/>
        <v>7</v>
      </c>
    </row>
    <row r="352" ht="15.75" customHeight="1">
      <c r="A352" s="1" t="s">
        <v>362</v>
      </c>
      <c r="B352" s="2">
        <v>7.0</v>
      </c>
      <c r="C352" s="2">
        <v>6.0</v>
      </c>
      <c r="D352" s="2">
        <v>1.0</v>
      </c>
      <c r="E352">
        <f t="shared" si="1"/>
        <v>7</v>
      </c>
    </row>
    <row r="353" ht="15.75" customHeight="1">
      <c r="A353" s="1" t="s">
        <v>363</v>
      </c>
      <c r="B353" s="2">
        <v>7.0</v>
      </c>
      <c r="C353" s="2">
        <v>5.0</v>
      </c>
      <c r="D353" s="2">
        <v>1.0</v>
      </c>
      <c r="E353">
        <f t="shared" si="1"/>
        <v>7</v>
      </c>
    </row>
    <row r="354" ht="15.75" customHeight="1">
      <c r="A354" s="1" t="s">
        <v>364</v>
      </c>
      <c r="B354" s="2">
        <v>6.0</v>
      </c>
      <c r="C354" s="2">
        <v>6.0</v>
      </c>
      <c r="D354" s="2">
        <v>6.0</v>
      </c>
      <c r="E354">
        <f t="shared" si="1"/>
        <v>6</v>
      </c>
    </row>
    <row r="355" ht="15.75" customHeight="1">
      <c r="A355" s="1" t="s">
        <v>365</v>
      </c>
      <c r="B355" s="2">
        <v>3.0</v>
      </c>
      <c r="C355" s="2">
        <v>6.0</v>
      </c>
      <c r="D355" s="2">
        <v>6.0</v>
      </c>
      <c r="E355">
        <f t="shared" si="1"/>
        <v>6</v>
      </c>
    </row>
    <row r="356" ht="15.75" customHeight="1">
      <c r="A356" s="1" t="s">
        <v>366</v>
      </c>
      <c r="B356" s="2">
        <v>3.0</v>
      </c>
      <c r="C356" s="2">
        <v>6.0</v>
      </c>
      <c r="D356" s="2">
        <v>6.0</v>
      </c>
      <c r="E356">
        <f t="shared" si="1"/>
        <v>6</v>
      </c>
    </row>
    <row r="357" ht="15.75" customHeight="1">
      <c r="A357" s="1" t="s">
        <v>367</v>
      </c>
      <c r="B357" s="2">
        <v>0.0</v>
      </c>
      <c r="C357" s="2">
        <v>6.0</v>
      </c>
      <c r="D357" s="2">
        <v>6.0</v>
      </c>
      <c r="E357">
        <f t="shared" si="1"/>
        <v>6</v>
      </c>
    </row>
    <row r="358" ht="15.75" customHeight="1">
      <c r="A358" s="1" t="s">
        <v>368</v>
      </c>
      <c r="B358" s="2">
        <v>3.0</v>
      </c>
      <c r="C358" s="2">
        <v>5.0</v>
      </c>
      <c r="D358" s="2">
        <v>6.0</v>
      </c>
      <c r="E358">
        <f t="shared" si="1"/>
        <v>6</v>
      </c>
    </row>
    <row r="359" ht="15.75" customHeight="1">
      <c r="A359" s="1" t="s">
        <v>369</v>
      </c>
      <c r="B359" s="2">
        <v>2.0</v>
      </c>
      <c r="C359" s="2">
        <v>5.0</v>
      </c>
      <c r="D359" s="2">
        <v>6.0</v>
      </c>
      <c r="E359">
        <f t="shared" si="1"/>
        <v>6</v>
      </c>
    </row>
    <row r="360" ht="15.75" customHeight="1">
      <c r="A360" s="1" t="s">
        <v>370</v>
      </c>
      <c r="B360" s="2">
        <v>6.0</v>
      </c>
      <c r="C360" s="2">
        <v>4.0</v>
      </c>
      <c r="D360" s="2">
        <v>6.0</v>
      </c>
      <c r="E360">
        <f t="shared" si="1"/>
        <v>6</v>
      </c>
    </row>
    <row r="361" ht="15.75" customHeight="1">
      <c r="A361" s="1" t="s">
        <v>371</v>
      </c>
      <c r="B361" s="2">
        <v>3.0</v>
      </c>
      <c r="C361" s="2">
        <v>4.0</v>
      </c>
      <c r="D361" s="2">
        <v>6.0</v>
      </c>
      <c r="E361">
        <f t="shared" si="1"/>
        <v>6</v>
      </c>
    </row>
    <row r="362" ht="15.75" customHeight="1">
      <c r="A362" s="1" t="s">
        <v>372</v>
      </c>
      <c r="B362" s="2">
        <v>0.0</v>
      </c>
      <c r="C362" s="2">
        <v>4.0</v>
      </c>
      <c r="D362" s="2">
        <v>6.0</v>
      </c>
      <c r="E362">
        <f t="shared" si="1"/>
        <v>6</v>
      </c>
    </row>
    <row r="363" ht="15.75" customHeight="1">
      <c r="A363" s="1" t="s">
        <v>373</v>
      </c>
      <c r="B363" s="2">
        <v>6.0</v>
      </c>
      <c r="C363" s="2">
        <v>3.0</v>
      </c>
      <c r="D363" s="2">
        <v>6.0</v>
      </c>
      <c r="E363">
        <f t="shared" si="1"/>
        <v>6</v>
      </c>
    </row>
    <row r="364" ht="15.75" customHeight="1">
      <c r="A364" s="1" t="s">
        <v>374</v>
      </c>
      <c r="B364" s="2">
        <v>5.0</v>
      </c>
      <c r="C364" s="2">
        <v>3.0</v>
      </c>
      <c r="D364" s="2">
        <v>6.0</v>
      </c>
      <c r="E364">
        <f t="shared" si="1"/>
        <v>6</v>
      </c>
    </row>
    <row r="365" ht="15.75" customHeight="1">
      <c r="A365" s="1" t="s">
        <v>375</v>
      </c>
      <c r="B365" s="2">
        <v>4.0</v>
      </c>
      <c r="C365" s="2">
        <v>1.0</v>
      </c>
      <c r="D365" s="2">
        <v>6.0</v>
      </c>
      <c r="E365">
        <f t="shared" si="1"/>
        <v>6</v>
      </c>
    </row>
    <row r="366" ht="15.75" customHeight="1">
      <c r="A366" s="1" t="s">
        <v>376</v>
      </c>
      <c r="B366" s="2">
        <v>4.0</v>
      </c>
      <c r="C366" s="2">
        <v>1.0</v>
      </c>
      <c r="D366" s="2">
        <v>6.0</v>
      </c>
      <c r="E366">
        <f t="shared" si="1"/>
        <v>6</v>
      </c>
    </row>
    <row r="367" ht="15.75" customHeight="1">
      <c r="A367" s="1" t="s">
        <v>377</v>
      </c>
      <c r="B367" s="2">
        <v>3.0</v>
      </c>
      <c r="C367" s="2">
        <v>1.0</v>
      </c>
      <c r="D367" s="2">
        <v>6.0</v>
      </c>
      <c r="E367">
        <f t="shared" si="1"/>
        <v>6</v>
      </c>
    </row>
    <row r="368" ht="15.75" customHeight="1">
      <c r="A368" s="1" t="s">
        <v>378</v>
      </c>
      <c r="B368" s="2">
        <v>3.0</v>
      </c>
      <c r="C368" s="2">
        <v>1.0</v>
      </c>
      <c r="D368" s="2">
        <v>6.0</v>
      </c>
      <c r="E368">
        <f t="shared" si="1"/>
        <v>6</v>
      </c>
    </row>
    <row r="369" ht="15.75" customHeight="1">
      <c r="A369" s="1" t="s">
        <v>379</v>
      </c>
      <c r="B369" s="2">
        <v>0.0</v>
      </c>
      <c r="C369" s="2">
        <v>0.0</v>
      </c>
      <c r="D369" s="2">
        <v>6.0</v>
      </c>
      <c r="E369">
        <f t="shared" si="1"/>
        <v>6</v>
      </c>
    </row>
    <row r="370" ht="15.75" customHeight="1">
      <c r="A370" s="1" t="s">
        <v>380</v>
      </c>
      <c r="B370" s="2">
        <v>0.0</v>
      </c>
      <c r="C370" s="2">
        <v>0.0</v>
      </c>
      <c r="D370" s="2">
        <v>6.0</v>
      </c>
      <c r="E370">
        <f t="shared" si="1"/>
        <v>6</v>
      </c>
    </row>
    <row r="371" ht="15.75" customHeight="1">
      <c r="A371" s="1" t="s">
        <v>381</v>
      </c>
      <c r="B371" s="2">
        <v>0.0</v>
      </c>
      <c r="C371" s="2">
        <v>0.0</v>
      </c>
      <c r="D371" s="2">
        <v>6.0</v>
      </c>
      <c r="E371">
        <f t="shared" si="1"/>
        <v>6</v>
      </c>
    </row>
    <row r="372" ht="15.75" customHeight="1">
      <c r="A372" s="1" t="s">
        <v>382</v>
      </c>
      <c r="B372" s="2">
        <v>5.0</v>
      </c>
      <c r="C372" s="2">
        <v>6.0</v>
      </c>
      <c r="D372" s="2">
        <v>5.0</v>
      </c>
      <c r="E372">
        <f t="shared" si="1"/>
        <v>6</v>
      </c>
    </row>
    <row r="373" ht="15.75" customHeight="1">
      <c r="A373" s="1" t="s">
        <v>383</v>
      </c>
      <c r="B373" s="2">
        <v>2.0</v>
      </c>
      <c r="C373" s="2">
        <v>6.0</v>
      </c>
      <c r="D373" s="2">
        <v>5.0</v>
      </c>
      <c r="E373">
        <f t="shared" si="1"/>
        <v>6</v>
      </c>
    </row>
    <row r="374" ht="15.75" customHeight="1">
      <c r="A374" s="1" t="s">
        <v>384</v>
      </c>
      <c r="B374" s="2">
        <v>3.0</v>
      </c>
      <c r="C374" s="2">
        <v>6.0</v>
      </c>
      <c r="D374" s="2">
        <v>4.0</v>
      </c>
      <c r="E374">
        <f t="shared" si="1"/>
        <v>6</v>
      </c>
    </row>
    <row r="375" ht="15.75" customHeight="1">
      <c r="A375" s="1" t="s">
        <v>385</v>
      </c>
      <c r="B375" s="2">
        <v>2.0</v>
      </c>
      <c r="C375" s="2">
        <v>6.0</v>
      </c>
      <c r="D375" s="2">
        <v>4.0</v>
      </c>
      <c r="E375">
        <f t="shared" si="1"/>
        <v>6</v>
      </c>
    </row>
    <row r="376" ht="15.75" customHeight="1">
      <c r="A376" s="1" t="s">
        <v>386</v>
      </c>
      <c r="B376" s="2">
        <v>6.0</v>
      </c>
      <c r="C376" s="2">
        <v>3.0</v>
      </c>
      <c r="D376" s="2">
        <v>4.0</v>
      </c>
      <c r="E376">
        <f t="shared" si="1"/>
        <v>6</v>
      </c>
    </row>
    <row r="377" ht="15.75" customHeight="1">
      <c r="A377" s="1" t="s">
        <v>387</v>
      </c>
      <c r="B377" s="2">
        <v>6.0</v>
      </c>
      <c r="C377" s="2">
        <v>1.0</v>
      </c>
      <c r="D377" s="2">
        <v>4.0</v>
      </c>
      <c r="E377">
        <f t="shared" si="1"/>
        <v>6</v>
      </c>
    </row>
    <row r="378" ht="15.75" customHeight="1">
      <c r="A378" s="1" t="s">
        <v>388</v>
      </c>
      <c r="B378" s="2">
        <v>6.0</v>
      </c>
      <c r="C378" s="2">
        <v>1.0</v>
      </c>
      <c r="D378" s="2">
        <v>4.0</v>
      </c>
      <c r="E378">
        <f t="shared" si="1"/>
        <v>6</v>
      </c>
    </row>
    <row r="379" ht="15.75" customHeight="1">
      <c r="A379" s="1" t="s">
        <v>389</v>
      </c>
      <c r="B379" s="2">
        <v>6.0</v>
      </c>
      <c r="C379" s="2">
        <v>6.0</v>
      </c>
      <c r="D379" s="2">
        <v>3.0</v>
      </c>
      <c r="E379">
        <f t="shared" si="1"/>
        <v>6</v>
      </c>
    </row>
    <row r="380" ht="15.75" customHeight="1">
      <c r="A380" s="1" t="s">
        <v>390</v>
      </c>
      <c r="B380" s="2">
        <v>5.0</v>
      </c>
      <c r="C380" s="2">
        <v>6.0</v>
      </c>
      <c r="D380" s="2">
        <v>3.0</v>
      </c>
      <c r="E380">
        <f t="shared" si="1"/>
        <v>6</v>
      </c>
    </row>
    <row r="381" ht="15.75" customHeight="1">
      <c r="A381" s="1" t="s">
        <v>391</v>
      </c>
      <c r="B381" s="2">
        <v>1.0</v>
      </c>
      <c r="C381" s="2">
        <v>6.0</v>
      </c>
      <c r="D381" s="2">
        <v>3.0</v>
      </c>
      <c r="E381">
        <f t="shared" si="1"/>
        <v>6</v>
      </c>
    </row>
    <row r="382" ht="15.75" customHeight="1">
      <c r="A382" s="1" t="s">
        <v>392</v>
      </c>
      <c r="B382" s="2">
        <v>0.0</v>
      </c>
      <c r="C382" s="2">
        <v>6.0</v>
      </c>
      <c r="D382" s="2">
        <v>3.0</v>
      </c>
      <c r="E382">
        <f t="shared" si="1"/>
        <v>6</v>
      </c>
    </row>
    <row r="383" ht="15.75" customHeight="1">
      <c r="A383" s="1" t="s">
        <v>393</v>
      </c>
      <c r="B383" s="2">
        <v>6.0</v>
      </c>
      <c r="C383" s="2">
        <v>2.0</v>
      </c>
      <c r="D383" s="2">
        <v>3.0</v>
      </c>
      <c r="E383">
        <f t="shared" si="1"/>
        <v>6</v>
      </c>
    </row>
    <row r="384" ht="15.75" customHeight="1">
      <c r="A384" s="1" t="s">
        <v>394</v>
      </c>
      <c r="B384" s="2">
        <v>6.0</v>
      </c>
      <c r="C384" s="2">
        <v>6.0</v>
      </c>
      <c r="D384" s="2">
        <v>2.0</v>
      </c>
      <c r="E384">
        <f t="shared" si="1"/>
        <v>6</v>
      </c>
    </row>
    <row r="385" ht="15.75" customHeight="1">
      <c r="A385" s="1" t="s">
        <v>395</v>
      </c>
      <c r="B385" s="2">
        <v>6.0</v>
      </c>
      <c r="C385" s="2">
        <v>6.0</v>
      </c>
      <c r="D385" s="2">
        <v>2.0</v>
      </c>
      <c r="E385">
        <f t="shared" si="1"/>
        <v>6</v>
      </c>
    </row>
    <row r="386" ht="15.75" customHeight="1">
      <c r="A386" s="1" t="s">
        <v>396</v>
      </c>
      <c r="B386" s="2">
        <v>3.0</v>
      </c>
      <c r="C386" s="2">
        <v>6.0</v>
      </c>
      <c r="D386" s="2">
        <v>2.0</v>
      </c>
      <c r="E386">
        <f t="shared" si="1"/>
        <v>6</v>
      </c>
    </row>
    <row r="387" ht="15.75" customHeight="1">
      <c r="A387" s="1" t="s">
        <v>397</v>
      </c>
      <c r="B387" s="2">
        <v>3.0</v>
      </c>
      <c r="C387" s="2">
        <v>6.0</v>
      </c>
      <c r="D387" s="2">
        <v>2.0</v>
      </c>
      <c r="E387">
        <f t="shared" si="1"/>
        <v>6</v>
      </c>
    </row>
    <row r="388" ht="15.75" customHeight="1">
      <c r="A388" s="1" t="s">
        <v>398</v>
      </c>
      <c r="B388" s="2">
        <v>3.0</v>
      </c>
      <c r="C388" s="2">
        <v>6.0</v>
      </c>
      <c r="D388" s="2">
        <v>2.0</v>
      </c>
      <c r="E388">
        <f t="shared" si="1"/>
        <v>6</v>
      </c>
    </row>
    <row r="389" ht="15.75" customHeight="1">
      <c r="A389" s="1" t="s">
        <v>399</v>
      </c>
      <c r="B389" s="2">
        <v>2.0</v>
      </c>
      <c r="C389" s="2">
        <v>6.0</v>
      </c>
      <c r="D389" s="2">
        <v>2.0</v>
      </c>
      <c r="E389">
        <f t="shared" si="1"/>
        <v>6</v>
      </c>
    </row>
    <row r="390" ht="15.75" customHeight="1">
      <c r="A390" s="1" t="s">
        <v>400</v>
      </c>
      <c r="B390" s="2">
        <v>1.0</v>
      </c>
      <c r="C390" s="2">
        <v>6.0</v>
      </c>
      <c r="D390" s="2">
        <v>2.0</v>
      </c>
      <c r="E390">
        <f t="shared" si="1"/>
        <v>6</v>
      </c>
    </row>
    <row r="391" ht="15.75" customHeight="1">
      <c r="A391" s="1" t="s">
        <v>401</v>
      </c>
      <c r="B391" s="2">
        <v>1.0</v>
      </c>
      <c r="C391" s="2">
        <v>6.0</v>
      </c>
      <c r="D391" s="2">
        <v>2.0</v>
      </c>
      <c r="E391">
        <f t="shared" si="1"/>
        <v>6</v>
      </c>
    </row>
    <row r="392" ht="15.75" customHeight="1">
      <c r="A392" s="1" t="s">
        <v>402</v>
      </c>
      <c r="B392" s="2">
        <v>0.0</v>
      </c>
      <c r="C392" s="2">
        <v>6.0</v>
      </c>
      <c r="D392" s="2">
        <v>2.0</v>
      </c>
      <c r="E392">
        <f t="shared" si="1"/>
        <v>6</v>
      </c>
    </row>
    <row r="393" ht="15.75" customHeight="1">
      <c r="A393" s="1" t="s">
        <v>403</v>
      </c>
      <c r="B393" s="2">
        <v>6.0</v>
      </c>
      <c r="C393" s="2">
        <v>5.0</v>
      </c>
      <c r="D393" s="2">
        <v>2.0</v>
      </c>
      <c r="E393">
        <f t="shared" si="1"/>
        <v>6</v>
      </c>
    </row>
    <row r="394" ht="15.75" customHeight="1">
      <c r="A394" s="1" t="s">
        <v>404</v>
      </c>
      <c r="B394" s="2">
        <v>6.0</v>
      </c>
      <c r="C394" s="2">
        <v>4.0</v>
      </c>
      <c r="D394" s="2">
        <v>2.0</v>
      </c>
      <c r="E394">
        <f t="shared" si="1"/>
        <v>6</v>
      </c>
    </row>
    <row r="395" ht="15.75" customHeight="1">
      <c r="A395" s="1" t="s">
        <v>405</v>
      </c>
      <c r="B395" s="2">
        <v>6.0</v>
      </c>
      <c r="C395" s="2">
        <v>4.0</v>
      </c>
      <c r="D395" s="2">
        <v>2.0</v>
      </c>
      <c r="E395">
        <f t="shared" si="1"/>
        <v>6</v>
      </c>
    </row>
    <row r="396" ht="15.75" customHeight="1">
      <c r="A396" s="1" t="s">
        <v>406</v>
      </c>
      <c r="B396" s="2">
        <v>6.0</v>
      </c>
      <c r="C396" s="2">
        <v>2.0</v>
      </c>
      <c r="D396" s="2">
        <v>2.0</v>
      </c>
      <c r="E396">
        <f t="shared" si="1"/>
        <v>6</v>
      </c>
    </row>
    <row r="397" ht="15.75" customHeight="1">
      <c r="A397" s="1" t="s">
        <v>407</v>
      </c>
      <c r="B397" s="2">
        <v>6.0</v>
      </c>
      <c r="C397" s="2">
        <v>2.0</v>
      </c>
      <c r="D397" s="2">
        <v>2.0</v>
      </c>
      <c r="E397">
        <f t="shared" si="1"/>
        <v>6</v>
      </c>
    </row>
    <row r="398" ht="15.75" customHeight="1">
      <c r="A398" s="1" t="s">
        <v>408</v>
      </c>
      <c r="B398" s="2">
        <v>6.0</v>
      </c>
      <c r="C398" s="2">
        <v>1.0</v>
      </c>
      <c r="D398" s="2">
        <v>2.0</v>
      </c>
      <c r="E398">
        <f t="shared" si="1"/>
        <v>6</v>
      </c>
    </row>
    <row r="399" ht="15.75" customHeight="1">
      <c r="A399" s="1" t="s">
        <v>409</v>
      </c>
      <c r="B399" s="2">
        <v>5.0</v>
      </c>
      <c r="C399" s="2">
        <v>6.0</v>
      </c>
      <c r="D399" s="2">
        <v>1.0</v>
      </c>
      <c r="E399">
        <f t="shared" si="1"/>
        <v>6</v>
      </c>
    </row>
    <row r="400" ht="15.75" customHeight="1">
      <c r="A400" s="1" t="s">
        <v>410</v>
      </c>
      <c r="B400" s="2">
        <v>3.0</v>
      </c>
      <c r="C400" s="2">
        <v>6.0</v>
      </c>
      <c r="D400" s="2">
        <v>1.0</v>
      </c>
      <c r="E400">
        <f t="shared" si="1"/>
        <v>6</v>
      </c>
    </row>
    <row r="401" ht="15.75" customHeight="1">
      <c r="A401" s="1" t="s">
        <v>411</v>
      </c>
      <c r="B401" s="2">
        <v>3.0</v>
      </c>
      <c r="C401" s="2">
        <v>6.0</v>
      </c>
      <c r="D401" s="2">
        <v>1.0</v>
      </c>
      <c r="E401">
        <f t="shared" si="1"/>
        <v>6</v>
      </c>
    </row>
    <row r="402" ht="15.75" customHeight="1">
      <c r="A402" s="1" t="s">
        <v>412</v>
      </c>
      <c r="B402" s="2">
        <v>3.0</v>
      </c>
      <c r="C402" s="2">
        <v>6.0</v>
      </c>
      <c r="D402" s="2">
        <v>1.0</v>
      </c>
      <c r="E402">
        <f t="shared" si="1"/>
        <v>6</v>
      </c>
    </row>
    <row r="403" ht="15.75" customHeight="1">
      <c r="A403" s="1" t="s">
        <v>413</v>
      </c>
      <c r="B403" s="2">
        <v>2.0</v>
      </c>
      <c r="C403" s="2">
        <v>6.0</v>
      </c>
      <c r="D403" s="2">
        <v>1.0</v>
      </c>
      <c r="E403">
        <f t="shared" si="1"/>
        <v>6</v>
      </c>
    </row>
    <row r="404" ht="15.75" customHeight="1">
      <c r="A404" s="1" t="s">
        <v>414</v>
      </c>
      <c r="B404" s="2">
        <v>2.0</v>
      </c>
      <c r="C404" s="2">
        <v>6.0</v>
      </c>
      <c r="D404" s="2">
        <v>1.0</v>
      </c>
      <c r="E404">
        <f t="shared" si="1"/>
        <v>6</v>
      </c>
    </row>
    <row r="405" ht="15.75" customHeight="1">
      <c r="A405" s="1" t="s">
        <v>415</v>
      </c>
      <c r="B405" s="2">
        <v>2.0</v>
      </c>
      <c r="C405" s="2">
        <v>6.0</v>
      </c>
      <c r="D405" s="2">
        <v>1.0</v>
      </c>
      <c r="E405">
        <f t="shared" si="1"/>
        <v>6</v>
      </c>
    </row>
    <row r="406" ht="15.75" customHeight="1">
      <c r="A406" s="1" t="s">
        <v>416</v>
      </c>
      <c r="B406" s="2">
        <v>1.0</v>
      </c>
      <c r="C406" s="2">
        <v>6.0</v>
      </c>
      <c r="D406" s="2">
        <v>1.0</v>
      </c>
      <c r="E406">
        <f t="shared" si="1"/>
        <v>6</v>
      </c>
    </row>
    <row r="407" ht="15.75" customHeight="1">
      <c r="A407" s="1" t="s">
        <v>417</v>
      </c>
      <c r="B407" s="2">
        <v>1.0</v>
      </c>
      <c r="C407" s="2">
        <v>6.0</v>
      </c>
      <c r="D407" s="2">
        <v>1.0</v>
      </c>
      <c r="E407">
        <f t="shared" si="1"/>
        <v>6</v>
      </c>
    </row>
    <row r="408" ht="15.75" customHeight="1">
      <c r="A408" s="1" t="s">
        <v>418</v>
      </c>
      <c r="B408" s="2">
        <v>1.0</v>
      </c>
      <c r="C408" s="2">
        <v>6.0</v>
      </c>
      <c r="D408" s="2">
        <v>1.0</v>
      </c>
      <c r="E408">
        <f t="shared" si="1"/>
        <v>6</v>
      </c>
    </row>
    <row r="409" ht="15.75" customHeight="1">
      <c r="A409" s="1" t="s">
        <v>419</v>
      </c>
      <c r="B409" s="2">
        <v>1.0</v>
      </c>
      <c r="C409" s="2">
        <v>6.0</v>
      </c>
      <c r="D409" s="2">
        <v>1.0</v>
      </c>
      <c r="E409">
        <f t="shared" si="1"/>
        <v>6</v>
      </c>
    </row>
    <row r="410" ht="15.75" customHeight="1">
      <c r="A410" s="1" t="s">
        <v>420</v>
      </c>
      <c r="B410" s="2">
        <v>0.0</v>
      </c>
      <c r="C410" s="2">
        <v>6.0</v>
      </c>
      <c r="D410" s="2">
        <v>1.0</v>
      </c>
      <c r="E410">
        <f t="shared" si="1"/>
        <v>6</v>
      </c>
    </row>
    <row r="411" ht="15.75" customHeight="1">
      <c r="A411" s="1" t="s">
        <v>421</v>
      </c>
      <c r="B411" s="2">
        <v>6.0</v>
      </c>
      <c r="C411" s="2">
        <v>5.0</v>
      </c>
      <c r="D411" s="2">
        <v>1.0</v>
      </c>
      <c r="E411">
        <f t="shared" si="1"/>
        <v>6</v>
      </c>
    </row>
    <row r="412" ht="15.75" customHeight="1">
      <c r="A412" s="1" t="s">
        <v>422</v>
      </c>
      <c r="B412" s="2">
        <v>6.0</v>
      </c>
      <c r="C412" s="2">
        <v>5.0</v>
      </c>
      <c r="D412" s="2">
        <v>1.0</v>
      </c>
      <c r="E412">
        <f t="shared" si="1"/>
        <v>6</v>
      </c>
    </row>
    <row r="413" ht="15.75" customHeight="1">
      <c r="A413" s="1" t="s">
        <v>423</v>
      </c>
      <c r="B413" s="2">
        <v>6.0</v>
      </c>
      <c r="C413" s="2">
        <v>4.0</v>
      </c>
      <c r="D413" s="2">
        <v>1.0</v>
      </c>
      <c r="E413">
        <f t="shared" si="1"/>
        <v>6</v>
      </c>
    </row>
    <row r="414" ht="15.75" customHeight="1">
      <c r="A414" s="1" t="s">
        <v>424</v>
      </c>
      <c r="B414" s="2">
        <v>6.0</v>
      </c>
      <c r="C414" s="2">
        <v>2.0</v>
      </c>
      <c r="D414" s="2">
        <v>1.0</v>
      </c>
      <c r="E414">
        <f t="shared" si="1"/>
        <v>6</v>
      </c>
    </row>
    <row r="415" ht="15.75" customHeight="1">
      <c r="A415" s="1" t="s">
        <v>425</v>
      </c>
      <c r="B415" s="2">
        <v>6.0</v>
      </c>
      <c r="C415" s="2">
        <v>1.0</v>
      </c>
      <c r="D415" s="2">
        <v>1.0</v>
      </c>
      <c r="E415">
        <f t="shared" si="1"/>
        <v>6</v>
      </c>
    </row>
    <row r="416" ht="15.75" customHeight="1">
      <c r="A416" s="1" t="s">
        <v>426</v>
      </c>
      <c r="B416" s="2">
        <v>6.0</v>
      </c>
      <c r="C416" s="2">
        <v>1.0</v>
      </c>
      <c r="D416" s="2">
        <v>1.0</v>
      </c>
      <c r="E416">
        <f t="shared" si="1"/>
        <v>6</v>
      </c>
    </row>
    <row r="417" ht="15.75" customHeight="1">
      <c r="A417" s="1" t="s">
        <v>427</v>
      </c>
      <c r="B417" s="2">
        <v>3.0</v>
      </c>
      <c r="C417" s="2">
        <v>6.0</v>
      </c>
      <c r="D417" s="2">
        <v>0.0</v>
      </c>
      <c r="E417">
        <f t="shared" si="1"/>
        <v>6</v>
      </c>
    </row>
    <row r="418" ht="15.75" customHeight="1">
      <c r="A418" s="1" t="s">
        <v>428</v>
      </c>
      <c r="B418" s="2">
        <v>6.0</v>
      </c>
      <c r="C418" s="2">
        <v>4.0</v>
      </c>
      <c r="D418" s="2">
        <v>0.0</v>
      </c>
      <c r="E418">
        <f t="shared" si="1"/>
        <v>6</v>
      </c>
    </row>
    <row r="419" ht="15.75" customHeight="1">
      <c r="A419" s="1" t="s">
        <v>429</v>
      </c>
      <c r="B419" s="2">
        <v>6.0</v>
      </c>
      <c r="C419" s="2">
        <v>3.0</v>
      </c>
      <c r="D419" s="2">
        <v>0.0</v>
      </c>
      <c r="E419">
        <f t="shared" si="1"/>
        <v>6</v>
      </c>
    </row>
    <row r="420" ht="15.75" customHeight="1">
      <c r="A420" s="1" t="s">
        <v>430</v>
      </c>
      <c r="B420" s="2">
        <v>6.0</v>
      </c>
      <c r="C420" s="2">
        <v>2.0</v>
      </c>
      <c r="D420" s="2">
        <v>0.0</v>
      </c>
      <c r="E420">
        <f t="shared" si="1"/>
        <v>6</v>
      </c>
    </row>
    <row r="421" ht="15.75" customHeight="1">
      <c r="A421" s="1" t="s">
        <v>431</v>
      </c>
      <c r="B421" s="2">
        <v>6.0</v>
      </c>
      <c r="C421" s="2">
        <v>2.0</v>
      </c>
      <c r="D421" s="2">
        <v>0.0</v>
      </c>
      <c r="E421">
        <f t="shared" si="1"/>
        <v>6</v>
      </c>
    </row>
    <row r="422" ht="15.75" customHeight="1">
      <c r="A422" s="1" t="s">
        <v>432</v>
      </c>
      <c r="B422" s="2">
        <v>6.0</v>
      </c>
      <c r="C422" s="2">
        <v>2.0</v>
      </c>
      <c r="D422" s="2">
        <v>0.0</v>
      </c>
      <c r="E422">
        <f t="shared" si="1"/>
        <v>6</v>
      </c>
    </row>
    <row r="423" ht="15.75" customHeight="1">
      <c r="A423" s="1" t="s">
        <v>433</v>
      </c>
      <c r="B423" s="2">
        <v>6.0</v>
      </c>
      <c r="C423" s="2">
        <v>0.0</v>
      </c>
      <c r="D423" s="2">
        <v>0.0</v>
      </c>
      <c r="E423">
        <f t="shared" si="1"/>
        <v>6</v>
      </c>
    </row>
    <row r="424" ht="15.75" customHeight="1">
      <c r="A424" s="1" t="s">
        <v>434</v>
      </c>
      <c r="B424" s="2">
        <v>6.0</v>
      </c>
      <c r="C424" s="2">
        <v>0.0</v>
      </c>
      <c r="D424" s="2">
        <v>0.0</v>
      </c>
      <c r="E424">
        <f t="shared" si="1"/>
        <v>6</v>
      </c>
    </row>
    <row r="425" ht="15.75" customHeight="1">
      <c r="A425" s="1" t="s">
        <v>435</v>
      </c>
      <c r="B425" s="2">
        <v>4.0</v>
      </c>
      <c r="C425" s="2">
        <v>4.0</v>
      </c>
      <c r="D425" s="2">
        <v>5.0</v>
      </c>
      <c r="E425">
        <f t="shared" si="1"/>
        <v>5</v>
      </c>
    </row>
    <row r="426" ht="15.75" customHeight="1">
      <c r="A426" s="1" t="s">
        <v>436</v>
      </c>
      <c r="B426" s="2">
        <v>2.0</v>
      </c>
      <c r="C426" s="2">
        <v>4.0</v>
      </c>
      <c r="D426" s="2">
        <v>5.0</v>
      </c>
      <c r="E426">
        <f t="shared" si="1"/>
        <v>5</v>
      </c>
    </row>
    <row r="427" ht="15.75" customHeight="1">
      <c r="A427" s="1" t="s">
        <v>437</v>
      </c>
      <c r="B427" s="2">
        <v>1.0</v>
      </c>
      <c r="C427" s="2">
        <v>4.0</v>
      </c>
      <c r="D427" s="2">
        <v>5.0</v>
      </c>
      <c r="E427">
        <f t="shared" si="1"/>
        <v>5</v>
      </c>
    </row>
    <row r="428" ht="15.75" customHeight="1">
      <c r="A428" s="1" t="s">
        <v>438</v>
      </c>
      <c r="B428" s="2">
        <v>5.0</v>
      </c>
      <c r="C428" s="2">
        <v>3.0</v>
      </c>
      <c r="D428" s="2">
        <v>5.0</v>
      </c>
      <c r="E428">
        <f t="shared" si="1"/>
        <v>5</v>
      </c>
    </row>
    <row r="429" ht="15.75" customHeight="1">
      <c r="A429" s="1" t="s">
        <v>439</v>
      </c>
      <c r="B429" s="2">
        <v>4.0</v>
      </c>
      <c r="C429" s="2">
        <v>3.0</v>
      </c>
      <c r="D429" s="2">
        <v>5.0</v>
      </c>
      <c r="E429">
        <f t="shared" si="1"/>
        <v>5</v>
      </c>
    </row>
    <row r="430" ht="15.75" customHeight="1">
      <c r="A430" s="1" t="s">
        <v>440</v>
      </c>
      <c r="B430" s="2">
        <v>1.0</v>
      </c>
      <c r="C430" s="2">
        <v>3.0</v>
      </c>
      <c r="D430" s="2">
        <v>5.0</v>
      </c>
      <c r="E430">
        <f t="shared" si="1"/>
        <v>5</v>
      </c>
    </row>
    <row r="431" ht="15.75" customHeight="1">
      <c r="A431" s="1" t="s">
        <v>441</v>
      </c>
      <c r="B431" s="2">
        <v>5.0</v>
      </c>
      <c r="C431" s="2">
        <v>2.0</v>
      </c>
      <c r="D431" s="2">
        <v>5.0</v>
      </c>
      <c r="E431">
        <f t="shared" si="1"/>
        <v>5</v>
      </c>
    </row>
    <row r="432" ht="15.75" customHeight="1">
      <c r="A432" s="1" t="s">
        <v>442</v>
      </c>
      <c r="B432" s="2">
        <v>5.0</v>
      </c>
      <c r="C432" s="2">
        <v>2.0</v>
      </c>
      <c r="D432" s="2">
        <v>5.0</v>
      </c>
      <c r="E432">
        <f t="shared" si="1"/>
        <v>5</v>
      </c>
    </row>
    <row r="433" ht="15.75" customHeight="1">
      <c r="A433" s="1" t="s">
        <v>443</v>
      </c>
      <c r="B433" s="2">
        <v>2.0</v>
      </c>
      <c r="C433" s="2">
        <v>2.0</v>
      </c>
      <c r="D433" s="2">
        <v>5.0</v>
      </c>
      <c r="E433">
        <f t="shared" si="1"/>
        <v>5</v>
      </c>
    </row>
    <row r="434" ht="15.75" customHeight="1">
      <c r="A434" s="1" t="s">
        <v>444</v>
      </c>
      <c r="B434" s="2">
        <v>1.0</v>
      </c>
      <c r="C434" s="2">
        <v>2.0</v>
      </c>
      <c r="D434" s="2">
        <v>5.0</v>
      </c>
      <c r="E434">
        <f t="shared" si="1"/>
        <v>5</v>
      </c>
    </row>
    <row r="435" ht="15.75" customHeight="1">
      <c r="A435" s="1" t="s">
        <v>445</v>
      </c>
      <c r="B435" s="2">
        <v>1.0</v>
      </c>
      <c r="C435" s="2">
        <v>2.0</v>
      </c>
      <c r="D435" s="2">
        <v>5.0</v>
      </c>
      <c r="E435">
        <f t="shared" si="1"/>
        <v>5</v>
      </c>
    </row>
    <row r="436" ht="15.75" customHeight="1">
      <c r="A436" s="1" t="s">
        <v>446</v>
      </c>
      <c r="B436" s="2">
        <v>4.0</v>
      </c>
      <c r="C436" s="2">
        <v>1.0</v>
      </c>
      <c r="D436" s="2">
        <v>5.0</v>
      </c>
      <c r="E436">
        <f t="shared" si="1"/>
        <v>5</v>
      </c>
    </row>
    <row r="437" ht="15.75" customHeight="1">
      <c r="A437" s="1" t="s">
        <v>447</v>
      </c>
      <c r="B437" s="2">
        <v>3.0</v>
      </c>
      <c r="C437" s="2">
        <v>1.0</v>
      </c>
      <c r="D437" s="2">
        <v>5.0</v>
      </c>
      <c r="E437">
        <f t="shared" si="1"/>
        <v>5</v>
      </c>
    </row>
    <row r="438" ht="15.75" customHeight="1">
      <c r="A438" s="1" t="s">
        <v>448</v>
      </c>
      <c r="B438" s="2">
        <v>2.0</v>
      </c>
      <c r="C438" s="2">
        <v>1.0</v>
      </c>
      <c r="D438" s="2">
        <v>5.0</v>
      </c>
      <c r="E438">
        <f t="shared" si="1"/>
        <v>5</v>
      </c>
    </row>
    <row r="439" ht="15.75" customHeight="1">
      <c r="A439" s="1" t="s">
        <v>449</v>
      </c>
      <c r="B439" s="2">
        <v>1.0</v>
      </c>
      <c r="C439" s="2">
        <v>1.0</v>
      </c>
      <c r="D439" s="2">
        <v>5.0</v>
      </c>
      <c r="E439">
        <f t="shared" si="1"/>
        <v>5</v>
      </c>
    </row>
    <row r="440" ht="15.75" customHeight="1">
      <c r="A440" s="1" t="s">
        <v>450</v>
      </c>
      <c r="B440" s="2">
        <v>1.0</v>
      </c>
      <c r="C440" s="2">
        <v>1.0</v>
      </c>
      <c r="D440" s="2">
        <v>5.0</v>
      </c>
      <c r="E440">
        <f t="shared" si="1"/>
        <v>5</v>
      </c>
    </row>
    <row r="441" ht="15.75" customHeight="1">
      <c r="A441" s="1" t="s">
        <v>451</v>
      </c>
      <c r="B441" s="2">
        <v>1.0</v>
      </c>
      <c r="C441" s="2">
        <v>1.0</v>
      </c>
      <c r="D441" s="2">
        <v>5.0</v>
      </c>
      <c r="E441">
        <f t="shared" si="1"/>
        <v>5</v>
      </c>
    </row>
    <row r="442" ht="15.75" customHeight="1">
      <c r="A442" s="1" t="s">
        <v>452</v>
      </c>
      <c r="B442" s="2">
        <v>0.0</v>
      </c>
      <c r="C442" s="2">
        <v>1.0</v>
      </c>
      <c r="D442" s="2">
        <v>5.0</v>
      </c>
      <c r="E442">
        <f t="shared" si="1"/>
        <v>5</v>
      </c>
    </row>
    <row r="443" ht="15.75" customHeight="1">
      <c r="A443" s="1" t="s">
        <v>453</v>
      </c>
      <c r="B443" s="2">
        <v>0.0</v>
      </c>
      <c r="C443" s="2">
        <v>1.0</v>
      </c>
      <c r="D443" s="2">
        <v>5.0</v>
      </c>
      <c r="E443">
        <f t="shared" si="1"/>
        <v>5</v>
      </c>
    </row>
    <row r="444" ht="15.75" customHeight="1">
      <c r="A444" s="1" t="s">
        <v>454</v>
      </c>
      <c r="B444" s="2">
        <v>0.0</v>
      </c>
      <c r="C444" s="2">
        <v>1.0</v>
      </c>
      <c r="D444" s="2">
        <v>5.0</v>
      </c>
      <c r="E444">
        <f t="shared" si="1"/>
        <v>5</v>
      </c>
    </row>
    <row r="445" ht="15.75" customHeight="1">
      <c r="A445" s="1" t="s">
        <v>455</v>
      </c>
      <c r="B445" s="2">
        <v>0.0</v>
      </c>
      <c r="C445" s="2">
        <v>1.0</v>
      </c>
      <c r="D445" s="2">
        <v>5.0</v>
      </c>
      <c r="E445">
        <f t="shared" si="1"/>
        <v>5</v>
      </c>
    </row>
    <row r="446" ht="15.75" customHeight="1">
      <c r="A446" s="1" t="s">
        <v>456</v>
      </c>
      <c r="B446" s="2">
        <v>2.0</v>
      </c>
      <c r="C446" s="2">
        <v>0.0</v>
      </c>
      <c r="D446" s="2">
        <v>5.0</v>
      </c>
      <c r="E446">
        <f t="shared" si="1"/>
        <v>5</v>
      </c>
    </row>
    <row r="447" ht="15.75" customHeight="1">
      <c r="A447" s="1" t="s">
        <v>457</v>
      </c>
      <c r="B447" s="2">
        <v>0.0</v>
      </c>
      <c r="C447" s="2">
        <v>0.0</v>
      </c>
      <c r="D447" s="2">
        <v>5.0</v>
      </c>
      <c r="E447">
        <f t="shared" si="1"/>
        <v>5</v>
      </c>
    </row>
    <row r="448" ht="15.75" customHeight="1">
      <c r="A448" s="1" t="s">
        <v>458</v>
      </c>
      <c r="B448" s="2">
        <v>0.0</v>
      </c>
      <c r="C448" s="2">
        <v>0.0</v>
      </c>
      <c r="D448" s="2">
        <v>5.0</v>
      </c>
      <c r="E448">
        <f t="shared" si="1"/>
        <v>5</v>
      </c>
    </row>
    <row r="449" ht="15.75" customHeight="1">
      <c r="A449" s="1" t="s">
        <v>459</v>
      </c>
      <c r="B449" s="2">
        <v>3.0</v>
      </c>
      <c r="C449" s="2">
        <v>5.0</v>
      </c>
      <c r="D449" s="2">
        <v>4.0</v>
      </c>
      <c r="E449">
        <f t="shared" si="1"/>
        <v>5</v>
      </c>
    </row>
    <row r="450" ht="15.75" customHeight="1">
      <c r="A450" s="1" t="s">
        <v>460</v>
      </c>
      <c r="B450" s="2">
        <v>2.0</v>
      </c>
      <c r="C450" s="2">
        <v>5.0</v>
      </c>
      <c r="D450" s="2">
        <v>4.0</v>
      </c>
      <c r="E450">
        <f t="shared" si="1"/>
        <v>5</v>
      </c>
    </row>
    <row r="451" ht="15.75" customHeight="1">
      <c r="A451" s="1" t="s">
        <v>461</v>
      </c>
      <c r="B451" s="2">
        <v>1.0</v>
      </c>
      <c r="C451" s="2">
        <v>5.0</v>
      </c>
      <c r="D451" s="2">
        <v>4.0</v>
      </c>
      <c r="E451">
        <f t="shared" si="1"/>
        <v>5</v>
      </c>
    </row>
    <row r="452" ht="15.75" customHeight="1">
      <c r="A452" s="1" t="s">
        <v>462</v>
      </c>
      <c r="B452" s="2">
        <v>5.0</v>
      </c>
      <c r="C452" s="2">
        <v>3.0</v>
      </c>
      <c r="D452" s="2">
        <v>4.0</v>
      </c>
      <c r="E452">
        <f t="shared" si="1"/>
        <v>5</v>
      </c>
    </row>
    <row r="453" ht="15.75" customHeight="1">
      <c r="A453" s="1" t="s">
        <v>463</v>
      </c>
      <c r="B453" s="2">
        <v>5.0</v>
      </c>
      <c r="C453" s="2">
        <v>1.0</v>
      </c>
      <c r="D453" s="2">
        <v>4.0</v>
      </c>
      <c r="E453">
        <f t="shared" si="1"/>
        <v>5</v>
      </c>
    </row>
    <row r="454" ht="15.75" customHeight="1">
      <c r="A454" s="1" t="s">
        <v>464</v>
      </c>
      <c r="B454" s="2">
        <v>5.0</v>
      </c>
      <c r="C454" s="2">
        <v>0.0</v>
      </c>
      <c r="D454" s="2">
        <v>4.0</v>
      </c>
      <c r="E454">
        <f t="shared" si="1"/>
        <v>5</v>
      </c>
    </row>
    <row r="455" ht="15.75" customHeight="1">
      <c r="A455" s="1" t="s">
        <v>465</v>
      </c>
      <c r="B455" s="2">
        <v>4.0</v>
      </c>
      <c r="C455" s="2">
        <v>5.0</v>
      </c>
      <c r="D455" s="2">
        <v>3.0</v>
      </c>
      <c r="E455">
        <f t="shared" si="1"/>
        <v>5</v>
      </c>
    </row>
    <row r="456" ht="15.75" customHeight="1">
      <c r="A456" s="1" t="s">
        <v>466</v>
      </c>
      <c r="B456" s="2">
        <v>4.0</v>
      </c>
      <c r="C456" s="2">
        <v>5.0</v>
      </c>
      <c r="D456" s="2">
        <v>3.0</v>
      </c>
      <c r="E456">
        <f t="shared" si="1"/>
        <v>5</v>
      </c>
    </row>
    <row r="457" ht="15.75" customHeight="1">
      <c r="A457" s="1" t="s">
        <v>467</v>
      </c>
      <c r="B457" s="2">
        <v>4.0</v>
      </c>
      <c r="C457" s="2">
        <v>5.0</v>
      </c>
      <c r="D457" s="2">
        <v>3.0</v>
      </c>
      <c r="E457">
        <f t="shared" si="1"/>
        <v>5</v>
      </c>
    </row>
    <row r="458" ht="15.75" customHeight="1">
      <c r="A458" s="1" t="s">
        <v>468</v>
      </c>
      <c r="B458" s="2">
        <v>2.0</v>
      </c>
      <c r="C458" s="2">
        <v>5.0</v>
      </c>
      <c r="D458" s="2">
        <v>3.0</v>
      </c>
      <c r="E458">
        <f t="shared" si="1"/>
        <v>5</v>
      </c>
    </row>
    <row r="459" ht="15.75" customHeight="1">
      <c r="A459" s="1" t="s">
        <v>469</v>
      </c>
      <c r="B459" s="2">
        <v>1.0</v>
      </c>
      <c r="C459" s="2">
        <v>5.0</v>
      </c>
      <c r="D459" s="2">
        <v>3.0</v>
      </c>
      <c r="E459">
        <f t="shared" si="1"/>
        <v>5</v>
      </c>
    </row>
    <row r="460" ht="15.75" customHeight="1">
      <c r="A460" s="1" t="s">
        <v>470</v>
      </c>
      <c r="B460" s="2">
        <v>5.0</v>
      </c>
      <c r="C460" s="2">
        <v>4.0</v>
      </c>
      <c r="D460" s="2">
        <v>3.0</v>
      </c>
      <c r="E460">
        <f t="shared" si="1"/>
        <v>5</v>
      </c>
    </row>
    <row r="461" ht="15.75" customHeight="1">
      <c r="A461" s="1" t="s">
        <v>471</v>
      </c>
      <c r="B461" s="2">
        <v>5.0</v>
      </c>
      <c r="C461" s="2">
        <v>4.0</v>
      </c>
      <c r="D461" s="2">
        <v>3.0</v>
      </c>
      <c r="E461">
        <f t="shared" si="1"/>
        <v>5</v>
      </c>
    </row>
    <row r="462" ht="15.75" customHeight="1">
      <c r="A462" s="1" t="s">
        <v>472</v>
      </c>
      <c r="B462" s="2">
        <v>5.0</v>
      </c>
      <c r="C462" s="2">
        <v>2.0</v>
      </c>
      <c r="D462" s="2">
        <v>3.0</v>
      </c>
      <c r="E462">
        <f t="shared" si="1"/>
        <v>5</v>
      </c>
    </row>
    <row r="463" ht="15.75" customHeight="1">
      <c r="A463" s="1" t="s">
        <v>473</v>
      </c>
      <c r="B463" s="2">
        <v>5.0</v>
      </c>
      <c r="C463" s="2">
        <v>2.0</v>
      </c>
      <c r="D463" s="2">
        <v>3.0</v>
      </c>
      <c r="E463">
        <f t="shared" si="1"/>
        <v>5</v>
      </c>
    </row>
    <row r="464" ht="15.75" customHeight="1">
      <c r="A464" s="1" t="s">
        <v>474</v>
      </c>
      <c r="B464" s="2">
        <v>5.0</v>
      </c>
      <c r="C464" s="2">
        <v>2.0</v>
      </c>
      <c r="D464" s="2">
        <v>3.0</v>
      </c>
      <c r="E464">
        <f t="shared" si="1"/>
        <v>5</v>
      </c>
    </row>
    <row r="465" ht="15.75" customHeight="1">
      <c r="A465" s="1" t="s">
        <v>475</v>
      </c>
      <c r="B465" s="2">
        <v>5.0</v>
      </c>
      <c r="C465" s="2">
        <v>1.0</v>
      </c>
      <c r="D465" s="2">
        <v>3.0</v>
      </c>
      <c r="E465">
        <f t="shared" si="1"/>
        <v>5</v>
      </c>
    </row>
    <row r="466" ht="15.75" customHeight="1">
      <c r="A466" s="1" t="s">
        <v>476</v>
      </c>
      <c r="B466" s="2">
        <v>5.0</v>
      </c>
      <c r="C466" s="2">
        <v>0.0</v>
      </c>
      <c r="D466" s="2">
        <v>3.0</v>
      </c>
      <c r="E466">
        <f t="shared" si="1"/>
        <v>5</v>
      </c>
    </row>
    <row r="467" ht="15.75" customHeight="1">
      <c r="A467" s="1" t="s">
        <v>477</v>
      </c>
      <c r="B467" s="2">
        <v>4.0</v>
      </c>
      <c r="C467" s="2">
        <v>5.0</v>
      </c>
      <c r="D467" s="2">
        <v>2.0</v>
      </c>
      <c r="E467">
        <f t="shared" si="1"/>
        <v>5</v>
      </c>
    </row>
    <row r="468" ht="15.75" customHeight="1">
      <c r="A468" s="1" t="s">
        <v>478</v>
      </c>
      <c r="B468" s="2">
        <v>2.0</v>
      </c>
      <c r="C468" s="2">
        <v>5.0</v>
      </c>
      <c r="D468" s="2">
        <v>2.0</v>
      </c>
      <c r="E468">
        <f t="shared" si="1"/>
        <v>5</v>
      </c>
    </row>
    <row r="469" ht="15.75" customHeight="1">
      <c r="A469" s="1" t="s">
        <v>479</v>
      </c>
      <c r="B469" s="2">
        <v>1.0</v>
      </c>
      <c r="C469" s="2">
        <v>5.0</v>
      </c>
      <c r="D469" s="2">
        <v>2.0</v>
      </c>
      <c r="E469">
        <f t="shared" si="1"/>
        <v>5</v>
      </c>
    </row>
    <row r="470" ht="15.75" customHeight="1">
      <c r="A470" s="1" t="s">
        <v>480</v>
      </c>
      <c r="B470" s="2">
        <v>0.0</v>
      </c>
      <c r="C470" s="2">
        <v>5.0</v>
      </c>
      <c r="D470" s="2">
        <v>2.0</v>
      </c>
      <c r="E470">
        <f t="shared" si="1"/>
        <v>5</v>
      </c>
    </row>
    <row r="471" ht="15.75" customHeight="1">
      <c r="A471" s="1" t="s">
        <v>481</v>
      </c>
      <c r="B471" s="2">
        <v>5.0</v>
      </c>
      <c r="C471" s="2">
        <v>4.0</v>
      </c>
      <c r="D471" s="2">
        <v>2.0</v>
      </c>
      <c r="E471">
        <f t="shared" si="1"/>
        <v>5</v>
      </c>
    </row>
    <row r="472" ht="15.75" customHeight="1">
      <c r="A472" s="1" t="s">
        <v>482</v>
      </c>
      <c r="B472" s="2">
        <v>5.0</v>
      </c>
      <c r="C472" s="2">
        <v>3.0</v>
      </c>
      <c r="D472" s="2">
        <v>2.0</v>
      </c>
      <c r="E472">
        <f t="shared" si="1"/>
        <v>5</v>
      </c>
    </row>
    <row r="473" ht="15.75" customHeight="1">
      <c r="A473" s="1" t="s">
        <v>483</v>
      </c>
      <c r="B473" s="2">
        <v>5.0</v>
      </c>
      <c r="C473" s="2">
        <v>3.0</v>
      </c>
      <c r="D473" s="2">
        <v>2.0</v>
      </c>
      <c r="E473">
        <f t="shared" si="1"/>
        <v>5</v>
      </c>
    </row>
    <row r="474" ht="15.75" customHeight="1">
      <c r="A474" s="1" t="s">
        <v>484</v>
      </c>
      <c r="B474" s="2">
        <v>5.0</v>
      </c>
      <c r="C474" s="2">
        <v>2.0</v>
      </c>
      <c r="D474" s="2">
        <v>2.0</v>
      </c>
      <c r="E474">
        <f t="shared" si="1"/>
        <v>5</v>
      </c>
    </row>
    <row r="475" ht="15.75" customHeight="1">
      <c r="A475" s="1" t="s">
        <v>485</v>
      </c>
      <c r="B475" s="2">
        <v>5.0</v>
      </c>
      <c r="C475" s="2">
        <v>1.0</v>
      </c>
      <c r="D475" s="2">
        <v>2.0</v>
      </c>
      <c r="E475">
        <f t="shared" si="1"/>
        <v>5</v>
      </c>
    </row>
    <row r="476" ht="15.75" customHeight="1">
      <c r="A476" s="1" t="s">
        <v>486</v>
      </c>
      <c r="B476" s="2">
        <v>5.0</v>
      </c>
      <c r="C476" s="2">
        <v>1.0</v>
      </c>
      <c r="D476" s="2">
        <v>2.0</v>
      </c>
      <c r="E476">
        <f t="shared" si="1"/>
        <v>5</v>
      </c>
    </row>
    <row r="477" ht="15.75" customHeight="1">
      <c r="A477" s="1" t="s">
        <v>487</v>
      </c>
      <c r="B477" s="2">
        <v>5.0</v>
      </c>
      <c r="C477" s="2">
        <v>1.0</v>
      </c>
      <c r="D477" s="2">
        <v>2.0</v>
      </c>
      <c r="E477">
        <f t="shared" si="1"/>
        <v>5</v>
      </c>
    </row>
    <row r="478" ht="15.75" customHeight="1">
      <c r="A478" s="1" t="s">
        <v>488</v>
      </c>
      <c r="B478" s="2">
        <v>5.0</v>
      </c>
      <c r="C478" s="2">
        <v>1.0</v>
      </c>
      <c r="D478" s="2">
        <v>2.0</v>
      </c>
      <c r="E478">
        <f t="shared" si="1"/>
        <v>5</v>
      </c>
    </row>
    <row r="479" ht="15.75" customHeight="1">
      <c r="A479" s="1" t="s">
        <v>489</v>
      </c>
      <c r="B479" s="2">
        <v>5.0</v>
      </c>
      <c r="C479" s="2">
        <v>0.0</v>
      </c>
      <c r="D479" s="2">
        <v>2.0</v>
      </c>
      <c r="E479">
        <f t="shared" si="1"/>
        <v>5</v>
      </c>
    </row>
    <row r="480" ht="15.75" customHeight="1">
      <c r="A480" s="1" t="s">
        <v>490</v>
      </c>
      <c r="B480" s="2">
        <v>5.0</v>
      </c>
      <c r="C480" s="2">
        <v>5.0</v>
      </c>
      <c r="D480" s="2">
        <v>1.0</v>
      </c>
      <c r="E480">
        <f t="shared" si="1"/>
        <v>5</v>
      </c>
    </row>
    <row r="481" ht="15.75" customHeight="1">
      <c r="A481" s="1" t="s">
        <v>491</v>
      </c>
      <c r="B481" s="2">
        <v>5.0</v>
      </c>
      <c r="C481" s="2">
        <v>5.0</v>
      </c>
      <c r="D481" s="2">
        <v>1.0</v>
      </c>
      <c r="E481">
        <f t="shared" si="1"/>
        <v>5</v>
      </c>
    </row>
    <row r="482" ht="15.75" customHeight="1">
      <c r="A482" s="1" t="s">
        <v>492</v>
      </c>
      <c r="B482" s="2">
        <v>3.0</v>
      </c>
      <c r="C482" s="2">
        <v>5.0</v>
      </c>
      <c r="D482" s="2">
        <v>1.0</v>
      </c>
      <c r="E482">
        <f t="shared" si="1"/>
        <v>5</v>
      </c>
    </row>
    <row r="483" ht="15.75" customHeight="1">
      <c r="A483" s="1" t="s">
        <v>493</v>
      </c>
      <c r="B483" s="2">
        <v>2.0</v>
      </c>
      <c r="C483" s="2">
        <v>5.0</v>
      </c>
      <c r="D483" s="2">
        <v>1.0</v>
      </c>
      <c r="E483">
        <f t="shared" si="1"/>
        <v>5</v>
      </c>
    </row>
    <row r="484" ht="15.75" customHeight="1">
      <c r="A484" s="1" t="s">
        <v>494</v>
      </c>
      <c r="B484" s="2">
        <v>2.0</v>
      </c>
      <c r="C484" s="2">
        <v>5.0</v>
      </c>
      <c r="D484" s="2">
        <v>1.0</v>
      </c>
      <c r="E484">
        <f t="shared" si="1"/>
        <v>5</v>
      </c>
    </row>
    <row r="485" ht="15.75" customHeight="1">
      <c r="A485" s="1" t="s">
        <v>495</v>
      </c>
      <c r="B485" s="2">
        <v>1.0</v>
      </c>
      <c r="C485" s="2">
        <v>5.0</v>
      </c>
      <c r="D485" s="2">
        <v>1.0</v>
      </c>
      <c r="E485">
        <f t="shared" si="1"/>
        <v>5</v>
      </c>
    </row>
    <row r="486" ht="15.75" customHeight="1">
      <c r="A486" s="1" t="s">
        <v>496</v>
      </c>
      <c r="B486" s="2">
        <v>1.0</v>
      </c>
      <c r="C486" s="2">
        <v>5.0</v>
      </c>
      <c r="D486" s="2">
        <v>1.0</v>
      </c>
      <c r="E486">
        <f t="shared" si="1"/>
        <v>5</v>
      </c>
    </row>
    <row r="487" ht="15.75" customHeight="1">
      <c r="A487" s="1" t="s">
        <v>497</v>
      </c>
      <c r="B487" s="2">
        <v>0.0</v>
      </c>
      <c r="C487" s="2">
        <v>5.0</v>
      </c>
      <c r="D487" s="2">
        <v>1.0</v>
      </c>
      <c r="E487">
        <f t="shared" si="1"/>
        <v>5</v>
      </c>
    </row>
    <row r="488" ht="15.75" customHeight="1">
      <c r="A488" s="1" t="s">
        <v>498</v>
      </c>
      <c r="B488" s="2">
        <v>5.0</v>
      </c>
      <c r="C488" s="2">
        <v>3.0</v>
      </c>
      <c r="D488" s="2">
        <v>1.0</v>
      </c>
      <c r="E488">
        <f t="shared" si="1"/>
        <v>5</v>
      </c>
    </row>
    <row r="489" ht="15.75" customHeight="1">
      <c r="A489" s="1" t="s">
        <v>499</v>
      </c>
      <c r="B489" s="2">
        <v>5.0</v>
      </c>
      <c r="C489" s="2">
        <v>3.0</v>
      </c>
      <c r="D489" s="2">
        <v>1.0</v>
      </c>
      <c r="E489">
        <f t="shared" si="1"/>
        <v>5</v>
      </c>
    </row>
    <row r="490" ht="15.75" customHeight="1">
      <c r="A490" s="1" t="s">
        <v>500</v>
      </c>
      <c r="B490" s="2">
        <v>5.0</v>
      </c>
      <c r="C490" s="2">
        <v>3.0</v>
      </c>
      <c r="D490" s="2">
        <v>1.0</v>
      </c>
      <c r="E490">
        <f t="shared" si="1"/>
        <v>5</v>
      </c>
    </row>
    <row r="491" ht="15.75" customHeight="1">
      <c r="A491" s="1" t="s">
        <v>501</v>
      </c>
      <c r="B491" s="2">
        <v>5.0</v>
      </c>
      <c r="C491" s="2">
        <v>1.0</v>
      </c>
      <c r="D491" s="2">
        <v>1.0</v>
      </c>
      <c r="E491">
        <f t="shared" si="1"/>
        <v>5</v>
      </c>
    </row>
    <row r="492" ht="15.75" customHeight="1">
      <c r="A492" s="1" t="s">
        <v>502</v>
      </c>
      <c r="B492" s="2">
        <v>5.0</v>
      </c>
      <c r="C492" s="2">
        <v>1.0</v>
      </c>
      <c r="D492" s="2">
        <v>1.0</v>
      </c>
      <c r="E492">
        <f t="shared" si="1"/>
        <v>5</v>
      </c>
    </row>
    <row r="493" ht="15.75" customHeight="1">
      <c r="A493" s="1" t="s">
        <v>503</v>
      </c>
      <c r="B493" s="2">
        <v>5.0</v>
      </c>
      <c r="C493" s="2">
        <v>1.0</v>
      </c>
      <c r="D493" s="2">
        <v>1.0</v>
      </c>
      <c r="E493">
        <f t="shared" si="1"/>
        <v>5</v>
      </c>
    </row>
    <row r="494" ht="15.75" customHeight="1">
      <c r="A494" s="1" t="s">
        <v>504</v>
      </c>
      <c r="B494" s="2">
        <v>5.0</v>
      </c>
      <c r="C494" s="2">
        <v>0.0</v>
      </c>
      <c r="D494" s="2">
        <v>1.0</v>
      </c>
      <c r="E494">
        <f t="shared" si="1"/>
        <v>5</v>
      </c>
    </row>
    <row r="495" ht="15.75" customHeight="1">
      <c r="A495" s="1" t="s">
        <v>505</v>
      </c>
      <c r="B495" s="2">
        <v>5.0</v>
      </c>
      <c r="C495" s="2">
        <v>5.0</v>
      </c>
      <c r="D495" s="2">
        <v>0.0</v>
      </c>
      <c r="E495">
        <f t="shared" si="1"/>
        <v>5</v>
      </c>
    </row>
    <row r="496" ht="15.75" customHeight="1">
      <c r="A496" s="1" t="s">
        <v>506</v>
      </c>
      <c r="B496" s="2">
        <v>1.0</v>
      </c>
      <c r="C496" s="2">
        <v>5.0</v>
      </c>
      <c r="D496" s="2">
        <v>0.0</v>
      </c>
      <c r="E496">
        <f t="shared" si="1"/>
        <v>5</v>
      </c>
    </row>
    <row r="497" ht="15.75" customHeight="1">
      <c r="A497" s="1" t="s">
        <v>507</v>
      </c>
      <c r="B497" s="2">
        <v>1.0</v>
      </c>
      <c r="C497" s="2">
        <v>5.0</v>
      </c>
      <c r="D497" s="2">
        <v>0.0</v>
      </c>
      <c r="E497">
        <f t="shared" si="1"/>
        <v>5</v>
      </c>
    </row>
    <row r="498" ht="15.75" customHeight="1">
      <c r="A498" s="1" t="s">
        <v>508</v>
      </c>
      <c r="B498" s="2">
        <v>0.0</v>
      </c>
      <c r="C498" s="2">
        <v>5.0</v>
      </c>
      <c r="D498" s="2">
        <v>0.0</v>
      </c>
      <c r="E498">
        <f t="shared" si="1"/>
        <v>5</v>
      </c>
    </row>
    <row r="499" ht="15.75" customHeight="1">
      <c r="A499" s="1" t="s">
        <v>509</v>
      </c>
      <c r="B499" s="2">
        <v>0.0</v>
      </c>
      <c r="C499" s="2">
        <v>5.0</v>
      </c>
      <c r="D499" s="2">
        <v>0.0</v>
      </c>
      <c r="E499">
        <f t="shared" si="1"/>
        <v>5</v>
      </c>
    </row>
    <row r="500" ht="15.75" customHeight="1">
      <c r="A500" s="1" t="s">
        <v>510</v>
      </c>
      <c r="B500" s="2">
        <v>5.0</v>
      </c>
      <c r="C500" s="2">
        <v>2.0</v>
      </c>
      <c r="D500" s="2">
        <v>0.0</v>
      </c>
      <c r="E500">
        <f t="shared" si="1"/>
        <v>5</v>
      </c>
    </row>
    <row r="501" ht="15.75" customHeight="1">
      <c r="A501" s="1" t="s">
        <v>511</v>
      </c>
      <c r="B501" s="2">
        <v>5.0</v>
      </c>
      <c r="C501" s="2">
        <v>1.0</v>
      </c>
      <c r="D501" s="2">
        <v>0.0</v>
      </c>
      <c r="E501">
        <f t="shared" si="1"/>
        <v>5</v>
      </c>
    </row>
    <row r="502" ht="15.75" customHeight="1">
      <c r="A502" s="1" t="s">
        <v>512</v>
      </c>
      <c r="B502" s="2">
        <v>5.0</v>
      </c>
      <c r="C502" s="2">
        <v>1.0</v>
      </c>
      <c r="D502" s="2">
        <v>0.0</v>
      </c>
      <c r="E502">
        <f t="shared" si="1"/>
        <v>5</v>
      </c>
    </row>
    <row r="503" ht="15.75" customHeight="1">
      <c r="A503" s="1" t="s">
        <v>513</v>
      </c>
      <c r="B503" s="2">
        <v>5.0</v>
      </c>
      <c r="C503" s="2">
        <v>0.0</v>
      </c>
      <c r="D503" s="2">
        <v>0.0</v>
      </c>
      <c r="E503">
        <f t="shared" si="1"/>
        <v>5</v>
      </c>
    </row>
    <row r="504" ht="15.75" customHeight="1">
      <c r="A504" s="1" t="s">
        <v>514</v>
      </c>
      <c r="B504" s="2">
        <v>4.0</v>
      </c>
      <c r="C504" s="2">
        <v>4.0</v>
      </c>
      <c r="D504" s="2">
        <v>4.0</v>
      </c>
      <c r="E504">
        <f t="shared" si="1"/>
        <v>4</v>
      </c>
    </row>
    <row r="505" ht="15.75" customHeight="1">
      <c r="A505" s="1" t="s">
        <v>515</v>
      </c>
      <c r="B505" s="2">
        <v>3.0</v>
      </c>
      <c r="C505" s="2">
        <v>4.0</v>
      </c>
      <c r="D505" s="2">
        <v>4.0</v>
      </c>
      <c r="E505">
        <f t="shared" si="1"/>
        <v>4</v>
      </c>
    </row>
    <row r="506" ht="15.75" customHeight="1">
      <c r="A506" s="1" t="s">
        <v>516</v>
      </c>
      <c r="B506" s="2">
        <v>3.0</v>
      </c>
      <c r="C506" s="2">
        <v>4.0</v>
      </c>
      <c r="D506" s="2">
        <v>4.0</v>
      </c>
      <c r="E506">
        <f t="shared" si="1"/>
        <v>4</v>
      </c>
    </row>
    <row r="507" ht="15.75" customHeight="1">
      <c r="A507" s="1" t="s">
        <v>517</v>
      </c>
      <c r="B507" s="2">
        <v>3.0</v>
      </c>
      <c r="C507" s="2">
        <v>4.0</v>
      </c>
      <c r="D507" s="2">
        <v>4.0</v>
      </c>
      <c r="E507">
        <f t="shared" si="1"/>
        <v>4</v>
      </c>
    </row>
    <row r="508" ht="15.75" customHeight="1">
      <c r="A508" s="1" t="s">
        <v>518</v>
      </c>
      <c r="B508" s="2">
        <v>2.0</v>
      </c>
      <c r="C508" s="2">
        <v>4.0</v>
      </c>
      <c r="D508" s="2">
        <v>4.0</v>
      </c>
      <c r="E508">
        <f t="shared" si="1"/>
        <v>4</v>
      </c>
    </row>
    <row r="509" ht="15.75" customHeight="1">
      <c r="A509" s="1" t="s">
        <v>519</v>
      </c>
      <c r="B509" s="2">
        <v>2.0</v>
      </c>
      <c r="C509" s="2">
        <v>4.0</v>
      </c>
      <c r="D509" s="2">
        <v>4.0</v>
      </c>
      <c r="E509">
        <f t="shared" si="1"/>
        <v>4</v>
      </c>
    </row>
    <row r="510" ht="15.75" customHeight="1">
      <c r="A510" s="1" t="s">
        <v>520</v>
      </c>
      <c r="B510" s="2">
        <v>1.0</v>
      </c>
      <c r="C510" s="2">
        <v>4.0</v>
      </c>
      <c r="D510" s="2">
        <v>4.0</v>
      </c>
      <c r="E510">
        <f t="shared" si="1"/>
        <v>4</v>
      </c>
    </row>
    <row r="511" ht="15.75" customHeight="1">
      <c r="A511" s="1" t="s">
        <v>521</v>
      </c>
      <c r="B511" s="2">
        <v>1.0</v>
      </c>
      <c r="C511" s="2">
        <v>4.0</v>
      </c>
      <c r="D511" s="2">
        <v>4.0</v>
      </c>
      <c r="E511">
        <f t="shared" si="1"/>
        <v>4</v>
      </c>
    </row>
    <row r="512" ht="15.75" customHeight="1">
      <c r="A512" s="1" t="s">
        <v>522</v>
      </c>
      <c r="B512" s="2">
        <v>1.0</v>
      </c>
      <c r="C512" s="2">
        <v>4.0</v>
      </c>
      <c r="D512" s="2">
        <v>4.0</v>
      </c>
      <c r="E512">
        <f t="shared" si="1"/>
        <v>4</v>
      </c>
    </row>
    <row r="513" ht="15.75" customHeight="1">
      <c r="A513" s="1" t="s">
        <v>523</v>
      </c>
      <c r="B513" s="2">
        <v>1.0</v>
      </c>
      <c r="C513" s="2">
        <v>4.0</v>
      </c>
      <c r="D513" s="2">
        <v>4.0</v>
      </c>
      <c r="E513">
        <f t="shared" si="1"/>
        <v>4</v>
      </c>
    </row>
    <row r="514" ht="15.75" customHeight="1">
      <c r="A514" s="1" t="s">
        <v>524</v>
      </c>
      <c r="B514" s="2">
        <v>4.0</v>
      </c>
      <c r="C514" s="2">
        <v>3.0</v>
      </c>
      <c r="D514" s="2">
        <v>4.0</v>
      </c>
      <c r="E514">
        <f t="shared" si="1"/>
        <v>4</v>
      </c>
    </row>
    <row r="515" ht="15.75" customHeight="1">
      <c r="A515" s="1" t="s">
        <v>525</v>
      </c>
      <c r="B515" s="2">
        <v>3.0</v>
      </c>
      <c r="C515" s="2">
        <v>3.0</v>
      </c>
      <c r="D515" s="2">
        <v>4.0</v>
      </c>
      <c r="E515">
        <f t="shared" si="1"/>
        <v>4</v>
      </c>
    </row>
    <row r="516" ht="15.75" customHeight="1">
      <c r="A516" s="1" t="s">
        <v>526</v>
      </c>
      <c r="B516" s="2">
        <v>3.0</v>
      </c>
      <c r="C516" s="2">
        <v>3.0</v>
      </c>
      <c r="D516" s="2">
        <v>4.0</v>
      </c>
      <c r="E516">
        <f t="shared" si="1"/>
        <v>4</v>
      </c>
    </row>
    <row r="517" ht="15.75" customHeight="1">
      <c r="A517" s="1" t="s">
        <v>527</v>
      </c>
      <c r="B517" s="2">
        <v>3.0</v>
      </c>
      <c r="C517" s="2">
        <v>3.0</v>
      </c>
      <c r="D517" s="2">
        <v>4.0</v>
      </c>
      <c r="E517">
        <f t="shared" si="1"/>
        <v>4</v>
      </c>
    </row>
    <row r="518" ht="15.75" customHeight="1">
      <c r="A518" s="1" t="s">
        <v>528</v>
      </c>
      <c r="B518" s="2">
        <v>3.0</v>
      </c>
      <c r="C518" s="2">
        <v>3.0</v>
      </c>
      <c r="D518" s="2">
        <v>4.0</v>
      </c>
      <c r="E518">
        <f t="shared" si="1"/>
        <v>4</v>
      </c>
    </row>
    <row r="519" ht="15.75" customHeight="1">
      <c r="A519" s="1" t="s">
        <v>529</v>
      </c>
      <c r="B519" s="2">
        <v>3.0</v>
      </c>
      <c r="C519" s="2">
        <v>3.0</v>
      </c>
      <c r="D519" s="2">
        <v>4.0</v>
      </c>
      <c r="E519">
        <f t="shared" si="1"/>
        <v>4</v>
      </c>
    </row>
    <row r="520" ht="15.75" customHeight="1">
      <c r="A520" s="1" t="s">
        <v>530</v>
      </c>
      <c r="B520" s="2">
        <v>3.0</v>
      </c>
      <c r="C520" s="2">
        <v>3.0</v>
      </c>
      <c r="D520" s="2">
        <v>4.0</v>
      </c>
      <c r="E520">
        <f t="shared" si="1"/>
        <v>4</v>
      </c>
    </row>
    <row r="521" ht="15.75" customHeight="1">
      <c r="A521" s="1" t="s">
        <v>531</v>
      </c>
      <c r="B521" s="2">
        <v>2.0</v>
      </c>
      <c r="C521" s="2">
        <v>3.0</v>
      </c>
      <c r="D521" s="2">
        <v>4.0</v>
      </c>
      <c r="E521">
        <f t="shared" si="1"/>
        <v>4</v>
      </c>
    </row>
    <row r="522" ht="15.75" customHeight="1">
      <c r="A522" s="1" t="s">
        <v>532</v>
      </c>
      <c r="B522" s="2">
        <v>2.0</v>
      </c>
      <c r="C522" s="2">
        <v>3.0</v>
      </c>
      <c r="D522" s="2">
        <v>4.0</v>
      </c>
      <c r="E522">
        <f t="shared" si="1"/>
        <v>4</v>
      </c>
    </row>
    <row r="523" ht="15.75" customHeight="1">
      <c r="A523" s="1" t="s">
        <v>533</v>
      </c>
      <c r="B523" s="2">
        <v>2.0</v>
      </c>
      <c r="C523" s="2">
        <v>3.0</v>
      </c>
      <c r="D523" s="2">
        <v>4.0</v>
      </c>
      <c r="E523">
        <f t="shared" si="1"/>
        <v>4</v>
      </c>
    </row>
    <row r="524" ht="15.75" customHeight="1">
      <c r="A524" s="1" t="s">
        <v>534</v>
      </c>
      <c r="B524" s="2">
        <v>4.0</v>
      </c>
      <c r="C524" s="2">
        <v>2.0</v>
      </c>
      <c r="D524" s="2">
        <v>4.0</v>
      </c>
      <c r="E524">
        <f t="shared" si="1"/>
        <v>4</v>
      </c>
    </row>
    <row r="525" ht="15.75" customHeight="1">
      <c r="A525" s="1" t="s">
        <v>535</v>
      </c>
      <c r="B525" s="2">
        <v>4.0</v>
      </c>
      <c r="C525" s="2">
        <v>2.0</v>
      </c>
      <c r="D525" s="2">
        <v>4.0</v>
      </c>
      <c r="E525">
        <f t="shared" si="1"/>
        <v>4</v>
      </c>
    </row>
    <row r="526" ht="15.75" customHeight="1">
      <c r="A526" s="1" t="s">
        <v>536</v>
      </c>
      <c r="B526" s="2">
        <v>3.0</v>
      </c>
      <c r="C526" s="2">
        <v>2.0</v>
      </c>
      <c r="D526" s="2">
        <v>4.0</v>
      </c>
      <c r="E526">
        <f t="shared" si="1"/>
        <v>4</v>
      </c>
    </row>
    <row r="527" ht="15.75" customHeight="1">
      <c r="A527" s="1" t="s">
        <v>537</v>
      </c>
      <c r="B527" s="2">
        <v>3.0</v>
      </c>
      <c r="C527" s="2">
        <v>2.0</v>
      </c>
      <c r="D527" s="2">
        <v>4.0</v>
      </c>
      <c r="E527">
        <f t="shared" si="1"/>
        <v>4</v>
      </c>
    </row>
    <row r="528" ht="15.75" customHeight="1">
      <c r="A528" s="1" t="s">
        <v>538</v>
      </c>
      <c r="B528" s="2">
        <v>2.0</v>
      </c>
      <c r="C528" s="2">
        <v>2.0</v>
      </c>
      <c r="D528" s="2">
        <v>4.0</v>
      </c>
      <c r="E528">
        <f t="shared" si="1"/>
        <v>4</v>
      </c>
    </row>
    <row r="529" ht="15.75" customHeight="1">
      <c r="A529" s="1" t="s">
        <v>539</v>
      </c>
      <c r="B529" s="2">
        <v>2.0</v>
      </c>
      <c r="C529" s="2">
        <v>2.0</v>
      </c>
      <c r="D529" s="2">
        <v>4.0</v>
      </c>
      <c r="E529">
        <f t="shared" si="1"/>
        <v>4</v>
      </c>
    </row>
    <row r="530" ht="15.75" customHeight="1">
      <c r="A530" s="1" t="s">
        <v>540</v>
      </c>
      <c r="B530" s="2">
        <v>1.0</v>
      </c>
      <c r="C530" s="2">
        <v>2.0</v>
      </c>
      <c r="D530" s="2">
        <v>4.0</v>
      </c>
      <c r="E530">
        <f t="shared" si="1"/>
        <v>4</v>
      </c>
    </row>
    <row r="531" ht="15.75" customHeight="1">
      <c r="A531" s="1" t="s">
        <v>541</v>
      </c>
      <c r="B531" s="2">
        <v>0.0</v>
      </c>
      <c r="C531" s="2">
        <v>2.0</v>
      </c>
      <c r="D531" s="2">
        <v>4.0</v>
      </c>
      <c r="E531">
        <f t="shared" si="1"/>
        <v>4</v>
      </c>
    </row>
    <row r="532" ht="15.75" customHeight="1">
      <c r="A532" s="1" t="s">
        <v>542</v>
      </c>
      <c r="B532" s="2">
        <v>4.0</v>
      </c>
      <c r="C532" s="2">
        <v>1.0</v>
      </c>
      <c r="D532" s="2">
        <v>4.0</v>
      </c>
      <c r="E532">
        <f t="shared" si="1"/>
        <v>4</v>
      </c>
    </row>
    <row r="533" ht="15.75" customHeight="1">
      <c r="A533" s="1" t="s">
        <v>543</v>
      </c>
      <c r="B533" s="2">
        <v>3.0</v>
      </c>
      <c r="C533" s="2">
        <v>1.0</v>
      </c>
      <c r="D533" s="2">
        <v>4.0</v>
      </c>
      <c r="E533">
        <f t="shared" si="1"/>
        <v>4</v>
      </c>
    </row>
    <row r="534" ht="15.75" customHeight="1">
      <c r="A534" s="1" t="s">
        <v>544</v>
      </c>
      <c r="B534" s="2">
        <v>3.0</v>
      </c>
      <c r="C534" s="2">
        <v>1.0</v>
      </c>
      <c r="D534" s="2">
        <v>4.0</v>
      </c>
      <c r="E534">
        <f t="shared" si="1"/>
        <v>4</v>
      </c>
    </row>
    <row r="535" ht="15.75" customHeight="1">
      <c r="A535" s="1" t="s">
        <v>545</v>
      </c>
      <c r="B535" s="2">
        <v>2.0</v>
      </c>
      <c r="C535" s="2">
        <v>1.0</v>
      </c>
      <c r="D535" s="2">
        <v>4.0</v>
      </c>
      <c r="E535">
        <f t="shared" si="1"/>
        <v>4</v>
      </c>
    </row>
    <row r="536" ht="15.75" customHeight="1">
      <c r="A536" s="1" t="s">
        <v>546</v>
      </c>
      <c r="B536" s="2">
        <v>2.0</v>
      </c>
      <c r="C536" s="2">
        <v>1.0</v>
      </c>
      <c r="D536" s="2">
        <v>4.0</v>
      </c>
      <c r="E536">
        <f t="shared" si="1"/>
        <v>4</v>
      </c>
    </row>
    <row r="537" ht="15.75" customHeight="1">
      <c r="A537" s="1" t="s">
        <v>547</v>
      </c>
      <c r="B537" s="2">
        <v>2.0</v>
      </c>
      <c r="C537" s="2">
        <v>1.0</v>
      </c>
      <c r="D537" s="2">
        <v>4.0</v>
      </c>
      <c r="E537">
        <f t="shared" si="1"/>
        <v>4</v>
      </c>
    </row>
    <row r="538" ht="15.75" customHeight="1">
      <c r="A538" s="1" t="s">
        <v>548</v>
      </c>
      <c r="B538" s="2">
        <v>2.0</v>
      </c>
      <c r="C538" s="2">
        <v>1.0</v>
      </c>
      <c r="D538" s="2">
        <v>4.0</v>
      </c>
      <c r="E538">
        <f t="shared" si="1"/>
        <v>4</v>
      </c>
    </row>
    <row r="539" ht="15.75" customHeight="1">
      <c r="A539" s="1" t="s">
        <v>549</v>
      </c>
      <c r="B539" s="2">
        <v>1.0</v>
      </c>
      <c r="C539" s="2">
        <v>1.0</v>
      </c>
      <c r="D539" s="2">
        <v>4.0</v>
      </c>
      <c r="E539">
        <f t="shared" si="1"/>
        <v>4</v>
      </c>
    </row>
    <row r="540" ht="15.75" customHeight="1">
      <c r="A540" s="1" t="s">
        <v>550</v>
      </c>
      <c r="B540" s="2">
        <v>0.0</v>
      </c>
      <c r="C540" s="2">
        <v>1.0</v>
      </c>
      <c r="D540" s="2">
        <v>4.0</v>
      </c>
      <c r="E540">
        <f t="shared" si="1"/>
        <v>4</v>
      </c>
    </row>
    <row r="541" ht="15.75" customHeight="1">
      <c r="A541" s="1" t="s">
        <v>551</v>
      </c>
      <c r="B541" s="2">
        <v>0.0</v>
      </c>
      <c r="C541" s="2">
        <v>1.0</v>
      </c>
      <c r="D541" s="2">
        <v>4.0</v>
      </c>
      <c r="E541">
        <f t="shared" si="1"/>
        <v>4</v>
      </c>
    </row>
    <row r="542" ht="15.75" customHeight="1">
      <c r="A542" s="1" t="s">
        <v>552</v>
      </c>
      <c r="B542" s="2">
        <v>3.0</v>
      </c>
      <c r="C542" s="2">
        <v>0.0</v>
      </c>
      <c r="D542" s="2">
        <v>4.0</v>
      </c>
      <c r="E542">
        <f t="shared" si="1"/>
        <v>4</v>
      </c>
    </row>
    <row r="543" ht="15.75" customHeight="1">
      <c r="A543" s="1" t="s">
        <v>553</v>
      </c>
      <c r="B543" s="2">
        <v>2.0</v>
      </c>
      <c r="C543" s="2">
        <v>0.0</v>
      </c>
      <c r="D543" s="2">
        <v>4.0</v>
      </c>
      <c r="E543">
        <f t="shared" si="1"/>
        <v>4</v>
      </c>
    </row>
    <row r="544" ht="15.75" customHeight="1">
      <c r="A544" s="1" t="s">
        <v>554</v>
      </c>
      <c r="B544" s="2">
        <v>2.0</v>
      </c>
      <c r="C544" s="2">
        <v>0.0</v>
      </c>
      <c r="D544" s="2">
        <v>4.0</v>
      </c>
      <c r="E544">
        <f t="shared" si="1"/>
        <v>4</v>
      </c>
    </row>
    <row r="545" ht="15.75" customHeight="1">
      <c r="A545" s="1" t="s">
        <v>555</v>
      </c>
      <c r="B545" s="2">
        <v>2.0</v>
      </c>
      <c r="C545" s="2">
        <v>0.0</v>
      </c>
      <c r="D545" s="2">
        <v>4.0</v>
      </c>
      <c r="E545">
        <f t="shared" si="1"/>
        <v>4</v>
      </c>
    </row>
    <row r="546" ht="15.75" customHeight="1">
      <c r="A546" s="1" t="s">
        <v>556</v>
      </c>
      <c r="B546" s="2">
        <v>1.0</v>
      </c>
      <c r="C546" s="2">
        <v>0.0</v>
      </c>
      <c r="D546" s="2">
        <v>4.0</v>
      </c>
      <c r="E546">
        <f t="shared" si="1"/>
        <v>4</v>
      </c>
    </row>
    <row r="547" ht="15.75" customHeight="1">
      <c r="A547" s="1" t="s">
        <v>557</v>
      </c>
      <c r="B547" s="2">
        <v>1.0</v>
      </c>
      <c r="C547" s="2">
        <v>0.0</v>
      </c>
      <c r="D547" s="2">
        <v>4.0</v>
      </c>
      <c r="E547">
        <f t="shared" si="1"/>
        <v>4</v>
      </c>
    </row>
    <row r="548" ht="15.75" customHeight="1">
      <c r="A548" s="1" t="s">
        <v>558</v>
      </c>
      <c r="B548" s="2">
        <v>0.0</v>
      </c>
      <c r="C548" s="2">
        <v>0.0</v>
      </c>
      <c r="D548" s="2">
        <v>4.0</v>
      </c>
      <c r="E548">
        <f t="shared" si="1"/>
        <v>4</v>
      </c>
    </row>
    <row r="549" ht="15.75" customHeight="1">
      <c r="A549" s="1" t="s">
        <v>559</v>
      </c>
      <c r="B549" s="2">
        <v>0.0</v>
      </c>
      <c r="C549" s="2">
        <v>0.0</v>
      </c>
      <c r="D549" s="2">
        <v>4.0</v>
      </c>
      <c r="E549">
        <f t="shared" si="1"/>
        <v>4</v>
      </c>
    </row>
    <row r="550" ht="15.75" customHeight="1">
      <c r="A550" s="1" t="s">
        <v>560</v>
      </c>
      <c r="B550" s="2">
        <v>0.0</v>
      </c>
      <c r="C550" s="2">
        <v>0.0</v>
      </c>
      <c r="D550" s="2">
        <v>4.0</v>
      </c>
      <c r="E550">
        <f t="shared" si="1"/>
        <v>4</v>
      </c>
    </row>
    <row r="551" ht="15.75" customHeight="1">
      <c r="A551" s="1" t="s">
        <v>561</v>
      </c>
      <c r="B551" s="2">
        <v>0.0</v>
      </c>
      <c r="C551" s="2">
        <v>0.0</v>
      </c>
      <c r="D551" s="2">
        <v>4.0</v>
      </c>
      <c r="E551">
        <f t="shared" si="1"/>
        <v>4</v>
      </c>
    </row>
    <row r="552" ht="15.75" customHeight="1">
      <c r="A552" s="1" t="s">
        <v>562</v>
      </c>
      <c r="B552" s="2">
        <v>3.0</v>
      </c>
      <c r="C552" s="2">
        <v>4.0</v>
      </c>
      <c r="D552" s="2">
        <v>3.0</v>
      </c>
      <c r="E552">
        <f t="shared" si="1"/>
        <v>4</v>
      </c>
    </row>
    <row r="553" ht="15.75" customHeight="1">
      <c r="A553" s="1" t="s">
        <v>563</v>
      </c>
      <c r="B553" s="2">
        <v>2.0</v>
      </c>
      <c r="C553" s="2">
        <v>4.0</v>
      </c>
      <c r="D553" s="2">
        <v>3.0</v>
      </c>
      <c r="E553">
        <f t="shared" si="1"/>
        <v>4</v>
      </c>
    </row>
    <row r="554" ht="15.75" customHeight="1">
      <c r="A554" s="1" t="s">
        <v>564</v>
      </c>
      <c r="B554" s="2">
        <v>2.0</v>
      </c>
      <c r="C554" s="2">
        <v>4.0</v>
      </c>
      <c r="D554" s="2">
        <v>3.0</v>
      </c>
      <c r="E554">
        <f t="shared" si="1"/>
        <v>4</v>
      </c>
    </row>
    <row r="555" ht="15.75" customHeight="1">
      <c r="A555" s="1" t="s">
        <v>565</v>
      </c>
      <c r="B555" s="2">
        <v>1.0</v>
      </c>
      <c r="C555" s="2">
        <v>4.0</v>
      </c>
      <c r="D555" s="2">
        <v>3.0</v>
      </c>
      <c r="E555">
        <f t="shared" si="1"/>
        <v>4</v>
      </c>
    </row>
    <row r="556" ht="15.75" customHeight="1">
      <c r="A556" s="1" t="s">
        <v>566</v>
      </c>
      <c r="B556" s="2">
        <v>1.0</v>
      </c>
      <c r="C556" s="2">
        <v>4.0</v>
      </c>
      <c r="D556" s="2">
        <v>3.0</v>
      </c>
      <c r="E556">
        <f t="shared" si="1"/>
        <v>4</v>
      </c>
    </row>
    <row r="557" ht="15.75" customHeight="1">
      <c r="A557" s="1" t="s">
        <v>567</v>
      </c>
      <c r="B557" s="2">
        <v>0.0</v>
      </c>
      <c r="C557" s="2">
        <v>4.0</v>
      </c>
      <c r="D557" s="2">
        <v>3.0</v>
      </c>
      <c r="E557">
        <f t="shared" si="1"/>
        <v>4</v>
      </c>
    </row>
    <row r="558" ht="15.75" customHeight="1">
      <c r="A558" s="1" t="s">
        <v>568</v>
      </c>
      <c r="B558" s="2">
        <v>4.0</v>
      </c>
      <c r="C558" s="2">
        <v>3.0</v>
      </c>
      <c r="D558" s="2">
        <v>3.0</v>
      </c>
      <c r="E558">
        <f t="shared" si="1"/>
        <v>4</v>
      </c>
    </row>
    <row r="559" ht="15.75" customHeight="1">
      <c r="A559" s="1" t="s">
        <v>569</v>
      </c>
      <c r="B559" s="2">
        <v>4.0</v>
      </c>
      <c r="C559" s="2">
        <v>3.0</v>
      </c>
      <c r="D559" s="2">
        <v>3.0</v>
      </c>
      <c r="E559">
        <f t="shared" si="1"/>
        <v>4</v>
      </c>
    </row>
    <row r="560" ht="15.75" customHeight="1">
      <c r="A560" s="1" t="s">
        <v>570</v>
      </c>
      <c r="B560" s="2">
        <v>4.0</v>
      </c>
      <c r="C560" s="2">
        <v>3.0</v>
      </c>
      <c r="D560" s="2">
        <v>3.0</v>
      </c>
      <c r="E560">
        <f t="shared" si="1"/>
        <v>4</v>
      </c>
    </row>
    <row r="561" ht="15.75" customHeight="1">
      <c r="A561" s="1" t="s">
        <v>571</v>
      </c>
      <c r="B561" s="2">
        <v>4.0</v>
      </c>
      <c r="C561" s="2">
        <v>0.0</v>
      </c>
      <c r="D561" s="2">
        <v>3.0</v>
      </c>
      <c r="E561">
        <f t="shared" si="1"/>
        <v>4</v>
      </c>
    </row>
    <row r="562" ht="15.75" customHeight="1">
      <c r="A562" s="1" t="s">
        <v>572</v>
      </c>
      <c r="B562" s="2">
        <v>3.0</v>
      </c>
      <c r="C562" s="2">
        <v>4.0</v>
      </c>
      <c r="D562" s="2">
        <v>2.0</v>
      </c>
      <c r="E562">
        <f t="shared" si="1"/>
        <v>4</v>
      </c>
    </row>
    <row r="563" ht="15.75" customHeight="1">
      <c r="A563" s="1" t="s">
        <v>573</v>
      </c>
      <c r="B563" s="2">
        <v>3.0</v>
      </c>
      <c r="C563" s="2">
        <v>4.0</v>
      </c>
      <c r="D563" s="2">
        <v>2.0</v>
      </c>
      <c r="E563">
        <f t="shared" si="1"/>
        <v>4</v>
      </c>
    </row>
    <row r="564" ht="15.75" customHeight="1">
      <c r="A564" s="1" t="s">
        <v>574</v>
      </c>
      <c r="B564" s="2">
        <v>2.0</v>
      </c>
      <c r="C564" s="2">
        <v>4.0</v>
      </c>
      <c r="D564" s="2">
        <v>2.0</v>
      </c>
      <c r="E564">
        <f t="shared" si="1"/>
        <v>4</v>
      </c>
    </row>
    <row r="565" ht="15.75" customHeight="1">
      <c r="A565" s="1" t="s">
        <v>575</v>
      </c>
      <c r="B565" s="2">
        <v>1.0</v>
      </c>
      <c r="C565" s="2">
        <v>4.0</v>
      </c>
      <c r="D565" s="2">
        <v>2.0</v>
      </c>
      <c r="E565">
        <f t="shared" si="1"/>
        <v>4</v>
      </c>
    </row>
    <row r="566" ht="15.75" customHeight="1">
      <c r="A566" s="1" t="s">
        <v>576</v>
      </c>
      <c r="B566" s="2">
        <v>4.0</v>
      </c>
      <c r="C566" s="2">
        <v>3.0</v>
      </c>
      <c r="D566" s="2">
        <v>2.0</v>
      </c>
      <c r="E566">
        <f t="shared" si="1"/>
        <v>4</v>
      </c>
    </row>
    <row r="567" ht="15.75" customHeight="1">
      <c r="A567" s="1" t="s">
        <v>577</v>
      </c>
      <c r="B567" s="2">
        <v>4.0</v>
      </c>
      <c r="C567" s="2">
        <v>2.0</v>
      </c>
      <c r="D567" s="2">
        <v>2.0</v>
      </c>
      <c r="E567">
        <f t="shared" si="1"/>
        <v>4</v>
      </c>
    </row>
    <row r="568" ht="15.75" customHeight="1">
      <c r="A568" s="1" t="s">
        <v>578</v>
      </c>
      <c r="B568" s="2">
        <v>4.0</v>
      </c>
      <c r="C568" s="2">
        <v>2.0</v>
      </c>
      <c r="D568" s="2">
        <v>2.0</v>
      </c>
      <c r="E568">
        <f t="shared" si="1"/>
        <v>4</v>
      </c>
    </row>
    <row r="569" ht="15.75" customHeight="1">
      <c r="A569" s="1" t="s">
        <v>579</v>
      </c>
      <c r="B569" s="2">
        <v>4.0</v>
      </c>
      <c r="C569" s="2">
        <v>1.0</v>
      </c>
      <c r="D569" s="2">
        <v>2.0</v>
      </c>
      <c r="E569">
        <f t="shared" si="1"/>
        <v>4</v>
      </c>
    </row>
    <row r="570" ht="15.75" customHeight="1">
      <c r="A570" s="1" t="s">
        <v>580</v>
      </c>
      <c r="B570" s="2">
        <v>4.0</v>
      </c>
      <c r="C570" s="2">
        <v>1.0</v>
      </c>
      <c r="D570" s="2">
        <v>2.0</v>
      </c>
      <c r="E570">
        <f t="shared" si="1"/>
        <v>4</v>
      </c>
    </row>
    <row r="571" ht="15.75" customHeight="1">
      <c r="A571" s="1" t="s">
        <v>581</v>
      </c>
      <c r="B571" s="2">
        <v>4.0</v>
      </c>
      <c r="C571" s="2">
        <v>1.0</v>
      </c>
      <c r="D571" s="2">
        <v>2.0</v>
      </c>
      <c r="E571">
        <f t="shared" si="1"/>
        <v>4</v>
      </c>
    </row>
    <row r="572" ht="15.75" customHeight="1">
      <c r="A572" s="1" t="s">
        <v>582</v>
      </c>
      <c r="B572" s="2">
        <v>4.0</v>
      </c>
      <c r="C572" s="2">
        <v>1.0</v>
      </c>
      <c r="D572" s="2">
        <v>2.0</v>
      </c>
      <c r="E572">
        <f t="shared" si="1"/>
        <v>4</v>
      </c>
    </row>
    <row r="573" ht="15.75" customHeight="1">
      <c r="A573" s="1" t="s">
        <v>583</v>
      </c>
      <c r="B573" s="2">
        <v>4.0</v>
      </c>
      <c r="C573" s="2">
        <v>1.0</v>
      </c>
      <c r="D573" s="2">
        <v>2.0</v>
      </c>
      <c r="E573">
        <f t="shared" si="1"/>
        <v>4</v>
      </c>
    </row>
    <row r="574" ht="15.75" customHeight="1">
      <c r="A574" s="1" t="s">
        <v>584</v>
      </c>
      <c r="B574" s="2">
        <v>4.0</v>
      </c>
      <c r="C574" s="2">
        <v>1.0</v>
      </c>
      <c r="D574" s="2">
        <v>2.0</v>
      </c>
      <c r="E574">
        <f t="shared" si="1"/>
        <v>4</v>
      </c>
    </row>
    <row r="575" ht="15.75" customHeight="1">
      <c r="A575" s="1" t="s">
        <v>585</v>
      </c>
      <c r="B575" s="2">
        <v>4.0</v>
      </c>
      <c r="C575" s="2">
        <v>1.0</v>
      </c>
      <c r="D575" s="2">
        <v>2.0</v>
      </c>
      <c r="E575">
        <f t="shared" si="1"/>
        <v>4</v>
      </c>
    </row>
    <row r="576" ht="15.75" customHeight="1">
      <c r="A576" s="1" t="s">
        <v>586</v>
      </c>
      <c r="B576" s="2">
        <v>4.0</v>
      </c>
      <c r="C576" s="2">
        <v>0.0</v>
      </c>
      <c r="D576" s="2">
        <v>2.0</v>
      </c>
      <c r="E576">
        <f t="shared" si="1"/>
        <v>4</v>
      </c>
    </row>
    <row r="577" ht="15.75" customHeight="1">
      <c r="A577" s="1" t="s">
        <v>587</v>
      </c>
      <c r="B577" s="2">
        <v>3.0</v>
      </c>
      <c r="C577" s="2">
        <v>4.0</v>
      </c>
      <c r="D577" s="2">
        <v>1.0</v>
      </c>
      <c r="E577">
        <f t="shared" si="1"/>
        <v>4</v>
      </c>
    </row>
    <row r="578" ht="15.75" customHeight="1">
      <c r="A578" s="1" t="s">
        <v>588</v>
      </c>
      <c r="B578" s="2">
        <v>3.0</v>
      </c>
      <c r="C578" s="2">
        <v>4.0</v>
      </c>
      <c r="D578" s="2">
        <v>1.0</v>
      </c>
      <c r="E578">
        <f t="shared" si="1"/>
        <v>4</v>
      </c>
    </row>
    <row r="579" ht="15.75" customHeight="1">
      <c r="A579" s="1" t="s">
        <v>589</v>
      </c>
      <c r="B579" s="2">
        <v>3.0</v>
      </c>
      <c r="C579" s="2">
        <v>4.0</v>
      </c>
      <c r="D579" s="2">
        <v>1.0</v>
      </c>
      <c r="E579">
        <f t="shared" si="1"/>
        <v>4</v>
      </c>
    </row>
    <row r="580" ht="15.75" customHeight="1">
      <c r="A580" s="1" t="s">
        <v>590</v>
      </c>
      <c r="B580" s="2">
        <v>2.0</v>
      </c>
      <c r="C580" s="2">
        <v>4.0</v>
      </c>
      <c r="D580" s="2">
        <v>1.0</v>
      </c>
      <c r="E580">
        <f t="shared" si="1"/>
        <v>4</v>
      </c>
    </row>
    <row r="581" ht="15.75" customHeight="1">
      <c r="A581" s="1" t="s">
        <v>591</v>
      </c>
      <c r="B581" s="2">
        <v>2.0</v>
      </c>
      <c r="C581" s="2">
        <v>4.0</v>
      </c>
      <c r="D581" s="2">
        <v>1.0</v>
      </c>
      <c r="E581">
        <f t="shared" si="1"/>
        <v>4</v>
      </c>
    </row>
    <row r="582" ht="15.75" customHeight="1">
      <c r="A582" s="1" t="s">
        <v>592</v>
      </c>
      <c r="B582" s="2">
        <v>2.0</v>
      </c>
      <c r="C582" s="2">
        <v>4.0</v>
      </c>
      <c r="D582" s="2">
        <v>1.0</v>
      </c>
      <c r="E582">
        <f t="shared" si="1"/>
        <v>4</v>
      </c>
    </row>
    <row r="583" ht="15.75" customHeight="1">
      <c r="A583" s="1" t="s">
        <v>593</v>
      </c>
      <c r="B583" s="2">
        <v>2.0</v>
      </c>
      <c r="C583" s="2">
        <v>4.0</v>
      </c>
      <c r="D583" s="2">
        <v>1.0</v>
      </c>
      <c r="E583">
        <f t="shared" si="1"/>
        <v>4</v>
      </c>
    </row>
    <row r="584" ht="15.75" customHeight="1">
      <c r="A584" s="1" t="s">
        <v>594</v>
      </c>
      <c r="B584" s="2">
        <v>1.0</v>
      </c>
      <c r="C584" s="2">
        <v>4.0</v>
      </c>
      <c r="D584" s="2">
        <v>1.0</v>
      </c>
      <c r="E584">
        <f t="shared" si="1"/>
        <v>4</v>
      </c>
    </row>
    <row r="585" ht="15.75" customHeight="1">
      <c r="A585" s="1" t="s">
        <v>595</v>
      </c>
      <c r="B585" s="2">
        <v>1.0</v>
      </c>
      <c r="C585" s="2">
        <v>4.0</v>
      </c>
      <c r="D585" s="2">
        <v>1.0</v>
      </c>
      <c r="E585">
        <f t="shared" si="1"/>
        <v>4</v>
      </c>
    </row>
    <row r="586" ht="15.75" customHeight="1">
      <c r="A586" s="1" t="s">
        <v>596</v>
      </c>
      <c r="B586" s="2">
        <v>1.0</v>
      </c>
      <c r="C586" s="2">
        <v>4.0</v>
      </c>
      <c r="D586" s="2">
        <v>1.0</v>
      </c>
      <c r="E586">
        <f t="shared" si="1"/>
        <v>4</v>
      </c>
    </row>
    <row r="587" ht="15.75" customHeight="1">
      <c r="A587" s="1" t="s">
        <v>597</v>
      </c>
      <c r="B587" s="2">
        <v>1.0</v>
      </c>
      <c r="C587" s="2">
        <v>4.0</v>
      </c>
      <c r="D587" s="2">
        <v>1.0</v>
      </c>
      <c r="E587">
        <f t="shared" si="1"/>
        <v>4</v>
      </c>
    </row>
    <row r="588" ht="15.75" customHeight="1">
      <c r="A588" s="1" t="s">
        <v>598</v>
      </c>
      <c r="B588" s="2">
        <v>1.0</v>
      </c>
      <c r="C588" s="2">
        <v>4.0</v>
      </c>
      <c r="D588" s="2">
        <v>1.0</v>
      </c>
      <c r="E588">
        <f t="shared" si="1"/>
        <v>4</v>
      </c>
    </row>
    <row r="589" ht="15.75" customHeight="1">
      <c r="A589" s="1" t="s">
        <v>599</v>
      </c>
      <c r="B589" s="2">
        <v>1.0</v>
      </c>
      <c r="C589" s="2">
        <v>4.0</v>
      </c>
      <c r="D589" s="2">
        <v>1.0</v>
      </c>
      <c r="E589">
        <f t="shared" si="1"/>
        <v>4</v>
      </c>
    </row>
    <row r="590" ht="15.75" customHeight="1">
      <c r="A590" s="1" t="s">
        <v>600</v>
      </c>
      <c r="B590" s="2">
        <v>0.0</v>
      </c>
      <c r="C590" s="2">
        <v>4.0</v>
      </c>
      <c r="D590" s="2">
        <v>1.0</v>
      </c>
      <c r="E590">
        <f t="shared" si="1"/>
        <v>4</v>
      </c>
    </row>
    <row r="591" ht="15.75" customHeight="1">
      <c r="A591" s="1" t="s">
        <v>601</v>
      </c>
      <c r="B591" s="2">
        <v>0.0</v>
      </c>
      <c r="C591" s="2">
        <v>4.0</v>
      </c>
      <c r="D591" s="2">
        <v>1.0</v>
      </c>
      <c r="E591">
        <f t="shared" si="1"/>
        <v>4</v>
      </c>
    </row>
    <row r="592" ht="15.75" customHeight="1">
      <c r="A592" s="1" t="s">
        <v>602</v>
      </c>
      <c r="B592" s="2">
        <v>0.0</v>
      </c>
      <c r="C592" s="2">
        <v>4.0</v>
      </c>
      <c r="D592" s="2">
        <v>1.0</v>
      </c>
      <c r="E592">
        <f t="shared" si="1"/>
        <v>4</v>
      </c>
    </row>
    <row r="593" ht="15.75" customHeight="1">
      <c r="A593" s="1" t="s">
        <v>603</v>
      </c>
      <c r="B593" s="2">
        <v>0.0</v>
      </c>
      <c r="C593" s="2">
        <v>4.0</v>
      </c>
      <c r="D593" s="2">
        <v>1.0</v>
      </c>
      <c r="E593">
        <f t="shared" si="1"/>
        <v>4</v>
      </c>
    </row>
    <row r="594" ht="15.75" customHeight="1">
      <c r="A594" s="1" t="s">
        <v>604</v>
      </c>
      <c r="B594" s="2">
        <v>4.0</v>
      </c>
      <c r="C594" s="2">
        <v>3.0</v>
      </c>
      <c r="D594" s="2">
        <v>1.0</v>
      </c>
      <c r="E594">
        <f t="shared" si="1"/>
        <v>4</v>
      </c>
    </row>
    <row r="595" ht="15.75" customHeight="1">
      <c r="A595" s="1" t="s">
        <v>605</v>
      </c>
      <c r="B595" s="2">
        <v>4.0</v>
      </c>
      <c r="C595" s="2">
        <v>3.0</v>
      </c>
      <c r="D595" s="2">
        <v>1.0</v>
      </c>
      <c r="E595">
        <f t="shared" si="1"/>
        <v>4</v>
      </c>
    </row>
    <row r="596" ht="15.75" customHeight="1">
      <c r="A596" s="1" t="s">
        <v>606</v>
      </c>
      <c r="B596" s="2">
        <v>4.0</v>
      </c>
      <c r="C596" s="2">
        <v>3.0</v>
      </c>
      <c r="D596" s="2">
        <v>1.0</v>
      </c>
      <c r="E596">
        <f t="shared" si="1"/>
        <v>4</v>
      </c>
    </row>
    <row r="597" ht="15.75" customHeight="1">
      <c r="A597" s="1" t="s">
        <v>607</v>
      </c>
      <c r="B597" s="2">
        <v>4.0</v>
      </c>
      <c r="C597" s="2">
        <v>2.0</v>
      </c>
      <c r="D597" s="2">
        <v>1.0</v>
      </c>
      <c r="E597">
        <f t="shared" si="1"/>
        <v>4</v>
      </c>
    </row>
    <row r="598" ht="15.75" customHeight="1">
      <c r="A598" s="1" t="s">
        <v>608</v>
      </c>
      <c r="B598" s="2">
        <v>4.0</v>
      </c>
      <c r="C598" s="2">
        <v>2.0</v>
      </c>
      <c r="D598" s="2">
        <v>1.0</v>
      </c>
      <c r="E598">
        <f t="shared" si="1"/>
        <v>4</v>
      </c>
    </row>
    <row r="599" ht="15.75" customHeight="1">
      <c r="A599" s="1" t="s">
        <v>609</v>
      </c>
      <c r="B599" s="2">
        <v>4.0</v>
      </c>
      <c r="C599" s="2">
        <v>2.0</v>
      </c>
      <c r="D599" s="2">
        <v>1.0</v>
      </c>
      <c r="E599">
        <f t="shared" si="1"/>
        <v>4</v>
      </c>
    </row>
    <row r="600" ht="15.75" customHeight="1">
      <c r="A600" s="1" t="s">
        <v>610</v>
      </c>
      <c r="B600" s="2">
        <v>4.0</v>
      </c>
      <c r="C600" s="2">
        <v>2.0</v>
      </c>
      <c r="D600" s="2">
        <v>1.0</v>
      </c>
      <c r="E600">
        <f t="shared" si="1"/>
        <v>4</v>
      </c>
    </row>
    <row r="601" ht="15.75" customHeight="1">
      <c r="A601" s="1" t="s">
        <v>611</v>
      </c>
      <c r="B601" s="2">
        <v>4.0</v>
      </c>
      <c r="C601" s="2">
        <v>2.0</v>
      </c>
      <c r="D601" s="2">
        <v>1.0</v>
      </c>
      <c r="E601">
        <f t="shared" si="1"/>
        <v>4</v>
      </c>
    </row>
    <row r="602" ht="15.75" customHeight="1">
      <c r="A602" s="1" t="s">
        <v>612</v>
      </c>
      <c r="B602" s="2">
        <v>4.0</v>
      </c>
      <c r="C602" s="2">
        <v>1.0</v>
      </c>
      <c r="D602" s="2">
        <v>1.0</v>
      </c>
      <c r="E602">
        <f t="shared" si="1"/>
        <v>4</v>
      </c>
    </row>
    <row r="603" ht="15.75" customHeight="1">
      <c r="A603" s="1" t="s">
        <v>613</v>
      </c>
      <c r="B603" s="2">
        <v>4.0</v>
      </c>
      <c r="C603" s="2">
        <v>1.0</v>
      </c>
      <c r="D603" s="2">
        <v>1.0</v>
      </c>
      <c r="E603">
        <f t="shared" si="1"/>
        <v>4</v>
      </c>
    </row>
    <row r="604" ht="15.75" customHeight="1">
      <c r="A604" s="1" t="s">
        <v>614</v>
      </c>
      <c r="B604" s="2">
        <v>4.0</v>
      </c>
      <c r="C604" s="2">
        <v>1.0</v>
      </c>
      <c r="D604" s="2">
        <v>1.0</v>
      </c>
      <c r="E604">
        <f t="shared" si="1"/>
        <v>4</v>
      </c>
    </row>
    <row r="605" ht="15.75" customHeight="1">
      <c r="A605" s="1" t="s">
        <v>615</v>
      </c>
      <c r="B605" s="2">
        <v>4.0</v>
      </c>
      <c r="C605" s="2">
        <v>0.0</v>
      </c>
      <c r="D605" s="2">
        <v>1.0</v>
      </c>
      <c r="E605">
        <f t="shared" si="1"/>
        <v>4</v>
      </c>
    </row>
    <row r="606" ht="15.75" customHeight="1">
      <c r="A606" s="1" t="s">
        <v>616</v>
      </c>
      <c r="B606" s="2">
        <v>4.0</v>
      </c>
      <c r="C606" s="2">
        <v>0.0</v>
      </c>
      <c r="D606" s="2">
        <v>1.0</v>
      </c>
      <c r="E606">
        <f t="shared" si="1"/>
        <v>4</v>
      </c>
    </row>
    <row r="607" ht="15.75" customHeight="1">
      <c r="A607" s="1" t="s">
        <v>617</v>
      </c>
      <c r="B607" s="2">
        <v>4.0</v>
      </c>
      <c r="C607" s="2">
        <v>0.0</v>
      </c>
      <c r="D607" s="2">
        <v>1.0</v>
      </c>
      <c r="E607">
        <f t="shared" si="1"/>
        <v>4</v>
      </c>
    </row>
    <row r="608" ht="15.75" customHeight="1">
      <c r="A608" s="1" t="s">
        <v>618</v>
      </c>
      <c r="B608" s="2">
        <v>4.0</v>
      </c>
      <c r="C608" s="2">
        <v>0.0</v>
      </c>
      <c r="D608" s="2">
        <v>1.0</v>
      </c>
      <c r="E608">
        <f t="shared" si="1"/>
        <v>4</v>
      </c>
    </row>
    <row r="609" ht="15.75" customHeight="1">
      <c r="A609" s="1" t="s">
        <v>619</v>
      </c>
      <c r="B609" s="2">
        <v>4.0</v>
      </c>
      <c r="C609" s="2">
        <v>0.0</v>
      </c>
      <c r="D609" s="2">
        <v>1.0</v>
      </c>
      <c r="E609">
        <f t="shared" si="1"/>
        <v>4</v>
      </c>
    </row>
    <row r="610" ht="15.75" customHeight="1">
      <c r="A610" s="1" t="s">
        <v>620</v>
      </c>
      <c r="B610" s="2">
        <v>3.0</v>
      </c>
      <c r="C610" s="2">
        <v>4.0</v>
      </c>
      <c r="D610" s="2">
        <v>0.0</v>
      </c>
      <c r="E610">
        <f t="shared" si="1"/>
        <v>4</v>
      </c>
    </row>
    <row r="611" ht="15.75" customHeight="1">
      <c r="A611" s="1" t="s">
        <v>621</v>
      </c>
      <c r="B611" s="2">
        <v>0.0</v>
      </c>
      <c r="C611" s="2">
        <v>4.0</v>
      </c>
      <c r="D611" s="2">
        <v>0.0</v>
      </c>
      <c r="E611">
        <f t="shared" si="1"/>
        <v>4</v>
      </c>
    </row>
    <row r="612" ht="15.75" customHeight="1">
      <c r="A612" s="1" t="s">
        <v>622</v>
      </c>
      <c r="B612" s="2">
        <v>0.0</v>
      </c>
      <c r="C612" s="2">
        <v>4.0</v>
      </c>
      <c r="D612" s="2">
        <v>0.0</v>
      </c>
      <c r="E612">
        <f t="shared" si="1"/>
        <v>4</v>
      </c>
    </row>
    <row r="613" ht="15.75" customHeight="1">
      <c r="A613" s="1" t="s">
        <v>623</v>
      </c>
      <c r="B613" s="2">
        <v>4.0</v>
      </c>
      <c r="C613" s="2">
        <v>2.0</v>
      </c>
      <c r="D613" s="2">
        <v>0.0</v>
      </c>
      <c r="E613">
        <f t="shared" si="1"/>
        <v>4</v>
      </c>
    </row>
    <row r="614" ht="15.75" customHeight="1">
      <c r="A614" s="1" t="s">
        <v>624</v>
      </c>
      <c r="B614" s="2">
        <v>4.0</v>
      </c>
      <c r="C614" s="2">
        <v>2.0</v>
      </c>
      <c r="D614" s="2">
        <v>0.0</v>
      </c>
      <c r="E614">
        <f t="shared" si="1"/>
        <v>4</v>
      </c>
    </row>
    <row r="615" ht="15.75" customHeight="1">
      <c r="A615" s="1" t="s">
        <v>625</v>
      </c>
      <c r="B615" s="2">
        <v>4.0</v>
      </c>
      <c r="C615" s="2">
        <v>2.0</v>
      </c>
      <c r="D615" s="2">
        <v>0.0</v>
      </c>
      <c r="E615">
        <f t="shared" si="1"/>
        <v>4</v>
      </c>
    </row>
    <row r="616" ht="15.75" customHeight="1">
      <c r="A616" s="1" t="s">
        <v>626</v>
      </c>
      <c r="B616" s="2">
        <v>4.0</v>
      </c>
      <c r="C616" s="2">
        <v>2.0</v>
      </c>
      <c r="D616" s="2">
        <v>0.0</v>
      </c>
      <c r="E616">
        <f t="shared" si="1"/>
        <v>4</v>
      </c>
    </row>
    <row r="617" ht="15.75" customHeight="1">
      <c r="A617" s="1" t="s">
        <v>627</v>
      </c>
      <c r="B617" s="2">
        <v>4.0</v>
      </c>
      <c r="C617" s="2">
        <v>2.0</v>
      </c>
      <c r="D617" s="2">
        <v>0.0</v>
      </c>
      <c r="E617">
        <f t="shared" si="1"/>
        <v>4</v>
      </c>
    </row>
    <row r="618" ht="15.75" customHeight="1">
      <c r="A618" s="1" t="s">
        <v>628</v>
      </c>
      <c r="B618" s="2">
        <v>4.0</v>
      </c>
      <c r="C618" s="2">
        <v>1.0</v>
      </c>
      <c r="D618" s="2">
        <v>0.0</v>
      </c>
      <c r="E618">
        <f t="shared" si="1"/>
        <v>4</v>
      </c>
    </row>
    <row r="619" ht="15.75" customHeight="1">
      <c r="A619" s="1" t="s">
        <v>629</v>
      </c>
      <c r="B619" s="2">
        <v>4.0</v>
      </c>
      <c r="C619" s="2">
        <v>1.0</v>
      </c>
      <c r="D619" s="2">
        <v>0.0</v>
      </c>
      <c r="E619">
        <f t="shared" si="1"/>
        <v>4</v>
      </c>
    </row>
    <row r="620" ht="15.75" customHeight="1">
      <c r="A620" s="1" t="s">
        <v>630</v>
      </c>
      <c r="B620" s="2">
        <v>4.0</v>
      </c>
      <c r="C620" s="2">
        <v>1.0</v>
      </c>
      <c r="D620" s="2">
        <v>0.0</v>
      </c>
      <c r="E620">
        <f t="shared" si="1"/>
        <v>4</v>
      </c>
    </row>
    <row r="621" ht="15.75" customHeight="1">
      <c r="A621" s="1" t="s">
        <v>631</v>
      </c>
      <c r="B621" s="2">
        <v>4.0</v>
      </c>
      <c r="C621" s="2">
        <v>1.0</v>
      </c>
      <c r="D621" s="2">
        <v>0.0</v>
      </c>
      <c r="E621">
        <f t="shared" si="1"/>
        <v>4</v>
      </c>
    </row>
    <row r="622" ht="15.75" customHeight="1">
      <c r="A622" s="1" t="s">
        <v>632</v>
      </c>
      <c r="B622" s="2">
        <v>4.0</v>
      </c>
      <c r="C622" s="2">
        <v>1.0</v>
      </c>
      <c r="D622" s="2">
        <v>0.0</v>
      </c>
      <c r="E622">
        <f t="shared" si="1"/>
        <v>4</v>
      </c>
    </row>
    <row r="623" ht="15.75" customHeight="1">
      <c r="A623" s="1" t="s">
        <v>633</v>
      </c>
      <c r="B623" s="2">
        <v>4.0</v>
      </c>
      <c r="C623" s="2">
        <v>0.0</v>
      </c>
      <c r="D623" s="2">
        <v>0.0</v>
      </c>
      <c r="E623">
        <f t="shared" si="1"/>
        <v>4</v>
      </c>
    </row>
    <row r="624" ht="15.75" customHeight="1">
      <c r="A624" s="1" t="s">
        <v>634</v>
      </c>
      <c r="B624" s="2">
        <v>4.0</v>
      </c>
      <c r="C624" s="2">
        <v>0.0</v>
      </c>
      <c r="D624" s="2">
        <v>0.0</v>
      </c>
      <c r="E624">
        <f t="shared" si="1"/>
        <v>4</v>
      </c>
    </row>
    <row r="625" ht="15.75" customHeight="1">
      <c r="A625" s="1" t="s">
        <v>635</v>
      </c>
      <c r="B625" s="2">
        <v>3.0</v>
      </c>
      <c r="C625" s="2">
        <v>3.0</v>
      </c>
      <c r="D625" s="2">
        <v>3.0</v>
      </c>
      <c r="E625">
        <f t="shared" si="1"/>
        <v>3</v>
      </c>
    </row>
    <row r="626" ht="15.75" customHeight="1">
      <c r="A626" s="1" t="s">
        <v>636</v>
      </c>
      <c r="B626" s="2">
        <v>3.0</v>
      </c>
      <c r="C626" s="2">
        <v>3.0</v>
      </c>
      <c r="D626" s="2">
        <v>3.0</v>
      </c>
      <c r="E626">
        <f t="shared" si="1"/>
        <v>3</v>
      </c>
    </row>
    <row r="627" ht="15.75" customHeight="1">
      <c r="A627" s="1" t="s">
        <v>637</v>
      </c>
      <c r="B627" s="2">
        <v>3.0</v>
      </c>
      <c r="C627" s="2">
        <v>3.0</v>
      </c>
      <c r="D627" s="2">
        <v>3.0</v>
      </c>
      <c r="E627">
        <f t="shared" si="1"/>
        <v>3</v>
      </c>
    </row>
    <row r="628" ht="15.75" customHeight="1">
      <c r="A628" s="1" t="s">
        <v>638</v>
      </c>
      <c r="B628" s="2">
        <v>2.0</v>
      </c>
      <c r="C628" s="2">
        <v>3.0</v>
      </c>
      <c r="D628" s="2">
        <v>3.0</v>
      </c>
      <c r="E628">
        <f t="shared" si="1"/>
        <v>3</v>
      </c>
    </row>
    <row r="629" ht="15.75" customHeight="1">
      <c r="A629" s="1" t="s">
        <v>639</v>
      </c>
      <c r="B629" s="2">
        <v>2.0</v>
      </c>
      <c r="C629" s="2">
        <v>3.0</v>
      </c>
      <c r="D629" s="2">
        <v>3.0</v>
      </c>
      <c r="E629">
        <f t="shared" si="1"/>
        <v>3</v>
      </c>
    </row>
    <row r="630" ht="15.75" customHeight="1">
      <c r="A630" s="1" t="s">
        <v>640</v>
      </c>
      <c r="B630" s="2">
        <v>2.0</v>
      </c>
      <c r="C630" s="2">
        <v>3.0</v>
      </c>
      <c r="D630" s="2">
        <v>3.0</v>
      </c>
      <c r="E630">
        <f t="shared" si="1"/>
        <v>3</v>
      </c>
    </row>
    <row r="631" ht="15.75" customHeight="1">
      <c r="A631" s="1" t="s">
        <v>641</v>
      </c>
      <c r="B631" s="2">
        <v>1.0</v>
      </c>
      <c r="C631" s="2">
        <v>3.0</v>
      </c>
      <c r="D631" s="2">
        <v>3.0</v>
      </c>
      <c r="E631">
        <f t="shared" si="1"/>
        <v>3</v>
      </c>
    </row>
    <row r="632" ht="15.75" customHeight="1">
      <c r="A632" s="1" t="s">
        <v>642</v>
      </c>
      <c r="B632" s="2">
        <v>1.0</v>
      </c>
      <c r="C632" s="2">
        <v>3.0</v>
      </c>
      <c r="D632" s="2">
        <v>3.0</v>
      </c>
      <c r="E632">
        <f t="shared" si="1"/>
        <v>3</v>
      </c>
    </row>
    <row r="633" ht="15.75" customHeight="1">
      <c r="A633" s="1" t="s">
        <v>643</v>
      </c>
      <c r="B633" s="2">
        <v>1.0</v>
      </c>
      <c r="C633" s="2">
        <v>3.0</v>
      </c>
      <c r="D633" s="2">
        <v>3.0</v>
      </c>
      <c r="E633">
        <f t="shared" si="1"/>
        <v>3</v>
      </c>
    </row>
    <row r="634" ht="15.75" customHeight="1">
      <c r="A634" s="1" t="s">
        <v>644</v>
      </c>
      <c r="B634" s="2">
        <v>0.0</v>
      </c>
      <c r="C634" s="2">
        <v>3.0</v>
      </c>
      <c r="D634" s="2">
        <v>3.0</v>
      </c>
      <c r="E634">
        <f t="shared" si="1"/>
        <v>3</v>
      </c>
    </row>
    <row r="635" ht="15.75" customHeight="1">
      <c r="A635" s="1" t="s">
        <v>645</v>
      </c>
      <c r="B635" s="2">
        <v>3.0</v>
      </c>
      <c r="C635" s="2">
        <v>2.0</v>
      </c>
      <c r="D635" s="2">
        <v>3.0</v>
      </c>
      <c r="E635">
        <f t="shared" si="1"/>
        <v>3</v>
      </c>
    </row>
    <row r="636" ht="15.75" customHeight="1">
      <c r="A636" s="1" t="s">
        <v>646</v>
      </c>
      <c r="B636" s="2">
        <v>3.0</v>
      </c>
      <c r="C636" s="2">
        <v>2.0</v>
      </c>
      <c r="D636" s="2">
        <v>3.0</v>
      </c>
      <c r="E636">
        <f t="shared" si="1"/>
        <v>3</v>
      </c>
    </row>
    <row r="637" ht="15.75" customHeight="1">
      <c r="A637" s="1" t="s">
        <v>647</v>
      </c>
      <c r="B637" s="2">
        <v>3.0</v>
      </c>
      <c r="C637" s="2">
        <v>2.0</v>
      </c>
      <c r="D637" s="2">
        <v>3.0</v>
      </c>
      <c r="E637">
        <f t="shared" si="1"/>
        <v>3</v>
      </c>
    </row>
    <row r="638" ht="15.75" customHeight="1">
      <c r="A638" s="1" t="s">
        <v>648</v>
      </c>
      <c r="B638" s="2">
        <v>2.0</v>
      </c>
      <c r="C638" s="2">
        <v>2.0</v>
      </c>
      <c r="D638" s="2">
        <v>3.0</v>
      </c>
      <c r="E638">
        <f t="shared" si="1"/>
        <v>3</v>
      </c>
    </row>
    <row r="639" ht="15.75" customHeight="1">
      <c r="A639" s="1" t="s">
        <v>649</v>
      </c>
      <c r="B639" s="2">
        <v>2.0</v>
      </c>
      <c r="C639" s="2">
        <v>2.0</v>
      </c>
      <c r="D639" s="2">
        <v>3.0</v>
      </c>
      <c r="E639">
        <f t="shared" si="1"/>
        <v>3</v>
      </c>
    </row>
    <row r="640" ht="15.75" customHeight="1">
      <c r="A640" s="1" t="s">
        <v>650</v>
      </c>
      <c r="B640" s="2">
        <v>2.0</v>
      </c>
      <c r="C640" s="2">
        <v>2.0</v>
      </c>
      <c r="D640" s="2">
        <v>3.0</v>
      </c>
      <c r="E640">
        <f t="shared" si="1"/>
        <v>3</v>
      </c>
    </row>
    <row r="641" ht="15.75" customHeight="1">
      <c r="A641" s="1" t="s">
        <v>651</v>
      </c>
      <c r="B641" s="2">
        <v>2.0</v>
      </c>
      <c r="C641" s="2">
        <v>2.0</v>
      </c>
      <c r="D641" s="2">
        <v>3.0</v>
      </c>
      <c r="E641">
        <f t="shared" si="1"/>
        <v>3</v>
      </c>
    </row>
    <row r="642" ht="15.75" customHeight="1">
      <c r="A642" s="1" t="s">
        <v>652</v>
      </c>
      <c r="B642" s="2">
        <v>2.0</v>
      </c>
      <c r="C642" s="2">
        <v>2.0</v>
      </c>
      <c r="D642" s="2">
        <v>3.0</v>
      </c>
      <c r="E642">
        <f t="shared" si="1"/>
        <v>3</v>
      </c>
    </row>
    <row r="643" ht="15.75" customHeight="1">
      <c r="A643" s="1" t="s">
        <v>653</v>
      </c>
      <c r="B643" s="2">
        <v>2.0</v>
      </c>
      <c r="C643" s="2">
        <v>2.0</v>
      </c>
      <c r="D643" s="2">
        <v>3.0</v>
      </c>
      <c r="E643">
        <f t="shared" si="1"/>
        <v>3</v>
      </c>
    </row>
    <row r="644" ht="15.75" customHeight="1">
      <c r="A644" s="1" t="s">
        <v>654</v>
      </c>
      <c r="B644" s="2">
        <v>2.0</v>
      </c>
      <c r="C644" s="2">
        <v>2.0</v>
      </c>
      <c r="D644" s="2">
        <v>3.0</v>
      </c>
      <c r="E644">
        <f t="shared" si="1"/>
        <v>3</v>
      </c>
    </row>
    <row r="645" ht="15.75" customHeight="1">
      <c r="A645" s="1" t="s">
        <v>655</v>
      </c>
      <c r="B645" s="2">
        <v>1.0</v>
      </c>
      <c r="C645" s="2">
        <v>2.0</v>
      </c>
      <c r="D645" s="2">
        <v>3.0</v>
      </c>
      <c r="E645">
        <f t="shared" si="1"/>
        <v>3</v>
      </c>
    </row>
    <row r="646" ht="15.75" customHeight="1">
      <c r="A646" s="1" t="s">
        <v>656</v>
      </c>
      <c r="B646" s="2">
        <v>1.0</v>
      </c>
      <c r="C646" s="2">
        <v>2.0</v>
      </c>
      <c r="D646" s="2">
        <v>3.0</v>
      </c>
      <c r="E646">
        <f t="shared" si="1"/>
        <v>3</v>
      </c>
    </row>
    <row r="647" ht="15.75" customHeight="1">
      <c r="A647" s="1" t="s">
        <v>657</v>
      </c>
      <c r="B647" s="2">
        <v>1.0</v>
      </c>
      <c r="C647" s="2">
        <v>2.0</v>
      </c>
      <c r="D647" s="2">
        <v>3.0</v>
      </c>
      <c r="E647">
        <f t="shared" si="1"/>
        <v>3</v>
      </c>
    </row>
    <row r="648" ht="15.75" customHeight="1">
      <c r="A648" s="1" t="s">
        <v>658</v>
      </c>
      <c r="B648" s="2">
        <v>0.0</v>
      </c>
      <c r="C648" s="2">
        <v>2.0</v>
      </c>
      <c r="D648" s="2">
        <v>3.0</v>
      </c>
      <c r="E648">
        <f t="shared" si="1"/>
        <v>3</v>
      </c>
    </row>
    <row r="649" ht="15.75" customHeight="1">
      <c r="A649" s="1" t="s">
        <v>659</v>
      </c>
      <c r="B649" s="2">
        <v>0.0</v>
      </c>
      <c r="C649" s="2">
        <v>2.0</v>
      </c>
      <c r="D649" s="2">
        <v>3.0</v>
      </c>
      <c r="E649">
        <f t="shared" si="1"/>
        <v>3</v>
      </c>
    </row>
    <row r="650" ht="15.75" customHeight="1">
      <c r="A650" s="1" t="s">
        <v>660</v>
      </c>
      <c r="B650" s="2">
        <v>0.0</v>
      </c>
      <c r="C650" s="2">
        <v>2.0</v>
      </c>
      <c r="D650" s="2">
        <v>3.0</v>
      </c>
      <c r="E650">
        <f t="shared" si="1"/>
        <v>3</v>
      </c>
    </row>
    <row r="651" ht="15.75" customHeight="1">
      <c r="A651" s="1" t="s">
        <v>661</v>
      </c>
      <c r="B651" s="2">
        <v>0.0</v>
      </c>
      <c r="C651" s="2">
        <v>2.0</v>
      </c>
      <c r="D651" s="2">
        <v>3.0</v>
      </c>
      <c r="E651">
        <f t="shared" si="1"/>
        <v>3</v>
      </c>
    </row>
    <row r="652" ht="15.75" customHeight="1">
      <c r="A652" s="1" t="s">
        <v>662</v>
      </c>
      <c r="B652" s="2">
        <v>0.0</v>
      </c>
      <c r="C652" s="2">
        <v>2.0</v>
      </c>
      <c r="D652" s="2">
        <v>3.0</v>
      </c>
      <c r="E652">
        <f t="shared" si="1"/>
        <v>3</v>
      </c>
    </row>
    <row r="653" ht="15.75" customHeight="1">
      <c r="A653" s="1" t="s">
        <v>663</v>
      </c>
      <c r="B653" s="2">
        <v>0.0</v>
      </c>
      <c r="C653" s="2">
        <v>2.0</v>
      </c>
      <c r="D653" s="2">
        <v>3.0</v>
      </c>
      <c r="E653">
        <f t="shared" si="1"/>
        <v>3</v>
      </c>
    </row>
    <row r="654" ht="15.75" customHeight="1">
      <c r="A654" s="1" t="s">
        <v>664</v>
      </c>
      <c r="B654" s="2">
        <v>3.0</v>
      </c>
      <c r="C654" s="2">
        <v>1.0</v>
      </c>
      <c r="D654" s="2">
        <v>3.0</v>
      </c>
      <c r="E654">
        <f t="shared" si="1"/>
        <v>3</v>
      </c>
    </row>
    <row r="655" ht="15.75" customHeight="1">
      <c r="A655" s="1" t="s">
        <v>665</v>
      </c>
      <c r="B655" s="2">
        <v>3.0</v>
      </c>
      <c r="C655" s="2">
        <v>1.0</v>
      </c>
      <c r="D655" s="2">
        <v>3.0</v>
      </c>
      <c r="E655">
        <f t="shared" si="1"/>
        <v>3</v>
      </c>
    </row>
    <row r="656" ht="15.75" customHeight="1">
      <c r="A656" s="1" t="s">
        <v>666</v>
      </c>
      <c r="B656" s="2">
        <v>3.0</v>
      </c>
      <c r="C656" s="2">
        <v>1.0</v>
      </c>
      <c r="D656" s="2">
        <v>3.0</v>
      </c>
      <c r="E656">
        <f t="shared" si="1"/>
        <v>3</v>
      </c>
    </row>
    <row r="657" ht="15.75" customHeight="1">
      <c r="A657" s="1" t="s">
        <v>667</v>
      </c>
      <c r="B657" s="2">
        <v>3.0</v>
      </c>
      <c r="C657" s="2">
        <v>1.0</v>
      </c>
      <c r="D657" s="2">
        <v>3.0</v>
      </c>
      <c r="E657">
        <f t="shared" si="1"/>
        <v>3</v>
      </c>
    </row>
    <row r="658" ht="15.75" customHeight="1">
      <c r="A658" s="1" t="s">
        <v>668</v>
      </c>
      <c r="B658" s="2">
        <v>3.0</v>
      </c>
      <c r="C658" s="2">
        <v>1.0</v>
      </c>
      <c r="D658" s="2">
        <v>3.0</v>
      </c>
      <c r="E658">
        <f t="shared" si="1"/>
        <v>3</v>
      </c>
    </row>
    <row r="659" ht="15.75" customHeight="1">
      <c r="A659" s="1" t="s">
        <v>669</v>
      </c>
      <c r="B659" s="2">
        <v>2.0</v>
      </c>
      <c r="C659" s="2">
        <v>1.0</v>
      </c>
      <c r="D659" s="2">
        <v>3.0</v>
      </c>
      <c r="E659">
        <f t="shared" si="1"/>
        <v>3</v>
      </c>
    </row>
    <row r="660" ht="15.75" customHeight="1">
      <c r="A660" s="1" t="s">
        <v>670</v>
      </c>
      <c r="B660" s="2">
        <v>2.0</v>
      </c>
      <c r="C660" s="2">
        <v>1.0</v>
      </c>
      <c r="D660" s="2">
        <v>3.0</v>
      </c>
      <c r="E660">
        <f t="shared" si="1"/>
        <v>3</v>
      </c>
    </row>
    <row r="661" ht="15.75" customHeight="1">
      <c r="A661" s="1" t="s">
        <v>671</v>
      </c>
      <c r="B661" s="2">
        <v>2.0</v>
      </c>
      <c r="C661" s="2">
        <v>1.0</v>
      </c>
      <c r="D661" s="2">
        <v>3.0</v>
      </c>
      <c r="E661">
        <f t="shared" si="1"/>
        <v>3</v>
      </c>
    </row>
    <row r="662" ht="15.75" customHeight="1">
      <c r="A662" s="1" t="s">
        <v>672</v>
      </c>
      <c r="B662" s="2">
        <v>2.0</v>
      </c>
      <c r="C662" s="2">
        <v>1.0</v>
      </c>
      <c r="D662" s="2">
        <v>3.0</v>
      </c>
      <c r="E662">
        <f t="shared" si="1"/>
        <v>3</v>
      </c>
    </row>
    <row r="663" ht="15.75" customHeight="1">
      <c r="A663" s="1" t="s">
        <v>673</v>
      </c>
      <c r="B663" s="2">
        <v>2.0</v>
      </c>
      <c r="C663" s="2">
        <v>1.0</v>
      </c>
      <c r="D663" s="2">
        <v>3.0</v>
      </c>
      <c r="E663">
        <f t="shared" si="1"/>
        <v>3</v>
      </c>
    </row>
    <row r="664" ht="15.75" customHeight="1">
      <c r="A664" s="1" t="s">
        <v>674</v>
      </c>
      <c r="B664" s="2">
        <v>2.0</v>
      </c>
      <c r="C664" s="2">
        <v>1.0</v>
      </c>
      <c r="D664" s="2">
        <v>3.0</v>
      </c>
      <c r="E664">
        <f t="shared" si="1"/>
        <v>3</v>
      </c>
    </row>
    <row r="665" ht="15.75" customHeight="1">
      <c r="A665" s="1" t="s">
        <v>675</v>
      </c>
      <c r="B665" s="2">
        <v>1.0</v>
      </c>
      <c r="C665" s="2">
        <v>1.0</v>
      </c>
      <c r="D665" s="2">
        <v>3.0</v>
      </c>
      <c r="E665">
        <f t="shared" si="1"/>
        <v>3</v>
      </c>
    </row>
    <row r="666" ht="15.75" customHeight="1">
      <c r="A666" s="1" t="s">
        <v>676</v>
      </c>
      <c r="B666" s="2">
        <v>1.0</v>
      </c>
      <c r="C666" s="2">
        <v>1.0</v>
      </c>
      <c r="D666" s="2">
        <v>3.0</v>
      </c>
      <c r="E666">
        <f t="shared" si="1"/>
        <v>3</v>
      </c>
    </row>
    <row r="667" ht="15.75" customHeight="1">
      <c r="A667" s="1" t="s">
        <v>677</v>
      </c>
      <c r="B667" s="2">
        <v>1.0</v>
      </c>
      <c r="C667" s="2">
        <v>1.0</v>
      </c>
      <c r="D667" s="2">
        <v>3.0</v>
      </c>
      <c r="E667">
        <f t="shared" si="1"/>
        <v>3</v>
      </c>
    </row>
    <row r="668" ht="15.75" customHeight="1">
      <c r="A668" s="1" t="s">
        <v>678</v>
      </c>
      <c r="B668" s="2">
        <v>1.0</v>
      </c>
      <c r="C668" s="2">
        <v>1.0</v>
      </c>
      <c r="D668" s="2">
        <v>3.0</v>
      </c>
      <c r="E668">
        <f t="shared" si="1"/>
        <v>3</v>
      </c>
    </row>
    <row r="669" ht="15.75" customHeight="1">
      <c r="A669" s="1" t="s">
        <v>679</v>
      </c>
      <c r="B669" s="2">
        <v>1.0</v>
      </c>
      <c r="C669" s="2">
        <v>1.0</v>
      </c>
      <c r="D669" s="2">
        <v>3.0</v>
      </c>
      <c r="E669">
        <f t="shared" si="1"/>
        <v>3</v>
      </c>
    </row>
    <row r="670" ht="15.75" customHeight="1">
      <c r="A670" s="1" t="s">
        <v>680</v>
      </c>
      <c r="B670" s="2">
        <v>1.0</v>
      </c>
      <c r="C670" s="2">
        <v>1.0</v>
      </c>
      <c r="D670" s="2">
        <v>3.0</v>
      </c>
      <c r="E670">
        <f t="shared" si="1"/>
        <v>3</v>
      </c>
    </row>
    <row r="671" ht="15.75" customHeight="1">
      <c r="A671" s="1" t="s">
        <v>681</v>
      </c>
      <c r="B671" s="2">
        <v>1.0</v>
      </c>
      <c r="C671" s="2">
        <v>1.0</v>
      </c>
      <c r="D671" s="2">
        <v>3.0</v>
      </c>
      <c r="E671">
        <f t="shared" si="1"/>
        <v>3</v>
      </c>
    </row>
    <row r="672" ht="15.75" customHeight="1">
      <c r="A672" s="1" t="s">
        <v>682</v>
      </c>
      <c r="B672" s="2">
        <v>1.0</v>
      </c>
      <c r="C672" s="2">
        <v>1.0</v>
      </c>
      <c r="D672" s="2">
        <v>3.0</v>
      </c>
      <c r="E672">
        <f t="shared" si="1"/>
        <v>3</v>
      </c>
    </row>
    <row r="673" ht="15.75" customHeight="1">
      <c r="A673" s="1" t="s">
        <v>683</v>
      </c>
      <c r="B673" s="2">
        <v>1.0</v>
      </c>
      <c r="C673" s="2">
        <v>1.0</v>
      </c>
      <c r="D673" s="2">
        <v>3.0</v>
      </c>
      <c r="E673">
        <f t="shared" si="1"/>
        <v>3</v>
      </c>
    </row>
    <row r="674" ht="15.75" customHeight="1">
      <c r="A674" s="1" t="s">
        <v>684</v>
      </c>
      <c r="B674" s="2">
        <v>0.0</v>
      </c>
      <c r="C674" s="2">
        <v>1.0</v>
      </c>
      <c r="D674" s="2">
        <v>3.0</v>
      </c>
      <c r="E674">
        <f t="shared" si="1"/>
        <v>3</v>
      </c>
    </row>
    <row r="675" ht="15.75" customHeight="1">
      <c r="A675" s="1" t="s">
        <v>685</v>
      </c>
      <c r="B675" s="2">
        <v>0.0</v>
      </c>
      <c r="C675" s="2">
        <v>1.0</v>
      </c>
      <c r="D675" s="2">
        <v>3.0</v>
      </c>
      <c r="E675">
        <f t="shared" si="1"/>
        <v>3</v>
      </c>
    </row>
    <row r="676" ht="15.75" customHeight="1">
      <c r="A676" s="1" t="s">
        <v>686</v>
      </c>
      <c r="B676" s="2">
        <v>0.0</v>
      </c>
      <c r="C676" s="2">
        <v>1.0</v>
      </c>
      <c r="D676" s="2">
        <v>3.0</v>
      </c>
      <c r="E676">
        <f t="shared" si="1"/>
        <v>3</v>
      </c>
    </row>
    <row r="677" ht="15.75" customHeight="1">
      <c r="A677" s="1" t="s">
        <v>687</v>
      </c>
      <c r="B677" s="2">
        <v>0.0</v>
      </c>
      <c r="C677" s="2">
        <v>1.0</v>
      </c>
      <c r="D677" s="2">
        <v>3.0</v>
      </c>
      <c r="E677">
        <f t="shared" si="1"/>
        <v>3</v>
      </c>
    </row>
    <row r="678" ht="15.75" customHeight="1">
      <c r="A678" s="1" t="s">
        <v>688</v>
      </c>
      <c r="B678" s="2">
        <v>0.0</v>
      </c>
      <c r="C678" s="2">
        <v>1.0</v>
      </c>
      <c r="D678" s="2">
        <v>3.0</v>
      </c>
      <c r="E678">
        <f t="shared" si="1"/>
        <v>3</v>
      </c>
    </row>
    <row r="679" ht="15.75" customHeight="1">
      <c r="A679" s="1" t="s">
        <v>689</v>
      </c>
      <c r="B679" s="2">
        <v>0.0</v>
      </c>
      <c r="C679" s="2">
        <v>1.0</v>
      </c>
      <c r="D679" s="2">
        <v>3.0</v>
      </c>
      <c r="E679">
        <f t="shared" si="1"/>
        <v>3</v>
      </c>
    </row>
    <row r="680" ht="15.75" customHeight="1">
      <c r="A680" s="1" t="s">
        <v>690</v>
      </c>
      <c r="B680" s="2">
        <v>0.0</v>
      </c>
      <c r="C680" s="2">
        <v>1.0</v>
      </c>
      <c r="D680" s="2">
        <v>3.0</v>
      </c>
      <c r="E680">
        <f t="shared" si="1"/>
        <v>3</v>
      </c>
    </row>
    <row r="681" ht="15.75" customHeight="1">
      <c r="A681" s="1" t="s">
        <v>691</v>
      </c>
      <c r="B681" s="2">
        <v>0.0</v>
      </c>
      <c r="C681" s="2">
        <v>1.0</v>
      </c>
      <c r="D681" s="2">
        <v>3.0</v>
      </c>
      <c r="E681">
        <f t="shared" si="1"/>
        <v>3</v>
      </c>
    </row>
    <row r="682" ht="15.75" customHeight="1">
      <c r="A682" s="1" t="s">
        <v>692</v>
      </c>
      <c r="B682" s="2">
        <v>0.0</v>
      </c>
      <c r="C682" s="2">
        <v>1.0</v>
      </c>
      <c r="D682" s="2">
        <v>3.0</v>
      </c>
      <c r="E682">
        <f t="shared" si="1"/>
        <v>3</v>
      </c>
    </row>
    <row r="683" ht="15.75" customHeight="1">
      <c r="A683" s="1" t="s">
        <v>693</v>
      </c>
      <c r="B683" s="2">
        <v>0.0</v>
      </c>
      <c r="C683" s="2">
        <v>1.0</v>
      </c>
      <c r="D683" s="2">
        <v>3.0</v>
      </c>
      <c r="E683">
        <f t="shared" si="1"/>
        <v>3</v>
      </c>
    </row>
    <row r="684" ht="15.75" customHeight="1">
      <c r="A684" s="1" t="s">
        <v>694</v>
      </c>
      <c r="B684" s="2">
        <v>0.0</v>
      </c>
      <c r="C684" s="2">
        <v>1.0</v>
      </c>
      <c r="D684" s="2">
        <v>3.0</v>
      </c>
      <c r="E684">
        <f t="shared" si="1"/>
        <v>3</v>
      </c>
    </row>
    <row r="685" ht="15.75" customHeight="1">
      <c r="A685" s="1" t="s">
        <v>695</v>
      </c>
      <c r="B685" s="2">
        <v>2.0</v>
      </c>
      <c r="C685" s="2">
        <v>0.0</v>
      </c>
      <c r="D685" s="2">
        <v>3.0</v>
      </c>
      <c r="E685">
        <f t="shared" si="1"/>
        <v>3</v>
      </c>
    </row>
    <row r="686" ht="15.75" customHeight="1">
      <c r="A686" s="1" t="s">
        <v>696</v>
      </c>
      <c r="B686" s="2">
        <v>2.0</v>
      </c>
      <c r="C686" s="2">
        <v>0.0</v>
      </c>
      <c r="D686" s="2">
        <v>3.0</v>
      </c>
      <c r="E686">
        <f t="shared" si="1"/>
        <v>3</v>
      </c>
    </row>
    <row r="687" ht="15.75" customHeight="1">
      <c r="A687" s="1" t="s">
        <v>697</v>
      </c>
      <c r="B687" s="2">
        <v>2.0</v>
      </c>
      <c r="C687" s="2">
        <v>0.0</v>
      </c>
      <c r="D687" s="2">
        <v>3.0</v>
      </c>
      <c r="E687">
        <f t="shared" si="1"/>
        <v>3</v>
      </c>
    </row>
    <row r="688" ht="15.75" customHeight="1">
      <c r="A688" s="1" t="s">
        <v>698</v>
      </c>
      <c r="B688" s="2">
        <v>2.0</v>
      </c>
      <c r="C688" s="2">
        <v>0.0</v>
      </c>
      <c r="D688" s="2">
        <v>3.0</v>
      </c>
      <c r="E688">
        <f t="shared" si="1"/>
        <v>3</v>
      </c>
    </row>
    <row r="689" ht="15.75" customHeight="1">
      <c r="A689" s="1" t="s">
        <v>699</v>
      </c>
      <c r="B689" s="2">
        <v>1.0</v>
      </c>
      <c r="C689" s="2">
        <v>0.0</v>
      </c>
      <c r="D689" s="2">
        <v>3.0</v>
      </c>
      <c r="E689">
        <f t="shared" si="1"/>
        <v>3</v>
      </c>
    </row>
    <row r="690" ht="15.75" customHeight="1">
      <c r="A690" s="1" t="s">
        <v>700</v>
      </c>
      <c r="B690" s="2">
        <v>1.0</v>
      </c>
      <c r="C690" s="2">
        <v>0.0</v>
      </c>
      <c r="D690" s="2">
        <v>3.0</v>
      </c>
      <c r="E690">
        <f t="shared" si="1"/>
        <v>3</v>
      </c>
    </row>
    <row r="691" ht="15.75" customHeight="1">
      <c r="A691" s="1" t="s">
        <v>701</v>
      </c>
      <c r="B691" s="2">
        <v>1.0</v>
      </c>
      <c r="C691" s="2">
        <v>0.0</v>
      </c>
      <c r="D691" s="2">
        <v>3.0</v>
      </c>
      <c r="E691">
        <f t="shared" si="1"/>
        <v>3</v>
      </c>
    </row>
    <row r="692" ht="15.75" customHeight="1">
      <c r="A692" s="1" t="s">
        <v>702</v>
      </c>
      <c r="B692" s="2">
        <v>1.0</v>
      </c>
      <c r="C692" s="2">
        <v>0.0</v>
      </c>
      <c r="D692" s="2">
        <v>3.0</v>
      </c>
      <c r="E692">
        <f t="shared" si="1"/>
        <v>3</v>
      </c>
    </row>
    <row r="693" ht="15.75" customHeight="1">
      <c r="A693" s="1" t="s">
        <v>703</v>
      </c>
      <c r="B693" s="2">
        <v>1.0</v>
      </c>
      <c r="C693" s="2">
        <v>0.0</v>
      </c>
      <c r="D693" s="2">
        <v>3.0</v>
      </c>
      <c r="E693">
        <f t="shared" si="1"/>
        <v>3</v>
      </c>
    </row>
    <row r="694" ht="15.75" customHeight="1">
      <c r="A694" s="1" t="s">
        <v>704</v>
      </c>
      <c r="B694" s="2">
        <v>1.0</v>
      </c>
      <c r="C694" s="2">
        <v>0.0</v>
      </c>
      <c r="D694" s="2">
        <v>3.0</v>
      </c>
      <c r="E694">
        <f t="shared" si="1"/>
        <v>3</v>
      </c>
    </row>
    <row r="695" ht="15.75" customHeight="1">
      <c r="A695" s="1" t="s">
        <v>705</v>
      </c>
      <c r="B695" s="2">
        <v>0.0</v>
      </c>
      <c r="C695" s="2">
        <v>0.0</v>
      </c>
      <c r="D695" s="2">
        <v>3.0</v>
      </c>
      <c r="E695">
        <f t="shared" si="1"/>
        <v>3</v>
      </c>
    </row>
    <row r="696" ht="15.75" customHeight="1">
      <c r="A696" s="1" t="s">
        <v>706</v>
      </c>
      <c r="B696" s="2">
        <v>0.0</v>
      </c>
      <c r="C696" s="2">
        <v>0.0</v>
      </c>
      <c r="D696" s="2">
        <v>3.0</v>
      </c>
      <c r="E696">
        <f t="shared" si="1"/>
        <v>3</v>
      </c>
    </row>
    <row r="697" ht="15.75" customHeight="1">
      <c r="A697" s="1" t="s">
        <v>707</v>
      </c>
      <c r="B697" s="2">
        <v>0.0</v>
      </c>
      <c r="C697" s="2">
        <v>0.0</v>
      </c>
      <c r="D697" s="2">
        <v>3.0</v>
      </c>
      <c r="E697">
        <f t="shared" si="1"/>
        <v>3</v>
      </c>
    </row>
    <row r="698" ht="15.75" customHeight="1">
      <c r="A698" s="1" t="s">
        <v>708</v>
      </c>
      <c r="B698" s="2">
        <v>0.0</v>
      </c>
      <c r="C698" s="2">
        <v>0.0</v>
      </c>
      <c r="D698" s="2">
        <v>3.0</v>
      </c>
      <c r="E698">
        <f t="shared" si="1"/>
        <v>3</v>
      </c>
    </row>
    <row r="699" ht="15.75" customHeight="1">
      <c r="A699" s="1" t="s">
        <v>709</v>
      </c>
      <c r="B699" s="2">
        <v>0.0</v>
      </c>
      <c r="C699" s="2">
        <v>0.0</v>
      </c>
      <c r="D699" s="2">
        <v>3.0</v>
      </c>
      <c r="E699">
        <f t="shared" si="1"/>
        <v>3</v>
      </c>
    </row>
    <row r="700" ht="15.75" customHeight="1">
      <c r="A700" s="1" t="s">
        <v>710</v>
      </c>
      <c r="B700" s="2">
        <v>0.0</v>
      </c>
      <c r="C700" s="2">
        <v>0.0</v>
      </c>
      <c r="D700" s="2">
        <v>3.0</v>
      </c>
      <c r="E700">
        <f t="shared" si="1"/>
        <v>3</v>
      </c>
    </row>
    <row r="701" ht="15.75" customHeight="1">
      <c r="A701" s="1" t="s">
        <v>711</v>
      </c>
      <c r="B701" s="2">
        <v>0.0</v>
      </c>
      <c r="C701" s="2">
        <v>0.0</v>
      </c>
      <c r="D701" s="2">
        <v>3.0</v>
      </c>
      <c r="E701">
        <f t="shared" si="1"/>
        <v>3</v>
      </c>
    </row>
    <row r="702" ht="15.75" customHeight="1">
      <c r="A702" s="1" t="s">
        <v>712</v>
      </c>
      <c r="B702" s="2">
        <v>0.0</v>
      </c>
      <c r="C702" s="2">
        <v>0.0</v>
      </c>
      <c r="D702" s="2">
        <v>3.0</v>
      </c>
      <c r="E702">
        <f t="shared" si="1"/>
        <v>3</v>
      </c>
    </row>
    <row r="703" ht="15.75" customHeight="1">
      <c r="A703" s="1" t="s">
        <v>713</v>
      </c>
      <c r="B703" s="2">
        <v>0.0</v>
      </c>
      <c r="C703" s="2">
        <v>0.0</v>
      </c>
      <c r="D703" s="2">
        <v>3.0</v>
      </c>
      <c r="E703">
        <f t="shared" si="1"/>
        <v>3</v>
      </c>
    </row>
    <row r="704" ht="15.75" customHeight="1">
      <c r="A704" s="1" t="s">
        <v>714</v>
      </c>
      <c r="B704" s="2">
        <v>0.0</v>
      </c>
      <c r="C704" s="2">
        <v>0.0</v>
      </c>
      <c r="D704" s="2">
        <v>3.0</v>
      </c>
      <c r="E704">
        <f t="shared" si="1"/>
        <v>3</v>
      </c>
    </row>
    <row r="705" ht="15.75" customHeight="1">
      <c r="A705" s="1" t="s">
        <v>715</v>
      </c>
      <c r="B705" s="2">
        <v>0.0</v>
      </c>
      <c r="C705" s="2">
        <v>0.0</v>
      </c>
      <c r="D705" s="2">
        <v>3.0</v>
      </c>
      <c r="E705">
        <f t="shared" si="1"/>
        <v>3</v>
      </c>
    </row>
    <row r="706" ht="15.75" customHeight="1">
      <c r="A706" s="1" t="s">
        <v>716</v>
      </c>
      <c r="B706" s="2">
        <v>0.0</v>
      </c>
      <c r="C706" s="2">
        <v>0.0</v>
      </c>
      <c r="D706" s="2">
        <v>3.0</v>
      </c>
      <c r="E706">
        <f t="shared" si="1"/>
        <v>3</v>
      </c>
    </row>
    <row r="707" ht="15.75" customHeight="1">
      <c r="A707" s="1" t="s">
        <v>717</v>
      </c>
      <c r="B707" s="2">
        <v>0.0</v>
      </c>
      <c r="C707" s="2">
        <v>0.0</v>
      </c>
      <c r="D707" s="2">
        <v>3.0</v>
      </c>
      <c r="E707">
        <f t="shared" si="1"/>
        <v>3</v>
      </c>
    </row>
    <row r="708" ht="15.75" customHeight="1">
      <c r="A708" s="1" t="s">
        <v>718</v>
      </c>
      <c r="B708" s="2">
        <v>2.0</v>
      </c>
      <c r="C708" s="2">
        <v>3.0</v>
      </c>
      <c r="D708" s="2">
        <v>2.0</v>
      </c>
      <c r="E708">
        <f t="shared" si="1"/>
        <v>3</v>
      </c>
    </row>
    <row r="709" ht="15.75" customHeight="1">
      <c r="A709" s="1" t="s">
        <v>719</v>
      </c>
      <c r="B709" s="2">
        <v>2.0</v>
      </c>
      <c r="C709" s="2">
        <v>3.0</v>
      </c>
      <c r="D709" s="2">
        <v>2.0</v>
      </c>
      <c r="E709">
        <f t="shared" si="1"/>
        <v>3</v>
      </c>
    </row>
    <row r="710" ht="15.75" customHeight="1">
      <c r="A710" s="1" t="s">
        <v>720</v>
      </c>
      <c r="B710" s="2">
        <v>2.0</v>
      </c>
      <c r="C710" s="2">
        <v>3.0</v>
      </c>
      <c r="D710" s="2">
        <v>2.0</v>
      </c>
      <c r="E710">
        <f t="shared" si="1"/>
        <v>3</v>
      </c>
    </row>
    <row r="711" ht="15.75" customHeight="1">
      <c r="A711" s="1" t="s">
        <v>721</v>
      </c>
      <c r="B711" s="2">
        <v>2.0</v>
      </c>
      <c r="C711" s="2">
        <v>3.0</v>
      </c>
      <c r="D711" s="2">
        <v>2.0</v>
      </c>
      <c r="E711">
        <f t="shared" si="1"/>
        <v>3</v>
      </c>
    </row>
    <row r="712" ht="15.75" customHeight="1">
      <c r="A712" s="1" t="s">
        <v>722</v>
      </c>
      <c r="B712" s="2">
        <v>1.0</v>
      </c>
      <c r="C712" s="2">
        <v>3.0</v>
      </c>
      <c r="D712" s="2">
        <v>2.0</v>
      </c>
      <c r="E712">
        <f t="shared" si="1"/>
        <v>3</v>
      </c>
    </row>
    <row r="713" ht="15.75" customHeight="1">
      <c r="A713" s="1" t="s">
        <v>723</v>
      </c>
      <c r="B713" s="2">
        <v>1.0</v>
      </c>
      <c r="C713" s="2">
        <v>3.0</v>
      </c>
      <c r="D713" s="2">
        <v>2.0</v>
      </c>
      <c r="E713">
        <f t="shared" si="1"/>
        <v>3</v>
      </c>
    </row>
    <row r="714" ht="15.75" customHeight="1">
      <c r="A714" s="1" t="s">
        <v>724</v>
      </c>
      <c r="B714" s="2">
        <v>0.0</v>
      </c>
      <c r="C714" s="2">
        <v>3.0</v>
      </c>
      <c r="D714" s="2">
        <v>2.0</v>
      </c>
      <c r="E714">
        <f t="shared" si="1"/>
        <v>3</v>
      </c>
    </row>
    <row r="715" ht="15.75" customHeight="1">
      <c r="A715" s="1" t="s">
        <v>725</v>
      </c>
      <c r="B715" s="2">
        <v>0.0</v>
      </c>
      <c r="C715" s="2">
        <v>3.0</v>
      </c>
      <c r="D715" s="2">
        <v>2.0</v>
      </c>
      <c r="E715">
        <f t="shared" si="1"/>
        <v>3</v>
      </c>
    </row>
    <row r="716" ht="15.75" customHeight="1">
      <c r="A716" s="1" t="s">
        <v>726</v>
      </c>
      <c r="B716" s="2">
        <v>0.0</v>
      </c>
      <c r="C716" s="2">
        <v>3.0</v>
      </c>
      <c r="D716" s="2">
        <v>2.0</v>
      </c>
      <c r="E716">
        <f t="shared" si="1"/>
        <v>3</v>
      </c>
    </row>
    <row r="717" ht="15.75" customHeight="1">
      <c r="A717" s="1" t="s">
        <v>727</v>
      </c>
      <c r="B717" s="2">
        <v>0.0</v>
      </c>
      <c r="C717" s="2">
        <v>3.0</v>
      </c>
      <c r="D717" s="2">
        <v>2.0</v>
      </c>
      <c r="E717">
        <f t="shared" si="1"/>
        <v>3</v>
      </c>
    </row>
    <row r="718" ht="15.75" customHeight="1">
      <c r="A718" s="1" t="s">
        <v>728</v>
      </c>
      <c r="B718" s="2">
        <v>0.0</v>
      </c>
      <c r="C718" s="2">
        <v>3.0</v>
      </c>
      <c r="D718" s="2">
        <v>2.0</v>
      </c>
      <c r="E718">
        <f t="shared" si="1"/>
        <v>3</v>
      </c>
    </row>
    <row r="719" ht="15.75" customHeight="1">
      <c r="A719" s="1" t="s">
        <v>729</v>
      </c>
      <c r="B719" s="2">
        <v>3.0</v>
      </c>
      <c r="C719" s="2">
        <v>2.0</v>
      </c>
      <c r="D719" s="2">
        <v>2.0</v>
      </c>
      <c r="E719">
        <f t="shared" si="1"/>
        <v>3</v>
      </c>
    </row>
    <row r="720" ht="15.75" customHeight="1">
      <c r="A720" s="1" t="s">
        <v>730</v>
      </c>
      <c r="B720" s="2">
        <v>3.0</v>
      </c>
      <c r="C720" s="2">
        <v>2.0</v>
      </c>
      <c r="D720" s="2">
        <v>2.0</v>
      </c>
      <c r="E720">
        <f t="shared" si="1"/>
        <v>3</v>
      </c>
    </row>
    <row r="721" ht="15.75" customHeight="1">
      <c r="A721" s="1" t="s">
        <v>731</v>
      </c>
      <c r="B721" s="2">
        <v>3.0</v>
      </c>
      <c r="C721" s="2">
        <v>2.0</v>
      </c>
      <c r="D721" s="2">
        <v>2.0</v>
      </c>
      <c r="E721">
        <f t="shared" si="1"/>
        <v>3</v>
      </c>
    </row>
    <row r="722" ht="15.75" customHeight="1">
      <c r="A722" s="1" t="s">
        <v>732</v>
      </c>
      <c r="B722" s="2">
        <v>3.0</v>
      </c>
      <c r="C722" s="2">
        <v>2.0</v>
      </c>
      <c r="D722" s="2">
        <v>2.0</v>
      </c>
      <c r="E722">
        <f t="shared" si="1"/>
        <v>3</v>
      </c>
    </row>
    <row r="723" ht="15.75" customHeight="1">
      <c r="A723" s="1" t="s">
        <v>733</v>
      </c>
      <c r="B723" s="2">
        <v>3.0</v>
      </c>
      <c r="C723" s="2">
        <v>2.0</v>
      </c>
      <c r="D723" s="2">
        <v>2.0</v>
      </c>
      <c r="E723">
        <f t="shared" si="1"/>
        <v>3</v>
      </c>
    </row>
    <row r="724" ht="15.75" customHeight="1">
      <c r="A724" s="1" t="s">
        <v>734</v>
      </c>
      <c r="B724" s="2">
        <v>3.0</v>
      </c>
      <c r="C724" s="2">
        <v>1.0</v>
      </c>
      <c r="D724" s="2">
        <v>2.0</v>
      </c>
      <c r="E724">
        <f t="shared" si="1"/>
        <v>3</v>
      </c>
    </row>
    <row r="725" ht="15.75" customHeight="1">
      <c r="A725" s="1" t="s">
        <v>735</v>
      </c>
      <c r="B725" s="2">
        <v>3.0</v>
      </c>
      <c r="C725" s="2">
        <v>1.0</v>
      </c>
      <c r="D725" s="2">
        <v>2.0</v>
      </c>
      <c r="E725">
        <f t="shared" si="1"/>
        <v>3</v>
      </c>
    </row>
    <row r="726" ht="15.75" customHeight="1">
      <c r="A726" s="1" t="s">
        <v>736</v>
      </c>
      <c r="B726" s="2">
        <v>3.0</v>
      </c>
      <c r="C726" s="2">
        <v>1.0</v>
      </c>
      <c r="D726" s="2">
        <v>2.0</v>
      </c>
      <c r="E726">
        <f t="shared" si="1"/>
        <v>3</v>
      </c>
    </row>
    <row r="727" ht="15.75" customHeight="1">
      <c r="A727" s="1" t="s">
        <v>737</v>
      </c>
      <c r="B727" s="2">
        <v>3.0</v>
      </c>
      <c r="C727" s="2">
        <v>1.0</v>
      </c>
      <c r="D727" s="2">
        <v>2.0</v>
      </c>
      <c r="E727">
        <f t="shared" si="1"/>
        <v>3</v>
      </c>
    </row>
    <row r="728" ht="15.75" customHeight="1">
      <c r="A728" s="1" t="s">
        <v>738</v>
      </c>
      <c r="B728" s="2">
        <v>3.0</v>
      </c>
      <c r="C728" s="2">
        <v>1.0</v>
      </c>
      <c r="D728" s="2">
        <v>2.0</v>
      </c>
      <c r="E728">
        <f t="shared" si="1"/>
        <v>3</v>
      </c>
    </row>
    <row r="729" ht="15.75" customHeight="1">
      <c r="A729" s="1" t="s">
        <v>739</v>
      </c>
      <c r="B729" s="2">
        <v>3.0</v>
      </c>
      <c r="C729" s="2">
        <v>1.0</v>
      </c>
      <c r="D729" s="2">
        <v>2.0</v>
      </c>
      <c r="E729">
        <f t="shared" si="1"/>
        <v>3</v>
      </c>
    </row>
    <row r="730" ht="15.75" customHeight="1">
      <c r="A730" s="1" t="s">
        <v>740</v>
      </c>
      <c r="B730" s="2">
        <v>3.0</v>
      </c>
      <c r="C730" s="2">
        <v>1.0</v>
      </c>
      <c r="D730" s="2">
        <v>2.0</v>
      </c>
      <c r="E730">
        <f t="shared" si="1"/>
        <v>3</v>
      </c>
    </row>
    <row r="731" ht="15.75" customHeight="1">
      <c r="A731" s="1" t="s">
        <v>741</v>
      </c>
      <c r="B731" s="2">
        <v>3.0</v>
      </c>
      <c r="C731" s="2">
        <v>1.0</v>
      </c>
      <c r="D731" s="2">
        <v>2.0</v>
      </c>
      <c r="E731">
        <f t="shared" si="1"/>
        <v>3</v>
      </c>
    </row>
    <row r="732" ht="15.75" customHeight="1">
      <c r="A732" s="1" t="s">
        <v>742</v>
      </c>
      <c r="B732" s="2">
        <v>3.0</v>
      </c>
      <c r="C732" s="2">
        <v>0.0</v>
      </c>
      <c r="D732" s="2">
        <v>2.0</v>
      </c>
      <c r="E732">
        <f t="shared" si="1"/>
        <v>3</v>
      </c>
    </row>
    <row r="733" ht="15.75" customHeight="1">
      <c r="A733" s="1" t="s">
        <v>743</v>
      </c>
      <c r="B733" s="2">
        <v>3.0</v>
      </c>
      <c r="C733" s="2">
        <v>0.0</v>
      </c>
      <c r="D733" s="2">
        <v>2.0</v>
      </c>
      <c r="E733">
        <f t="shared" si="1"/>
        <v>3</v>
      </c>
    </row>
    <row r="734" ht="15.75" customHeight="1">
      <c r="A734" s="1" t="s">
        <v>744</v>
      </c>
      <c r="B734" s="2">
        <v>3.0</v>
      </c>
      <c r="C734" s="2">
        <v>0.0</v>
      </c>
      <c r="D734" s="2">
        <v>2.0</v>
      </c>
      <c r="E734">
        <f t="shared" si="1"/>
        <v>3</v>
      </c>
    </row>
    <row r="735" ht="15.75" customHeight="1">
      <c r="A735" s="1" t="s">
        <v>745</v>
      </c>
      <c r="B735" s="2">
        <v>3.0</v>
      </c>
      <c r="C735" s="2">
        <v>0.0</v>
      </c>
      <c r="D735" s="2">
        <v>2.0</v>
      </c>
      <c r="E735">
        <f t="shared" si="1"/>
        <v>3</v>
      </c>
    </row>
    <row r="736" ht="15.75" customHeight="1">
      <c r="A736" s="1" t="s">
        <v>746</v>
      </c>
      <c r="B736" s="2">
        <v>3.0</v>
      </c>
      <c r="C736" s="2">
        <v>0.0</v>
      </c>
      <c r="D736" s="2">
        <v>2.0</v>
      </c>
      <c r="E736">
        <f t="shared" si="1"/>
        <v>3</v>
      </c>
    </row>
    <row r="737" ht="15.75" customHeight="1">
      <c r="A737" s="1" t="s">
        <v>747</v>
      </c>
      <c r="B737" s="2">
        <v>3.0</v>
      </c>
      <c r="C737" s="2">
        <v>0.0</v>
      </c>
      <c r="D737" s="2">
        <v>2.0</v>
      </c>
      <c r="E737">
        <f t="shared" si="1"/>
        <v>3</v>
      </c>
    </row>
    <row r="738" ht="15.75" customHeight="1">
      <c r="A738" s="1" t="s">
        <v>748</v>
      </c>
      <c r="B738" s="2">
        <v>3.0</v>
      </c>
      <c r="C738" s="2">
        <v>3.0</v>
      </c>
      <c r="D738" s="2">
        <v>1.0</v>
      </c>
      <c r="E738">
        <f t="shared" si="1"/>
        <v>3</v>
      </c>
    </row>
    <row r="739" ht="15.75" customHeight="1">
      <c r="A739" s="1" t="s">
        <v>749</v>
      </c>
      <c r="B739" s="2">
        <v>3.0</v>
      </c>
      <c r="C739" s="2">
        <v>3.0</v>
      </c>
      <c r="D739" s="2">
        <v>1.0</v>
      </c>
      <c r="E739">
        <f t="shared" si="1"/>
        <v>3</v>
      </c>
    </row>
    <row r="740" ht="15.75" customHeight="1">
      <c r="A740" s="1" t="s">
        <v>750</v>
      </c>
      <c r="B740" s="2">
        <v>3.0</v>
      </c>
      <c r="C740" s="2">
        <v>3.0</v>
      </c>
      <c r="D740" s="2">
        <v>1.0</v>
      </c>
      <c r="E740">
        <f t="shared" si="1"/>
        <v>3</v>
      </c>
    </row>
    <row r="741" ht="15.75" customHeight="1">
      <c r="A741" s="1" t="s">
        <v>751</v>
      </c>
      <c r="B741" s="2">
        <v>2.0</v>
      </c>
      <c r="C741" s="2">
        <v>3.0</v>
      </c>
      <c r="D741" s="2">
        <v>1.0</v>
      </c>
      <c r="E741">
        <f t="shared" si="1"/>
        <v>3</v>
      </c>
    </row>
    <row r="742" ht="15.75" customHeight="1">
      <c r="A742" s="1" t="s">
        <v>752</v>
      </c>
      <c r="B742" s="2">
        <v>2.0</v>
      </c>
      <c r="C742" s="2">
        <v>3.0</v>
      </c>
      <c r="D742" s="2">
        <v>1.0</v>
      </c>
      <c r="E742">
        <f t="shared" si="1"/>
        <v>3</v>
      </c>
    </row>
    <row r="743" ht="15.75" customHeight="1">
      <c r="A743" s="1" t="s">
        <v>753</v>
      </c>
      <c r="B743" s="2">
        <v>2.0</v>
      </c>
      <c r="C743" s="2">
        <v>3.0</v>
      </c>
      <c r="D743" s="2">
        <v>1.0</v>
      </c>
      <c r="E743">
        <f t="shared" si="1"/>
        <v>3</v>
      </c>
    </row>
    <row r="744" ht="15.75" customHeight="1">
      <c r="A744" s="1" t="s">
        <v>754</v>
      </c>
      <c r="B744" s="2">
        <v>2.0</v>
      </c>
      <c r="C744" s="2">
        <v>3.0</v>
      </c>
      <c r="D744" s="2">
        <v>1.0</v>
      </c>
      <c r="E744">
        <f t="shared" si="1"/>
        <v>3</v>
      </c>
    </row>
    <row r="745" ht="15.75" customHeight="1">
      <c r="A745" s="1" t="s">
        <v>755</v>
      </c>
      <c r="B745" s="2">
        <v>2.0</v>
      </c>
      <c r="C745" s="2">
        <v>3.0</v>
      </c>
      <c r="D745" s="2">
        <v>1.0</v>
      </c>
      <c r="E745">
        <f t="shared" si="1"/>
        <v>3</v>
      </c>
    </row>
    <row r="746" ht="15.75" customHeight="1">
      <c r="A746" s="1" t="s">
        <v>756</v>
      </c>
      <c r="B746" s="2">
        <v>2.0</v>
      </c>
      <c r="C746" s="2">
        <v>3.0</v>
      </c>
      <c r="D746" s="2">
        <v>1.0</v>
      </c>
      <c r="E746">
        <f t="shared" si="1"/>
        <v>3</v>
      </c>
    </row>
    <row r="747" ht="15.75" customHeight="1">
      <c r="A747" s="1" t="s">
        <v>757</v>
      </c>
      <c r="B747" s="2">
        <v>2.0</v>
      </c>
      <c r="C747" s="2">
        <v>3.0</v>
      </c>
      <c r="D747" s="2">
        <v>1.0</v>
      </c>
      <c r="E747">
        <f t="shared" si="1"/>
        <v>3</v>
      </c>
    </row>
    <row r="748" ht="15.75" customHeight="1">
      <c r="A748" s="1" t="s">
        <v>758</v>
      </c>
      <c r="B748" s="2">
        <v>1.0</v>
      </c>
      <c r="C748" s="2">
        <v>3.0</v>
      </c>
      <c r="D748" s="2">
        <v>1.0</v>
      </c>
      <c r="E748">
        <f t="shared" si="1"/>
        <v>3</v>
      </c>
    </row>
    <row r="749" ht="15.75" customHeight="1">
      <c r="A749" s="1" t="s">
        <v>759</v>
      </c>
      <c r="B749" s="2">
        <v>1.0</v>
      </c>
      <c r="C749" s="2">
        <v>3.0</v>
      </c>
      <c r="D749" s="2">
        <v>1.0</v>
      </c>
      <c r="E749">
        <f t="shared" si="1"/>
        <v>3</v>
      </c>
    </row>
    <row r="750" ht="15.75" customHeight="1">
      <c r="A750" s="1" t="s">
        <v>760</v>
      </c>
      <c r="B750" s="2">
        <v>1.0</v>
      </c>
      <c r="C750" s="2">
        <v>3.0</v>
      </c>
      <c r="D750" s="2">
        <v>1.0</v>
      </c>
      <c r="E750">
        <f t="shared" si="1"/>
        <v>3</v>
      </c>
    </row>
    <row r="751" ht="15.75" customHeight="1">
      <c r="A751" s="1" t="s">
        <v>761</v>
      </c>
      <c r="B751" s="2">
        <v>1.0</v>
      </c>
      <c r="C751" s="2">
        <v>3.0</v>
      </c>
      <c r="D751" s="2">
        <v>1.0</v>
      </c>
      <c r="E751">
        <f t="shared" si="1"/>
        <v>3</v>
      </c>
    </row>
    <row r="752" ht="15.75" customHeight="1">
      <c r="A752" s="1" t="s">
        <v>762</v>
      </c>
      <c r="B752" s="2">
        <v>1.0</v>
      </c>
      <c r="C752" s="2">
        <v>3.0</v>
      </c>
      <c r="D752" s="2">
        <v>1.0</v>
      </c>
      <c r="E752">
        <f t="shared" si="1"/>
        <v>3</v>
      </c>
    </row>
    <row r="753" ht="15.75" customHeight="1">
      <c r="A753" s="1" t="s">
        <v>763</v>
      </c>
      <c r="B753" s="2">
        <v>1.0</v>
      </c>
      <c r="C753" s="2">
        <v>3.0</v>
      </c>
      <c r="D753" s="2">
        <v>1.0</v>
      </c>
      <c r="E753">
        <f t="shared" si="1"/>
        <v>3</v>
      </c>
    </row>
    <row r="754" ht="15.75" customHeight="1">
      <c r="A754" s="1" t="s">
        <v>764</v>
      </c>
      <c r="B754" s="2">
        <v>1.0</v>
      </c>
      <c r="C754" s="2">
        <v>3.0</v>
      </c>
      <c r="D754" s="2">
        <v>1.0</v>
      </c>
      <c r="E754">
        <f t="shared" si="1"/>
        <v>3</v>
      </c>
    </row>
    <row r="755" ht="15.75" customHeight="1">
      <c r="A755" s="1" t="s">
        <v>765</v>
      </c>
      <c r="B755" s="2">
        <v>1.0</v>
      </c>
      <c r="C755" s="2">
        <v>3.0</v>
      </c>
      <c r="D755" s="2">
        <v>1.0</v>
      </c>
      <c r="E755">
        <f t="shared" si="1"/>
        <v>3</v>
      </c>
    </row>
    <row r="756" ht="15.75" customHeight="1">
      <c r="A756" s="1" t="s">
        <v>766</v>
      </c>
      <c r="B756" s="2">
        <v>1.0</v>
      </c>
      <c r="C756" s="2">
        <v>3.0</v>
      </c>
      <c r="D756" s="2">
        <v>1.0</v>
      </c>
      <c r="E756">
        <f t="shared" si="1"/>
        <v>3</v>
      </c>
    </row>
    <row r="757" ht="15.75" customHeight="1">
      <c r="A757" s="1" t="s">
        <v>767</v>
      </c>
      <c r="B757" s="2">
        <v>1.0</v>
      </c>
      <c r="C757" s="2">
        <v>3.0</v>
      </c>
      <c r="D757" s="2">
        <v>1.0</v>
      </c>
      <c r="E757">
        <f t="shared" si="1"/>
        <v>3</v>
      </c>
    </row>
    <row r="758" ht="15.75" customHeight="1">
      <c r="A758" s="1" t="s">
        <v>768</v>
      </c>
      <c r="B758" s="2">
        <v>1.0</v>
      </c>
      <c r="C758" s="2">
        <v>3.0</v>
      </c>
      <c r="D758" s="2">
        <v>1.0</v>
      </c>
      <c r="E758">
        <f t="shared" si="1"/>
        <v>3</v>
      </c>
    </row>
    <row r="759" ht="15.75" customHeight="1">
      <c r="A759" s="1" t="s">
        <v>769</v>
      </c>
      <c r="B759" s="2">
        <v>1.0</v>
      </c>
      <c r="C759" s="2">
        <v>3.0</v>
      </c>
      <c r="D759" s="2">
        <v>1.0</v>
      </c>
      <c r="E759">
        <f t="shared" si="1"/>
        <v>3</v>
      </c>
    </row>
    <row r="760" ht="15.75" customHeight="1">
      <c r="A760" s="1" t="s">
        <v>770</v>
      </c>
      <c r="B760" s="2">
        <v>0.0</v>
      </c>
      <c r="C760" s="2">
        <v>3.0</v>
      </c>
      <c r="D760" s="2">
        <v>1.0</v>
      </c>
      <c r="E760">
        <f t="shared" si="1"/>
        <v>3</v>
      </c>
    </row>
    <row r="761" ht="15.75" customHeight="1">
      <c r="A761" s="1" t="s">
        <v>771</v>
      </c>
      <c r="B761" s="2">
        <v>0.0</v>
      </c>
      <c r="C761" s="2">
        <v>3.0</v>
      </c>
      <c r="D761" s="2">
        <v>1.0</v>
      </c>
      <c r="E761">
        <f t="shared" si="1"/>
        <v>3</v>
      </c>
    </row>
    <row r="762" ht="15.75" customHeight="1">
      <c r="A762" s="1" t="s">
        <v>772</v>
      </c>
      <c r="B762" s="2">
        <v>0.0</v>
      </c>
      <c r="C762" s="2">
        <v>3.0</v>
      </c>
      <c r="D762" s="2">
        <v>1.0</v>
      </c>
      <c r="E762">
        <f t="shared" si="1"/>
        <v>3</v>
      </c>
    </row>
    <row r="763" ht="15.75" customHeight="1">
      <c r="A763" s="1" t="s">
        <v>773</v>
      </c>
      <c r="B763" s="2">
        <v>0.0</v>
      </c>
      <c r="C763" s="2">
        <v>3.0</v>
      </c>
      <c r="D763" s="2">
        <v>1.0</v>
      </c>
      <c r="E763">
        <f t="shared" si="1"/>
        <v>3</v>
      </c>
    </row>
    <row r="764" ht="15.75" customHeight="1">
      <c r="A764" s="1" t="s">
        <v>774</v>
      </c>
      <c r="B764" s="2">
        <v>0.0</v>
      </c>
      <c r="C764" s="2">
        <v>3.0</v>
      </c>
      <c r="D764" s="2">
        <v>1.0</v>
      </c>
      <c r="E764">
        <f t="shared" si="1"/>
        <v>3</v>
      </c>
    </row>
    <row r="765" ht="15.75" customHeight="1">
      <c r="A765" s="1" t="s">
        <v>775</v>
      </c>
      <c r="B765" s="2">
        <v>0.0</v>
      </c>
      <c r="C765" s="2">
        <v>3.0</v>
      </c>
      <c r="D765" s="2">
        <v>1.0</v>
      </c>
      <c r="E765">
        <f t="shared" si="1"/>
        <v>3</v>
      </c>
    </row>
    <row r="766" ht="15.75" customHeight="1">
      <c r="A766" s="1" t="s">
        <v>776</v>
      </c>
      <c r="B766" s="2">
        <v>0.0</v>
      </c>
      <c r="C766" s="2">
        <v>3.0</v>
      </c>
      <c r="D766" s="2">
        <v>1.0</v>
      </c>
      <c r="E766">
        <f t="shared" si="1"/>
        <v>3</v>
      </c>
    </row>
    <row r="767" ht="15.75" customHeight="1">
      <c r="A767" s="1" t="s">
        <v>777</v>
      </c>
      <c r="B767" s="2">
        <v>0.0</v>
      </c>
      <c r="C767" s="2">
        <v>3.0</v>
      </c>
      <c r="D767" s="2">
        <v>1.0</v>
      </c>
      <c r="E767">
        <f t="shared" si="1"/>
        <v>3</v>
      </c>
    </row>
    <row r="768" ht="15.75" customHeight="1">
      <c r="A768" s="1" t="s">
        <v>778</v>
      </c>
      <c r="B768" s="2">
        <v>0.0</v>
      </c>
      <c r="C768" s="2">
        <v>3.0</v>
      </c>
      <c r="D768" s="2">
        <v>1.0</v>
      </c>
      <c r="E768">
        <f t="shared" si="1"/>
        <v>3</v>
      </c>
    </row>
    <row r="769" ht="15.75" customHeight="1">
      <c r="A769" s="1" t="s">
        <v>779</v>
      </c>
      <c r="B769" s="2">
        <v>0.0</v>
      </c>
      <c r="C769" s="2">
        <v>3.0</v>
      </c>
      <c r="D769" s="2">
        <v>1.0</v>
      </c>
      <c r="E769">
        <f t="shared" si="1"/>
        <v>3</v>
      </c>
    </row>
    <row r="770" ht="15.75" customHeight="1">
      <c r="A770" s="1" t="s">
        <v>780</v>
      </c>
      <c r="B770" s="2">
        <v>0.0</v>
      </c>
      <c r="C770" s="2">
        <v>3.0</v>
      </c>
      <c r="D770" s="2">
        <v>1.0</v>
      </c>
      <c r="E770">
        <f t="shared" si="1"/>
        <v>3</v>
      </c>
    </row>
    <row r="771" ht="15.75" customHeight="1">
      <c r="A771" s="1" t="s">
        <v>781</v>
      </c>
      <c r="B771" s="2">
        <v>3.0</v>
      </c>
      <c r="C771" s="2">
        <v>2.0</v>
      </c>
      <c r="D771" s="2">
        <v>1.0</v>
      </c>
      <c r="E771">
        <f t="shared" si="1"/>
        <v>3</v>
      </c>
    </row>
    <row r="772" ht="15.75" customHeight="1">
      <c r="A772" s="1" t="s">
        <v>782</v>
      </c>
      <c r="B772" s="2">
        <v>3.0</v>
      </c>
      <c r="C772" s="2">
        <v>2.0</v>
      </c>
      <c r="D772" s="2">
        <v>1.0</v>
      </c>
      <c r="E772">
        <f t="shared" si="1"/>
        <v>3</v>
      </c>
    </row>
    <row r="773" ht="15.75" customHeight="1">
      <c r="A773" s="1" t="s">
        <v>783</v>
      </c>
      <c r="B773" s="2">
        <v>3.0</v>
      </c>
      <c r="C773" s="2">
        <v>2.0</v>
      </c>
      <c r="D773" s="2">
        <v>1.0</v>
      </c>
      <c r="E773">
        <f t="shared" si="1"/>
        <v>3</v>
      </c>
    </row>
    <row r="774" ht="15.75" customHeight="1">
      <c r="A774" s="1" t="s">
        <v>784</v>
      </c>
      <c r="B774" s="2">
        <v>3.0</v>
      </c>
      <c r="C774" s="2">
        <v>2.0</v>
      </c>
      <c r="D774" s="2">
        <v>1.0</v>
      </c>
      <c r="E774">
        <f t="shared" si="1"/>
        <v>3</v>
      </c>
    </row>
    <row r="775" ht="15.75" customHeight="1">
      <c r="A775" s="1" t="s">
        <v>785</v>
      </c>
      <c r="B775" s="2">
        <v>3.0</v>
      </c>
      <c r="C775" s="2">
        <v>2.0</v>
      </c>
      <c r="D775" s="2">
        <v>1.0</v>
      </c>
      <c r="E775">
        <f t="shared" si="1"/>
        <v>3</v>
      </c>
    </row>
    <row r="776" ht="15.75" customHeight="1">
      <c r="A776" s="1" t="s">
        <v>786</v>
      </c>
      <c r="B776" s="2">
        <v>3.0</v>
      </c>
      <c r="C776" s="2">
        <v>2.0</v>
      </c>
      <c r="D776" s="2">
        <v>1.0</v>
      </c>
      <c r="E776">
        <f t="shared" si="1"/>
        <v>3</v>
      </c>
    </row>
    <row r="777" ht="15.75" customHeight="1">
      <c r="A777" s="1" t="s">
        <v>787</v>
      </c>
      <c r="B777" s="2">
        <v>3.0</v>
      </c>
      <c r="C777" s="2">
        <v>1.0</v>
      </c>
      <c r="D777" s="2">
        <v>1.0</v>
      </c>
      <c r="E777">
        <f t="shared" si="1"/>
        <v>3</v>
      </c>
    </row>
    <row r="778" ht="15.75" customHeight="1">
      <c r="A778" s="1" t="s">
        <v>788</v>
      </c>
      <c r="B778" s="2">
        <v>3.0</v>
      </c>
      <c r="C778" s="2">
        <v>1.0</v>
      </c>
      <c r="D778" s="2">
        <v>1.0</v>
      </c>
      <c r="E778">
        <f t="shared" si="1"/>
        <v>3</v>
      </c>
    </row>
    <row r="779" ht="15.75" customHeight="1">
      <c r="A779" s="1" t="s">
        <v>789</v>
      </c>
      <c r="B779" s="2">
        <v>3.0</v>
      </c>
      <c r="C779" s="2">
        <v>1.0</v>
      </c>
      <c r="D779" s="2">
        <v>1.0</v>
      </c>
      <c r="E779">
        <f t="shared" si="1"/>
        <v>3</v>
      </c>
    </row>
    <row r="780" ht="15.75" customHeight="1">
      <c r="A780" s="1" t="s">
        <v>790</v>
      </c>
      <c r="B780" s="2">
        <v>3.0</v>
      </c>
      <c r="C780" s="2">
        <v>1.0</v>
      </c>
      <c r="D780" s="2">
        <v>1.0</v>
      </c>
      <c r="E780">
        <f t="shared" si="1"/>
        <v>3</v>
      </c>
    </row>
    <row r="781" ht="15.75" customHeight="1">
      <c r="A781" s="1" t="s">
        <v>791</v>
      </c>
      <c r="B781" s="2">
        <v>3.0</v>
      </c>
      <c r="C781" s="2">
        <v>1.0</v>
      </c>
      <c r="D781" s="2">
        <v>1.0</v>
      </c>
      <c r="E781">
        <f t="shared" si="1"/>
        <v>3</v>
      </c>
    </row>
    <row r="782" ht="15.75" customHeight="1">
      <c r="A782" s="1" t="s">
        <v>792</v>
      </c>
      <c r="B782" s="2">
        <v>3.0</v>
      </c>
      <c r="C782" s="2">
        <v>1.0</v>
      </c>
      <c r="D782" s="2">
        <v>1.0</v>
      </c>
      <c r="E782">
        <f t="shared" si="1"/>
        <v>3</v>
      </c>
    </row>
    <row r="783" ht="15.75" customHeight="1">
      <c r="A783" s="1" t="s">
        <v>793</v>
      </c>
      <c r="B783" s="2">
        <v>3.0</v>
      </c>
      <c r="C783" s="2">
        <v>1.0</v>
      </c>
      <c r="D783" s="2">
        <v>1.0</v>
      </c>
      <c r="E783">
        <f t="shared" si="1"/>
        <v>3</v>
      </c>
    </row>
    <row r="784" ht="15.75" customHeight="1">
      <c r="A784" s="1" t="s">
        <v>794</v>
      </c>
      <c r="B784" s="2">
        <v>3.0</v>
      </c>
      <c r="C784" s="2">
        <v>1.0</v>
      </c>
      <c r="D784" s="2">
        <v>1.0</v>
      </c>
      <c r="E784">
        <f t="shared" si="1"/>
        <v>3</v>
      </c>
    </row>
    <row r="785" ht="15.75" customHeight="1">
      <c r="A785" s="1" t="s">
        <v>795</v>
      </c>
      <c r="B785" s="2">
        <v>3.0</v>
      </c>
      <c r="C785" s="2">
        <v>1.0</v>
      </c>
      <c r="D785" s="2">
        <v>1.0</v>
      </c>
      <c r="E785">
        <f t="shared" si="1"/>
        <v>3</v>
      </c>
    </row>
    <row r="786" ht="15.75" customHeight="1">
      <c r="A786" s="1" t="s">
        <v>796</v>
      </c>
      <c r="B786" s="2">
        <v>3.0</v>
      </c>
      <c r="C786" s="2">
        <v>0.0</v>
      </c>
      <c r="D786" s="2">
        <v>1.0</v>
      </c>
      <c r="E786">
        <f t="shared" si="1"/>
        <v>3</v>
      </c>
    </row>
    <row r="787" ht="15.75" customHeight="1">
      <c r="A787" s="1" t="s">
        <v>797</v>
      </c>
      <c r="B787" s="2">
        <v>3.0</v>
      </c>
      <c r="C787" s="2">
        <v>0.0</v>
      </c>
      <c r="D787" s="2">
        <v>1.0</v>
      </c>
      <c r="E787">
        <f t="shared" si="1"/>
        <v>3</v>
      </c>
    </row>
    <row r="788" ht="15.75" customHeight="1">
      <c r="A788" s="1" t="s">
        <v>798</v>
      </c>
      <c r="B788" s="2">
        <v>3.0</v>
      </c>
      <c r="C788" s="2">
        <v>0.0</v>
      </c>
      <c r="D788" s="2">
        <v>1.0</v>
      </c>
      <c r="E788">
        <f t="shared" si="1"/>
        <v>3</v>
      </c>
    </row>
    <row r="789" ht="15.75" customHeight="1">
      <c r="A789" s="1" t="s">
        <v>799</v>
      </c>
      <c r="B789" s="2">
        <v>3.0</v>
      </c>
      <c r="C789" s="2">
        <v>0.0</v>
      </c>
      <c r="D789" s="2">
        <v>1.0</v>
      </c>
      <c r="E789">
        <f t="shared" si="1"/>
        <v>3</v>
      </c>
    </row>
    <row r="790" ht="15.75" customHeight="1">
      <c r="A790" s="1" t="s">
        <v>800</v>
      </c>
      <c r="B790" s="2">
        <v>3.0</v>
      </c>
      <c r="C790" s="2">
        <v>3.0</v>
      </c>
      <c r="D790" s="2">
        <v>0.0</v>
      </c>
      <c r="E790">
        <f t="shared" si="1"/>
        <v>3</v>
      </c>
    </row>
    <row r="791" ht="15.75" customHeight="1">
      <c r="A791" s="1" t="s">
        <v>801</v>
      </c>
      <c r="B791" s="2">
        <v>3.0</v>
      </c>
      <c r="C791" s="2">
        <v>3.0</v>
      </c>
      <c r="D791" s="2">
        <v>0.0</v>
      </c>
      <c r="E791">
        <f t="shared" si="1"/>
        <v>3</v>
      </c>
    </row>
    <row r="792" ht="15.75" customHeight="1">
      <c r="A792" s="1" t="s">
        <v>802</v>
      </c>
      <c r="B792" s="2">
        <v>3.0</v>
      </c>
      <c r="C792" s="2">
        <v>3.0</v>
      </c>
      <c r="D792" s="2">
        <v>0.0</v>
      </c>
      <c r="E792">
        <f t="shared" si="1"/>
        <v>3</v>
      </c>
    </row>
    <row r="793" ht="15.75" customHeight="1">
      <c r="A793" s="1" t="s">
        <v>803</v>
      </c>
      <c r="B793" s="2">
        <v>3.0</v>
      </c>
      <c r="C793" s="2">
        <v>3.0</v>
      </c>
      <c r="D793" s="2">
        <v>0.0</v>
      </c>
      <c r="E793">
        <f t="shared" si="1"/>
        <v>3</v>
      </c>
    </row>
    <row r="794" ht="15.75" customHeight="1">
      <c r="A794" s="1" t="s">
        <v>804</v>
      </c>
      <c r="B794" s="2">
        <v>2.0</v>
      </c>
      <c r="C794" s="2">
        <v>3.0</v>
      </c>
      <c r="D794" s="2">
        <v>0.0</v>
      </c>
      <c r="E794">
        <f t="shared" si="1"/>
        <v>3</v>
      </c>
    </row>
    <row r="795" ht="15.75" customHeight="1">
      <c r="A795" s="1" t="s">
        <v>805</v>
      </c>
      <c r="B795" s="2">
        <v>2.0</v>
      </c>
      <c r="C795" s="2">
        <v>3.0</v>
      </c>
      <c r="D795" s="2">
        <v>0.0</v>
      </c>
      <c r="E795">
        <f t="shared" si="1"/>
        <v>3</v>
      </c>
    </row>
    <row r="796" ht="15.75" customHeight="1">
      <c r="A796" s="1" t="s">
        <v>806</v>
      </c>
      <c r="B796" s="2">
        <v>1.0</v>
      </c>
      <c r="C796" s="2">
        <v>3.0</v>
      </c>
      <c r="D796" s="2">
        <v>0.0</v>
      </c>
      <c r="E796">
        <f t="shared" si="1"/>
        <v>3</v>
      </c>
    </row>
    <row r="797" ht="15.75" customHeight="1">
      <c r="A797" s="1" t="s">
        <v>807</v>
      </c>
      <c r="B797" s="2">
        <v>0.0</v>
      </c>
      <c r="C797" s="2">
        <v>3.0</v>
      </c>
      <c r="D797" s="2">
        <v>0.0</v>
      </c>
      <c r="E797">
        <f t="shared" si="1"/>
        <v>3</v>
      </c>
    </row>
    <row r="798" ht="15.75" customHeight="1">
      <c r="A798" s="1" t="s">
        <v>808</v>
      </c>
      <c r="B798" s="2">
        <v>0.0</v>
      </c>
      <c r="C798" s="2">
        <v>3.0</v>
      </c>
      <c r="D798" s="2">
        <v>0.0</v>
      </c>
      <c r="E798">
        <f t="shared" si="1"/>
        <v>3</v>
      </c>
    </row>
    <row r="799" ht="15.75" customHeight="1">
      <c r="A799" s="1" t="s">
        <v>809</v>
      </c>
      <c r="B799" s="2">
        <v>0.0</v>
      </c>
      <c r="C799" s="2">
        <v>3.0</v>
      </c>
      <c r="D799" s="2">
        <v>0.0</v>
      </c>
      <c r="E799">
        <f t="shared" si="1"/>
        <v>3</v>
      </c>
    </row>
    <row r="800" ht="15.75" customHeight="1">
      <c r="A800" s="1" t="s">
        <v>810</v>
      </c>
      <c r="B800" s="2">
        <v>0.0</v>
      </c>
      <c r="C800" s="2">
        <v>3.0</v>
      </c>
      <c r="D800" s="2">
        <v>0.0</v>
      </c>
      <c r="E800">
        <f t="shared" si="1"/>
        <v>3</v>
      </c>
    </row>
    <row r="801" ht="15.75" customHeight="1">
      <c r="A801" s="1" t="s">
        <v>811</v>
      </c>
      <c r="B801" s="2">
        <v>0.0</v>
      </c>
      <c r="C801" s="2">
        <v>3.0</v>
      </c>
      <c r="D801" s="2">
        <v>0.0</v>
      </c>
      <c r="E801">
        <f t="shared" si="1"/>
        <v>3</v>
      </c>
    </row>
    <row r="802" ht="15.75" customHeight="1">
      <c r="A802" s="1" t="s">
        <v>812</v>
      </c>
      <c r="B802" s="2">
        <v>0.0</v>
      </c>
      <c r="C802" s="2">
        <v>3.0</v>
      </c>
      <c r="D802" s="2">
        <v>0.0</v>
      </c>
      <c r="E802">
        <f t="shared" si="1"/>
        <v>3</v>
      </c>
    </row>
    <row r="803" ht="15.75" customHeight="1">
      <c r="A803" s="1" t="s">
        <v>813</v>
      </c>
      <c r="B803" s="2">
        <v>0.0</v>
      </c>
      <c r="C803" s="2">
        <v>3.0</v>
      </c>
      <c r="D803" s="2">
        <v>0.0</v>
      </c>
      <c r="E803">
        <f t="shared" si="1"/>
        <v>3</v>
      </c>
    </row>
    <row r="804" ht="15.75" customHeight="1">
      <c r="A804" s="1" t="s">
        <v>814</v>
      </c>
      <c r="B804" s="2">
        <v>0.0</v>
      </c>
      <c r="C804" s="2">
        <v>3.0</v>
      </c>
      <c r="D804" s="2">
        <v>0.0</v>
      </c>
      <c r="E804">
        <f t="shared" si="1"/>
        <v>3</v>
      </c>
    </row>
    <row r="805" ht="15.75" customHeight="1">
      <c r="A805" s="1" t="s">
        <v>815</v>
      </c>
      <c r="B805" s="2">
        <v>0.0</v>
      </c>
      <c r="C805" s="2">
        <v>3.0</v>
      </c>
      <c r="D805" s="2">
        <v>0.0</v>
      </c>
      <c r="E805">
        <f t="shared" si="1"/>
        <v>3</v>
      </c>
    </row>
    <row r="806" ht="15.75" customHeight="1">
      <c r="A806" s="1" t="s">
        <v>816</v>
      </c>
      <c r="B806" s="2">
        <v>3.0</v>
      </c>
      <c r="C806" s="2">
        <v>2.0</v>
      </c>
      <c r="D806" s="2">
        <v>0.0</v>
      </c>
      <c r="E806">
        <f t="shared" si="1"/>
        <v>3</v>
      </c>
    </row>
    <row r="807" ht="15.75" customHeight="1">
      <c r="A807" s="1" t="s">
        <v>817</v>
      </c>
      <c r="B807" s="2">
        <v>3.0</v>
      </c>
      <c r="C807" s="2">
        <v>2.0</v>
      </c>
      <c r="D807" s="2">
        <v>0.0</v>
      </c>
      <c r="E807">
        <f t="shared" si="1"/>
        <v>3</v>
      </c>
    </row>
    <row r="808" ht="15.75" customHeight="1">
      <c r="A808" s="1" t="s">
        <v>818</v>
      </c>
      <c r="B808" s="2">
        <v>3.0</v>
      </c>
      <c r="C808" s="2">
        <v>2.0</v>
      </c>
      <c r="D808" s="2">
        <v>0.0</v>
      </c>
      <c r="E808">
        <f t="shared" si="1"/>
        <v>3</v>
      </c>
    </row>
    <row r="809" ht="15.75" customHeight="1">
      <c r="A809" s="1" t="s">
        <v>819</v>
      </c>
      <c r="B809" s="2">
        <v>3.0</v>
      </c>
      <c r="C809" s="2">
        <v>2.0</v>
      </c>
      <c r="D809" s="2">
        <v>0.0</v>
      </c>
      <c r="E809">
        <f t="shared" si="1"/>
        <v>3</v>
      </c>
    </row>
    <row r="810" ht="15.75" customHeight="1">
      <c r="A810" s="1" t="s">
        <v>820</v>
      </c>
      <c r="B810" s="2">
        <v>3.0</v>
      </c>
      <c r="C810" s="2">
        <v>2.0</v>
      </c>
      <c r="D810" s="2">
        <v>0.0</v>
      </c>
      <c r="E810">
        <f t="shared" si="1"/>
        <v>3</v>
      </c>
    </row>
    <row r="811" ht="15.75" customHeight="1">
      <c r="A811" s="1" t="s">
        <v>821</v>
      </c>
      <c r="B811" s="2">
        <v>3.0</v>
      </c>
      <c r="C811" s="2">
        <v>2.0</v>
      </c>
      <c r="D811" s="2">
        <v>0.0</v>
      </c>
      <c r="E811">
        <f t="shared" si="1"/>
        <v>3</v>
      </c>
    </row>
    <row r="812" ht="15.75" customHeight="1">
      <c r="A812" s="1" t="s">
        <v>822</v>
      </c>
      <c r="B812" s="2">
        <v>3.0</v>
      </c>
      <c r="C812" s="2">
        <v>2.0</v>
      </c>
      <c r="D812" s="2">
        <v>0.0</v>
      </c>
      <c r="E812">
        <f t="shared" si="1"/>
        <v>3</v>
      </c>
    </row>
    <row r="813" ht="15.75" customHeight="1">
      <c r="A813" s="1" t="s">
        <v>823</v>
      </c>
      <c r="B813" s="2">
        <v>3.0</v>
      </c>
      <c r="C813" s="2">
        <v>1.0</v>
      </c>
      <c r="D813" s="2">
        <v>0.0</v>
      </c>
      <c r="E813">
        <f t="shared" si="1"/>
        <v>3</v>
      </c>
    </row>
    <row r="814" ht="15.75" customHeight="1">
      <c r="A814" s="1" t="s">
        <v>824</v>
      </c>
      <c r="B814" s="2">
        <v>3.0</v>
      </c>
      <c r="C814" s="2">
        <v>1.0</v>
      </c>
      <c r="D814" s="2">
        <v>0.0</v>
      </c>
      <c r="E814">
        <f t="shared" si="1"/>
        <v>3</v>
      </c>
    </row>
    <row r="815" ht="15.75" customHeight="1">
      <c r="A815" s="1" t="s">
        <v>825</v>
      </c>
      <c r="B815" s="2">
        <v>3.0</v>
      </c>
      <c r="C815" s="2">
        <v>1.0</v>
      </c>
      <c r="D815" s="2">
        <v>0.0</v>
      </c>
      <c r="E815">
        <f t="shared" si="1"/>
        <v>3</v>
      </c>
    </row>
    <row r="816" ht="15.75" customHeight="1">
      <c r="A816" s="1" t="s">
        <v>826</v>
      </c>
      <c r="B816" s="2">
        <v>3.0</v>
      </c>
      <c r="C816" s="2">
        <v>1.0</v>
      </c>
      <c r="D816" s="2">
        <v>0.0</v>
      </c>
      <c r="E816">
        <f t="shared" si="1"/>
        <v>3</v>
      </c>
    </row>
    <row r="817" ht="15.75" customHeight="1">
      <c r="A817" s="1" t="s">
        <v>827</v>
      </c>
      <c r="B817" s="2">
        <v>3.0</v>
      </c>
      <c r="C817" s="2">
        <v>1.0</v>
      </c>
      <c r="D817" s="2">
        <v>0.0</v>
      </c>
      <c r="E817">
        <f t="shared" si="1"/>
        <v>3</v>
      </c>
    </row>
    <row r="818" ht="15.75" customHeight="1">
      <c r="A818" s="1" t="s">
        <v>828</v>
      </c>
      <c r="B818" s="2">
        <v>3.0</v>
      </c>
      <c r="C818" s="2">
        <v>1.0</v>
      </c>
      <c r="D818" s="2">
        <v>0.0</v>
      </c>
      <c r="E818">
        <f t="shared" si="1"/>
        <v>3</v>
      </c>
    </row>
    <row r="819" ht="15.75" customHeight="1">
      <c r="A819" s="1" t="s">
        <v>829</v>
      </c>
      <c r="B819" s="2">
        <v>3.0</v>
      </c>
      <c r="C819" s="2">
        <v>1.0</v>
      </c>
      <c r="D819" s="2">
        <v>0.0</v>
      </c>
      <c r="E819">
        <f t="shared" si="1"/>
        <v>3</v>
      </c>
    </row>
    <row r="820" ht="15.75" customHeight="1">
      <c r="A820" s="1" t="s">
        <v>830</v>
      </c>
      <c r="B820" s="2">
        <v>3.0</v>
      </c>
      <c r="C820" s="2">
        <v>1.0</v>
      </c>
      <c r="D820" s="2">
        <v>0.0</v>
      </c>
      <c r="E820">
        <f t="shared" si="1"/>
        <v>3</v>
      </c>
    </row>
    <row r="821" ht="15.75" customHeight="1">
      <c r="A821" s="1" t="s">
        <v>831</v>
      </c>
      <c r="B821" s="2">
        <v>3.0</v>
      </c>
      <c r="C821" s="2">
        <v>1.0</v>
      </c>
      <c r="D821" s="2">
        <v>0.0</v>
      </c>
      <c r="E821">
        <f t="shared" si="1"/>
        <v>3</v>
      </c>
    </row>
    <row r="822" ht="15.75" customHeight="1">
      <c r="A822" s="1" t="s">
        <v>832</v>
      </c>
      <c r="B822" s="2">
        <v>3.0</v>
      </c>
      <c r="C822" s="2">
        <v>1.0</v>
      </c>
      <c r="D822" s="2">
        <v>0.0</v>
      </c>
      <c r="E822">
        <f t="shared" si="1"/>
        <v>3</v>
      </c>
    </row>
    <row r="823" ht="15.75" customHeight="1">
      <c r="A823" s="1" t="s">
        <v>833</v>
      </c>
      <c r="B823" s="2">
        <v>3.0</v>
      </c>
      <c r="C823" s="2">
        <v>0.0</v>
      </c>
      <c r="D823" s="2">
        <v>0.0</v>
      </c>
      <c r="E823">
        <f t="shared" si="1"/>
        <v>3</v>
      </c>
    </row>
    <row r="824" ht="15.75" customHeight="1">
      <c r="A824" s="1" t="s">
        <v>834</v>
      </c>
      <c r="B824" s="2">
        <v>3.0</v>
      </c>
      <c r="C824" s="2">
        <v>0.0</v>
      </c>
      <c r="D824" s="2">
        <v>0.0</v>
      </c>
      <c r="E824">
        <f t="shared" si="1"/>
        <v>3</v>
      </c>
    </row>
    <row r="825" ht="15.75" customHeight="1">
      <c r="A825" s="1" t="s">
        <v>835</v>
      </c>
      <c r="B825" s="2">
        <v>3.0</v>
      </c>
      <c r="C825" s="2">
        <v>0.0</v>
      </c>
      <c r="D825" s="2">
        <v>0.0</v>
      </c>
      <c r="E825">
        <f t="shared" si="1"/>
        <v>3</v>
      </c>
    </row>
    <row r="826" ht="15.75" customHeight="1">
      <c r="A826" s="1" t="s">
        <v>836</v>
      </c>
      <c r="B826" s="2">
        <v>3.0</v>
      </c>
      <c r="C826" s="2">
        <v>0.0</v>
      </c>
      <c r="D826" s="2">
        <v>0.0</v>
      </c>
      <c r="E826">
        <f t="shared" si="1"/>
        <v>3</v>
      </c>
    </row>
    <row r="827" ht="15.75" customHeight="1">
      <c r="A827" s="1" t="s">
        <v>837</v>
      </c>
      <c r="B827" s="2">
        <v>3.0</v>
      </c>
      <c r="C827" s="2">
        <v>0.0</v>
      </c>
      <c r="D827" s="2">
        <v>0.0</v>
      </c>
      <c r="E827">
        <f t="shared" si="1"/>
        <v>3</v>
      </c>
    </row>
    <row r="828" ht="15.75" customHeight="1">
      <c r="A828" s="1" t="s">
        <v>838</v>
      </c>
      <c r="B828" s="2">
        <v>3.0</v>
      </c>
      <c r="C828" s="2">
        <v>0.0</v>
      </c>
      <c r="D828" s="2">
        <v>0.0</v>
      </c>
      <c r="E828">
        <f t="shared" si="1"/>
        <v>3</v>
      </c>
    </row>
    <row r="829" ht="15.75" customHeight="1">
      <c r="A829" s="1" t="s">
        <v>839</v>
      </c>
      <c r="B829" s="2">
        <v>3.0</v>
      </c>
      <c r="C829" s="2">
        <v>0.0</v>
      </c>
      <c r="D829" s="2">
        <v>0.0</v>
      </c>
      <c r="E829">
        <f t="shared" si="1"/>
        <v>3</v>
      </c>
    </row>
    <row r="830" ht="15.75" customHeight="1">
      <c r="A830" s="1" t="s">
        <v>840</v>
      </c>
      <c r="B830" s="2">
        <v>3.0</v>
      </c>
      <c r="C830" s="2">
        <v>0.0</v>
      </c>
      <c r="D830" s="2">
        <v>0.0</v>
      </c>
      <c r="E830">
        <f t="shared" si="1"/>
        <v>3</v>
      </c>
    </row>
    <row r="831" ht="15.75" customHeight="1">
      <c r="A831" s="1" t="s">
        <v>841</v>
      </c>
      <c r="B831" s="2">
        <v>3.0</v>
      </c>
      <c r="C831" s="2">
        <v>0.0</v>
      </c>
      <c r="D831" s="2">
        <v>0.0</v>
      </c>
      <c r="E831">
        <f t="shared" si="1"/>
        <v>3</v>
      </c>
    </row>
    <row r="832" ht="15.75" customHeight="1">
      <c r="A832" s="1" t="s">
        <v>842</v>
      </c>
      <c r="B832" s="2">
        <v>3.0</v>
      </c>
      <c r="C832" s="2">
        <v>0.0</v>
      </c>
      <c r="D832" s="2">
        <v>0.0</v>
      </c>
      <c r="E832">
        <f t="shared" si="1"/>
        <v>3</v>
      </c>
    </row>
    <row r="833" ht="15.75" customHeight="1">
      <c r="A833" s="1" t="s">
        <v>843</v>
      </c>
      <c r="B833" s="2">
        <v>3.0</v>
      </c>
      <c r="C833" s="2">
        <v>0.0</v>
      </c>
      <c r="D833" s="2">
        <v>0.0</v>
      </c>
      <c r="E833">
        <f t="shared" si="1"/>
        <v>3</v>
      </c>
    </row>
    <row r="834" ht="15.75" customHeight="1">
      <c r="A834" s="1" t="s">
        <v>844</v>
      </c>
      <c r="B834" s="2">
        <v>3.0</v>
      </c>
      <c r="C834" s="2">
        <v>0.0</v>
      </c>
      <c r="D834" s="2">
        <v>0.0</v>
      </c>
      <c r="E834">
        <f t="shared" si="1"/>
        <v>3</v>
      </c>
    </row>
    <row r="835" ht="15.75" customHeight="1">
      <c r="A835" s="1" t="s">
        <v>845</v>
      </c>
      <c r="B835" s="2">
        <v>3.0</v>
      </c>
      <c r="C835" s="2">
        <v>0.0</v>
      </c>
      <c r="D835" s="2">
        <v>0.0</v>
      </c>
      <c r="E835">
        <f t="shared" si="1"/>
        <v>3</v>
      </c>
    </row>
    <row r="836" ht="15.75" customHeight="1">
      <c r="A836" s="1" t="s">
        <v>846</v>
      </c>
      <c r="B836" s="2">
        <v>3.0</v>
      </c>
      <c r="C836" s="2">
        <v>0.0</v>
      </c>
      <c r="D836" s="2">
        <v>0.0</v>
      </c>
      <c r="E836">
        <f t="shared" si="1"/>
        <v>3</v>
      </c>
    </row>
    <row r="837" ht="15.75" customHeight="1">
      <c r="A837" s="1" t="s">
        <v>847</v>
      </c>
      <c r="B837" s="2">
        <v>3.0</v>
      </c>
      <c r="C837" s="2">
        <v>0.0</v>
      </c>
      <c r="D837" s="2">
        <v>0.0</v>
      </c>
      <c r="E837">
        <f t="shared" si="1"/>
        <v>3</v>
      </c>
    </row>
    <row r="838" ht="15.75" customHeight="1">
      <c r="A838" s="1" t="s">
        <v>848</v>
      </c>
      <c r="B838" s="2">
        <v>2.0</v>
      </c>
      <c r="C838" s="2">
        <v>2.0</v>
      </c>
      <c r="D838" s="2">
        <v>2.0</v>
      </c>
      <c r="E838">
        <f t="shared" si="1"/>
        <v>2</v>
      </c>
    </row>
    <row r="839" ht="15.75" customHeight="1">
      <c r="A839" s="1" t="s">
        <v>849</v>
      </c>
      <c r="B839" s="2">
        <v>2.0</v>
      </c>
      <c r="C839" s="2">
        <v>2.0</v>
      </c>
      <c r="D839" s="2">
        <v>2.0</v>
      </c>
      <c r="E839">
        <f t="shared" si="1"/>
        <v>2</v>
      </c>
    </row>
    <row r="840" ht="15.75" customHeight="1">
      <c r="A840" s="1" t="s">
        <v>850</v>
      </c>
      <c r="B840" s="2">
        <v>2.0</v>
      </c>
      <c r="C840" s="2">
        <v>2.0</v>
      </c>
      <c r="D840" s="2">
        <v>2.0</v>
      </c>
      <c r="E840">
        <f t="shared" si="1"/>
        <v>2</v>
      </c>
    </row>
    <row r="841" ht="15.75" customHeight="1">
      <c r="A841" s="1" t="s">
        <v>851</v>
      </c>
      <c r="B841" s="2">
        <v>2.0</v>
      </c>
      <c r="C841" s="2">
        <v>2.0</v>
      </c>
      <c r="D841" s="2">
        <v>2.0</v>
      </c>
      <c r="E841">
        <f t="shared" si="1"/>
        <v>2</v>
      </c>
    </row>
    <row r="842" ht="15.75" customHeight="1">
      <c r="A842" s="1" t="s">
        <v>852</v>
      </c>
      <c r="B842" s="2">
        <v>2.0</v>
      </c>
      <c r="C842" s="2">
        <v>2.0</v>
      </c>
      <c r="D842" s="2">
        <v>2.0</v>
      </c>
      <c r="E842">
        <f t="shared" si="1"/>
        <v>2</v>
      </c>
    </row>
    <row r="843" ht="15.75" customHeight="1">
      <c r="A843" s="1" t="s">
        <v>853</v>
      </c>
      <c r="B843" s="2">
        <v>2.0</v>
      </c>
      <c r="C843" s="2">
        <v>2.0</v>
      </c>
      <c r="D843" s="2">
        <v>2.0</v>
      </c>
      <c r="E843">
        <f t="shared" si="1"/>
        <v>2</v>
      </c>
    </row>
    <row r="844" ht="15.75" customHeight="1">
      <c r="A844" s="1" t="s">
        <v>854</v>
      </c>
      <c r="B844" s="2">
        <v>2.0</v>
      </c>
      <c r="C844" s="2">
        <v>2.0</v>
      </c>
      <c r="D844" s="2">
        <v>2.0</v>
      </c>
      <c r="E844">
        <f t="shared" si="1"/>
        <v>2</v>
      </c>
    </row>
    <row r="845" ht="15.75" customHeight="1">
      <c r="A845" s="1" t="s">
        <v>855</v>
      </c>
      <c r="B845" s="2">
        <v>1.0</v>
      </c>
      <c r="C845" s="2">
        <v>2.0</v>
      </c>
      <c r="D845" s="2">
        <v>2.0</v>
      </c>
      <c r="E845">
        <f t="shared" si="1"/>
        <v>2</v>
      </c>
    </row>
    <row r="846" ht="15.75" customHeight="1">
      <c r="A846" s="1" t="s">
        <v>856</v>
      </c>
      <c r="B846" s="2">
        <v>1.0</v>
      </c>
      <c r="C846" s="2">
        <v>2.0</v>
      </c>
      <c r="D846" s="2">
        <v>2.0</v>
      </c>
      <c r="E846">
        <f t="shared" si="1"/>
        <v>2</v>
      </c>
    </row>
    <row r="847" ht="15.75" customHeight="1">
      <c r="A847" s="1" t="s">
        <v>857</v>
      </c>
      <c r="B847" s="2">
        <v>1.0</v>
      </c>
      <c r="C847" s="2">
        <v>2.0</v>
      </c>
      <c r="D847" s="2">
        <v>2.0</v>
      </c>
      <c r="E847">
        <f t="shared" si="1"/>
        <v>2</v>
      </c>
    </row>
    <row r="848" ht="15.75" customHeight="1">
      <c r="A848" s="1" t="s">
        <v>858</v>
      </c>
      <c r="B848" s="2">
        <v>1.0</v>
      </c>
      <c r="C848" s="2">
        <v>2.0</v>
      </c>
      <c r="D848" s="2">
        <v>2.0</v>
      </c>
      <c r="E848">
        <f t="shared" si="1"/>
        <v>2</v>
      </c>
    </row>
    <row r="849" ht="15.75" customHeight="1">
      <c r="A849" s="1" t="s">
        <v>859</v>
      </c>
      <c r="B849" s="2">
        <v>1.0</v>
      </c>
      <c r="C849" s="2">
        <v>2.0</v>
      </c>
      <c r="D849" s="2">
        <v>2.0</v>
      </c>
      <c r="E849">
        <f t="shared" si="1"/>
        <v>2</v>
      </c>
    </row>
    <row r="850" ht="15.75" customHeight="1">
      <c r="A850" s="1" t="s">
        <v>860</v>
      </c>
      <c r="B850" s="2">
        <v>1.0</v>
      </c>
      <c r="C850" s="2">
        <v>2.0</v>
      </c>
      <c r="D850" s="2">
        <v>2.0</v>
      </c>
      <c r="E850">
        <f t="shared" si="1"/>
        <v>2</v>
      </c>
    </row>
    <row r="851" ht="15.75" customHeight="1">
      <c r="A851" s="1" t="s">
        <v>861</v>
      </c>
      <c r="B851" s="2">
        <v>0.0</v>
      </c>
      <c r="C851" s="2">
        <v>2.0</v>
      </c>
      <c r="D851" s="2">
        <v>2.0</v>
      </c>
      <c r="E851">
        <f t="shared" si="1"/>
        <v>2</v>
      </c>
    </row>
    <row r="852" ht="15.75" customHeight="1">
      <c r="A852" s="1" t="s">
        <v>862</v>
      </c>
      <c r="B852" s="2">
        <v>0.0</v>
      </c>
      <c r="C852" s="2">
        <v>2.0</v>
      </c>
      <c r="D852" s="2">
        <v>2.0</v>
      </c>
      <c r="E852">
        <f t="shared" si="1"/>
        <v>2</v>
      </c>
    </row>
    <row r="853" ht="15.75" customHeight="1">
      <c r="A853" s="1" t="s">
        <v>863</v>
      </c>
      <c r="B853" s="2">
        <v>0.0</v>
      </c>
      <c r="C853" s="2">
        <v>2.0</v>
      </c>
      <c r="D853" s="2">
        <v>2.0</v>
      </c>
      <c r="E853">
        <f t="shared" si="1"/>
        <v>2</v>
      </c>
    </row>
    <row r="854" ht="15.75" customHeight="1">
      <c r="A854" s="1" t="s">
        <v>864</v>
      </c>
      <c r="B854" s="2">
        <v>0.0</v>
      </c>
      <c r="C854" s="2">
        <v>2.0</v>
      </c>
      <c r="D854" s="2">
        <v>2.0</v>
      </c>
      <c r="E854">
        <f t="shared" si="1"/>
        <v>2</v>
      </c>
    </row>
    <row r="855" ht="15.75" customHeight="1">
      <c r="A855" s="1" t="s">
        <v>865</v>
      </c>
      <c r="B855" s="2">
        <v>0.0</v>
      </c>
      <c r="C855" s="2">
        <v>2.0</v>
      </c>
      <c r="D855" s="2">
        <v>2.0</v>
      </c>
      <c r="E855">
        <f t="shared" si="1"/>
        <v>2</v>
      </c>
    </row>
    <row r="856" ht="15.75" customHeight="1">
      <c r="A856" s="1" t="s">
        <v>866</v>
      </c>
      <c r="B856" s="2">
        <v>0.0</v>
      </c>
      <c r="C856" s="2">
        <v>2.0</v>
      </c>
      <c r="D856" s="2">
        <v>2.0</v>
      </c>
      <c r="E856">
        <f t="shared" si="1"/>
        <v>2</v>
      </c>
    </row>
    <row r="857" ht="15.75" customHeight="1">
      <c r="A857" s="1" t="s">
        <v>867</v>
      </c>
      <c r="B857" s="2">
        <v>0.0</v>
      </c>
      <c r="C857" s="2">
        <v>2.0</v>
      </c>
      <c r="D857" s="2">
        <v>2.0</v>
      </c>
      <c r="E857">
        <f t="shared" si="1"/>
        <v>2</v>
      </c>
    </row>
    <row r="858" ht="15.75" customHeight="1">
      <c r="A858" s="1" t="s">
        <v>868</v>
      </c>
      <c r="B858" s="2">
        <v>0.0</v>
      </c>
      <c r="C858" s="2">
        <v>2.0</v>
      </c>
      <c r="D858" s="2">
        <v>2.0</v>
      </c>
      <c r="E858">
        <f t="shared" si="1"/>
        <v>2</v>
      </c>
    </row>
    <row r="859" ht="15.75" customHeight="1">
      <c r="A859" s="1" t="s">
        <v>869</v>
      </c>
      <c r="B859" s="2">
        <v>0.0</v>
      </c>
      <c r="C859" s="2">
        <v>2.0</v>
      </c>
      <c r="D859" s="2">
        <v>2.0</v>
      </c>
      <c r="E859">
        <f t="shared" si="1"/>
        <v>2</v>
      </c>
    </row>
    <row r="860" ht="15.75" customHeight="1">
      <c r="A860" s="1" t="s">
        <v>870</v>
      </c>
      <c r="B860" s="2">
        <v>0.0</v>
      </c>
      <c r="C860" s="2">
        <v>2.0</v>
      </c>
      <c r="D860" s="2">
        <v>2.0</v>
      </c>
      <c r="E860">
        <f t="shared" si="1"/>
        <v>2</v>
      </c>
    </row>
    <row r="861" ht="15.75" customHeight="1">
      <c r="A861" s="1" t="s">
        <v>871</v>
      </c>
      <c r="B861" s="2">
        <v>0.0</v>
      </c>
      <c r="C861" s="2">
        <v>2.0</v>
      </c>
      <c r="D861" s="2">
        <v>2.0</v>
      </c>
      <c r="E861">
        <f t="shared" si="1"/>
        <v>2</v>
      </c>
    </row>
    <row r="862" ht="15.75" customHeight="1">
      <c r="A862" s="1" t="s">
        <v>872</v>
      </c>
      <c r="B862" s="2">
        <v>0.0</v>
      </c>
      <c r="C862" s="2">
        <v>2.0</v>
      </c>
      <c r="D862" s="2">
        <v>2.0</v>
      </c>
      <c r="E862">
        <f t="shared" si="1"/>
        <v>2</v>
      </c>
    </row>
    <row r="863" ht="15.75" customHeight="1">
      <c r="A863" s="1" t="s">
        <v>873</v>
      </c>
      <c r="B863" s="2">
        <v>0.0</v>
      </c>
      <c r="C863" s="2">
        <v>2.0</v>
      </c>
      <c r="D863" s="2">
        <v>2.0</v>
      </c>
      <c r="E863">
        <f t="shared" si="1"/>
        <v>2</v>
      </c>
    </row>
    <row r="864" ht="15.75" customHeight="1">
      <c r="A864" s="1" t="s">
        <v>874</v>
      </c>
      <c r="B864" s="2">
        <v>0.0</v>
      </c>
      <c r="C864" s="2">
        <v>2.0</v>
      </c>
      <c r="D864" s="2">
        <v>2.0</v>
      </c>
      <c r="E864">
        <f t="shared" si="1"/>
        <v>2</v>
      </c>
    </row>
    <row r="865" ht="15.75" customHeight="1">
      <c r="A865" s="1" t="s">
        <v>875</v>
      </c>
      <c r="B865" s="2">
        <v>0.0</v>
      </c>
      <c r="C865" s="2">
        <v>2.0</v>
      </c>
      <c r="D865" s="2">
        <v>2.0</v>
      </c>
      <c r="E865">
        <f t="shared" si="1"/>
        <v>2</v>
      </c>
    </row>
    <row r="866" ht="15.75" customHeight="1">
      <c r="A866" s="1" t="s">
        <v>876</v>
      </c>
      <c r="B866" s="2">
        <v>0.0</v>
      </c>
      <c r="C866" s="2">
        <v>2.0</v>
      </c>
      <c r="D866" s="2">
        <v>2.0</v>
      </c>
      <c r="E866">
        <f t="shared" si="1"/>
        <v>2</v>
      </c>
    </row>
    <row r="867" ht="15.75" customHeight="1">
      <c r="A867" s="1" t="s">
        <v>877</v>
      </c>
      <c r="B867" s="2">
        <v>0.0</v>
      </c>
      <c r="C867" s="2">
        <v>2.0</v>
      </c>
      <c r="D867" s="2">
        <v>2.0</v>
      </c>
      <c r="E867">
        <f t="shared" si="1"/>
        <v>2</v>
      </c>
    </row>
    <row r="868" ht="15.75" customHeight="1">
      <c r="A868" s="1" t="s">
        <v>878</v>
      </c>
      <c r="B868" s="2">
        <v>0.0</v>
      </c>
      <c r="C868" s="2">
        <v>2.0</v>
      </c>
      <c r="D868" s="2">
        <v>2.0</v>
      </c>
      <c r="E868">
        <f t="shared" si="1"/>
        <v>2</v>
      </c>
    </row>
    <row r="869" ht="15.75" customHeight="1">
      <c r="A869" s="1" t="s">
        <v>879</v>
      </c>
      <c r="B869" s="2">
        <v>2.0</v>
      </c>
      <c r="C869" s="2">
        <v>1.0</v>
      </c>
      <c r="D869" s="2">
        <v>2.0</v>
      </c>
      <c r="E869">
        <f t="shared" si="1"/>
        <v>2</v>
      </c>
    </row>
    <row r="870" ht="15.75" customHeight="1">
      <c r="A870" s="1" t="s">
        <v>880</v>
      </c>
      <c r="B870" s="2">
        <v>2.0</v>
      </c>
      <c r="C870" s="2">
        <v>1.0</v>
      </c>
      <c r="D870" s="2">
        <v>2.0</v>
      </c>
      <c r="E870">
        <f t="shared" si="1"/>
        <v>2</v>
      </c>
    </row>
    <row r="871" ht="15.75" customHeight="1">
      <c r="A871" s="1" t="s">
        <v>881</v>
      </c>
      <c r="B871" s="2">
        <v>2.0</v>
      </c>
      <c r="C871" s="2">
        <v>1.0</v>
      </c>
      <c r="D871" s="2">
        <v>2.0</v>
      </c>
      <c r="E871">
        <f t="shared" si="1"/>
        <v>2</v>
      </c>
    </row>
    <row r="872" ht="15.75" customHeight="1">
      <c r="A872" s="1" t="s">
        <v>882</v>
      </c>
      <c r="B872" s="2">
        <v>2.0</v>
      </c>
      <c r="C872" s="2">
        <v>1.0</v>
      </c>
      <c r="D872" s="2">
        <v>2.0</v>
      </c>
      <c r="E872">
        <f t="shared" si="1"/>
        <v>2</v>
      </c>
    </row>
    <row r="873" ht="15.75" customHeight="1">
      <c r="A873" s="1" t="s">
        <v>883</v>
      </c>
      <c r="B873" s="2">
        <v>2.0</v>
      </c>
      <c r="C873" s="2">
        <v>1.0</v>
      </c>
      <c r="D873" s="2">
        <v>2.0</v>
      </c>
      <c r="E873">
        <f t="shared" si="1"/>
        <v>2</v>
      </c>
    </row>
    <row r="874" ht="15.75" customHeight="1">
      <c r="A874" s="1" t="s">
        <v>884</v>
      </c>
      <c r="B874" s="2">
        <v>2.0</v>
      </c>
      <c r="C874" s="2">
        <v>1.0</v>
      </c>
      <c r="D874" s="2">
        <v>2.0</v>
      </c>
      <c r="E874">
        <f t="shared" si="1"/>
        <v>2</v>
      </c>
    </row>
    <row r="875" ht="15.75" customHeight="1">
      <c r="A875" s="1" t="s">
        <v>885</v>
      </c>
      <c r="B875" s="2">
        <v>2.0</v>
      </c>
      <c r="C875" s="2">
        <v>1.0</v>
      </c>
      <c r="D875" s="2">
        <v>2.0</v>
      </c>
      <c r="E875">
        <f t="shared" si="1"/>
        <v>2</v>
      </c>
    </row>
    <row r="876" ht="15.75" customHeight="1">
      <c r="A876" s="1" t="s">
        <v>886</v>
      </c>
      <c r="B876" s="2">
        <v>2.0</v>
      </c>
      <c r="C876" s="2">
        <v>1.0</v>
      </c>
      <c r="D876" s="2">
        <v>2.0</v>
      </c>
      <c r="E876">
        <f t="shared" si="1"/>
        <v>2</v>
      </c>
    </row>
    <row r="877" ht="15.75" customHeight="1">
      <c r="A877" s="1" t="s">
        <v>887</v>
      </c>
      <c r="B877" s="2">
        <v>2.0</v>
      </c>
      <c r="C877" s="2">
        <v>1.0</v>
      </c>
      <c r="D877" s="2">
        <v>2.0</v>
      </c>
      <c r="E877">
        <f t="shared" si="1"/>
        <v>2</v>
      </c>
    </row>
    <row r="878" ht="15.75" customHeight="1">
      <c r="A878" s="1" t="s">
        <v>888</v>
      </c>
      <c r="B878" s="2">
        <v>2.0</v>
      </c>
      <c r="C878" s="2">
        <v>1.0</v>
      </c>
      <c r="D878" s="2">
        <v>2.0</v>
      </c>
      <c r="E878">
        <f t="shared" si="1"/>
        <v>2</v>
      </c>
    </row>
    <row r="879" ht="15.75" customHeight="1">
      <c r="A879" s="1" t="s">
        <v>889</v>
      </c>
      <c r="B879" s="2">
        <v>2.0</v>
      </c>
      <c r="C879" s="2">
        <v>1.0</v>
      </c>
      <c r="D879" s="2">
        <v>2.0</v>
      </c>
      <c r="E879">
        <f t="shared" si="1"/>
        <v>2</v>
      </c>
    </row>
    <row r="880" ht="15.75" customHeight="1">
      <c r="A880" s="1" t="s">
        <v>890</v>
      </c>
      <c r="B880" s="2">
        <v>2.0</v>
      </c>
      <c r="C880" s="2">
        <v>1.0</v>
      </c>
      <c r="D880" s="2">
        <v>2.0</v>
      </c>
      <c r="E880">
        <f t="shared" si="1"/>
        <v>2</v>
      </c>
    </row>
    <row r="881" ht="15.75" customHeight="1">
      <c r="A881" s="1" t="s">
        <v>891</v>
      </c>
      <c r="B881" s="2">
        <v>2.0</v>
      </c>
      <c r="C881" s="2">
        <v>1.0</v>
      </c>
      <c r="D881" s="2">
        <v>2.0</v>
      </c>
      <c r="E881">
        <f t="shared" si="1"/>
        <v>2</v>
      </c>
    </row>
    <row r="882" ht="15.75" customHeight="1">
      <c r="A882" s="1" t="s">
        <v>892</v>
      </c>
      <c r="B882" s="2">
        <v>1.0</v>
      </c>
      <c r="C882" s="2">
        <v>1.0</v>
      </c>
      <c r="D882" s="2">
        <v>2.0</v>
      </c>
      <c r="E882">
        <f t="shared" si="1"/>
        <v>2</v>
      </c>
    </row>
    <row r="883" ht="15.75" customHeight="1">
      <c r="A883" s="1" t="s">
        <v>893</v>
      </c>
      <c r="B883" s="2">
        <v>1.0</v>
      </c>
      <c r="C883" s="2">
        <v>1.0</v>
      </c>
      <c r="D883" s="2">
        <v>2.0</v>
      </c>
      <c r="E883">
        <f t="shared" si="1"/>
        <v>2</v>
      </c>
    </row>
    <row r="884" ht="15.75" customHeight="1">
      <c r="A884" s="1" t="s">
        <v>894</v>
      </c>
      <c r="B884" s="2">
        <v>1.0</v>
      </c>
      <c r="C884" s="2">
        <v>1.0</v>
      </c>
      <c r="D884" s="2">
        <v>2.0</v>
      </c>
      <c r="E884">
        <f t="shared" si="1"/>
        <v>2</v>
      </c>
    </row>
    <row r="885" ht="15.75" customHeight="1">
      <c r="A885" s="1" t="s">
        <v>895</v>
      </c>
      <c r="B885" s="2">
        <v>1.0</v>
      </c>
      <c r="C885" s="2">
        <v>1.0</v>
      </c>
      <c r="D885" s="2">
        <v>2.0</v>
      </c>
      <c r="E885">
        <f t="shared" si="1"/>
        <v>2</v>
      </c>
    </row>
    <row r="886" ht="15.75" customHeight="1">
      <c r="A886" s="1" t="s">
        <v>896</v>
      </c>
      <c r="B886" s="2">
        <v>1.0</v>
      </c>
      <c r="C886" s="2">
        <v>1.0</v>
      </c>
      <c r="D886" s="2">
        <v>2.0</v>
      </c>
      <c r="E886">
        <f t="shared" si="1"/>
        <v>2</v>
      </c>
    </row>
    <row r="887" ht="15.75" customHeight="1">
      <c r="A887" s="1" t="s">
        <v>897</v>
      </c>
      <c r="B887" s="2">
        <v>1.0</v>
      </c>
      <c r="C887" s="2">
        <v>1.0</v>
      </c>
      <c r="D887" s="2">
        <v>2.0</v>
      </c>
      <c r="E887">
        <f t="shared" si="1"/>
        <v>2</v>
      </c>
    </row>
    <row r="888" ht="15.75" customHeight="1">
      <c r="A888" s="1" t="s">
        <v>898</v>
      </c>
      <c r="B888" s="2">
        <v>1.0</v>
      </c>
      <c r="C888" s="2">
        <v>1.0</v>
      </c>
      <c r="D888" s="2">
        <v>2.0</v>
      </c>
      <c r="E888">
        <f t="shared" si="1"/>
        <v>2</v>
      </c>
    </row>
    <row r="889" ht="15.75" customHeight="1">
      <c r="A889" s="1" t="s">
        <v>899</v>
      </c>
      <c r="B889" s="2">
        <v>1.0</v>
      </c>
      <c r="C889" s="2">
        <v>1.0</v>
      </c>
      <c r="D889" s="2">
        <v>2.0</v>
      </c>
      <c r="E889">
        <f t="shared" si="1"/>
        <v>2</v>
      </c>
    </row>
    <row r="890" ht="15.75" customHeight="1">
      <c r="A890" s="1" t="s">
        <v>900</v>
      </c>
      <c r="B890" s="2">
        <v>1.0</v>
      </c>
      <c r="C890" s="2">
        <v>1.0</v>
      </c>
      <c r="D890" s="2">
        <v>2.0</v>
      </c>
      <c r="E890">
        <f t="shared" si="1"/>
        <v>2</v>
      </c>
    </row>
    <row r="891" ht="15.75" customHeight="1">
      <c r="A891" s="1" t="s">
        <v>901</v>
      </c>
      <c r="B891" s="2">
        <v>1.0</v>
      </c>
      <c r="C891" s="2">
        <v>1.0</v>
      </c>
      <c r="D891" s="2">
        <v>2.0</v>
      </c>
      <c r="E891">
        <f t="shared" si="1"/>
        <v>2</v>
      </c>
    </row>
    <row r="892" ht="15.75" customHeight="1">
      <c r="A892" s="1" t="s">
        <v>902</v>
      </c>
      <c r="B892" s="2">
        <v>1.0</v>
      </c>
      <c r="C892" s="2">
        <v>1.0</v>
      </c>
      <c r="D892" s="2">
        <v>2.0</v>
      </c>
      <c r="E892">
        <f t="shared" si="1"/>
        <v>2</v>
      </c>
    </row>
    <row r="893" ht="15.75" customHeight="1">
      <c r="A893" s="1" t="s">
        <v>903</v>
      </c>
      <c r="B893" s="2">
        <v>1.0</v>
      </c>
      <c r="C893" s="2">
        <v>1.0</v>
      </c>
      <c r="D893" s="2">
        <v>2.0</v>
      </c>
      <c r="E893">
        <f t="shared" si="1"/>
        <v>2</v>
      </c>
    </row>
    <row r="894" ht="15.75" customHeight="1">
      <c r="A894" s="1" t="s">
        <v>904</v>
      </c>
      <c r="B894" s="2">
        <v>1.0</v>
      </c>
      <c r="C894" s="2">
        <v>1.0</v>
      </c>
      <c r="D894" s="2">
        <v>2.0</v>
      </c>
      <c r="E894">
        <f t="shared" si="1"/>
        <v>2</v>
      </c>
    </row>
    <row r="895" ht="15.75" customHeight="1">
      <c r="A895" s="1" t="s">
        <v>905</v>
      </c>
      <c r="B895" s="2">
        <v>1.0</v>
      </c>
      <c r="C895" s="2">
        <v>1.0</v>
      </c>
      <c r="D895" s="2">
        <v>2.0</v>
      </c>
      <c r="E895">
        <f t="shared" si="1"/>
        <v>2</v>
      </c>
    </row>
    <row r="896" ht="15.75" customHeight="1">
      <c r="A896" s="1" t="s">
        <v>906</v>
      </c>
      <c r="B896" s="2">
        <v>1.0</v>
      </c>
      <c r="C896" s="2">
        <v>1.0</v>
      </c>
      <c r="D896" s="2">
        <v>2.0</v>
      </c>
      <c r="E896">
        <f t="shared" si="1"/>
        <v>2</v>
      </c>
    </row>
    <row r="897" ht="15.75" customHeight="1">
      <c r="A897" s="1" t="s">
        <v>907</v>
      </c>
      <c r="B897" s="2">
        <v>1.0</v>
      </c>
      <c r="C897" s="2">
        <v>1.0</v>
      </c>
      <c r="D897" s="2">
        <v>2.0</v>
      </c>
      <c r="E897">
        <f t="shared" si="1"/>
        <v>2</v>
      </c>
    </row>
    <row r="898" ht="15.75" customHeight="1">
      <c r="A898" s="1" t="s">
        <v>908</v>
      </c>
      <c r="B898" s="2">
        <v>1.0</v>
      </c>
      <c r="C898" s="2">
        <v>1.0</v>
      </c>
      <c r="D898" s="2">
        <v>2.0</v>
      </c>
      <c r="E898">
        <f t="shared" si="1"/>
        <v>2</v>
      </c>
    </row>
    <row r="899" ht="15.75" customHeight="1">
      <c r="A899" s="1" t="s">
        <v>909</v>
      </c>
      <c r="B899" s="2">
        <v>0.0</v>
      </c>
      <c r="C899" s="2">
        <v>1.0</v>
      </c>
      <c r="D899" s="2">
        <v>2.0</v>
      </c>
      <c r="E899">
        <f t="shared" si="1"/>
        <v>2</v>
      </c>
    </row>
    <row r="900" ht="15.75" customHeight="1">
      <c r="A900" s="1" t="s">
        <v>910</v>
      </c>
      <c r="B900" s="2">
        <v>0.0</v>
      </c>
      <c r="C900" s="2">
        <v>1.0</v>
      </c>
      <c r="D900" s="2">
        <v>2.0</v>
      </c>
      <c r="E900">
        <f t="shared" si="1"/>
        <v>2</v>
      </c>
    </row>
    <row r="901" ht="15.75" customHeight="1">
      <c r="A901" s="1" t="s">
        <v>911</v>
      </c>
      <c r="B901" s="2">
        <v>0.0</v>
      </c>
      <c r="C901" s="2">
        <v>1.0</v>
      </c>
      <c r="D901" s="2">
        <v>2.0</v>
      </c>
      <c r="E901">
        <f t="shared" si="1"/>
        <v>2</v>
      </c>
    </row>
    <row r="902" ht="15.75" customHeight="1">
      <c r="A902" s="1" t="s">
        <v>912</v>
      </c>
      <c r="B902" s="2">
        <v>0.0</v>
      </c>
      <c r="C902" s="2">
        <v>1.0</v>
      </c>
      <c r="D902" s="2">
        <v>2.0</v>
      </c>
      <c r="E902">
        <f t="shared" si="1"/>
        <v>2</v>
      </c>
    </row>
    <row r="903" ht="15.75" customHeight="1">
      <c r="A903" s="1" t="s">
        <v>913</v>
      </c>
      <c r="B903" s="2">
        <v>0.0</v>
      </c>
      <c r="C903" s="2">
        <v>1.0</v>
      </c>
      <c r="D903" s="2">
        <v>2.0</v>
      </c>
      <c r="E903">
        <f t="shared" si="1"/>
        <v>2</v>
      </c>
    </row>
    <row r="904" ht="15.75" customHeight="1">
      <c r="A904" s="1" t="s">
        <v>914</v>
      </c>
      <c r="B904" s="2">
        <v>0.0</v>
      </c>
      <c r="C904" s="2">
        <v>1.0</v>
      </c>
      <c r="D904" s="2">
        <v>2.0</v>
      </c>
      <c r="E904">
        <f t="shared" si="1"/>
        <v>2</v>
      </c>
    </row>
    <row r="905" ht="15.75" customHeight="1">
      <c r="A905" s="1" t="s">
        <v>915</v>
      </c>
      <c r="B905" s="2">
        <v>0.0</v>
      </c>
      <c r="C905" s="2">
        <v>1.0</v>
      </c>
      <c r="D905" s="2">
        <v>2.0</v>
      </c>
      <c r="E905">
        <f t="shared" si="1"/>
        <v>2</v>
      </c>
    </row>
    <row r="906" ht="15.75" customHeight="1">
      <c r="A906" s="1" t="s">
        <v>916</v>
      </c>
      <c r="B906" s="2">
        <v>0.0</v>
      </c>
      <c r="C906" s="2">
        <v>1.0</v>
      </c>
      <c r="D906" s="2">
        <v>2.0</v>
      </c>
      <c r="E906">
        <f t="shared" si="1"/>
        <v>2</v>
      </c>
    </row>
    <row r="907" ht="15.75" customHeight="1">
      <c r="A907" s="1" t="s">
        <v>917</v>
      </c>
      <c r="B907" s="2">
        <v>0.0</v>
      </c>
      <c r="C907" s="2">
        <v>1.0</v>
      </c>
      <c r="D907" s="2">
        <v>2.0</v>
      </c>
      <c r="E907">
        <f t="shared" si="1"/>
        <v>2</v>
      </c>
    </row>
    <row r="908" ht="15.75" customHeight="1">
      <c r="A908" s="1" t="s">
        <v>918</v>
      </c>
      <c r="B908" s="2">
        <v>0.0</v>
      </c>
      <c r="C908" s="2">
        <v>1.0</v>
      </c>
      <c r="D908" s="2">
        <v>2.0</v>
      </c>
      <c r="E908">
        <f t="shared" si="1"/>
        <v>2</v>
      </c>
    </row>
    <row r="909" ht="15.75" customHeight="1">
      <c r="A909" s="1" t="s">
        <v>919</v>
      </c>
      <c r="B909" s="2">
        <v>0.0</v>
      </c>
      <c r="C909" s="2">
        <v>1.0</v>
      </c>
      <c r="D909" s="2">
        <v>2.0</v>
      </c>
      <c r="E909">
        <f t="shared" si="1"/>
        <v>2</v>
      </c>
    </row>
    <row r="910" ht="15.75" customHeight="1">
      <c r="A910" s="1" t="s">
        <v>920</v>
      </c>
      <c r="B910" s="2">
        <v>0.0</v>
      </c>
      <c r="C910" s="2">
        <v>1.0</v>
      </c>
      <c r="D910" s="2">
        <v>2.0</v>
      </c>
      <c r="E910">
        <f t="shared" si="1"/>
        <v>2</v>
      </c>
    </row>
    <row r="911" ht="15.75" customHeight="1">
      <c r="A911" s="1" t="s">
        <v>921</v>
      </c>
      <c r="B911" s="2">
        <v>0.0</v>
      </c>
      <c r="C911" s="2">
        <v>1.0</v>
      </c>
      <c r="D911" s="2">
        <v>2.0</v>
      </c>
      <c r="E911">
        <f t="shared" si="1"/>
        <v>2</v>
      </c>
    </row>
    <row r="912" ht="15.75" customHeight="1">
      <c r="A912" s="1" t="s">
        <v>922</v>
      </c>
      <c r="B912" s="2">
        <v>0.0</v>
      </c>
      <c r="C912" s="2">
        <v>1.0</v>
      </c>
      <c r="D912" s="2">
        <v>2.0</v>
      </c>
      <c r="E912">
        <f t="shared" si="1"/>
        <v>2</v>
      </c>
    </row>
    <row r="913" ht="15.75" customHeight="1">
      <c r="A913" s="1" t="s">
        <v>923</v>
      </c>
      <c r="B913" s="2">
        <v>0.0</v>
      </c>
      <c r="C913" s="2">
        <v>1.0</v>
      </c>
      <c r="D913" s="2">
        <v>2.0</v>
      </c>
      <c r="E913">
        <f t="shared" si="1"/>
        <v>2</v>
      </c>
    </row>
    <row r="914" ht="15.75" customHeight="1">
      <c r="A914" s="1" t="s">
        <v>924</v>
      </c>
      <c r="B914" s="2">
        <v>0.0</v>
      </c>
      <c r="C914" s="2">
        <v>1.0</v>
      </c>
      <c r="D914" s="2">
        <v>2.0</v>
      </c>
      <c r="E914">
        <f t="shared" si="1"/>
        <v>2</v>
      </c>
    </row>
    <row r="915" ht="15.75" customHeight="1">
      <c r="A915" s="1" t="s">
        <v>925</v>
      </c>
      <c r="B915" s="2">
        <v>0.0</v>
      </c>
      <c r="C915" s="2">
        <v>1.0</v>
      </c>
      <c r="D915" s="2">
        <v>2.0</v>
      </c>
      <c r="E915">
        <f t="shared" si="1"/>
        <v>2</v>
      </c>
    </row>
    <row r="916" ht="15.75" customHeight="1">
      <c r="A916" s="1" t="s">
        <v>926</v>
      </c>
      <c r="B916" s="2">
        <v>0.0</v>
      </c>
      <c r="C916" s="2">
        <v>1.0</v>
      </c>
      <c r="D916" s="2">
        <v>2.0</v>
      </c>
      <c r="E916">
        <f t="shared" si="1"/>
        <v>2</v>
      </c>
    </row>
    <row r="917" ht="15.75" customHeight="1">
      <c r="A917" s="1" t="s">
        <v>927</v>
      </c>
      <c r="B917" s="2">
        <v>0.0</v>
      </c>
      <c r="C917" s="2">
        <v>1.0</v>
      </c>
      <c r="D917" s="2">
        <v>2.0</v>
      </c>
      <c r="E917">
        <f t="shared" si="1"/>
        <v>2</v>
      </c>
    </row>
    <row r="918" ht="15.75" customHeight="1">
      <c r="A918" s="1" t="s">
        <v>928</v>
      </c>
      <c r="B918" s="2">
        <v>0.0</v>
      </c>
      <c r="C918" s="2">
        <v>1.0</v>
      </c>
      <c r="D918" s="2">
        <v>2.0</v>
      </c>
      <c r="E918">
        <f t="shared" si="1"/>
        <v>2</v>
      </c>
    </row>
    <row r="919" ht="15.75" customHeight="1">
      <c r="A919" s="1" t="s">
        <v>929</v>
      </c>
      <c r="B919" s="2">
        <v>0.0</v>
      </c>
      <c r="C919" s="2">
        <v>1.0</v>
      </c>
      <c r="D919" s="2">
        <v>2.0</v>
      </c>
      <c r="E919">
        <f t="shared" si="1"/>
        <v>2</v>
      </c>
    </row>
    <row r="920" ht="15.75" customHeight="1">
      <c r="A920" s="1" t="s">
        <v>930</v>
      </c>
      <c r="B920" s="2">
        <v>0.0</v>
      </c>
      <c r="C920" s="2">
        <v>1.0</v>
      </c>
      <c r="D920" s="2">
        <v>2.0</v>
      </c>
      <c r="E920">
        <f t="shared" si="1"/>
        <v>2</v>
      </c>
    </row>
    <row r="921" ht="15.75" customHeight="1">
      <c r="A921" s="1" t="s">
        <v>931</v>
      </c>
      <c r="B921" s="2">
        <v>0.0</v>
      </c>
      <c r="C921" s="2">
        <v>1.0</v>
      </c>
      <c r="D921" s="2">
        <v>2.0</v>
      </c>
      <c r="E921">
        <f t="shared" si="1"/>
        <v>2</v>
      </c>
    </row>
    <row r="922" ht="15.75" customHeight="1">
      <c r="A922" s="1" t="s">
        <v>932</v>
      </c>
      <c r="B922" s="2">
        <v>0.0</v>
      </c>
      <c r="C922" s="2">
        <v>1.0</v>
      </c>
      <c r="D922" s="2">
        <v>2.0</v>
      </c>
      <c r="E922">
        <f t="shared" si="1"/>
        <v>2</v>
      </c>
    </row>
    <row r="923" ht="15.75" customHeight="1">
      <c r="A923" s="1" t="s">
        <v>933</v>
      </c>
      <c r="B923" s="2">
        <v>0.0</v>
      </c>
      <c r="C923" s="2">
        <v>1.0</v>
      </c>
      <c r="D923" s="2">
        <v>2.0</v>
      </c>
      <c r="E923">
        <f t="shared" si="1"/>
        <v>2</v>
      </c>
    </row>
    <row r="924" ht="15.75" customHeight="1">
      <c r="A924" s="1" t="s">
        <v>934</v>
      </c>
      <c r="B924" s="2">
        <v>0.0</v>
      </c>
      <c r="C924" s="2">
        <v>1.0</v>
      </c>
      <c r="D924" s="2">
        <v>2.0</v>
      </c>
      <c r="E924">
        <f t="shared" si="1"/>
        <v>2</v>
      </c>
    </row>
    <row r="925" ht="15.75" customHeight="1">
      <c r="A925" s="1" t="s">
        <v>935</v>
      </c>
      <c r="B925" s="2">
        <v>2.0</v>
      </c>
      <c r="C925" s="2">
        <v>0.0</v>
      </c>
      <c r="D925" s="2">
        <v>2.0</v>
      </c>
      <c r="E925">
        <f t="shared" si="1"/>
        <v>2</v>
      </c>
    </row>
    <row r="926" ht="15.75" customHeight="1">
      <c r="A926" s="1" t="s">
        <v>936</v>
      </c>
      <c r="B926" s="2">
        <v>2.0</v>
      </c>
      <c r="C926" s="2">
        <v>0.0</v>
      </c>
      <c r="D926" s="2">
        <v>2.0</v>
      </c>
      <c r="E926">
        <f t="shared" si="1"/>
        <v>2</v>
      </c>
    </row>
    <row r="927" ht="15.75" customHeight="1">
      <c r="A927" s="1" t="s">
        <v>937</v>
      </c>
      <c r="B927" s="2">
        <v>2.0</v>
      </c>
      <c r="C927" s="2">
        <v>0.0</v>
      </c>
      <c r="D927" s="2">
        <v>2.0</v>
      </c>
      <c r="E927">
        <f t="shared" si="1"/>
        <v>2</v>
      </c>
    </row>
    <row r="928" ht="15.75" customHeight="1">
      <c r="A928" s="1" t="s">
        <v>938</v>
      </c>
      <c r="B928" s="2">
        <v>2.0</v>
      </c>
      <c r="C928" s="2">
        <v>0.0</v>
      </c>
      <c r="D928" s="2">
        <v>2.0</v>
      </c>
      <c r="E928">
        <f t="shared" si="1"/>
        <v>2</v>
      </c>
    </row>
    <row r="929" ht="15.75" customHeight="1">
      <c r="A929" s="1" t="s">
        <v>939</v>
      </c>
      <c r="B929" s="2">
        <v>2.0</v>
      </c>
      <c r="C929" s="2">
        <v>0.0</v>
      </c>
      <c r="D929" s="2">
        <v>2.0</v>
      </c>
      <c r="E929">
        <f t="shared" si="1"/>
        <v>2</v>
      </c>
    </row>
    <row r="930" ht="15.75" customHeight="1">
      <c r="A930" s="1" t="s">
        <v>940</v>
      </c>
      <c r="B930" s="2">
        <v>2.0</v>
      </c>
      <c r="C930" s="2">
        <v>0.0</v>
      </c>
      <c r="D930" s="2">
        <v>2.0</v>
      </c>
      <c r="E930">
        <f t="shared" si="1"/>
        <v>2</v>
      </c>
    </row>
    <row r="931" ht="15.75" customHeight="1">
      <c r="A931" s="1" t="s">
        <v>941</v>
      </c>
      <c r="B931" s="2">
        <v>2.0</v>
      </c>
      <c r="C931" s="2">
        <v>0.0</v>
      </c>
      <c r="D931" s="2">
        <v>2.0</v>
      </c>
      <c r="E931">
        <f t="shared" si="1"/>
        <v>2</v>
      </c>
    </row>
    <row r="932" ht="15.75" customHeight="1">
      <c r="A932" s="1" t="s">
        <v>942</v>
      </c>
      <c r="B932" s="2">
        <v>2.0</v>
      </c>
      <c r="C932" s="2">
        <v>0.0</v>
      </c>
      <c r="D932" s="2">
        <v>2.0</v>
      </c>
      <c r="E932">
        <f t="shared" si="1"/>
        <v>2</v>
      </c>
    </row>
    <row r="933" ht="15.75" customHeight="1">
      <c r="A933" s="1" t="s">
        <v>943</v>
      </c>
      <c r="B933" s="2">
        <v>2.0</v>
      </c>
      <c r="C933" s="2">
        <v>0.0</v>
      </c>
      <c r="D933" s="2">
        <v>2.0</v>
      </c>
      <c r="E933">
        <f t="shared" si="1"/>
        <v>2</v>
      </c>
    </row>
    <row r="934" ht="15.75" customHeight="1">
      <c r="A934" s="1" t="s">
        <v>944</v>
      </c>
      <c r="B934" s="2">
        <v>2.0</v>
      </c>
      <c r="C934" s="2">
        <v>0.0</v>
      </c>
      <c r="D934" s="2">
        <v>2.0</v>
      </c>
      <c r="E934">
        <f t="shared" si="1"/>
        <v>2</v>
      </c>
    </row>
    <row r="935" ht="15.75" customHeight="1">
      <c r="A935" s="1" t="s">
        <v>945</v>
      </c>
      <c r="B935" s="2">
        <v>2.0</v>
      </c>
      <c r="C935" s="2">
        <v>0.0</v>
      </c>
      <c r="D935" s="2">
        <v>2.0</v>
      </c>
      <c r="E935">
        <f t="shared" si="1"/>
        <v>2</v>
      </c>
    </row>
    <row r="936" ht="15.75" customHeight="1">
      <c r="A936" s="1" t="s">
        <v>946</v>
      </c>
      <c r="B936" s="2">
        <v>2.0</v>
      </c>
      <c r="C936" s="2">
        <v>0.0</v>
      </c>
      <c r="D936" s="2">
        <v>2.0</v>
      </c>
      <c r="E936">
        <f t="shared" si="1"/>
        <v>2</v>
      </c>
    </row>
    <row r="937" ht="15.75" customHeight="1">
      <c r="A937" s="1" t="s">
        <v>947</v>
      </c>
      <c r="B937" s="2">
        <v>2.0</v>
      </c>
      <c r="C937" s="2">
        <v>0.0</v>
      </c>
      <c r="D937" s="2">
        <v>2.0</v>
      </c>
      <c r="E937">
        <f t="shared" si="1"/>
        <v>2</v>
      </c>
    </row>
    <row r="938" ht="15.75" customHeight="1">
      <c r="A938" s="1" t="s">
        <v>948</v>
      </c>
      <c r="B938" s="2">
        <v>2.0</v>
      </c>
      <c r="C938" s="2">
        <v>0.0</v>
      </c>
      <c r="D938" s="2">
        <v>2.0</v>
      </c>
      <c r="E938">
        <f t="shared" si="1"/>
        <v>2</v>
      </c>
    </row>
    <row r="939" ht="15.75" customHeight="1">
      <c r="A939" s="1" t="s">
        <v>949</v>
      </c>
      <c r="B939" s="2">
        <v>2.0</v>
      </c>
      <c r="C939" s="2">
        <v>0.0</v>
      </c>
      <c r="D939" s="2">
        <v>2.0</v>
      </c>
      <c r="E939">
        <f t="shared" si="1"/>
        <v>2</v>
      </c>
    </row>
    <row r="940" ht="15.75" customHeight="1">
      <c r="A940" s="1" t="s">
        <v>950</v>
      </c>
      <c r="B940" s="2">
        <v>2.0</v>
      </c>
      <c r="C940" s="2">
        <v>0.0</v>
      </c>
      <c r="D940" s="2">
        <v>2.0</v>
      </c>
      <c r="E940">
        <f t="shared" si="1"/>
        <v>2</v>
      </c>
    </row>
    <row r="941" ht="15.75" customHeight="1">
      <c r="A941" s="1" t="s">
        <v>951</v>
      </c>
      <c r="B941" s="2">
        <v>1.0</v>
      </c>
      <c r="C941" s="2">
        <v>0.0</v>
      </c>
      <c r="D941" s="2">
        <v>2.0</v>
      </c>
      <c r="E941">
        <f t="shared" si="1"/>
        <v>2</v>
      </c>
    </row>
    <row r="942" ht="15.75" customHeight="1">
      <c r="A942" s="1" t="s">
        <v>952</v>
      </c>
      <c r="B942" s="2">
        <v>1.0</v>
      </c>
      <c r="C942" s="2">
        <v>0.0</v>
      </c>
      <c r="D942" s="2">
        <v>2.0</v>
      </c>
      <c r="E942">
        <f t="shared" si="1"/>
        <v>2</v>
      </c>
    </row>
    <row r="943" ht="15.75" customHeight="1">
      <c r="A943" s="1" t="s">
        <v>953</v>
      </c>
      <c r="B943" s="2">
        <v>1.0</v>
      </c>
      <c r="C943" s="2">
        <v>0.0</v>
      </c>
      <c r="D943" s="2">
        <v>2.0</v>
      </c>
      <c r="E943">
        <f t="shared" si="1"/>
        <v>2</v>
      </c>
    </row>
    <row r="944" ht="15.75" customHeight="1">
      <c r="A944" s="1" t="s">
        <v>954</v>
      </c>
      <c r="B944" s="2">
        <v>1.0</v>
      </c>
      <c r="C944" s="2">
        <v>0.0</v>
      </c>
      <c r="D944" s="2">
        <v>2.0</v>
      </c>
      <c r="E944">
        <f t="shared" si="1"/>
        <v>2</v>
      </c>
    </row>
    <row r="945" ht="15.75" customHeight="1">
      <c r="A945" s="1" t="s">
        <v>955</v>
      </c>
      <c r="B945" s="2">
        <v>1.0</v>
      </c>
      <c r="C945" s="2">
        <v>0.0</v>
      </c>
      <c r="D945" s="2">
        <v>2.0</v>
      </c>
      <c r="E945">
        <f t="shared" si="1"/>
        <v>2</v>
      </c>
    </row>
    <row r="946" ht="15.75" customHeight="1">
      <c r="A946" s="1" t="s">
        <v>956</v>
      </c>
      <c r="B946" s="2">
        <v>1.0</v>
      </c>
      <c r="C946" s="2">
        <v>0.0</v>
      </c>
      <c r="D946" s="2">
        <v>2.0</v>
      </c>
      <c r="E946">
        <f t="shared" si="1"/>
        <v>2</v>
      </c>
    </row>
    <row r="947" ht="15.75" customHeight="1">
      <c r="A947" s="1" t="s">
        <v>957</v>
      </c>
      <c r="B947" s="2">
        <v>1.0</v>
      </c>
      <c r="C947" s="2">
        <v>0.0</v>
      </c>
      <c r="D947" s="2">
        <v>2.0</v>
      </c>
      <c r="E947">
        <f t="shared" si="1"/>
        <v>2</v>
      </c>
    </row>
    <row r="948" ht="15.75" customHeight="1">
      <c r="A948" s="1" t="s">
        <v>958</v>
      </c>
      <c r="B948" s="2">
        <v>1.0</v>
      </c>
      <c r="C948" s="2">
        <v>0.0</v>
      </c>
      <c r="D948" s="2">
        <v>2.0</v>
      </c>
      <c r="E948">
        <f t="shared" si="1"/>
        <v>2</v>
      </c>
    </row>
    <row r="949" ht="15.75" customHeight="1">
      <c r="A949" s="1" t="s">
        <v>959</v>
      </c>
      <c r="B949" s="2">
        <v>1.0</v>
      </c>
      <c r="C949" s="2">
        <v>0.0</v>
      </c>
      <c r="D949" s="2">
        <v>2.0</v>
      </c>
      <c r="E949">
        <f t="shared" si="1"/>
        <v>2</v>
      </c>
    </row>
    <row r="950" ht="15.75" customHeight="1">
      <c r="A950" s="1" t="s">
        <v>960</v>
      </c>
      <c r="B950" s="2">
        <v>1.0</v>
      </c>
      <c r="C950" s="2">
        <v>0.0</v>
      </c>
      <c r="D950" s="2">
        <v>2.0</v>
      </c>
      <c r="E950">
        <f t="shared" si="1"/>
        <v>2</v>
      </c>
    </row>
    <row r="951" ht="15.75" customHeight="1">
      <c r="A951" s="1" t="s">
        <v>961</v>
      </c>
      <c r="B951" s="2">
        <v>1.0</v>
      </c>
      <c r="C951" s="2">
        <v>0.0</v>
      </c>
      <c r="D951" s="2">
        <v>2.0</v>
      </c>
      <c r="E951">
        <f t="shared" si="1"/>
        <v>2</v>
      </c>
    </row>
    <row r="952" ht="15.75" customHeight="1">
      <c r="A952" s="1" t="s">
        <v>962</v>
      </c>
      <c r="B952" s="2">
        <v>0.0</v>
      </c>
      <c r="C952" s="2">
        <v>0.0</v>
      </c>
      <c r="D952" s="2">
        <v>2.0</v>
      </c>
      <c r="E952">
        <f t="shared" si="1"/>
        <v>2</v>
      </c>
    </row>
    <row r="953" ht="15.75" customHeight="1">
      <c r="A953" s="1" t="s">
        <v>963</v>
      </c>
      <c r="B953" s="2">
        <v>0.0</v>
      </c>
      <c r="C953" s="2">
        <v>0.0</v>
      </c>
      <c r="D953" s="2">
        <v>2.0</v>
      </c>
      <c r="E953">
        <f t="shared" si="1"/>
        <v>2</v>
      </c>
    </row>
    <row r="954" ht="15.75" customHeight="1">
      <c r="A954" s="1" t="s">
        <v>964</v>
      </c>
      <c r="B954" s="2">
        <v>0.0</v>
      </c>
      <c r="C954" s="2">
        <v>0.0</v>
      </c>
      <c r="D954" s="2">
        <v>2.0</v>
      </c>
      <c r="E954">
        <f t="shared" si="1"/>
        <v>2</v>
      </c>
    </row>
    <row r="955" ht="15.75" customHeight="1">
      <c r="A955" s="1" t="s">
        <v>965</v>
      </c>
      <c r="B955" s="2">
        <v>0.0</v>
      </c>
      <c r="C955" s="2">
        <v>0.0</v>
      </c>
      <c r="D955" s="2">
        <v>2.0</v>
      </c>
      <c r="E955">
        <f t="shared" si="1"/>
        <v>2</v>
      </c>
    </row>
    <row r="956" ht="15.75" customHeight="1">
      <c r="A956" s="1" t="s">
        <v>966</v>
      </c>
      <c r="B956" s="2">
        <v>0.0</v>
      </c>
      <c r="C956" s="2">
        <v>0.0</v>
      </c>
      <c r="D956" s="2">
        <v>2.0</v>
      </c>
      <c r="E956">
        <f t="shared" si="1"/>
        <v>2</v>
      </c>
    </row>
    <row r="957" ht="15.75" customHeight="1">
      <c r="A957" s="1" t="s">
        <v>967</v>
      </c>
      <c r="B957" s="2">
        <v>0.0</v>
      </c>
      <c r="C957" s="2">
        <v>0.0</v>
      </c>
      <c r="D957" s="2">
        <v>2.0</v>
      </c>
      <c r="E957">
        <f t="shared" si="1"/>
        <v>2</v>
      </c>
    </row>
    <row r="958" ht="15.75" customHeight="1">
      <c r="A958" s="1" t="s">
        <v>968</v>
      </c>
      <c r="B958" s="2">
        <v>0.0</v>
      </c>
      <c r="C958" s="2">
        <v>0.0</v>
      </c>
      <c r="D958" s="2">
        <v>2.0</v>
      </c>
      <c r="E958">
        <f t="shared" si="1"/>
        <v>2</v>
      </c>
    </row>
    <row r="959" ht="15.75" customHeight="1">
      <c r="A959" s="1" t="s">
        <v>969</v>
      </c>
      <c r="B959" s="2">
        <v>0.0</v>
      </c>
      <c r="C959" s="2">
        <v>0.0</v>
      </c>
      <c r="D959" s="2">
        <v>2.0</v>
      </c>
      <c r="E959">
        <f t="shared" si="1"/>
        <v>2</v>
      </c>
    </row>
    <row r="960" ht="15.75" customHeight="1">
      <c r="A960" s="1" t="s">
        <v>970</v>
      </c>
      <c r="B960" s="2">
        <v>0.0</v>
      </c>
      <c r="C960" s="2">
        <v>0.0</v>
      </c>
      <c r="D960" s="2">
        <v>2.0</v>
      </c>
      <c r="E960">
        <f t="shared" si="1"/>
        <v>2</v>
      </c>
    </row>
    <row r="961" ht="15.75" customHeight="1">
      <c r="A961" s="1" t="s">
        <v>971</v>
      </c>
      <c r="B961" s="2">
        <v>0.0</v>
      </c>
      <c r="C961" s="2">
        <v>0.0</v>
      </c>
      <c r="D961" s="2">
        <v>2.0</v>
      </c>
      <c r="E961">
        <f t="shared" si="1"/>
        <v>2</v>
      </c>
    </row>
    <row r="962" ht="15.75" customHeight="1">
      <c r="A962" s="1" t="s">
        <v>972</v>
      </c>
      <c r="B962" s="2">
        <v>0.0</v>
      </c>
      <c r="C962" s="2">
        <v>0.0</v>
      </c>
      <c r="D962" s="2">
        <v>2.0</v>
      </c>
      <c r="E962">
        <f t="shared" si="1"/>
        <v>2</v>
      </c>
    </row>
    <row r="963" ht="15.75" customHeight="1">
      <c r="A963" s="1" t="s">
        <v>973</v>
      </c>
      <c r="B963" s="2">
        <v>0.0</v>
      </c>
      <c r="C963" s="2">
        <v>0.0</v>
      </c>
      <c r="D963" s="2">
        <v>2.0</v>
      </c>
      <c r="E963">
        <f t="shared" si="1"/>
        <v>2</v>
      </c>
    </row>
    <row r="964" ht="15.75" customHeight="1">
      <c r="A964" s="1" t="s">
        <v>974</v>
      </c>
      <c r="B964" s="2">
        <v>0.0</v>
      </c>
      <c r="C964" s="2">
        <v>0.0</v>
      </c>
      <c r="D964" s="2">
        <v>2.0</v>
      </c>
      <c r="E964">
        <f t="shared" si="1"/>
        <v>2</v>
      </c>
    </row>
    <row r="965" ht="15.75" customHeight="1">
      <c r="A965" s="1" t="s">
        <v>975</v>
      </c>
      <c r="B965" s="2">
        <v>0.0</v>
      </c>
      <c r="C965" s="2">
        <v>0.0</v>
      </c>
      <c r="D965" s="2">
        <v>2.0</v>
      </c>
      <c r="E965">
        <f t="shared" si="1"/>
        <v>2</v>
      </c>
    </row>
    <row r="966" ht="15.75" customHeight="1">
      <c r="A966" s="1" t="s">
        <v>976</v>
      </c>
      <c r="B966" s="2">
        <v>0.0</v>
      </c>
      <c r="C966" s="2">
        <v>0.0</v>
      </c>
      <c r="D966" s="2">
        <v>2.0</v>
      </c>
      <c r="E966">
        <f t="shared" si="1"/>
        <v>2</v>
      </c>
    </row>
    <row r="967" ht="15.75" customHeight="1">
      <c r="A967" s="1" t="s">
        <v>977</v>
      </c>
      <c r="B967" s="2">
        <v>0.0</v>
      </c>
      <c r="C967" s="2">
        <v>0.0</v>
      </c>
      <c r="D967" s="2">
        <v>2.0</v>
      </c>
      <c r="E967">
        <f t="shared" si="1"/>
        <v>2</v>
      </c>
    </row>
    <row r="968" ht="15.75" customHeight="1">
      <c r="A968" s="1" t="s">
        <v>978</v>
      </c>
      <c r="B968" s="2">
        <v>0.0</v>
      </c>
      <c r="C968" s="2">
        <v>0.0</v>
      </c>
      <c r="D968" s="2">
        <v>2.0</v>
      </c>
      <c r="E968">
        <f t="shared" si="1"/>
        <v>2</v>
      </c>
    </row>
    <row r="969" ht="15.75" customHeight="1">
      <c r="A969" s="1" t="s">
        <v>979</v>
      </c>
      <c r="B969" s="2">
        <v>0.0</v>
      </c>
      <c r="C969" s="2">
        <v>0.0</v>
      </c>
      <c r="D969" s="2">
        <v>2.0</v>
      </c>
      <c r="E969">
        <f t="shared" si="1"/>
        <v>2</v>
      </c>
    </row>
    <row r="970" ht="15.75" customHeight="1">
      <c r="A970" s="1" t="s">
        <v>980</v>
      </c>
      <c r="B970" s="2">
        <v>0.0</v>
      </c>
      <c r="C970" s="2">
        <v>0.0</v>
      </c>
      <c r="D970" s="2">
        <v>2.0</v>
      </c>
      <c r="E970">
        <f t="shared" si="1"/>
        <v>2</v>
      </c>
    </row>
    <row r="971" ht="15.75" customHeight="1">
      <c r="A971" s="1" t="s">
        <v>981</v>
      </c>
      <c r="B971" s="2">
        <v>0.0</v>
      </c>
      <c r="C971" s="2">
        <v>0.0</v>
      </c>
      <c r="D971" s="2">
        <v>2.0</v>
      </c>
      <c r="E971">
        <f t="shared" si="1"/>
        <v>2</v>
      </c>
    </row>
    <row r="972" ht="15.75" customHeight="1">
      <c r="A972" s="1" t="s">
        <v>982</v>
      </c>
      <c r="B972" s="2">
        <v>0.0</v>
      </c>
      <c r="C972" s="2">
        <v>0.0</v>
      </c>
      <c r="D972" s="2">
        <v>2.0</v>
      </c>
      <c r="E972">
        <f t="shared" si="1"/>
        <v>2</v>
      </c>
    </row>
    <row r="973" ht="15.75" customHeight="1">
      <c r="A973" s="1" t="s">
        <v>983</v>
      </c>
      <c r="B973" s="2">
        <v>0.0</v>
      </c>
      <c r="C973" s="2">
        <v>0.0</v>
      </c>
      <c r="D973" s="2">
        <v>2.0</v>
      </c>
      <c r="E973">
        <f t="shared" si="1"/>
        <v>2</v>
      </c>
    </row>
    <row r="974" ht="15.75" customHeight="1">
      <c r="A974" s="1" t="s">
        <v>984</v>
      </c>
      <c r="B974" s="2">
        <v>0.0</v>
      </c>
      <c r="C974" s="2">
        <v>0.0</v>
      </c>
      <c r="D974" s="2">
        <v>2.0</v>
      </c>
      <c r="E974">
        <f t="shared" si="1"/>
        <v>2</v>
      </c>
    </row>
    <row r="975" ht="15.75" customHeight="1">
      <c r="A975" s="1" t="s">
        <v>985</v>
      </c>
      <c r="B975" s="2">
        <v>0.0</v>
      </c>
      <c r="C975" s="2">
        <v>0.0</v>
      </c>
      <c r="D975" s="2">
        <v>2.0</v>
      </c>
      <c r="E975">
        <f t="shared" si="1"/>
        <v>2</v>
      </c>
    </row>
    <row r="976" ht="15.75" customHeight="1">
      <c r="A976" s="1" t="s">
        <v>986</v>
      </c>
      <c r="B976" s="2">
        <v>0.0</v>
      </c>
      <c r="C976" s="2">
        <v>0.0</v>
      </c>
      <c r="D976" s="2">
        <v>2.0</v>
      </c>
      <c r="E976">
        <f t="shared" si="1"/>
        <v>2</v>
      </c>
    </row>
    <row r="977" ht="15.75" customHeight="1">
      <c r="A977" s="1" t="s">
        <v>987</v>
      </c>
      <c r="B977" s="2">
        <v>0.0</v>
      </c>
      <c r="C977" s="2">
        <v>0.0</v>
      </c>
      <c r="D977" s="2">
        <v>2.0</v>
      </c>
      <c r="E977">
        <f t="shared" si="1"/>
        <v>2</v>
      </c>
    </row>
    <row r="978" ht="15.75" customHeight="1">
      <c r="A978" s="1" t="s">
        <v>988</v>
      </c>
      <c r="B978" s="2">
        <v>0.0</v>
      </c>
      <c r="C978" s="2">
        <v>0.0</v>
      </c>
      <c r="D978" s="2">
        <v>2.0</v>
      </c>
      <c r="E978">
        <f t="shared" si="1"/>
        <v>2</v>
      </c>
    </row>
    <row r="979" ht="15.75" customHeight="1">
      <c r="A979" s="1" t="s">
        <v>989</v>
      </c>
      <c r="B979" s="2">
        <v>0.0</v>
      </c>
      <c r="C979" s="2">
        <v>0.0</v>
      </c>
      <c r="D979" s="2">
        <v>2.0</v>
      </c>
      <c r="E979">
        <f t="shared" si="1"/>
        <v>2</v>
      </c>
    </row>
    <row r="980" ht="15.75" customHeight="1">
      <c r="A980" s="1" t="s">
        <v>990</v>
      </c>
      <c r="B980" s="2">
        <v>0.0</v>
      </c>
      <c r="C980" s="2">
        <v>0.0</v>
      </c>
      <c r="D980" s="2">
        <v>2.0</v>
      </c>
      <c r="E980">
        <f t="shared" si="1"/>
        <v>2</v>
      </c>
    </row>
    <row r="981" ht="15.75" customHeight="1">
      <c r="A981" s="1" t="s">
        <v>991</v>
      </c>
      <c r="B981" s="2">
        <v>0.0</v>
      </c>
      <c r="C981" s="2">
        <v>0.0</v>
      </c>
      <c r="D981" s="2">
        <v>2.0</v>
      </c>
      <c r="E981">
        <f t="shared" si="1"/>
        <v>2</v>
      </c>
    </row>
    <row r="982" ht="15.75" customHeight="1">
      <c r="A982" s="1" t="s">
        <v>992</v>
      </c>
      <c r="B982" s="2">
        <v>0.0</v>
      </c>
      <c r="C982" s="2">
        <v>0.0</v>
      </c>
      <c r="D982" s="2">
        <v>2.0</v>
      </c>
      <c r="E982">
        <f t="shared" si="1"/>
        <v>2</v>
      </c>
    </row>
    <row r="983" ht="15.75" customHeight="1">
      <c r="A983" s="1" t="s">
        <v>993</v>
      </c>
      <c r="B983" s="2">
        <v>0.0</v>
      </c>
      <c r="C983" s="2">
        <v>0.0</v>
      </c>
      <c r="D983" s="2">
        <v>2.0</v>
      </c>
      <c r="E983">
        <f t="shared" si="1"/>
        <v>2</v>
      </c>
    </row>
    <row r="984" ht="15.75" customHeight="1">
      <c r="A984" s="1" t="s">
        <v>994</v>
      </c>
      <c r="B984" s="2">
        <v>0.0</v>
      </c>
      <c r="C984" s="2">
        <v>0.0</v>
      </c>
      <c r="D984" s="2">
        <v>2.0</v>
      </c>
      <c r="E984">
        <f t="shared" si="1"/>
        <v>2</v>
      </c>
    </row>
    <row r="985" ht="15.75" customHeight="1">
      <c r="A985" s="1" t="s">
        <v>995</v>
      </c>
      <c r="B985" s="2">
        <v>0.0</v>
      </c>
      <c r="C985" s="2">
        <v>0.0</v>
      </c>
      <c r="D985" s="2">
        <v>2.0</v>
      </c>
      <c r="E985">
        <f t="shared" si="1"/>
        <v>2</v>
      </c>
    </row>
    <row r="986" ht="15.75" customHeight="1">
      <c r="A986" s="1" t="s">
        <v>996</v>
      </c>
      <c r="B986" s="2">
        <v>0.0</v>
      </c>
      <c r="C986" s="2">
        <v>0.0</v>
      </c>
      <c r="D986" s="2">
        <v>2.0</v>
      </c>
      <c r="E986">
        <f t="shared" si="1"/>
        <v>2</v>
      </c>
    </row>
    <row r="987" ht="15.75" customHeight="1">
      <c r="A987" s="1" t="s">
        <v>997</v>
      </c>
      <c r="B987" s="2">
        <v>0.0</v>
      </c>
      <c r="C987" s="2">
        <v>0.0</v>
      </c>
      <c r="D987" s="2">
        <v>2.0</v>
      </c>
      <c r="E987">
        <f t="shared" si="1"/>
        <v>2</v>
      </c>
    </row>
    <row r="988" ht="15.75" customHeight="1">
      <c r="A988" s="1" t="s">
        <v>998</v>
      </c>
      <c r="B988" s="2">
        <v>0.0</v>
      </c>
      <c r="C988" s="2">
        <v>0.0</v>
      </c>
      <c r="D988" s="2">
        <v>2.0</v>
      </c>
      <c r="E988">
        <f t="shared" si="1"/>
        <v>2</v>
      </c>
    </row>
    <row r="989" ht="15.75" customHeight="1">
      <c r="A989" s="1" t="s">
        <v>999</v>
      </c>
      <c r="B989" s="2">
        <v>0.0</v>
      </c>
      <c r="C989" s="2">
        <v>0.0</v>
      </c>
      <c r="D989" s="2">
        <v>2.0</v>
      </c>
      <c r="E989">
        <f t="shared" si="1"/>
        <v>2</v>
      </c>
    </row>
    <row r="990" ht="15.75" customHeight="1">
      <c r="A990" s="1" t="s">
        <v>1000</v>
      </c>
      <c r="B990" s="2">
        <v>0.0</v>
      </c>
      <c r="C990" s="2">
        <v>0.0</v>
      </c>
      <c r="D990" s="2">
        <v>2.0</v>
      </c>
      <c r="E990">
        <f t="shared" si="1"/>
        <v>2</v>
      </c>
    </row>
    <row r="991" ht="15.75" customHeight="1">
      <c r="A991" s="1" t="s">
        <v>1001</v>
      </c>
      <c r="B991" s="2">
        <v>0.0</v>
      </c>
      <c r="C991" s="2">
        <v>0.0</v>
      </c>
      <c r="D991" s="2">
        <v>2.0</v>
      </c>
      <c r="E991">
        <f t="shared" si="1"/>
        <v>2</v>
      </c>
    </row>
    <row r="992" ht="15.75" customHeight="1">
      <c r="A992" s="1" t="s">
        <v>1002</v>
      </c>
      <c r="B992" s="2">
        <v>0.0</v>
      </c>
      <c r="C992" s="2">
        <v>0.0</v>
      </c>
      <c r="D992" s="2">
        <v>2.0</v>
      </c>
      <c r="E992">
        <f t="shared" si="1"/>
        <v>2</v>
      </c>
    </row>
    <row r="993" ht="15.75" customHeight="1">
      <c r="A993" s="1" t="s">
        <v>1003</v>
      </c>
      <c r="B993" s="2">
        <v>0.0</v>
      </c>
      <c r="C993" s="2">
        <v>0.0</v>
      </c>
      <c r="D993" s="2">
        <v>2.0</v>
      </c>
      <c r="E993">
        <f t="shared" si="1"/>
        <v>2</v>
      </c>
    </row>
    <row r="994" ht="15.75" customHeight="1">
      <c r="A994" s="1" t="s">
        <v>1004</v>
      </c>
      <c r="B994" s="2">
        <v>0.0</v>
      </c>
      <c r="C994" s="2">
        <v>0.0</v>
      </c>
      <c r="D994" s="2">
        <v>2.0</v>
      </c>
      <c r="E994">
        <f t="shared" si="1"/>
        <v>2</v>
      </c>
    </row>
    <row r="995" ht="15.75" customHeight="1">
      <c r="A995" s="1" t="s">
        <v>1005</v>
      </c>
      <c r="B995" s="2">
        <v>0.0</v>
      </c>
      <c r="C995" s="2">
        <v>0.0</v>
      </c>
      <c r="D995" s="2">
        <v>2.0</v>
      </c>
      <c r="E995">
        <f t="shared" si="1"/>
        <v>2</v>
      </c>
    </row>
    <row r="996" ht="15.75" customHeight="1">
      <c r="A996" s="1" t="s">
        <v>1006</v>
      </c>
      <c r="B996" s="2">
        <v>0.0</v>
      </c>
      <c r="C996" s="2">
        <v>0.0</v>
      </c>
      <c r="D996" s="2">
        <v>2.0</v>
      </c>
      <c r="E996">
        <f t="shared" si="1"/>
        <v>2</v>
      </c>
    </row>
    <row r="997" ht="15.75" customHeight="1">
      <c r="A997" s="1" t="s">
        <v>1007</v>
      </c>
      <c r="B997" s="2">
        <v>0.0</v>
      </c>
      <c r="C997" s="2">
        <v>0.0</v>
      </c>
      <c r="D997" s="2">
        <v>2.0</v>
      </c>
      <c r="E997">
        <f t="shared" si="1"/>
        <v>2</v>
      </c>
    </row>
    <row r="998" ht="15.75" customHeight="1">
      <c r="A998" s="1" t="s">
        <v>1008</v>
      </c>
      <c r="B998" s="2">
        <v>0.0</v>
      </c>
      <c r="C998" s="2">
        <v>0.0</v>
      </c>
      <c r="D998" s="2">
        <v>2.0</v>
      </c>
      <c r="E998">
        <f t="shared" si="1"/>
        <v>2</v>
      </c>
    </row>
    <row r="999" ht="15.75" customHeight="1">
      <c r="A999" s="1" t="s">
        <v>1009</v>
      </c>
      <c r="B999" s="2">
        <v>0.0</v>
      </c>
      <c r="C999" s="2">
        <v>0.0</v>
      </c>
      <c r="D999" s="2">
        <v>2.0</v>
      </c>
      <c r="E999">
        <f t="shared" si="1"/>
        <v>2</v>
      </c>
    </row>
    <row r="1000" ht="15.75" customHeight="1">
      <c r="A1000" s="1" t="s">
        <v>1010</v>
      </c>
      <c r="B1000" s="2">
        <v>0.0</v>
      </c>
      <c r="C1000" s="2">
        <v>0.0</v>
      </c>
      <c r="D1000" s="2">
        <v>2.0</v>
      </c>
      <c r="E1000">
        <f t="shared" si="1"/>
        <v>2</v>
      </c>
    </row>
    <row r="1001" ht="15.75" customHeight="1">
      <c r="A1001" s="1" t="s">
        <v>1011</v>
      </c>
      <c r="B1001" s="2">
        <v>0.0</v>
      </c>
      <c r="C1001" s="2">
        <v>0.0</v>
      </c>
      <c r="D1001" s="2">
        <v>2.0</v>
      </c>
      <c r="E1001">
        <f t="shared" si="1"/>
        <v>2</v>
      </c>
    </row>
    <row r="1002" ht="15.75" customHeight="1">
      <c r="A1002" s="1" t="s">
        <v>1012</v>
      </c>
      <c r="B1002" s="2">
        <v>0.0</v>
      </c>
      <c r="C1002" s="2">
        <v>0.0</v>
      </c>
      <c r="D1002" s="2">
        <v>2.0</v>
      </c>
      <c r="E1002">
        <f t="shared" si="1"/>
        <v>2</v>
      </c>
    </row>
    <row r="1003" ht="15.75" customHeight="1">
      <c r="A1003" s="1" t="s">
        <v>1013</v>
      </c>
      <c r="B1003" s="2">
        <v>0.0</v>
      </c>
      <c r="C1003" s="2">
        <v>0.0</v>
      </c>
      <c r="D1003" s="2">
        <v>2.0</v>
      </c>
      <c r="E1003">
        <f t="shared" si="1"/>
        <v>2</v>
      </c>
    </row>
    <row r="1004" ht="15.75" customHeight="1">
      <c r="A1004" s="1" t="s">
        <v>1014</v>
      </c>
      <c r="B1004" s="2">
        <v>0.0</v>
      </c>
      <c r="C1004" s="2">
        <v>0.0</v>
      </c>
      <c r="D1004" s="2">
        <v>2.0</v>
      </c>
      <c r="E1004">
        <f t="shared" si="1"/>
        <v>2</v>
      </c>
    </row>
    <row r="1005" ht="15.75" customHeight="1">
      <c r="A1005" s="1" t="s">
        <v>1015</v>
      </c>
      <c r="B1005" s="2">
        <v>0.0</v>
      </c>
      <c r="C1005" s="2">
        <v>0.0</v>
      </c>
      <c r="D1005" s="2">
        <v>2.0</v>
      </c>
      <c r="E1005">
        <f t="shared" si="1"/>
        <v>2</v>
      </c>
    </row>
    <row r="1006" ht="15.75" customHeight="1">
      <c r="A1006" s="1" t="s">
        <v>1016</v>
      </c>
      <c r="B1006" s="2">
        <v>0.0</v>
      </c>
      <c r="C1006" s="2">
        <v>0.0</v>
      </c>
      <c r="D1006" s="2">
        <v>2.0</v>
      </c>
      <c r="E1006">
        <f t="shared" si="1"/>
        <v>2</v>
      </c>
    </row>
    <row r="1007" ht="15.75" customHeight="1">
      <c r="A1007" s="1" t="s">
        <v>1017</v>
      </c>
      <c r="B1007" s="2">
        <v>0.0</v>
      </c>
      <c r="C1007" s="2">
        <v>0.0</v>
      </c>
      <c r="D1007" s="2">
        <v>2.0</v>
      </c>
      <c r="E1007">
        <f t="shared" si="1"/>
        <v>2</v>
      </c>
    </row>
    <row r="1008" ht="15.75" customHeight="1">
      <c r="A1008" s="1" t="s">
        <v>1018</v>
      </c>
      <c r="B1008" s="2">
        <v>0.0</v>
      </c>
      <c r="C1008" s="2">
        <v>0.0</v>
      </c>
      <c r="D1008" s="2">
        <v>2.0</v>
      </c>
      <c r="E1008">
        <f t="shared" si="1"/>
        <v>2</v>
      </c>
    </row>
    <row r="1009" ht="15.75" customHeight="1">
      <c r="A1009" s="1" t="s">
        <v>1019</v>
      </c>
      <c r="B1009" s="2">
        <v>0.0</v>
      </c>
      <c r="C1009" s="2">
        <v>0.0</v>
      </c>
      <c r="D1009" s="2">
        <v>2.0</v>
      </c>
      <c r="E1009">
        <f t="shared" si="1"/>
        <v>2</v>
      </c>
    </row>
    <row r="1010" ht="15.75" customHeight="1">
      <c r="A1010" s="1" t="s">
        <v>1020</v>
      </c>
      <c r="B1010" s="2">
        <v>0.0</v>
      </c>
      <c r="C1010" s="2">
        <v>0.0</v>
      </c>
      <c r="D1010" s="2">
        <v>2.0</v>
      </c>
      <c r="E1010">
        <f t="shared" si="1"/>
        <v>2</v>
      </c>
    </row>
    <row r="1011" ht="15.75" customHeight="1">
      <c r="A1011" s="1" t="s">
        <v>1021</v>
      </c>
      <c r="B1011" s="2">
        <v>0.0</v>
      </c>
      <c r="C1011" s="2">
        <v>0.0</v>
      </c>
      <c r="D1011" s="2">
        <v>2.0</v>
      </c>
      <c r="E1011">
        <f t="shared" si="1"/>
        <v>2</v>
      </c>
    </row>
    <row r="1012" ht="15.75" customHeight="1">
      <c r="A1012" s="1" t="s">
        <v>1022</v>
      </c>
      <c r="B1012" s="2">
        <v>0.0</v>
      </c>
      <c r="C1012" s="2">
        <v>0.0</v>
      </c>
      <c r="D1012" s="2">
        <v>2.0</v>
      </c>
      <c r="E1012">
        <f t="shared" si="1"/>
        <v>2</v>
      </c>
    </row>
    <row r="1013" ht="15.75" customHeight="1">
      <c r="A1013" s="1" t="s">
        <v>1023</v>
      </c>
      <c r="B1013" s="2">
        <v>0.0</v>
      </c>
      <c r="C1013" s="2">
        <v>0.0</v>
      </c>
      <c r="D1013" s="2">
        <v>2.0</v>
      </c>
      <c r="E1013">
        <f t="shared" si="1"/>
        <v>2</v>
      </c>
    </row>
    <row r="1014" ht="15.75" customHeight="1">
      <c r="A1014" s="1" t="s">
        <v>1024</v>
      </c>
      <c r="B1014" s="2">
        <v>0.0</v>
      </c>
      <c r="C1014" s="2">
        <v>0.0</v>
      </c>
      <c r="D1014" s="2">
        <v>2.0</v>
      </c>
      <c r="E1014">
        <f t="shared" si="1"/>
        <v>2</v>
      </c>
    </row>
    <row r="1015" ht="15.75" customHeight="1">
      <c r="A1015" s="1" t="s">
        <v>1025</v>
      </c>
      <c r="B1015" s="2">
        <v>0.0</v>
      </c>
      <c r="C1015" s="2">
        <v>0.0</v>
      </c>
      <c r="D1015" s="2">
        <v>2.0</v>
      </c>
      <c r="E1015">
        <f t="shared" si="1"/>
        <v>2</v>
      </c>
    </row>
    <row r="1016" ht="15.75" customHeight="1">
      <c r="A1016" s="1" t="s">
        <v>1026</v>
      </c>
      <c r="B1016" s="2">
        <v>0.0</v>
      </c>
      <c r="C1016" s="2">
        <v>0.0</v>
      </c>
      <c r="D1016" s="2">
        <v>2.0</v>
      </c>
      <c r="E1016">
        <f t="shared" si="1"/>
        <v>2</v>
      </c>
    </row>
    <row r="1017" ht="15.75" customHeight="1">
      <c r="A1017" s="1" t="s">
        <v>1027</v>
      </c>
      <c r="B1017" s="2">
        <v>0.0</v>
      </c>
      <c r="C1017" s="2">
        <v>0.0</v>
      </c>
      <c r="D1017" s="2">
        <v>2.0</v>
      </c>
      <c r="E1017">
        <f t="shared" si="1"/>
        <v>2</v>
      </c>
    </row>
    <row r="1018" ht="15.75" customHeight="1">
      <c r="A1018" s="1" t="s">
        <v>1028</v>
      </c>
      <c r="B1018" s="2">
        <v>0.0</v>
      </c>
      <c r="C1018" s="2">
        <v>0.0</v>
      </c>
      <c r="D1018" s="2">
        <v>2.0</v>
      </c>
      <c r="E1018">
        <f t="shared" si="1"/>
        <v>2</v>
      </c>
    </row>
    <row r="1019" ht="15.75" customHeight="1">
      <c r="A1019" s="1" t="s">
        <v>1029</v>
      </c>
      <c r="B1019" s="2">
        <v>0.0</v>
      </c>
      <c r="C1019" s="2">
        <v>0.0</v>
      </c>
      <c r="D1019" s="2">
        <v>2.0</v>
      </c>
      <c r="E1019">
        <f t="shared" si="1"/>
        <v>2</v>
      </c>
    </row>
    <row r="1020" ht="15.75" customHeight="1">
      <c r="A1020" s="1" t="s">
        <v>1030</v>
      </c>
      <c r="B1020" s="2">
        <v>0.0</v>
      </c>
      <c r="C1020" s="2">
        <v>0.0</v>
      </c>
      <c r="D1020" s="2">
        <v>2.0</v>
      </c>
      <c r="E1020">
        <f t="shared" si="1"/>
        <v>2</v>
      </c>
    </row>
    <row r="1021" ht="15.75" customHeight="1">
      <c r="A1021" s="1" t="s">
        <v>1031</v>
      </c>
      <c r="B1021" s="2">
        <v>0.0</v>
      </c>
      <c r="C1021" s="2">
        <v>0.0</v>
      </c>
      <c r="D1021" s="2">
        <v>2.0</v>
      </c>
      <c r="E1021">
        <f t="shared" si="1"/>
        <v>2</v>
      </c>
    </row>
    <row r="1022" ht="15.75" customHeight="1">
      <c r="A1022" s="1" t="s">
        <v>1032</v>
      </c>
      <c r="B1022" s="2">
        <v>0.0</v>
      </c>
      <c r="C1022" s="2">
        <v>0.0</v>
      </c>
      <c r="D1022" s="2">
        <v>2.0</v>
      </c>
      <c r="E1022">
        <f t="shared" si="1"/>
        <v>2</v>
      </c>
    </row>
    <row r="1023" ht="15.75" customHeight="1">
      <c r="A1023" s="1" t="s">
        <v>1033</v>
      </c>
      <c r="B1023" s="2">
        <v>0.0</v>
      </c>
      <c r="C1023" s="2">
        <v>0.0</v>
      </c>
      <c r="D1023" s="2">
        <v>2.0</v>
      </c>
      <c r="E1023">
        <f t="shared" si="1"/>
        <v>2</v>
      </c>
    </row>
    <row r="1024" ht="15.75" customHeight="1">
      <c r="A1024" s="1" t="s">
        <v>1034</v>
      </c>
      <c r="B1024" s="2">
        <v>0.0</v>
      </c>
      <c r="C1024" s="2">
        <v>0.0</v>
      </c>
      <c r="D1024" s="2">
        <v>2.0</v>
      </c>
      <c r="E1024">
        <f t="shared" si="1"/>
        <v>2</v>
      </c>
    </row>
    <row r="1025" ht="15.75" customHeight="1">
      <c r="A1025" s="1" t="s">
        <v>1035</v>
      </c>
      <c r="B1025" s="2">
        <v>0.0</v>
      </c>
      <c r="C1025" s="2">
        <v>0.0</v>
      </c>
      <c r="D1025" s="2">
        <v>2.0</v>
      </c>
      <c r="E1025">
        <f t="shared" si="1"/>
        <v>2</v>
      </c>
    </row>
    <row r="1026" ht="15.75" customHeight="1">
      <c r="A1026" s="1" t="s">
        <v>1036</v>
      </c>
      <c r="B1026" s="2">
        <v>0.0</v>
      </c>
      <c r="C1026" s="2">
        <v>0.0</v>
      </c>
      <c r="D1026" s="2">
        <v>2.0</v>
      </c>
      <c r="E1026">
        <f t="shared" si="1"/>
        <v>2</v>
      </c>
    </row>
    <row r="1027" ht="15.75" customHeight="1">
      <c r="A1027" s="1" t="s">
        <v>1037</v>
      </c>
      <c r="B1027" s="2">
        <v>0.0</v>
      </c>
      <c r="C1027" s="2">
        <v>0.0</v>
      </c>
      <c r="D1027" s="2">
        <v>2.0</v>
      </c>
      <c r="E1027">
        <f t="shared" si="1"/>
        <v>2</v>
      </c>
    </row>
    <row r="1028" ht="15.75" customHeight="1">
      <c r="A1028" s="1" t="s">
        <v>1038</v>
      </c>
      <c r="B1028" s="2">
        <v>0.0</v>
      </c>
      <c r="C1028" s="2">
        <v>0.0</v>
      </c>
      <c r="D1028" s="2">
        <v>2.0</v>
      </c>
      <c r="E1028">
        <f t="shared" si="1"/>
        <v>2</v>
      </c>
    </row>
    <row r="1029" ht="15.75" customHeight="1">
      <c r="A1029" s="1" t="s">
        <v>1039</v>
      </c>
      <c r="B1029" s="2">
        <v>0.0</v>
      </c>
      <c r="C1029" s="2">
        <v>0.0</v>
      </c>
      <c r="D1029" s="2">
        <v>2.0</v>
      </c>
      <c r="E1029">
        <f t="shared" si="1"/>
        <v>2</v>
      </c>
    </row>
    <row r="1030" ht="15.75" customHeight="1">
      <c r="A1030" s="1" t="s">
        <v>1040</v>
      </c>
      <c r="B1030" s="2">
        <v>0.0</v>
      </c>
      <c r="C1030" s="2">
        <v>0.0</v>
      </c>
      <c r="D1030" s="2">
        <v>2.0</v>
      </c>
      <c r="E1030">
        <f t="shared" si="1"/>
        <v>2</v>
      </c>
    </row>
    <row r="1031" ht="15.75" customHeight="1">
      <c r="A1031" s="1" t="s">
        <v>1041</v>
      </c>
      <c r="B1031" s="2">
        <v>0.0</v>
      </c>
      <c r="C1031" s="2">
        <v>0.0</v>
      </c>
      <c r="D1031" s="2">
        <v>2.0</v>
      </c>
      <c r="E1031">
        <f t="shared" si="1"/>
        <v>2</v>
      </c>
    </row>
    <row r="1032" ht="15.75" customHeight="1">
      <c r="A1032" s="1" t="s">
        <v>1042</v>
      </c>
      <c r="B1032" s="2">
        <v>0.0</v>
      </c>
      <c r="C1032" s="2">
        <v>0.0</v>
      </c>
      <c r="D1032" s="2">
        <v>2.0</v>
      </c>
      <c r="E1032">
        <f t="shared" si="1"/>
        <v>2</v>
      </c>
    </row>
    <row r="1033" ht="15.75" customHeight="1">
      <c r="A1033" s="1" t="s">
        <v>1043</v>
      </c>
      <c r="B1033" s="2">
        <v>0.0</v>
      </c>
      <c r="C1033" s="2">
        <v>0.0</v>
      </c>
      <c r="D1033" s="2">
        <v>2.0</v>
      </c>
      <c r="E1033">
        <f t="shared" si="1"/>
        <v>2</v>
      </c>
    </row>
    <row r="1034" ht="15.75" customHeight="1">
      <c r="A1034" s="1" t="s">
        <v>1044</v>
      </c>
      <c r="B1034" s="2">
        <v>0.0</v>
      </c>
      <c r="C1034" s="2">
        <v>0.0</v>
      </c>
      <c r="D1034" s="2">
        <v>2.0</v>
      </c>
      <c r="E1034">
        <f t="shared" si="1"/>
        <v>2</v>
      </c>
    </row>
    <row r="1035" ht="15.75" customHeight="1">
      <c r="A1035" s="1" t="s">
        <v>1045</v>
      </c>
      <c r="B1035" s="2">
        <v>0.0</v>
      </c>
      <c r="C1035" s="2">
        <v>0.0</v>
      </c>
      <c r="D1035" s="2">
        <v>2.0</v>
      </c>
      <c r="E1035">
        <f t="shared" si="1"/>
        <v>2</v>
      </c>
    </row>
    <row r="1036" ht="15.75" customHeight="1">
      <c r="A1036" s="1" t="s">
        <v>1046</v>
      </c>
      <c r="B1036" s="2">
        <v>0.0</v>
      </c>
      <c r="C1036" s="2">
        <v>0.0</v>
      </c>
      <c r="D1036" s="2">
        <v>2.0</v>
      </c>
      <c r="E1036">
        <f t="shared" si="1"/>
        <v>2</v>
      </c>
    </row>
    <row r="1037" ht="15.75" customHeight="1">
      <c r="A1037" s="1" t="s">
        <v>1047</v>
      </c>
      <c r="B1037" s="2">
        <v>0.0</v>
      </c>
      <c r="C1037" s="2">
        <v>0.0</v>
      </c>
      <c r="D1037" s="2">
        <v>2.0</v>
      </c>
      <c r="E1037">
        <f t="shared" si="1"/>
        <v>2</v>
      </c>
    </row>
    <row r="1038" ht="15.75" customHeight="1">
      <c r="A1038" s="1" t="s">
        <v>1048</v>
      </c>
      <c r="B1038" s="2">
        <v>0.0</v>
      </c>
      <c r="C1038" s="2">
        <v>0.0</v>
      </c>
      <c r="D1038" s="2">
        <v>2.0</v>
      </c>
      <c r="E1038">
        <f t="shared" si="1"/>
        <v>2</v>
      </c>
    </row>
    <row r="1039" ht="15.75" customHeight="1">
      <c r="A1039" s="1" t="s">
        <v>1049</v>
      </c>
      <c r="B1039" s="2">
        <v>0.0</v>
      </c>
      <c r="C1039" s="2">
        <v>0.0</v>
      </c>
      <c r="D1039" s="2">
        <v>2.0</v>
      </c>
      <c r="E1039">
        <f t="shared" si="1"/>
        <v>2</v>
      </c>
    </row>
    <row r="1040" ht="15.75" customHeight="1">
      <c r="A1040" s="1" t="s">
        <v>1050</v>
      </c>
      <c r="B1040" s="2">
        <v>0.0</v>
      </c>
      <c r="C1040" s="2">
        <v>0.0</v>
      </c>
      <c r="D1040" s="2">
        <v>2.0</v>
      </c>
      <c r="E1040">
        <f t="shared" si="1"/>
        <v>2</v>
      </c>
    </row>
    <row r="1041" ht="15.75" customHeight="1">
      <c r="A1041" s="1" t="s">
        <v>1051</v>
      </c>
      <c r="B1041" s="2">
        <v>0.0</v>
      </c>
      <c r="C1041" s="2">
        <v>0.0</v>
      </c>
      <c r="D1041" s="2">
        <v>2.0</v>
      </c>
      <c r="E1041">
        <f t="shared" si="1"/>
        <v>2</v>
      </c>
    </row>
    <row r="1042" ht="15.75" customHeight="1">
      <c r="A1042" s="1" t="s">
        <v>1052</v>
      </c>
      <c r="B1042" s="2">
        <v>0.0</v>
      </c>
      <c r="C1042" s="2">
        <v>0.0</v>
      </c>
      <c r="D1042" s="2">
        <v>2.0</v>
      </c>
      <c r="E1042">
        <f t="shared" si="1"/>
        <v>2</v>
      </c>
    </row>
    <row r="1043" ht="15.75" customHeight="1">
      <c r="A1043" s="1" t="s">
        <v>1053</v>
      </c>
      <c r="B1043" s="2">
        <v>0.0</v>
      </c>
      <c r="C1043" s="2">
        <v>0.0</v>
      </c>
      <c r="D1043" s="2">
        <v>2.0</v>
      </c>
      <c r="E1043">
        <f t="shared" si="1"/>
        <v>2</v>
      </c>
    </row>
    <row r="1044" ht="15.75" customHeight="1">
      <c r="A1044" s="1" t="s">
        <v>1054</v>
      </c>
      <c r="B1044" s="2">
        <v>0.0</v>
      </c>
      <c r="C1044" s="2">
        <v>0.0</v>
      </c>
      <c r="D1044" s="2">
        <v>2.0</v>
      </c>
      <c r="E1044">
        <f t="shared" si="1"/>
        <v>2</v>
      </c>
    </row>
    <row r="1045" ht="15.75" customHeight="1">
      <c r="A1045" s="1" t="s">
        <v>1055</v>
      </c>
      <c r="B1045" s="2">
        <v>0.0</v>
      </c>
      <c r="C1045" s="2">
        <v>0.0</v>
      </c>
      <c r="D1045" s="2">
        <v>2.0</v>
      </c>
      <c r="E1045">
        <f t="shared" si="1"/>
        <v>2</v>
      </c>
    </row>
    <row r="1046" ht="15.75" customHeight="1">
      <c r="A1046" s="1" t="s">
        <v>1056</v>
      </c>
      <c r="B1046" s="2">
        <v>0.0</v>
      </c>
      <c r="C1046" s="2">
        <v>0.0</v>
      </c>
      <c r="D1046" s="2">
        <v>2.0</v>
      </c>
      <c r="E1046">
        <f t="shared" si="1"/>
        <v>2</v>
      </c>
    </row>
    <row r="1047" ht="15.75" customHeight="1">
      <c r="A1047" s="1" t="s">
        <v>1057</v>
      </c>
      <c r="B1047" s="2">
        <v>0.0</v>
      </c>
      <c r="C1047" s="2">
        <v>0.0</v>
      </c>
      <c r="D1047" s="2">
        <v>2.0</v>
      </c>
      <c r="E1047">
        <f t="shared" si="1"/>
        <v>2</v>
      </c>
    </row>
    <row r="1048" ht="15.75" customHeight="1">
      <c r="A1048" s="1" t="s">
        <v>1058</v>
      </c>
      <c r="B1048" s="2">
        <v>0.0</v>
      </c>
      <c r="C1048" s="2">
        <v>0.0</v>
      </c>
      <c r="D1048" s="2">
        <v>2.0</v>
      </c>
      <c r="E1048">
        <f t="shared" si="1"/>
        <v>2</v>
      </c>
    </row>
    <row r="1049" ht="15.75" customHeight="1">
      <c r="A1049" s="1" t="s">
        <v>1059</v>
      </c>
      <c r="B1049" s="2">
        <v>0.0</v>
      </c>
      <c r="C1049" s="2">
        <v>0.0</v>
      </c>
      <c r="D1049" s="2">
        <v>2.0</v>
      </c>
      <c r="E1049">
        <f t="shared" si="1"/>
        <v>2</v>
      </c>
    </row>
    <row r="1050" ht="15.75" customHeight="1">
      <c r="A1050" s="1" t="s">
        <v>1060</v>
      </c>
      <c r="B1050" s="2">
        <v>0.0</v>
      </c>
      <c r="C1050" s="2">
        <v>0.0</v>
      </c>
      <c r="D1050" s="2">
        <v>2.0</v>
      </c>
      <c r="E1050">
        <f t="shared" si="1"/>
        <v>2</v>
      </c>
    </row>
    <row r="1051" ht="15.75" customHeight="1">
      <c r="A1051" s="1" t="s">
        <v>1061</v>
      </c>
      <c r="B1051" s="2">
        <v>0.0</v>
      </c>
      <c r="C1051" s="2">
        <v>0.0</v>
      </c>
      <c r="D1051" s="2">
        <v>2.0</v>
      </c>
      <c r="E1051">
        <f t="shared" si="1"/>
        <v>2</v>
      </c>
    </row>
    <row r="1052" ht="15.75" customHeight="1">
      <c r="A1052" s="1" t="s">
        <v>1062</v>
      </c>
      <c r="B1052" s="2">
        <v>0.0</v>
      </c>
      <c r="C1052" s="2">
        <v>0.0</v>
      </c>
      <c r="D1052" s="2">
        <v>2.0</v>
      </c>
      <c r="E1052">
        <f t="shared" si="1"/>
        <v>2</v>
      </c>
    </row>
    <row r="1053" ht="15.75" customHeight="1">
      <c r="A1053" s="1" t="s">
        <v>1063</v>
      </c>
      <c r="B1053" s="2">
        <v>0.0</v>
      </c>
      <c r="C1053" s="2">
        <v>0.0</v>
      </c>
      <c r="D1053" s="2">
        <v>2.0</v>
      </c>
      <c r="E1053">
        <f t="shared" si="1"/>
        <v>2</v>
      </c>
    </row>
    <row r="1054" ht="15.75" customHeight="1">
      <c r="A1054" s="1" t="s">
        <v>1064</v>
      </c>
      <c r="B1054" s="2">
        <v>0.0</v>
      </c>
      <c r="C1054" s="2">
        <v>0.0</v>
      </c>
      <c r="D1054" s="2">
        <v>2.0</v>
      </c>
      <c r="E1054">
        <f t="shared" si="1"/>
        <v>2</v>
      </c>
    </row>
    <row r="1055" ht="15.75" customHeight="1">
      <c r="A1055" s="1" t="s">
        <v>1065</v>
      </c>
      <c r="B1055" s="2">
        <v>0.0</v>
      </c>
      <c r="C1055" s="2">
        <v>0.0</v>
      </c>
      <c r="D1055" s="2">
        <v>2.0</v>
      </c>
      <c r="E1055">
        <f t="shared" si="1"/>
        <v>2</v>
      </c>
    </row>
    <row r="1056" ht="15.75" customHeight="1">
      <c r="A1056" s="1" t="s">
        <v>1066</v>
      </c>
      <c r="B1056" s="2">
        <v>0.0</v>
      </c>
      <c r="C1056" s="2">
        <v>0.0</v>
      </c>
      <c r="D1056" s="2">
        <v>2.0</v>
      </c>
      <c r="E1056">
        <f t="shared" si="1"/>
        <v>2</v>
      </c>
    </row>
    <row r="1057" ht="15.75" customHeight="1">
      <c r="A1057" s="1" t="s">
        <v>1067</v>
      </c>
      <c r="B1057" s="2">
        <v>0.0</v>
      </c>
      <c r="C1057" s="2">
        <v>0.0</v>
      </c>
      <c r="D1057" s="2">
        <v>2.0</v>
      </c>
      <c r="E1057">
        <f t="shared" si="1"/>
        <v>2</v>
      </c>
    </row>
    <row r="1058" ht="15.75" customHeight="1">
      <c r="A1058" s="1" t="s">
        <v>1068</v>
      </c>
      <c r="B1058" s="2">
        <v>0.0</v>
      </c>
      <c r="C1058" s="2">
        <v>0.0</v>
      </c>
      <c r="D1058" s="2">
        <v>2.0</v>
      </c>
      <c r="E1058">
        <f t="shared" si="1"/>
        <v>2</v>
      </c>
    </row>
    <row r="1059" ht="15.75" customHeight="1">
      <c r="A1059" s="1" t="s">
        <v>1069</v>
      </c>
      <c r="B1059" s="2">
        <v>0.0</v>
      </c>
      <c r="C1059" s="2">
        <v>0.0</v>
      </c>
      <c r="D1059" s="2">
        <v>2.0</v>
      </c>
      <c r="E1059">
        <f t="shared" si="1"/>
        <v>2</v>
      </c>
    </row>
    <row r="1060" ht="15.75" customHeight="1">
      <c r="A1060" s="1" t="s">
        <v>1070</v>
      </c>
      <c r="B1060" s="2">
        <v>0.0</v>
      </c>
      <c r="C1060" s="2">
        <v>0.0</v>
      </c>
      <c r="D1060" s="2">
        <v>2.0</v>
      </c>
      <c r="E1060">
        <f t="shared" si="1"/>
        <v>2</v>
      </c>
    </row>
    <row r="1061" ht="15.75" customHeight="1">
      <c r="A1061" s="1" t="s">
        <v>1071</v>
      </c>
      <c r="B1061" s="2">
        <v>0.0</v>
      </c>
      <c r="C1061" s="2">
        <v>0.0</v>
      </c>
      <c r="D1061" s="2">
        <v>2.0</v>
      </c>
      <c r="E1061">
        <f t="shared" si="1"/>
        <v>2</v>
      </c>
    </row>
    <row r="1062" ht="15.75" customHeight="1">
      <c r="A1062" s="1" t="s">
        <v>1072</v>
      </c>
      <c r="B1062" s="2">
        <v>0.0</v>
      </c>
      <c r="C1062" s="2">
        <v>0.0</v>
      </c>
      <c r="D1062" s="2">
        <v>2.0</v>
      </c>
      <c r="E1062">
        <f t="shared" si="1"/>
        <v>2</v>
      </c>
    </row>
    <row r="1063" ht="15.75" customHeight="1">
      <c r="A1063" s="1" t="s">
        <v>1073</v>
      </c>
      <c r="B1063" s="2">
        <v>0.0</v>
      </c>
      <c r="C1063" s="2">
        <v>0.0</v>
      </c>
      <c r="D1063" s="2">
        <v>2.0</v>
      </c>
      <c r="E1063">
        <f t="shared" si="1"/>
        <v>2</v>
      </c>
    </row>
    <row r="1064" ht="15.75" customHeight="1">
      <c r="A1064" s="1" t="s">
        <v>1074</v>
      </c>
      <c r="B1064" s="2">
        <v>0.0</v>
      </c>
      <c r="C1064" s="2">
        <v>0.0</v>
      </c>
      <c r="D1064" s="2">
        <v>2.0</v>
      </c>
      <c r="E1064">
        <f t="shared" si="1"/>
        <v>2</v>
      </c>
    </row>
    <row r="1065" ht="15.75" customHeight="1">
      <c r="A1065" s="1" t="s">
        <v>1075</v>
      </c>
      <c r="B1065" s="2">
        <v>0.0</v>
      </c>
      <c r="C1065" s="2">
        <v>0.0</v>
      </c>
      <c r="D1065" s="2">
        <v>2.0</v>
      </c>
      <c r="E1065">
        <f t="shared" si="1"/>
        <v>2</v>
      </c>
    </row>
    <row r="1066" ht="15.75" customHeight="1">
      <c r="A1066" s="1" t="s">
        <v>1076</v>
      </c>
      <c r="B1066" s="2">
        <v>0.0</v>
      </c>
      <c r="C1066" s="2">
        <v>0.0</v>
      </c>
      <c r="D1066" s="2">
        <v>2.0</v>
      </c>
      <c r="E1066">
        <f t="shared" si="1"/>
        <v>2</v>
      </c>
    </row>
    <row r="1067" ht="15.75" customHeight="1">
      <c r="A1067" s="1" t="s">
        <v>1077</v>
      </c>
      <c r="B1067" s="2">
        <v>0.0</v>
      </c>
      <c r="C1067" s="2">
        <v>0.0</v>
      </c>
      <c r="D1067" s="2">
        <v>2.0</v>
      </c>
      <c r="E1067">
        <f t="shared" si="1"/>
        <v>2</v>
      </c>
    </row>
    <row r="1068" ht="15.75" customHeight="1">
      <c r="A1068" s="1" t="s">
        <v>1078</v>
      </c>
      <c r="B1068" s="2">
        <v>0.0</v>
      </c>
      <c r="C1068" s="2">
        <v>0.0</v>
      </c>
      <c r="D1068" s="2">
        <v>2.0</v>
      </c>
      <c r="E1068">
        <f t="shared" si="1"/>
        <v>2</v>
      </c>
    </row>
    <row r="1069" ht="15.75" customHeight="1">
      <c r="A1069" s="1" t="s">
        <v>1079</v>
      </c>
      <c r="B1069" s="2">
        <v>0.0</v>
      </c>
      <c r="C1069" s="2">
        <v>0.0</v>
      </c>
      <c r="D1069" s="2">
        <v>2.0</v>
      </c>
      <c r="E1069">
        <f t="shared" si="1"/>
        <v>2</v>
      </c>
    </row>
    <row r="1070" ht="15.75" customHeight="1">
      <c r="A1070" s="1" t="s">
        <v>1080</v>
      </c>
      <c r="B1070" s="2">
        <v>0.0</v>
      </c>
      <c r="C1070" s="2">
        <v>0.0</v>
      </c>
      <c r="D1070" s="2">
        <v>2.0</v>
      </c>
      <c r="E1070">
        <f t="shared" si="1"/>
        <v>2</v>
      </c>
    </row>
    <row r="1071" ht="15.75" customHeight="1">
      <c r="A1071" s="1" t="s">
        <v>1081</v>
      </c>
      <c r="B1071" s="2">
        <v>0.0</v>
      </c>
      <c r="C1071" s="2">
        <v>0.0</v>
      </c>
      <c r="D1071" s="2">
        <v>2.0</v>
      </c>
      <c r="E1071">
        <f t="shared" si="1"/>
        <v>2</v>
      </c>
    </row>
    <row r="1072" ht="15.75" customHeight="1">
      <c r="A1072" s="1" t="s">
        <v>1082</v>
      </c>
      <c r="B1072" s="2">
        <v>0.0</v>
      </c>
      <c r="C1072" s="2">
        <v>0.0</v>
      </c>
      <c r="D1072" s="2">
        <v>2.0</v>
      </c>
      <c r="E1072">
        <f t="shared" si="1"/>
        <v>2</v>
      </c>
    </row>
    <row r="1073" ht="15.75" customHeight="1">
      <c r="A1073" s="1" t="s">
        <v>1083</v>
      </c>
      <c r="B1073" s="2">
        <v>0.0</v>
      </c>
      <c r="C1073" s="2">
        <v>0.0</v>
      </c>
      <c r="D1073" s="2">
        <v>2.0</v>
      </c>
      <c r="E1073">
        <f t="shared" si="1"/>
        <v>2</v>
      </c>
    </row>
    <row r="1074" ht="15.75" customHeight="1">
      <c r="A1074" s="1" t="s">
        <v>1084</v>
      </c>
      <c r="B1074" s="2">
        <v>0.0</v>
      </c>
      <c r="C1074" s="2">
        <v>0.0</v>
      </c>
      <c r="D1074" s="2">
        <v>2.0</v>
      </c>
      <c r="E1074">
        <f t="shared" si="1"/>
        <v>2</v>
      </c>
    </row>
    <row r="1075" ht="15.75" customHeight="1">
      <c r="A1075" s="1" t="s">
        <v>1085</v>
      </c>
      <c r="B1075" s="2">
        <v>0.0</v>
      </c>
      <c r="C1075" s="2">
        <v>0.0</v>
      </c>
      <c r="D1075" s="2">
        <v>2.0</v>
      </c>
      <c r="E1075">
        <f t="shared" si="1"/>
        <v>2</v>
      </c>
    </row>
    <row r="1076" ht="15.75" customHeight="1">
      <c r="A1076" s="1" t="s">
        <v>1086</v>
      </c>
      <c r="B1076" s="2">
        <v>0.0</v>
      </c>
      <c r="C1076" s="2">
        <v>0.0</v>
      </c>
      <c r="D1076" s="2">
        <v>2.0</v>
      </c>
      <c r="E1076">
        <f t="shared" si="1"/>
        <v>2</v>
      </c>
    </row>
    <row r="1077" ht="15.75" customHeight="1">
      <c r="A1077" s="1" t="s">
        <v>1087</v>
      </c>
      <c r="B1077" s="2">
        <v>0.0</v>
      </c>
      <c r="C1077" s="2">
        <v>0.0</v>
      </c>
      <c r="D1077" s="2">
        <v>2.0</v>
      </c>
      <c r="E1077">
        <f t="shared" si="1"/>
        <v>2</v>
      </c>
    </row>
    <row r="1078" ht="15.75" customHeight="1">
      <c r="A1078" s="1" t="s">
        <v>1088</v>
      </c>
      <c r="B1078" s="2">
        <v>0.0</v>
      </c>
      <c r="C1078" s="2">
        <v>0.0</v>
      </c>
      <c r="D1078" s="2">
        <v>2.0</v>
      </c>
      <c r="E1078">
        <f t="shared" si="1"/>
        <v>2</v>
      </c>
    </row>
    <row r="1079" ht="15.75" customHeight="1">
      <c r="A1079" s="1" t="s">
        <v>1089</v>
      </c>
      <c r="B1079" s="2">
        <v>0.0</v>
      </c>
      <c r="C1079" s="2">
        <v>0.0</v>
      </c>
      <c r="D1079" s="2">
        <v>2.0</v>
      </c>
      <c r="E1079">
        <f t="shared" si="1"/>
        <v>2</v>
      </c>
    </row>
    <row r="1080" ht="15.75" customHeight="1">
      <c r="A1080" s="1" t="s">
        <v>1090</v>
      </c>
      <c r="B1080" s="2">
        <v>0.0</v>
      </c>
      <c r="C1080" s="2">
        <v>0.0</v>
      </c>
      <c r="D1080" s="2">
        <v>2.0</v>
      </c>
      <c r="E1080">
        <f t="shared" si="1"/>
        <v>2</v>
      </c>
    </row>
    <row r="1081" ht="15.75" customHeight="1">
      <c r="A1081" s="1" t="s">
        <v>1091</v>
      </c>
      <c r="B1081" s="2">
        <v>0.0</v>
      </c>
      <c r="C1081" s="2">
        <v>0.0</v>
      </c>
      <c r="D1081" s="2">
        <v>2.0</v>
      </c>
      <c r="E1081">
        <f t="shared" si="1"/>
        <v>2</v>
      </c>
    </row>
    <row r="1082" ht="15.75" customHeight="1">
      <c r="A1082" s="1" t="s">
        <v>1092</v>
      </c>
      <c r="B1082" s="2">
        <v>0.0</v>
      </c>
      <c r="C1082" s="2">
        <v>0.0</v>
      </c>
      <c r="D1082" s="2">
        <v>2.0</v>
      </c>
      <c r="E1082">
        <f t="shared" si="1"/>
        <v>2</v>
      </c>
    </row>
    <row r="1083" ht="15.75" customHeight="1">
      <c r="A1083" s="1" t="s">
        <v>1093</v>
      </c>
      <c r="B1083" s="2">
        <v>0.0</v>
      </c>
      <c r="C1083" s="2">
        <v>0.0</v>
      </c>
      <c r="D1083" s="2">
        <v>2.0</v>
      </c>
      <c r="E1083">
        <f t="shared" si="1"/>
        <v>2</v>
      </c>
    </row>
    <row r="1084" ht="15.75" customHeight="1">
      <c r="A1084" s="1" t="s">
        <v>1094</v>
      </c>
      <c r="B1084" s="2">
        <v>0.0</v>
      </c>
      <c r="C1084" s="2">
        <v>0.0</v>
      </c>
      <c r="D1084" s="2">
        <v>2.0</v>
      </c>
      <c r="E1084">
        <f t="shared" si="1"/>
        <v>2</v>
      </c>
    </row>
    <row r="1085" ht="15.75" customHeight="1">
      <c r="A1085" s="1" t="s">
        <v>1095</v>
      </c>
      <c r="B1085" s="2">
        <v>0.0</v>
      </c>
      <c r="C1085" s="2">
        <v>0.0</v>
      </c>
      <c r="D1085" s="2">
        <v>2.0</v>
      </c>
      <c r="E1085">
        <f t="shared" si="1"/>
        <v>2</v>
      </c>
    </row>
    <row r="1086" ht="15.75" customHeight="1">
      <c r="A1086" s="1" t="s">
        <v>1096</v>
      </c>
      <c r="B1086" s="2">
        <v>0.0</v>
      </c>
      <c r="C1086" s="2">
        <v>0.0</v>
      </c>
      <c r="D1086" s="2">
        <v>2.0</v>
      </c>
      <c r="E1086">
        <f t="shared" si="1"/>
        <v>2</v>
      </c>
    </row>
    <row r="1087" ht="15.75" customHeight="1">
      <c r="A1087" s="1" t="s">
        <v>1097</v>
      </c>
      <c r="B1087" s="2">
        <v>0.0</v>
      </c>
      <c r="C1087" s="2">
        <v>0.0</v>
      </c>
      <c r="D1087" s="2">
        <v>2.0</v>
      </c>
      <c r="E1087">
        <f t="shared" si="1"/>
        <v>2</v>
      </c>
    </row>
    <row r="1088" ht="15.75" customHeight="1">
      <c r="A1088" s="1" t="s">
        <v>1098</v>
      </c>
      <c r="B1088" s="2">
        <v>0.0</v>
      </c>
      <c r="C1088" s="2">
        <v>0.0</v>
      </c>
      <c r="D1088" s="2">
        <v>2.0</v>
      </c>
      <c r="E1088">
        <f t="shared" si="1"/>
        <v>2</v>
      </c>
    </row>
    <row r="1089" ht="15.75" customHeight="1">
      <c r="A1089" s="1" t="s">
        <v>1099</v>
      </c>
      <c r="B1089" s="2">
        <v>0.0</v>
      </c>
      <c r="C1089" s="2">
        <v>0.0</v>
      </c>
      <c r="D1089" s="2">
        <v>2.0</v>
      </c>
      <c r="E1089">
        <f t="shared" si="1"/>
        <v>2</v>
      </c>
    </row>
    <row r="1090" ht="15.75" customHeight="1">
      <c r="A1090" s="1" t="s">
        <v>1100</v>
      </c>
      <c r="B1090" s="2">
        <v>0.0</v>
      </c>
      <c r="C1090" s="2">
        <v>0.0</v>
      </c>
      <c r="D1090" s="2">
        <v>2.0</v>
      </c>
      <c r="E1090">
        <f t="shared" si="1"/>
        <v>2</v>
      </c>
    </row>
    <row r="1091" ht="15.75" customHeight="1">
      <c r="A1091" s="1" t="s">
        <v>1101</v>
      </c>
      <c r="B1091" s="2">
        <v>0.0</v>
      </c>
      <c r="C1091" s="2">
        <v>0.0</v>
      </c>
      <c r="D1091" s="2">
        <v>2.0</v>
      </c>
      <c r="E1091">
        <f t="shared" si="1"/>
        <v>2</v>
      </c>
    </row>
    <row r="1092" ht="15.75" customHeight="1">
      <c r="A1092" s="1" t="s">
        <v>1102</v>
      </c>
      <c r="B1092" s="2">
        <v>0.0</v>
      </c>
      <c r="C1092" s="2">
        <v>0.0</v>
      </c>
      <c r="D1092" s="2">
        <v>2.0</v>
      </c>
      <c r="E1092">
        <f t="shared" si="1"/>
        <v>2</v>
      </c>
    </row>
    <row r="1093" ht="15.75" customHeight="1">
      <c r="A1093" s="1" t="s">
        <v>1103</v>
      </c>
      <c r="B1093" s="2">
        <v>0.0</v>
      </c>
      <c r="C1093" s="2">
        <v>0.0</v>
      </c>
      <c r="D1093" s="2">
        <v>2.0</v>
      </c>
      <c r="E1093">
        <f t="shared" si="1"/>
        <v>2</v>
      </c>
    </row>
    <row r="1094" ht="15.75" customHeight="1">
      <c r="A1094" s="1" t="s">
        <v>1104</v>
      </c>
      <c r="B1094" s="2">
        <v>0.0</v>
      </c>
      <c r="C1094" s="2">
        <v>0.0</v>
      </c>
      <c r="D1094" s="2">
        <v>2.0</v>
      </c>
      <c r="E1094">
        <f t="shared" si="1"/>
        <v>2</v>
      </c>
    </row>
    <row r="1095" ht="15.75" customHeight="1">
      <c r="A1095" s="1" t="s">
        <v>1105</v>
      </c>
      <c r="B1095" s="2">
        <v>0.0</v>
      </c>
      <c r="C1095" s="2">
        <v>0.0</v>
      </c>
      <c r="D1095" s="2">
        <v>2.0</v>
      </c>
      <c r="E1095">
        <f t="shared" si="1"/>
        <v>2</v>
      </c>
    </row>
    <row r="1096" ht="15.75" customHeight="1">
      <c r="A1096" s="1" t="s">
        <v>1106</v>
      </c>
      <c r="B1096" s="2">
        <v>0.0</v>
      </c>
      <c r="C1096" s="2">
        <v>0.0</v>
      </c>
      <c r="D1096" s="2">
        <v>2.0</v>
      </c>
      <c r="E1096">
        <f t="shared" si="1"/>
        <v>2</v>
      </c>
    </row>
    <row r="1097" ht="15.75" customHeight="1">
      <c r="A1097" s="1" t="s">
        <v>1107</v>
      </c>
      <c r="B1097" s="2">
        <v>0.0</v>
      </c>
      <c r="C1097" s="2">
        <v>0.0</v>
      </c>
      <c r="D1097" s="2">
        <v>2.0</v>
      </c>
      <c r="E1097">
        <f t="shared" si="1"/>
        <v>2</v>
      </c>
    </row>
    <row r="1098" ht="15.75" customHeight="1">
      <c r="A1098" s="1" t="s">
        <v>1108</v>
      </c>
      <c r="B1098" s="2">
        <v>0.0</v>
      </c>
      <c r="C1098" s="2">
        <v>0.0</v>
      </c>
      <c r="D1098" s="2">
        <v>2.0</v>
      </c>
      <c r="E1098">
        <f t="shared" si="1"/>
        <v>2</v>
      </c>
    </row>
    <row r="1099" ht="15.75" customHeight="1">
      <c r="A1099" s="1" t="s">
        <v>1109</v>
      </c>
      <c r="B1099" s="2">
        <v>0.0</v>
      </c>
      <c r="C1099" s="2">
        <v>0.0</v>
      </c>
      <c r="D1099" s="2">
        <v>2.0</v>
      </c>
      <c r="E1099">
        <f t="shared" si="1"/>
        <v>2</v>
      </c>
    </row>
    <row r="1100" ht="15.75" customHeight="1">
      <c r="A1100" s="1" t="s">
        <v>1110</v>
      </c>
      <c r="B1100" s="2">
        <v>0.0</v>
      </c>
      <c r="C1100" s="2">
        <v>0.0</v>
      </c>
      <c r="D1100" s="2">
        <v>2.0</v>
      </c>
      <c r="E1100">
        <f t="shared" si="1"/>
        <v>2</v>
      </c>
    </row>
    <row r="1101" ht="15.75" customHeight="1">
      <c r="A1101" s="1" t="s">
        <v>1111</v>
      </c>
      <c r="B1101" s="2">
        <v>0.0</v>
      </c>
      <c r="C1101" s="2">
        <v>0.0</v>
      </c>
      <c r="D1101" s="2">
        <v>2.0</v>
      </c>
      <c r="E1101">
        <f t="shared" si="1"/>
        <v>2</v>
      </c>
    </row>
    <row r="1102" ht="15.75" customHeight="1">
      <c r="A1102" s="1" t="s">
        <v>1112</v>
      </c>
      <c r="B1102" s="2">
        <v>0.0</v>
      </c>
      <c r="C1102" s="2">
        <v>0.0</v>
      </c>
      <c r="D1102" s="2">
        <v>2.0</v>
      </c>
      <c r="E1102">
        <f t="shared" si="1"/>
        <v>2</v>
      </c>
    </row>
    <row r="1103" ht="15.75" customHeight="1">
      <c r="A1103" s="1" t="s">
        <v>1113</v>
      </c>
      <c r="B1103" s="2">
        <v>0.0</v>
      </c>
      <c r="C1103" s="2">
        <v>0.0</v>
      </c>
      <c r="D1103" s="2">
        <v>2.0</v>
      </c>
      <c r="E1103">
        <f t="shared" si="1"/>
        <v>2</v>
      </c>
    </row>
    <row r="1104" ht="15.75" customHeight="1">
      <c r="A1104" s="1" t="s">
        <v>1114</v>
      </c>
      <c r="B1104" s="2">
        <v>0.0</v>
      </c>
      <c r="C1104" s="2">
        <v>0.0</v>
      </c>
      <c r="D1104" s="2">
        <v>2.0</v>
      </c>
      <c r="E1104">
        <f t="shared" si="1"/>
        <v>2</v>
      </c>
    </row>
    <row r="1105" ht="15.75" customHeight="1">
      <c r="A1105" s="1" t="s">
        <v>1115</v>
      </c>
      <c r="B1105" s="2">
        <v>0.0</v>
      </c>
      <c r="C1105" s="2">
        <v>0.0</v>
      </c>
      <c r="D1105" s="2">
        <v>2.0</v>
      </c>
      <c r="E1105">
        <f t="shared" si="1"/>
        <v>2</v>
      </c>
    </row>
    <row r="1106" ht="15.75" customHeight="1">
      <c r="A1106" s="1" t="s">
        <v>1116</v>
      </c>
      <c r="B1106" s="2">
        <v>0.0</v>
      </c>
      <c r="C1106" s="2">
        <v>0.0</v>
      </c>
      <c r="D1106" s="2">
        <v>2.0</v>
      </c>
      <c r="E1106">
        <f t="shared" si="1"/>
        <v>2</v>
      </c>
    </row>
    <row r="1107" ht="15.75" customHeight="1">
      <c r="A1107" s="1" t="s">
        <v>1117</v>
      </c>
      <c r="B1107" s="2">
        <v>0.0</v>
      </c>
      <c r="C1107" s="2">
        <v>0.0</v>
      </c>
      <c r="D1107" s="2">
        <v>2.0</v>
      </c>
      <c r="E1107">
        <f t="shared" si="1"/>
        <v>2</v>
      </c>
    </row>
    <row r="1108" ht="15.75" customHeight="1">
      <c r="A1108" s="1" t="s">
        <v>1118</v>
      </c>
      <c r="B1108" s="2">
        <v>0.0</v>
      </c>
      <c r="C1108" s="2">
        <v>0.0</v>
      </c>
      <c r="D1108" s="2">
        <v>2.0</v>
      </c>
      <c r="E1108">
        <f t="shared" si="1"/>
        <v>2</v>
      </c>
    </row>
    <row r="1109" ht="15.75" customHeight="1">
      <c r="A1109" s="1" t="s">
        <v>1119</v>
      </c>
      <c r="B1109" s="2">
        <v>0.0</v>
      </c>
      <c r="C1109" s="2">
        <v>0.0</v>
      </c>
      <c r="D1109" s="2">
        <v>2.0</v>
      </c>
      <c r="E1109">
        <f t="shared" si="1"/>
        <v>2</v>
      </c>
    </row>
    <row r="1110" ht="15.75" customHeight="1">
      <c r="A1110" s="1" t="s">
        <v>1120</v>
      </c>
      <c r="B1110" s="2">
        <v>0.0</v>
      </c>
      <c r="C1110" s="2">
        <v>0.0</v>
      </c>
      <c r="D1110" s="2">
        <v>2.0</v>
      </c>
      <c r="E1110">
        <f t="shared" si="1"/>
        <v>2</v>
      </c>
    </row>
    <row r="1111" ht="15.75" customHeight="1">
      <c r="A1111" s="1" t="s">
        <v>1121</v>
      </c>
      <c r="B1111" s="2">
        <v>0.0</v>
      </c>
      <c r="C1111" s="2">
        <v>0.0</v>
      </c>
      <c r="D1111" s="2">
        <v>2.0</v>
      </c>
      <c r="E1111">
        <f t="shared" si="1"/>
        <v>2</v>
      </c>
    </row>
    <row r="1112" ht="15.75" customHeight="1">
      <c r="A1112" s="1" t="s">
        <v>1122</v>
      </c>
      <c r="B1112" s="2">
        <v>0.0</v>
      </c>
      <c r="C1112" s="2">
        <v>0.0</v>
      </c>
      <c r="D1112" s="2">
        <v>2.0</v>
      </c>
      <c r="E1112">
        <f t="shared" si="1"/>
        <v>2</v>
      </c>
    </row>
    <row r="1113" ht="15.75" customHeight="1">
      <c r="A1113" s="1" t="s">
        <v>1123</v>
      </c>
      <c r="B1113" s="2">
        <v>0.0</v>
      </c>
      <c r="C1113" s="2">
        <v>0.0</v>
      </c>
      <c r="D1113" s="2">
        <v>2.0</v>
      </c>
      <c r="E1113">
        <f t="shared" si="1"/>
        <v>2</v>
      </c>
    </row>
    <row r="1114" ht="15.75" customHeight="1">
      <c r="A1114" s="1" t="s">
        <v>1124</v>
      </c>
      <c r="B1114" s="2">
        <v>0.0</v>
      </c>
      <c r="C1114" s="2">
        <v>0.0</v>
      </c>
      <c r="D1114" s="2">
        <v>2.0</v>
      </c>
      <c r="E1114">
        <f t="shared" si="1"/>
        <v>2</v>
      </c>
    </row>
    <row r="1115" ht="15.75" customHeight="1">
      <c r="A1115" s="1" t="s">
        <v>1125</v>
      </c>
      <c r="B1115" s="2">
        <v>0.0</v>
      </c>
      <c r="C1115" s="2">
        <v>0.0</v>
      </c>
      <c r="D1115" s="2">
        <v>2.0</v>
      </c>
      <c r="E1115">
        <f t="shared" si="1"/>
        <v>2</v>
      </c>
    </row>
    <row r="1116" ht="15.75" customHeight="1">
      <c r="A1116" s="1" t="s">
        <v>1126</v>
      </c>
      <c r="B1116" s="2">
        <v>0.0</v>
      </c>
      <c r="C1116" s="2">
        <v>0.0</v>
      </c>
      <c r="D1116" s="2">
        <v>2.0</v>
      </c>
      <c r="E1116">
        <f t="shared" si="1"/>
        <v>2</v>
      </c>
    </row>
    <row r="1117" ht="15.75" customHeight="1">
      <c r="A1117" s="1" t="s">
        <v>1127</v>
      </c>
      <c r="B1117" s="2">
        <v>0.0</v>
      </c>
      <c r="C1117" s="2">
        <v>0.0</v>
      </c>
      <c r="D1117" s="2">
        <v>2.0</v>
      </c>
      <c r="E1117">
        <f t="shared" si="1"/>
        <v>2</v>
      </c>
    </row>
    <row r="1118" ht="15.75" customHeight="1">
      <c r="A1118" s="1" t="s">
        <v>1128</v>
      </c>
      <c r="B1118" s="2">
        <v>0.0</v>
      </c>
      <c r="C1118" s="2">
        <v>0.0</v>
      </c>
      <c r="D1118" s="2">
        <v>2.0</v>
      </c>
      <c r="E1118">
        <f t="shared" si="1"/>
        <v>2</v>
      </c>
    </row>
    <row r="1119" ht="15.75" customHeight="1">
      <c r="A1119" s="1" t="s">
        <v>1129</v>
      </c>
      <c r="B1119" s="2">
        <v>0.0</v>
      </c>
      <c r="C1119" s="2">
        <v>0.0</v>
      </c>
      <c r="D1119" s="2">
        <v>2.0</v>
      </c>
      <c r="E1119">
        <f t="shared" si="1"/>
        <v>2</v>
      </c>
    </row>
    <row r="1120" ht="15.75" customHeight="1">
      <c r="A1120" s="1" t="s">
        <v>1130</v>
      </c>
      <c r="B1120" s="2">
        <v>0.0</v>
      </c>
      <c r="C1120" s="2">
        <v>0.0</v>
      </c>
      <c r="D1120" s="2">
        <v>2.0</v>
      </c>
      <c r="E1120">
        <f t="shared" si="1"/>
        <v>2</v>
      </c>
    </row>
    <row r="1121" ht="15.75" customHeight="1">
      <c r="A1121" s="1" t="s">
        <v>1131</v>
      </c>
      <c r="B1121" s="2">
        <v>0.0</v>
      </c>
      <c r="C1121" s="2">
        <v>0.0</v>
      </c>
      <c r="D1121" s="2">
        <v>2.0</v>
      </c>
      <c r="E1121">
        <f t="shared" si="1"/>
        <v>2</v>
      </c>
    </row>
    <row r="1122" ht="15.75" customHeight="1">
      <c r="A1122" s="1" t="s">
        <v>1132</v>
      </c>
      <c r="B1122" s="2">
        <v>0.0</v>
      </c>
      <c r="C1122" s="2">
        <v>0.0</v>
      </c>
      <c r="D1122" s="2">
        <v>2.0</v>
      </c>
      <c r="E1122">
        <f t="shared" si="1"/>
        <v>2</v>
      </c>
    </row>
    <row r="1123" ht="15.75" customHeight="1">
      <c r="A1123" s="1" t="s">
        <v>1133</v>
      </c>
      <c r="B1123" s="2">
        <v>0.0</v>
      </c>
      <c r="C1123" s="2">
        <v>0.0</v>
      </c>
      <c r="D1123" s="2">
        <v>2.0</v>
      </c>
      <c r="E1123">
        <f t="shared" si="1"/>
        <v>2</v>
      </c>
    </row>
    <row r="1124" ht="15.75" customHeight="1">
      <c r="A1124" s="1" t="s">
        <v>1134</v>
      </c>
      <c r="B1124" s="2">
        <v>0.0</v>
      </c>
      <c r="C1124" s="2">
        <v>0.0</v>
      </c>
      <c r="D1124" s="2">
        <v>2.0</v>
      </c>
      <c r="E1124">
        <f t="shared" si="1"/>
        <v>2</v>
      </c>
    </row>
    <row r="1125" ht="15.75" customHeight="1">
      <c r="A1125" s="1" t="s">
        <v>1135</v>
      </c>
      <c r="B1125" s="2">
        <v>0.0</v>
      </c>
      <c r="C1125" s="2">
        <v>0.0</v>
      </c>
      <c r="D1125" s="2">
        <v>2.0</v>
      </c>
      <c r="E1125">
        <f t="shared" si="1"/>
        <v>2</v>
      </c>
    </row>
    <row r="1126" ht="15.75" customHeight="1">
      <c r="A1126" s="1" t="s">
        <v>1136</v>
      </c>
      <c r="B1126" s="2">
        <v>0.0</v>
      </c>
      <c r="C1126" s="2">
        <v>0.0</v>
      </c>
      <c r="D1126" s="2">
        <v>2.0</v>
      </c>
      <c r="E1126">
        <f t="shared" si="1"/>
        <v>2</v>
      </c>
    </row>
    <row r="1127" ht="15.75" customHeight="1">
      <c r="A1127" s="1" t="s">
        <v>1137</v>
      </c>
      <c r="B1127" s="2">
        <v>0.0</v>
      </c>
      <c r="C1127" s="2">
        <v>0.0</v>
      </c>
      <c r="D1127" s="2">
        <v>2.0</v>
      </c>
      <c r="E1127">
        <f t="shared" si="1"/>
        <v>2</v>
      </c>
    </row>
    <row r="1128" ht="15.75" customHeight="1">
      <c r="A1128" s="1" t="s">
        <v>1138</v>
      </c>
      <c r="B1128" s="2">
        <v>0.0</v>
      </c>
      <c r="C1128" s="2">
        <v>0.0</v>
      </c>
      <c r="D1128" s="2">
        <v>2.0</v>
      </c>
      <c r="E1128">
        <f t="shared" si="1"/>
        <v>2</v>
      </c>
    </row>
    <row r="1129" ht="15.75" customHeight="1">
      <c r="A1129" s="1" t="s">
        <v>1139</v>
      </c>
      <c r="B1129" s="2">
        <v>0.0</v>
      </c>
      <c r="C1129" s="2">
        <v>0.0</v>
      </c>
      <c r="D1129" s="2">
        <v>2.0</v>
      </c>
      <c r="E1129">
        <f t="shared" si="1"/>
        <v>2</v>
      </c>
    </row>
    <row r="1130" ht="15.75" customHeight="1">
      <c r="A1130" s="1" t="s">
        <v>1140</v>
      </c>
      <c r="B1130" s="2">
        <v>0.0</v>
      </c>
      <c r="C1130" s="2">
        <v>0.0</v>
      </c>
      <c r="D1130" s="2">
        <v>2.0</v>
      </c>
      <c r="E1130">
        <f t="shared" si="1"/>
        <v>2</v>
      </c>
    </row>
    <row r="1131" ht="15.75" customHeight="1">
      <c r="A1131" s="1" t="s">
        <v>1141</v>
      </c>
      <c r="B1131" s="2">
        <v>2.0</v>
      </c>
      <c r="C1131" s="2">
        <v>2.0</v>
      </c>
      <c r="D1131" s="2">
        <v>1.0</v>
      </c>
      <c r="E1131">
        <f t="shared" si="1"/>
        <v>2</v>
      </c>
    </row>
    <row r="1132" ht="15.75" customHeight="1">
      <c r="A1132" s="1" t="s">
        <v>1142</v>
      </c>
      <c r="B1132" s="2">
        <v>2.0</v>
      </c>
      <c r="C1132" s="2">
        <v>2.0</v>
      </c>
      <c r="D1132" s="2">
        <v>1.0</v>
      </c>
      <c r="E1132">
        <f t="shared" si="1"/>
        <v>2</v>
      </c>
    </row>
    <row r="1133" ht="15.75" customHeight="1">
      <c r="A1133" s="1" t="s">
        <v>1143</v>
      </c>
      <c r="B1133" s="2">
        <v>2.0</v>
      </c>
      <c r="C1133" s="2">
        <v>2.0</v>
      </c>
      <c r="D1133" s="2">
        <v>1.0</v>
      </c>
      <c r="E1133">
        <f t="shared" si="1"/>
        <v>2</v>
      </c>
    </row>
    <row r="1134" ht="15.75" customHeight="1">
      <c r="A1134" s="1" t="s">
        <v>1144</v>
      </c>
      <c r="B1134" s="2">
        <v>2.0</v>
      </c>
      <c r="C1134" s="2">
        <v>2.0</v>
      </c>
      <c r="D1134" s="2">
        <v>1.0</v>
      </c>
      <c r="E1134">
        <f t="shared" si="1"/>
        <v>2</v>
      </c>
    </row>
    <row r="1135" ht="15.75" customHeight="1">
      <c r="A1135" s="1" t="s">
        <v>1145</v>
      </c>
      <c r="B1135" s="2">
        <v>2.0</v>
      </c>
      <c r="C1135" s="2">
        <v>2.0</v>
      </c>
      <c r="D1135" s="2">
        <v>1.0</v>
      </c>
      <c r="E1135">
        <f t="shared" si="1"/>
        <v>2</v>
      </c>
    </row>
    <row r="1136" ht="15.75" customHeight="1">
      <c r="A1136" s="1" t="s">
        <v>1146</v>
      </c>
      <c r="B1136" s="2">
        <v>2.0</v>
      </c>
      <c r="C1136" s="2">
        <v>2.0</v>
      </c>
      <c r="D1136" s="2">
        <v>1.0</v>
      </c>
      <c r="E1136">
        <f t="shared" si="1"/>
        <v>2</v>
      </c>
    </row>
    <row r="1137" ht="15.75" customHeight="1">
      <c r="A1137" s="1" t="s">
        <v>1147</v>
      </c>
      <c r="B1137" s="2">
        <v>2.0</v>
      </c>
      <c r="C1137" s="2">
        <v>2.0</v>
      </c>
      <c r="D1137" s="2">
        <v>1.0</v>
      </c>
      <c r="E1137">
        <f t="shared" si="1"/>
        <v>2</v>
      </c>
    </row>
    <row r="1138" ht="15.75" customHeight="1">
      <c r="A1138" s="1" t="s">
        <v>1148</v>
      </c>
      <c r="B1138" s="2">
        <v>2.0</v>
      </c>
      <c r="C1138" s="2">
        <v>2.0</v>
      </c>
      <c r="D1138" s="2">
        <v>1.0</v>
      </c>
      <c r="E1138">
        <f t="shared" si="1"/>
        <v>2</v>
      </c>
    </row>
    <row r="1139" ht="15.75" customHeight="1">
      <c r="A1139" s="1" t="s">
        <v>1149</v>
      </c>
      <c r="B1139" s="2">
        <v>2.0</v>
      </c>
      <c r="C1139" s="2">
        <v>2.0</v>
      </c>
      <c r="D1139" s="2">
        <v>1.0</v>
      </c>
      <c r="E1139">
        <f t="shared" si="1"/>
        <v>2</v>
      </c>
    </row>
    <row r="1140" ht="15.75" customHeight="1">
      <c r="A1140" s="1" t="s">
        <v>1150</v>
      </c>
      <c r="B1140" s="2">
        <v>2.0</v>
      </c>
      <c r="C1140" s="2">
        <v>2.0</v>
      </c>
      <c r="D1140" s="2">
        <v>1.0</v>
      </c>
      <c r="E1140">
        <f t="shared" si="1"/>
        <v>2</v>
      </c>
    </row>
    <row r="1141" ht="15.75" customHeight="1">
      <c r="A1141" s="1" t="s">
        <v>1151</v>
      </c>
      <c r="B1141" s="2">
        <v>2.0</v>
      </c>
      <c r="C1141" s="2">
        <v>2.0</v>
      </c>
      <c r="D1141" s="2">
        <v>1.0</v>
      </c>
      <c r="E1141">
        <f t="shared" si="1"/>
        <v>2</v>
      </c>
    </row>
    <row r="1142" ht="15.75" customHeight="1">
      <c r="A1142" s="1" t="s">
        <v>1152</v>
      </c>
      <c r="B1142" s="2">
        <v>2.0</v>
      </c>
      <c r="C1142" s="2">
        <v>2.0</v>
      </c>
      <c r="D1142" s="2">
        <v>1.0</v>
      </c>
      <c r="E1142">
        <f t="shared" si="1"/>
        <v>2</v>
      </c>
    </row>
    <row r="1143" ht="15.75" customHeight="1">
      <c r="A1143" s="1" t="s">
        <v>1153</v>
      </c>
      <c r="B1143" s="2">
        <v>2.0</v>
      </c>
      <c r="C1143" s="2">
        <v>2.0</v>
      </c>
      <c r="D1143" s="2">
        <v>1.0</v>
      </c>
      <c r="E1143">
        <f t="shared" si="1"/>
        <v>2</v>
      </c>
    </row>
    <row r="1144" ht="15.75" customHeight="1">
      <c r="A1144" s="1" t="s">
        <v>1154</v>
      </c>
      <c r="B1144" s="2">
        <v>2.0</v>
      </c>
      <c r="C1144" s="2">
        <v>2.0</v>
      </c>
      <c r="D1144" s="2">
        <v>1.0</v>
      </c>
      <c r="E1144">
        <f t="shared" si="1"/>
        <v>2</v>
      </c>
    </row>
    <row r="1145" ht="15.75" customHeight="1">
      <c r="A1145" s="1" t="s">
        <v>1155</v>
      </c>
      <c r="B1145" s="2">
        <v>2.0</v>
      </c>
      <c r="C1145" s="2">
        <v>2.0</v>
      </c>
      <c r="D1145" s="2">
        <v>1.0</v>
      </c>
      <c r="E1145">
        <f t="shared" si="1"/>
        <v>2</v>
      </c>
    </row>
    <row r="1146" ht="15.75" customHeight="1">
      <c r="A1146" s="1" t="s">
        <v>1156</v>
      </c>
      <c r="B1146" s="2">
        <v>2.0</v>
      </c>
      <c r="C1146" s="2">
        <v>2.0</v>
      </c>
      <c r="D1146" s="2">
        <v>1.0</v>
      </c>
      <c r="E1146">
        <f t="shared" si="1"/>
        <v>2</v>
      </c>
    </row>
    <row r="1147" ht="15.75" customHeight="1">
      <c r="A1147" s="1" t="s">
        <v>1157</v>
      </c>
      <c r="B1147" s="2">
        <v>2.0</v>
      </c>
      <c r="C1147" s="2">
        <v>2.0</v>
      </c>
      <c r="D1147" s="2">
        <v>1.0</v>
      </c>
      <c r="E1147">
        <f t="shared" si="1"/>
        <v>2</v>
      </c>
    </row>
    <row r="1148" ht="15.75" customHeight="1">
      <c r="A1148" s="1" t="s">
        <v>1158</v>
      </c>
      <c r="B1148" s="2">
        <v>1.0</v>
      </c>
      <c r="C1148" s="2">
        <v>2.0</v>
      </c>
      <c r="D1148" s="2">
        <v>1.0</v>
      </c>
      <c r="E1148">
        <f t="shared" si="1"/>
        <v>2</v>
      </c>
    </row>
    <row r="1149" ht="15.75" customHeight="1">
      <c r="A1149" s="1" t="s">
        <v>1159</v>
      </c>
      <c r="B1149" s="2">
        <v>1.0</v>
      </c>
      <c r="C1149" s="2">
        <v>2.0</v>
      </c>
      <c r="D1149" s="2">
        <v>1.0</v>
      </c>
      <c r="E1149">
        <f t="shared" si="1"/>
        <v>2</v>
      </c>
    </row>
    <row r="1150" ht="15.75" customHeight="1">
      <c r="A1150" s="1" t="s">
        <v>1160</v>
      </c>
      <c r="B1150" s="2">
        <v>1.0</v>
      </c>
      <c r="C1150" s="2">
        <v>2.0</v>
      </c>
      <c r="D1150" s="2">
        <v>1.0</v>
      </c>
      <c r="E1150">
        <f t="shared" si="1"/>
        <v>2</v>
      </c>
    </row>
    <row r="1151" ht="15.75" customHeight="1">
      <c r="A1151" s="1" t="s">
        <v>1161</v>
      </c>
      <c r="B1151" s="2">
        <v>1.0</v>
      </c>
      <c r="C1151" s="2">
        <v>2.0</v>
      </c>
      <c r="D1151" s="2">
        <v>1.0</v>
      </c>
      <c r="E1151">
        <f t="shared" si="1"/>
        <v>2</v>
      </c>
    </row>
    <row r="1152" ht="15.75" customHeight="1">
      <c r="A1152" s="1" t="s">
        <v>1162</v>
      </c>
      <c r="B1152" s="2">
        <v>1.0</v>
      </c>
      <c r="C1152" s="2">
        <v>2.0</v>
      </c>
      <c r="D1152" s="2">
        <v>1.0</v>
      </c>
      <c r="E1152">
        <f t="shared" si="1"/>
        <v>2</v>
      </c>
    </row>
    <row r="1153" ht="15.75" customHeight="1">
      <c r="A1153" s="1" t="s">
        <v>1163</v>
      </c>
      <c r="B1153" s="2">
        <v>1.0</v>
      </c>
      <c r="C1153" s="2">
        <v>2.0</v>
      </c>
      <c r="D1153" s="2">
        <v>1.0</v>
      </c>
      <c r="E1153">
        <f t="shared" si="1"/>
        <v>2</v>
      </c>
    </row>
    <row r="1154" ht="15.75" customHeight="1">
      <c r="A1154" s="1" t="s">
        <v>1164</v>
      </c>
      <c r="B1154" s="2">
        <v>1.0</v>
      </c>
      <c r="C1154" s="2">
        <v>2.0</v>
      </c>
      <c r="D1154" s="2">
        <v>1.0</v>
      </c>
      <c r="E1154">
        <f t="shared" si="1"/>
        <v>2</v>
      </c>
    </row>
    <row r="1155" ht="15.75" customHeight="1">
      <c r="A1155" s="1" t="s">
        <v>1165</v>
      </c>
      <c r="B1155" s="2">
        <v>1.0</v>
      </c>
      <c r="C1155" s="2">
        <v>2.0</v>
      </c>
      <c r="D1155" s="2">
        <v>1.0</v>
      </c>
      <c r="E1155">
        <f t="shared" si="1"/>
        <v>2</v>
      </c>
    </row>
    <row r="1156" ht="15.75" customHeight="1">
      <c r="A1156" s="1" t="s">
        <v>1166</v>
      </c>
      <c r="B1156" s="2">
        <v>1.0</v>
      </c>
      <c r="C1156" s="2">
        <v>2.0</v>
      </c>
      <c r="D1156" s="2">
        <v>1.0</v>
      </c>
      <c r="E1156">
        <f t="shared" si="1"/>
        <v>2</v>
      </c>
    </row>
    <row r="1157" ht="15.75" customHeight="1">
      <c r="A1157" s="1" t="s">
        <v>1167</v>
      </c>
      <c r="B1157" s="2">
        <v>1.0</v>
      </c>
      <c r="C1157" s="2">
        <v>2.0</v>
      </c>
      <c r="D1157" s="2">
        <v>1.0</v>
      </c>
      <c r="E1157">
        <f t="shared" si="1"/>
        <v>2</v>
      </c>
    </row>
    <row r="1158" ht="15.75" customHeight="1">
      <c r="A1158" s="1" t="s">
        <v>1168</v>
      </c>
      <c r="B1158" s="2">
        <v>1.0</v>
      </c>
      <c r="C1158" s="2">
        <v>2.0</v>
      </c>
      <c r="D1158" s="2">
        <v>1.0</v>
      </c>
      <c r="E1158">
        <f t="shared" si="1"/>
        <v>2</v>
      </c>
    </row>
    <row r="1159" ht="15.75" customHeight="1">
      <c r="A1159" s="1" t="s">
        <v>1169</v>
      </c>
      <c r="B1159" s="2">
        <v>1.0</v>
      </c>
      <c r="C1159" s="2">
        <v>2.0</v>
      </c>
      <c r="D1159" s="2">
        <v>1.0</v>
      </c>
      <c r="E1159">
        <f t="shared" si="1"/>
        <v>2</v>
      </c>
    </row>
    <row r="1160" ht="15.75" customHeight="1">
      <c r="A1160" s="1" t="s">
        <v>1170</v>
      </c>
      <c r="B1160" s="2">
        <v>1.0</v>
      </c>
      <c r="C1160" s="2">
        <v>2.0</v>
      </c>
      <c r="D1160" s="2">
        <v>1.0</v>
      </c>
      <c r="E1160">
        <f t="shared" si="1"/>
        <v>2</v>
      </c>
    </row>
    <row r="1161" ht="15.75" customHeight="1">
      <c r="A1161" s="1" t="s">
        <v>1171</v>
      </c>
      <c r="B1161" s="2">
        <v>1.0</v>
      </c>
      <c r="C1161" s="2">
        <v>2.0</v>
      </c>
      <c r="D1161" s="2">
        <v>1.0</v>
      </c>
      <c r="E1161">
        <f t="shared" si="1"/>
        <v>2</v>
      </c>
    </row>
    <row r="1162" ht="15.75" customHeight="1">
      <c r="A1162" s="1" t="s">
        <v>1172</v>
      </c>
      <c r="B1162" s="2">
        <v>1.0</v>
      </c>
      <c r="C1162" s="2">
        <v>2.0</v>
      </c>
      <c r="D1162" s="2">
        <v>1.0</v>
      </c>
      <c r="E1162">
        <f t="shared" si="1"/>
        <v>2</v>
      </c>
    </row>
    <row r="1163" ht="15.75" customHeight="1">
      <c r="A1163" s="1" t="s">
        <v>1173</v>
      </c>
      <c r="B1163" s="2">
        <v>1.0</v>
      </c>
      <c r="C1163" s="2">
        <v>2.0</v>
      </c>
      <c r="D1163" s="2">
        <v>1.0</v>
      </c>
      <c r="E1163">
        <f t="shared" si="1"/>
        <v>2</v>
      </c>
    </row>
    <row r="1164" ht="15.75" customHeight="1">
      <c r="A1164" s="1" t="s">
        <v>1174</v>
      </c>
      <c r="B1164" s="2">
        <v>1.0</v>
      </c>
      <c r="C1164" s="2">
        <v>2.0</v>
      </c>
      <c r="D1164" s="2">
        <v>1.0</v>
      </c>
      <c r="E1164">
        <f t="shared" si="1"/>
        <v>2</v>
      </c>
    </row>
    <row r="1165" ht="15.75" customHeight="1">
      <c r="A1165" s="1" t="s">
        <v>1175</v>
      </c>
      <c r="B1165" s="2">
        <v>1.0</v>
      </c>
      <c r="C1165" s="2">
        <v>2.0</v>
      </c>
      <c r="D1165" s="2">
        <v>1.0</v>
      </c>
      <c r="E1165">
        <f t="shared" si="1"/>
        <v>2</v>
      </c>
    </row>
    <row r="1166" ht="15.75" customHeight="1">
      <c r="A1166" s="1" t="s">
        <v>1176</v>
      </c>
      <c r="B1166" s="2">
        <v>1.0</v>
      </c>
      <c r="C1166" s="2">
        <v>2.0</v>
      </c>
      <c r="D1166" s="2">
        <v>1.0</v>
      </c>
      <c r="E1166">
        <f t="shared" si="1"/>
        <v>2</v>
      </c>
    </row>
    <row r="1167" ht="15.75" customHeight="1">
      <c r="A1167" s="1" t="s">
        <v>1177</v>
      </c>
      <c r="B1167" s="2">
        <v>1.0</v>
      </c>
      <c r="C1167" s="2">
        <v>2.0</v>
      </c>
      <c r="D1167" s="2">
        <v>1.0</v>
      </c>
      <c r="E1167">
        <f t="shared" si="1"/>
        <v>2</v>
      </c>
    </row>
    <row r="1168" ht="15.75" customHeight="1">
      <c r="A1168" s="1" t="s">
        <v>1178</v>
      </c>
      <c r="B1168" s="2">
        <v>1.0</v>
      </c>
      <c r="C1168" s="2">
        <v>2.0</v>
      </c>
      <c r="D1168" s="2">
        <v>1.0</v>
      </c>
      <c r="E1168">
        <f t="shared" si="1"/>
        <v>2</v>
      </c>
    </row>
    <row r="1169" ht="15.75" customHeight="1">
      <c r="A1169" s="1" t="s">
        <v>1179</v>
      </c>
      <c r="B1169" s="2">
        <v>1.0</v>
      </c>
      <c r="C1169" s="2">
        <v>2.0</v>
      </c>
      <c r="D1169" s="2">
        <v>1.0</v>
      </c>
      <c r="E1169">
        <f t="shared" si="1"/>
        <v>2</v>
      </c>
    </row>
    <row r="1170" ht="15.75" customHeight="1">
      <c r="A1170" s="1" t="s">
        <v>1180</v>
      </c>
      <c r="B1170" s="2">
        <v>1.0</v>
      </c>
      <c r="C1170" s="2">
        <v>2.0</v>
      </c>
      <c r="D1170" s="2">
        <v>1.0</v>
      </c>
      <c r="E1170">
        <f t="shared" si="1"/>
        <v>2</v>
      </c>
    </row>
    <row r="1171" ht="15.75" customHeight="1">
      <c r="A1171" s="1" t="s">
        <v>1181</v>
      </c>
      <c r="B1171" s="2">
        <v>1.0</v>
      </c>
      <c r="C1171" s="2">
        <v>2.0</v>
      </c>
      <c r="D1171" s="2">
        <v>1.0</v>
      </c>
      <c r="E1171">
        <f t="shared" si="1"/>
        <v>2</v>
      </c>
    </row>
    <row r="1172" ht="15.75" customHeight="1">
      <c r="A1172" s="1" t="s">
        <v>1182</v>
      </c>
      <c r="B1172" s="2">
        <v>1.0</v>
      </c>
      <c r="C1172" s="2">
        <v>2.0</v>
      </c>
      <c r="D1172" s="2">
        <v>1.0</v>
      </c>
      <c r="E1172">
        <f t="shared" si="1"/>
        <v>2</v>
      </c>
    </row>
    <row r="1173" ht="15.75" customHeight="1">
      <c r="A1173" s="1" t="s">
        <v>1183</v>
      </c>
      <c r="B1173" s="2">
        <v>1.0</v>
      </c>
      <c r="C1173" s="2">
        <v>2.0</v>
      </c>
      <c r="D1173" s="2">
        <v>1.0</v>
      </c>
      <c r="E1173">
        <f t="shared" si="1"/>
        <v>2</v>
      </c>
    </row>
    <row r="1174" ht="15.75" customHeight="1">
      <c r="A1174" s="1" t="s">
        <v>1184</v>
      </c>
      <c r="B1174" s="2">
        <v>1.0</v>
      </c>
      <c r="C1174" s="2">
        <v>2.0</v>
      </c>
      <c r="D1174" s="2">
        <v>1.0</v>
      </c>
      <c r="E1174">
        <f t="shared" si="1"/>
        <v>2</v>
      </c>
    </row>
    <row r="1175" ht="15.75" customHeight="1">
      <c r="A1175" s="1" t="s">
        <v>1185</v>
      </c>
      <c r="B1175" s="2">
        <v>1.0</v>
      </c>
      <c r="C1175" s="2">
        <v>2.0</v>
      </c>
      <c r="D1175" s="2">
        <v>1.0</v>
      </c>
      <c r="E1175">
        <f t="shared" si="1"/>
        <v>2</v>
      </c>
    </row>
    <row r="1176" ht="15.75" customHeight="1">
      <c r="A1176" s="1" t="s">
        <v>1186</v>
      </c>
      <c r="B1176" s="2">
        <v>1.0</v>
      </c>
      <c r="C1176" s="2">
        <v>2.0</v>
      </c>
      <c r="D1176" s="2">
        <v>1.0</v>
      </c>
      <c r="E1176">
        <f t="shared" si="1"/>
        <v>2</v>
      </c>
    </row>
    <row r="1177" ht="15.75" customHeight="1">
      <c r="A1177" s="1" t="s">
        <v>1187</v>
      </c>
      <c r="B1177" s="2">
        <v>1.0</v>
      </c>
      <c r="C1177" s="2">
        <v>2.0</v>
      </c>
      <c r="D1177" s="2">
        <v>1.0</v>
      </c>
      <c r="E1177">
        <f t="shared" si="1"/>
        <v>2</v>
      </c>
    </row>
    <row r="1178" ht="15.75" customHeight="1">
      <c r="A1178" s="1" t="s">
        <v>1188</v>
      </c>
      <c r="B1178" s="2">
        <v>1.0</v>
      </c>
      <c r="C1178" s="2">
        <v>2.0</v>
      </c>
      <c r="D1178" s="2">
        <v>1.0</v>
      </c>
      <c r="E1178">
        <f t="shared" si="1"/>
        <v>2</v>
      </c>
    </row>
    <row r="1179" ht="15.75" customHeight="1">
      <c r="A1179" s="1" t="s">
        <v>1189</v>
      </c>
      <c r="B1179" s="2">
        <v>1.0</v>
      </c>
      <c r="C1179" s="2">
        <v>2.0</v>
      </c>
      <c r="D1179" s="2">
        <v>1.0</v>
      </c>
      <c r="E1179">
        <f t="shared" si="1"/>
        <v>2</v>
      </c>
    </row>
    <row r="1180" ht="15.75" customHeight="1">
      <c r="A1180" s="1" t="s">
        <v>1190</v>
      </c>
      <c r="B1180" s="2">
        <v>1.0</v>
      </c>
      <c r="C1180" s="2">
        <v>2.0</v>
      </c>
      <c r="D1180" s="2">
        <v>1.0</v>
      </c>
      <c r="E1180">
        <f t="shared" si="1"/>
        <v>2</v>
      </c>
    </row>
    <row r="1181" ht="15.75" customHeight="1">
      <c r="A1181" s="1" t="s">
        <v>1191</v>
      </c>
      <c r="B1181" s="2">
        <v>1.0</v>
      </c>
      <c r="C1181" s="2">
        <v>2.0</v>
      </c>
      <c r="D1181" s="2">
        <v>1.0</v>
      </c>
      <c r="E1181">
        <f t="shared" si="1"/>
        <v>2</v>
      </c>
    </row>
    <row r="1182" ht="15.75" customHeight="1">
      <c r="A1182" s="1" t="s">
        <v>1192</v>
      </c>
      <c r="B1182" s="2">
        <v>1.0</v>
      </c>
      <c r="C1182" s="2">
        <v>2.0</v>
      </c>
      <c r="D1182" s="2">
        <v>1.0</v>
      </c>
      <c r="E1182">
        <f t="shared" si="1"/>
        <v>2</v>
      </c>
    </row>
    <row r="1183" ht="15.75" customHeight="1">
      <c r="A1183" s="1" t="s">
        <v>1193</v>
      </c>
      <c r="B1183" s="2">
        <v>0.0</v>
      </c>
      <c r="C1183" s="2">
        <v>2.0</v>
      </c>
      <c r="D1183" s="2">
        <v>1.0</v>
      </c>
      <c r="E1183">
        <f t="shared" si="1"/>
        <v>2</v>
      </c>
    </row>
    <row r="1184" ht="15.75" customHeight="1">
      <c r="A1184" s="1" t="s">
        <v>1194</v>
      </c>
      <c r="B1184" s="2">
        <v>0.0</v>
      </c>
      <c r="C1184" s="2">
        <v>2.0</v>
      </c>
      <c r="D1184" s="2">
        <v>1.0</v>
      </c>
      <c r="E1184">
        <f t="shared" si="1"/>
        <v>2</v>
      </c>
    </row>
    <row r="1185" ht="15.75" customHeight="1">
      <c r="A1185" s="1" t="s">
        <v>1195</v>
      </c>
      <c r="B1185" s="2">
        <v>0.0</v>
      </c>
      <c r="C1185" s="2">
        <v>2.0</v>
      </c>
      <c r="D1185" s="2">
        <v>1.0</v>
      </c>
      <c r="E1185">
        <f t="shared" si="1"/>
        <v>2</v>
      </c>
    </row>
    <row r="1186" ht="15.75" customHeight="1">
      <c r="A1186" s="1" t="s">
        <v>1196</v>
      </c>
      <c r="B1186" s="2">
        <v>0.0</v>
      </c>
      <c r="C1186" s="2">
        <v>2.0</v>
      </c>
      <c r="D1186" s="2">
        <v>1.0</v>
      </c>
      <c r="E1186">
        <f t="shared" si="1"/>
        <v>2</v>
      </c>
    </row>
    <row r="1187" ht="15.75" customHeight="1">
      <c r="A1187" s="1" t="s">
        <v>1197</v>
      </c>
      <c r="B1187" s="2">
        <v>0.0</v>
      </c>
      <c r="C1187" s="2">
        <v>2.0</v>
      </c>
      <c r="D1187" s="2">
        <v>1.0</v>
      </c>
      <c r="E1187">
        <f t="shared" si="1"/>
        <v>2</v>
      </c>
    </row>
    <row r="1188" ht="15.75" customHeight="1">
      <c r="A1188" s="1" t="s">
        <v>1198</v>
      </c>
      <c r="B1188" s="2">
        <v>0.0</v>
      </c>
      <c r="C1188" s="2">
        <v>2.0</v>
      </c>
      <c r="D1188" s="2">
        <v>1.0</v>
      </c>
      <c r="E1188">
        <f t="shared" si="1"/>
        <v>2</v>
      </c>
    </row>
    <row r="1189" ht="15.75" customHeight="1">
      <c r="A1189" s="1" t="s">
        <v>1199</v>
      </c>
      <c r="B1189" s="2">
        <v>0.0</v>
      </c>
      <c r="C1189" s="2">
        <v>2.0</v>
      </c>
      <c r="D1189" s="2">
        <v>1.0</v>
      </c>
      <c r="E1189">
        <f t="shared" si="1"/>
        <v>2</v>
      </c>
    </row>
    <row r="1190" ht="15.75" customHeight="1">
      <c r="A1190" s="1" t="s">
        <v>1200</v>
      </c>
      <c r="B1190" s="2">
        <v>0.0</v>
      </c>
      <c r="C1190" s="2">
        <v>2.0</v>
      </c>
      <c r="D1190" s="2">
        <v>1.0</v>
      </c>
      <c r="E1190">
        <f t="shared" si="1"/>
        <v>2</v>
      </c>
    </row>
    <row r="1191" ht="15.75" customHeight="1">
      <c r="A1191" s="1" t="s">
        <v>1201</v>
      </c>
      <c r="B1191" s="2">
        <v>0.0</v>
      </c>
      <c r="C1191" s="2">
        <v>2.0</v>
      </c>
      <c r="D1191" s="2">
        <v>1.0</v>
      </c>
      <c r="E1191">
        <f t="shared" si="1"/>
        <v>2</v>
      </c>
    </row>
    <row r="1192" ht="15.75" customHeight="1">
      <c r="A1192" s="1" t="s">
        <v>1202</v>
      </c>
      <c r="B1192" s="2">
        <v>0.0</v>
      </c>
      <c r="C1192" s="2">
        <v>2.0</v>
      </c>
      <c r="D1192" s="2">
        <v>1.0</v>
      </c>
      <c r="E1192">
        <f t="shared" si="1"/>
        <v>2</v>
      </c>
    </row>
    <row r="1193" ht="15.75" customHeight="1">
      <c r="A1193" s="1" t="s">
        <v>1203</v>
      </c>
      <c r="B1193" s="2">
        <v>0.0</v>
      </c>
      <c r="C1193" s="2">
        <v>2.0</v>
      </c>
      <c r="D1193" s="2">
        <v>1.0</v>
      </c>
      <c r="E1193">
        <f t="shared" si="1"/>
        <v>2</v>
      </c>
    </row>
    <row r="1194" ht="15.75" customHeight="1">
      <c r="A1194" s="1" t="s">
        <v>1204</v>
      </c>
      <c r="B1194" s="2">
        <v>0.0</v>
      </c>
      <c r="C1194" s="2">
        <v>2.0</v>
      </c>
      <c r="D1194" s="2">
        <v>1.0</v>
      </c>
      <c r="E1194">
        <f t="shared" si="1"/>
        <v>2</v>
      </c>
    </row>
    <row r="1195" ht="15.75" customHeight="1">
      <c r="A1195" s="1" t="s">
        <v>1205</v>
      </c>
      <c r="B1195" s="2">
        <v>0.0</v>
      </c>
      <c r="C1195" s="2">
        <v>2.0</v>
      </c>
      <c r="D1195" s="2">
        <v>1.0</v>
      </c>
      <c r="E1195">
        <f t="shared" si="1"/>
        <v>2</v>
      </c>
    </row>
    <row r="1196" ht="15.75" customHeight="1">
      <c r="A1196" s="1" t="s">
        <v>1206</v>
      </c>
      <c r="B1196" s="2">
        <v>0.0</v>
      </c>
      <c r="C1196" s="2">
        <v>2.0</v>
      </c>
      <c r="D1196" s="2">
        <v>1.0</v>
      </c>
      <c r="E1196">
        <f t="shared" si="1"/>
        <v>2</v>
      </c>
    </row>
    <row r="1197" ht="15.75" customHeight="1">
      <c r="A1197" s="1" t="s">
        <v>1207</v>
      </c>
      <c r="B1197" s="2">
        <v>0.0</v>
      </c>
      <c r="C1197" s="2">
        <v>2.0</v>
      </c>
      <c r="D1197" s="2">
        <v>1.0</v>
      </c>
      <c r="E1197">
        <f t="shared" si="1"/>
        <v>2</v>
      </c>
    </row>
    <row r="1198" ht="15.75" customHeight="1">
      <c r="A1198" s="1" t="s">
        <v>1208</v>
      </c>
      <c r="B1198" s="2">
        <v>0.0</v>
      </c>
      <c r="C1198" s="2">
        <v>2.0</v>
      </c>
      <c r="D1198" s="2">
        <v>1.0</v>
      </c>
      <c r="E1198">
        <f t="shared" si="1"/>
        <v>2</v>
      </c>
    </row>
    <row r="1199" ht="15.75" customHeight="1">
      <c r="A1199" s="1" t="s">
        <v>1209</v>
      </c>
      <c r="B1199" s="2">
        <v>0.0</v>
      </c>
      <c r="C1199" s="2">
        <v>2.0</v>
      </c>
      <c r="D1199" s="2">
        <v>1.0</v>
      </c>
      <c r="E1199">
        <f t="shared" si="1"/>
        <v>2</v>
      </c>
    </row>
    <row r="1200" ht="15.75" customHeight="1">
      <c r="A1200" s="1" t="s">
        <v>1210</v>
      </c>
      <c r="B1200" s="2">
        <v>0.0</v>
      </c>
      <c r="C1200" s="2">
        <v>2.0</v>
      </c>
      <c r="D1200" s="2">
        <v>1.0</v>
      </c>
      <c r="E1200">
        <f t="shared" si="1"/>
        <v>2</v>
      </c>
    </row>
    <row r="1201" ht="15.75" customHeight="1">
      <c r="A1201" s="1" t="s">
        <v>1211</v>
      </c>
      <c r="B1201" s="2">
        <v>0.0</v>
      </c>
      <c r="C1201" s="2">
        <v>2.0</v>
      </c>
      <c r="D1201" s="2">
        <v>1.0</v>
      </c>
      <c r="E1201">
        <f t="shared" si="1"/>
        <v>2</v>
      </c>
    </row>
    <row r="1202" ht="15.75" customHeight="1">
      <c r="A1202" s="1" t="s">
        <v>1212</v>
      </c>
      <c r="B1202" s="2">
        <v>0.0</v>
      </c>
      <c r="C1202" s="2">
        <v>2.0</v>
      </c>
      <c r="D1202" s="2">
        <v>1.0</v>
      </c>
      <c r="E1202">
        <f t="shared" si="1"/>
        <v>2</v>
      </c>
    </row>
    <row r="1203" ht="15.75" customHeight="1">
      <c r="A1203" s="1" t="s">
        <v>1213</v>
      </c>
      <c r="B1203" s="2">
        <v>0.0</v>
      </c>
      <c r="C1203" s="2">
        <v>2.0</v>
      </c>
      <c r="D1203" s="2">
        <v>1.0</v>
      </c>
      <c r="E1203">
        <f t="shared" si="1"/>
        <v>2</v>
      </c>
    </row>
    <row r="1204" ht="15.75" customHeight="1">
      <c r="A1204" s="1" t="s">
        <v>1214</v>
      </c>
      <c r="B1204" s="2">
        <v>0.0</v>
      </c>
      <c r="C1204" s="2">
        <v>2.0</v>
      </c>
      <c r="D1204" s="2">
        <v>1.0</v>
      </c>
      <c r="E1204">
        <f t="shared" si="1"/>
        <v>2</v>
      </c>
    </row>
    <row r="1205" ht="15.75" customHeight="1">
      <c r="A1205" s="1" t="s">
        <v>1215</v>
      </c>
      <c r="B1205" s="2">
        <v>0.0</v>
      </c>
      <c r="C1205" s="2">
        <v>2.0</v>
      </c>
      <c r="D1205" s="2">
        <v>1.0</v>
      </c>
      <c r="E1205">
        <f t="shared" si="1"/>
        <v>2</v>
      </c>
    </row>
    <row r="1206" ht="15.75" customHeight="1">
      <c r="A1206" s="1" t="s">
        <v>1216</v>
      </c>
      <c r="B1206" s="2">
        <v>0.0</v>
      </c>
      <c r="C1206" s="2">
        <v>2.0</v>
      </c>
      <c r="D1206" s="2">
        <v>1.0</v>
      </c>
      <c r="E1206">
        <f t="shared" si="1"/>
        <v>2</v>
      </c>
    </row>
    <row r="1207" ht="15.75" customHeight="1">
      <c r="A1207" s="1" t="s">
        <v>1217</v>
      </c>
      <c r="B1207" s="2">
        <v>0.0</v>
      </c>
      <c r="C1207" s="2">
        <v>2.0</v>
      </c>
      <c r="D1207" s="2">
        <v>1.0</v>
      </c>
      <c r="E1207">
        <f t="shared" si="1"/>
        <v>2</v>
      </c>
    </row>
    <row r="1208" ht="15.75" customHeight="1">
      <c r="A1208" s="1" t="s">
        <v>1218</v>
      </c>
      <c r="B1208" s="2">
        <v>0.0</v>
      </c>
      <c r="C1208" s="2">
        <v>2.0</v>
      </c>
      <c r="D1208" s="2">
        <v>1.0</v>
      </c>
      <c r="E1208">
        <f t="shared" si="1"/>
        <v>2</v>
      </c>
    </row>
    <row r="1209" ht="15.75" customHeight="1">
      <c r="A1209" s="1" t="s">
        <v>1219</v>
      </c>
      <c r="B1209" s="2">
        <v>2.0</v>
      </c>
      <c r="C1209" s="2">
        <v>1.0</v>
      </c>
      <c r="D1209" s="2">
        <v>1.0</v>
      </c>
      <c r="E1209">
        <f t="shared" si="1"/>
        <v>2</v>
      </c>
    </row>
    <row r="1210" ht="15.75" customHeight="1">
      <c r="A1210" s="1" t="s">
        <v>1220</v>
      </c>
      <c r="B1210" s="2">
        <v>2.0</v>
      </c>
      <c r="C1210" s="2">
        <v>1.0</v>
      </c>
      <c r="D1210" s="2">
        <v>1.0</v>
      </c>
      <c r="E1210">
        <f t="shared" si="1"/>
        <v>2</v>
      </c>
    </row>
    <row r="1211" ht="15.75" customHeight="1">
      <c r="A1211" s="1" t="s">
        <v>1221</v>
      </c>
      <c r="B1211" s="2">
        <v>2.0</v>
      </c>
      <c r="C1211" s="2">
        <v>1.0</v>
      </c>
      <c r="D1211" s="2">
        <v>1.0</v>
      </c>
      <c r="E1211">
        <f t="shared" si="1"/>
        <v>2</v>
      </c>
    </row>
    <row r="1212" ht="15.75" customHeight="1">
      <c r="A1212" s="1" t="s">
        <v>1222</v>
      </c>
      <c r="B1212" s="2">
        <v>2.0</v>
      </c>
      <c r="C1212" s="2">
        <v>1.0</v>
      </c>
      <c r="D1212" s="2">
        <v>1.0</v>
      </c>
      <c r="E1212">
        <f t="shared" si="1"/>
        <v>2</v>
      </c>
    </row>
    <row r="1213" ht="15.75" customHeight="1">
      <c r="A1213" s="1" t="s">
        <v>1223</v>
      </c>
      <c r="B1213" s="2">
        <v>2.0</v>
      </c>
      <c r="C1213" s="2">
        <v>1.0</v>
      </c>
      <c r="D1213" s="2">
        <v>1.0</v>
      </c>
      <c r="E1213">
        <f t="shared" si="1"/>
        <v>2</v>
      </c>
    </row>
    <row r="1214" ht="15.75" customHeight="1">
      <c r="A1214" s="1" t="s">
        <v>1224</v>
      </c>
      <c r="B1214" s="2">
        <v>2.0</v>
      </c>
      <c r="C1214" s="2">
        <v>1.0</v>
      </c>
      <c r="D1214" s="2">
        <v>1.0</v>
      </c>
      <c r="E1214">
        <f t="shared" si="1"/>
        <v>2</v>
      </c>
    </row>
    <row r="1215" ht="15.75" customHeight="1">
      <c r="A1215" s="1" t="s">
        <v>1225</v>
      </c>
      <c r="B1215" s="2">
        <v>2.0</v>
      </c>
      <c r="C1215" s="2">
        <v>1.0</v>
      </c>
      <c r="D1215" s="2">
        <v>1.0</v>
      </c>
      <c r="E1215">
        <f t="shared" si="1"/>
        <v>2</v>
      </c>
    </row>
    <row r="1216" ht="15.75" customHeight="1">
      <c r="A1216" s="1" t="s">
        <v>1226</v>
      </c>
      <c r="B1216" s="2">
        <v>2.0</v>
      </c>
      <c r="C1216" s="2">
        <v>1.0</v>
      </c>
      <c r="D1216" s="2">
        <v>1.0</v>
      </c>
      <c r="E1216">
        <f t="shared" si="1"/>
        <v>2</v>
      </c>
    </row>
    <row r="1217" ht="15.75" customHeight="1">
      <c r="A1217" s="1" t="s">
        <v>1227</v>
      </c>
      <c r="B1217" s="2">
        <v>2.0</v>
      </c>
      <c r="C1217" s="2">
        <v>1.0</v>
      </c>
      <c r="D1217" s="2">
        <v>1.0</v>
      </c>
      <c r="E1217">
        <f t="shared" si="1"/>
        <v>2</v>
      </c>
    </row>
    <row r="1218" ht="15.75" customHeight="1">
      <c r="A1218" s="1" t="s">
        <v>1228</v>
      </c>
      <c r="B1218" s="2">
        <v>2.0</v>
      </c>
      <c r="C1218" s="2">
        <v>1.0</v>
      </c>
      <c r="D1218" s="2">
        <v>1.0</v>
      </c>
      <c r="E1218">
        <f t="shared" si="1"/>
        <v>2</v>
      </c>
    </row>
    <row r="1219" ht="15.75" customHeight="1">
      <c r="A1219" s="1" t="s">
        <v>1229</v>
      </c>
      <c r="B1219" s="2">
        <v>2.0</v>
      </c>
      <c r="C1219" s="2">
        <v>1.0</v>
      </c>
      <c r="D1219" s="2">
        <v>1.0</v>
      </c>
      <c r="E1219">
        <f t="shared" si="1"/>
        <v>2</v>
      </c>
    </row>
    <row r="1220" ht="15.75" customHeight="1">
      <c r="A1220" s="1" t="s">
        <v>1230</v>
      </c>
      <c r="B1220" s="2">
        <v>2.0</v>
      </c>
      <c r="C1220" s="2">
        <v>1.0</v>
      </c>
      <c r="D1220" s="2">
        <v>1.0</v>
      </c>
      <c r="E1220">
        <f t="shared" si="1"/>
        <v>2</v>
      </c>
    </row>
    <row r="1221" ht="15.75" customHeight="1">
      <c r="A1221" s="1" t="s">
        <v>1231</v>
      </c>
      <c r="B1221" s="2">
        <v>2.0</v>
      </c>
      <c r="C1221" s="2">
        <v>1.0</v>
      </c>
      <c r="D1221" s="2">
        <v>1.0</v>
      </c>
      <c r="E1221">
        <f t="shared" si="1"/>
        <v>2</v>
      </c>
    </row>
    <row r="1222" ht="15.75" customHeight="1">
      <c r="A1222" s="1" t="s">
        <v>1232</v>
      </c>
      <c r="B1222" s="2">
        <v>2.0</v>
      </c>
      <c r="C1222" s="2">
        <v>1.0</v>
      </c>
      <c r="D1222" s="2">
        <v>1.0</v>
      </c>
      <c r="E1222">
        <f t="shared" si="1"/>
        <v>2</v>
      </c>
    </row>
    <row r="1223" ht="15.75" customHeight="1">
      <c r="A1223" s="1" t="s">
        <v>1233</v>
      </c>
      <c r="B1223" s="2">
        <v>2.0</v>
      </c>
      <c r="C1223" s="2">
        <v>1.0</v>
      </c>
      <c r="D1223" s="2">
        <v>1.0</v>
      </c>
      <c r="E1223">
        <f t="shared" si="1"/>
        <v>2</v>
      </c>
    </row>
    <row r="1224" ht="15.75" customHeight="1">
      <c r="A1224" s="1" t="s">
        <v>1234</v>
      </c>
      <c r="B1224" s="2">
        <v>2.0</v>
      </c>
      <c r="C1224" s="2">
        <v>1.0</v>
      </c>
      <c r="D1224" s="2">
        <v>1.0</v>
      </c>
      <c r="E1224">
        <f t="shared" si="1"/>
        <v>2</v>
      </c>
    </row>
    <row r="1225" ht="15.75" customHeight="1">
      <c r="A1225" s="1" t="s">
        <v>1235</v>
      </c>
      <c r="B1225" s="2">
        <v>2.0</v>
      </c>
      <c r="C1225" s="2">
        <v>1.0</v>
      </c>
      <c r="D1225" s="2">
        <v>1.0</v>
      </c>
      <c r="E1225">
        <f t="shared" si="1"/>
        <v>2</v>
      </c>
    </row>
    <row r="1226" ht="15.75" customHeight="1">
      <c r="A1226" s="1" t="s">
        <v>1236</v>
      </c>
      <c r="B1226" s="2">
        <v>2.0</v>
      </c>
      <c r="C1226" s="2">
        <v>1.0</v>
      </c>
      <c r="D1226" s="2">
        <v>1.0</v>
      </c>
      <c r="E1226">
        <f t="shared" si="1"/>
        <v>2</v>
      </c>
    </row>
    <row r="1227" ht="15.75" customHeight="1">
      <c r="A1227" s="1" t="s">
        <v>1237</v>
      </c>
      <c r="B1227" s="2">
        <v>2.0</v>
      </c>
      <c r="C1227" s="2">
        <v>1.0</v>
      </c>
      <c r="D1227" s="2">
        <v>1.0</v>
      </c>
      <c r="E1227">
        <f t="shared" si="1"/>
        <v>2</v>
      </c>
    </row>
    <row r="1228" ht="15.75" customHeight="1">
      <c r="A1228" s="1" t="s">
        <v>1238</v>
      </c>
      <c r="B1228" s="2">
        <v>2.0</v>
      </c>
      <c r="C1228" s="2">
        <v>1.0</v>
      </c>
      <c r="D1228" s="2">
        <v>1.0</v>
      </c>
      <c r="E1228">
        <f t="shared" si="1"/>
        <v>2</v>
      </c>
    </row>
    <row r="1229" ht="15.75" customHeight="1">
      <c r="A1229" s="1" t="s">
        <v>1239</v>
      </c>
      <c r="B1229" s="2">
        <v>2.0</v>
      </c>
      <c r="C1229" s="2">
        <v>1.0</v>
      </c>
      <c r="D1229" s="2">
        <v>1.0</v>
      </c>
      <c r="E1229">
        <f t="shared" si="1"/>
        <v>2</v>
      </c>
    </row>
    <row r="1230" ht="15.75" customHeight="1">
      <c r="A1230" s="1" t="s">
        <v>1240</v>
      </c>
      <c r="B1230" s="2">
        <v>2.0</v>
      </c>
      <c r="C1230" s="2">
        <v>1.0</v>
      </c>
      <c r="D1230" s="2">
        <v>1.0</v>
      </c>
      <c r="E1230">
        <f t="shared" si="1"/>
        <v>2</v>
      </c>
    </row>
    <row r="1231" ht="15.75" customHeight="1">
      <c r="A1231" s="1" t="s">
        <v>1241</v>
      </c>
      <c r="B1231" s="2">
        <v>2.0</v>
      </c>
      <c r="C1231" s="2">
        <v>1.0</v>
      </c>
      <c r="D1231" s="2">
        <v>1.0</v>
      </c>
      <c r="E1231">
        <f t="shared" si="1"/>
        <v>2</v>
      </c>
    </row>
    <row r="1232" ht="15.75" customHeight="1">
      <c r="A1232" s="1" t="s">
        <v>1242</v>
      </c>
      <c r="B1232" s="2">
        <v>2.0</v>
      </c>
      <c r="C1232" s="2">
        <v>1.0</v>
      </c>
      <c r="D1232" s="2">
        <v>1.0</v>
      </c>
      <c r="E1232">
        <f t="shared" si="1"/>
        <v>2</v>
      </c>
    </row>
    <row r="1233" ht="15.75" customHeight="1">
      <c r="A1233" s="1" t="s">
        <v>1243</v>
      </c>
      <c r="B1233" s="2">
        <v>2.0</v>
      </c>
      <c r="C1233" s="2">
        <v>1.0</v>
      </c>
      <c r="D1233" s="2">
        <v>1.0</v>
      </c>
      <c r="E1233">
        <f t="shared" si="1"/>
        <v>2</v>
      </c>
    </row>
    <row r="1234" ht="15.75" customHeight="1">
      <c r="A1234" s="1" t="s">
        <v>1244</v>
      </c>
      <c r="B1234" s="2">
        <v>2.0</v>
      </c>
      <c r="C1234" s="2">
        <v>1.0</v>
      </c>
      <c r="D1234" s="2">
        <v>1.0</v>
      </c>
      <c r="E1234">
        <f t="shared" si="1"/>
        <v>2</v>
      </c>
    </row>
    <row r="1235" ht="15.75" customHeight="1">
      <c r="A1235" s="1" t="s">
        <v>1245</v>
      </c>
      <c r="B1235" s="2">
        <v>2.0</v>
      </c>
      <c r="C1235" s="2">
        <v>1.0</v>
      </c>
      <c r="D1235" s="2">
        <v>1.0</v>
      </c>
      <c r="E1235">
        <f t="shared" si="1"/>
        <v>2</v>
      </c>
    </row>
    <row r="1236" ht="15.75" customHeight="1">
      <c r="A1236" s="1" t="s">
        <v>1246</v>
      </c>
      <c r="B1236" s="2">
        <v>2.0</v>
      </c>
      <c r="C1236" s="2">
        <v>1.0</v>
      </c>
      <c r="D1236" s="2">
        <v>1.0</v>
      </c>
      <c r="E1236">
        <f t="shared" si="1"/>
        <v>2</v>
      </c>
    </row>
    <row r="1237" ht="15.75" customHeight="1">
      <c r="A1237" s="1" t="s">
        <v>1247</v>
      </c>
      <c r="B1237" s="2">
        <v>2.0</v>
      </c>
      <c r="C1237" s="2">
        <v>1.0</v>
      </c>
      <c r="D1237" s="2">
        <v>1.0</v>
      </c>
      <c r="E1237">
        <f t="shared" si="1"/>
        <v>2</v>
      </c>
    </row>
    <row r="1238" ht="15.75" customHeight="1">
      <c r="A1238" s="1" t="s">
        <v>1248</v>
      </c>
      <c r="B1238" s="2">
        <v>2.0</v>
      </c>
      <c r="C1238" s="2">
        <v>1.0</v>
      </c>
      <c r="D1238" s="2">
        <v>1.0</v>
      </c>
      <c r="E1238">
        <f t="shared" si="1"/>
        <v>2</v>
      </c>
    </row>
    <row r="1239" ht="15.75" customHeight="1">
      <c r="A1239" s="1" t="s">
        <v>1249</v>
      </c>
      <c r="B1239" s="2">
        <v>2.0</v>
      </c>
      <c r="C1239" s="2">
        <v>0.0</v>
      </c>
      <c r="D1239" s="2">
        <v>1.0</v>
      </c>
      <c r="E1239">
        <f t="shared" si="1"/>
        <v>2</v>
      </c>
    </row>
    <row r="1240" ht="15.75" customHeight="1">
      <c r="A1240" s="1" t="s">
        <v>1250</v>
      </c>
      <c r="B1240" s="2">
        <v>2.0</v>
      </c>
      <c r="C1240" s="2">
        <v>0.0</v>
      </c>
      <c r="D1240" s="2">
        <v>1.0</v>
      </c>
      <c r="E1240">
        <f t="shared" si="1"/>
        <v>2</v>
      </c>
    </row>
    <row r="1241" ht="15.75" customHeight="1">
      <c r="A1241" s="1" t="s">
        <v>1251</v>
      </c>
      <c r="B1241" s="2">
        <v>2.0</v>
      </c>
      <c r="C1241" s="2">
        <v>0.0</v>
      </c>
      <c r="D1241" s="2">
        <v>1.0</v>
      </c>
      <c r="E1241">
        <f t="shared" si="1"/>
        <v>2</v>
      </c>
    </row>
    <row r="1242" ht="15.75" customHeight="1">
      <c r="A1242" s="1" t="s">
        <v>1252</v>
      </c>
      <c r="B1242" s="2">
        <v>2.0</v>
      </c>
      <c r="C1242" s="2">
        <v>0.0</v>
      </c>
      <c r="D1242" s="2">
        <v>1.0</v>
      </c>
      <c r="E1242">
        <f t="shared" si="1"/>
        <v>2</v>
      </c>
    </row>
    <row r="1243" ht="15.75" customHeight="1">
      <c r="A1243" s="1" t="s">
        <v>1253</v>
      </c>
      <c r="B1243" s="2">
        <v>2.0</v>
      </c>
      <c r="C1243" s="2">
        <v>0.0</v>
      </c>
      <c r="D1243" s="2">
        <v>1.0</v>
      </c>
      <c r="E1243">
        <f t="shared" si="1"/>
        <v>2</v>
      </c>
    </row>
    <row r="1244" ht="15.75" customHeight="1">
      <c r="A1244" s="1" t="s">
        <v>1254</v>
      </c>
      <c r="B1244" s="2">
        <v>2.0</v>
      </c>
      <c r="C1244" s="2">
        <v>0.0</v>
      </c>
      <c r="D1244" s="2">
        <v>1.0</v>
      </c>
      <c r="E1244">
        <f t="shared" si="1"/>
        <v>2</v>
      </c>
    </row>
    <row r="1245" ht="15.75" customHeight="1">
      <c r="A1245" s="1" t="s">
        <v>1255</v>
      </c>
      <c r="B1245" s="2">
        <v>2.0</v>
      </c>
      <c r="C1245" s="2">
        <v>0.0</v>
      </c>
      <c r="D1245" s="2">
        <v>1.0</v>
      </c>
      <c r="E1245">
        <f t="shared" si="1"/>
        <v>2</v>
      </c>
    </row>
    <row r="1246" ht="15.75" customHeight="1">
      <c r="A1246" s="1" t="s">
        <v>1256</v>
      </c>
      <c r="B1246" s="2">
        <v>2.0</v>
      </c>
      <c r="C1246" s="2">
        <v>0.0</v>
      </c>
      <c r="D1246" s="2">
        <v>1.0</v>
      </c>
      <c r="E1246">
        <f t="shared" si="1"/>
        <v>2</v>
      </c>
    </row>
    <row r="1247" ht="15.75" customHeight="1">
      <c r="A1247" s="1" t="s">
        <v>1257</v>
      </c>
      <c r="B1247" s="2">
        <v>2.0</v>
      </c>
      <c r="C1247" s="2">
        <v>0.0</v>
      </c>
      <c r="D1247" s="2">
        <v>1.0</v>
      </c>
      <c r="E1247">
        <f t="shared" si="1"/>
        <v>2</v>
      </c>
    </row>
    <row r="1248" ht="15.75" customHeight="1">
      <c r="A1248" s="1" t="s">
        <v>1258</v>
      </c>
      <c r="B1248" s="2">
        <v>2.0</v>
      </c>
      <c r="C1248" s="2">
        <v>0.0</v>
      </c>
      <c r="D1248" s="2">
        <v>1.0</v>
      </c>
      <c r="E1248">
        <f t="shared" si="1"/>
        <v>2</v>
      </c>
    </row>
    <row r="1249" ht="15.75" customHeight="1">
      <c r="A1249" s="1" t="s">
        <v>1259</v>
      </c>
      <c r="B1249" s="2">
        <v>2.0</v>
      </c>
      <c r="C1249" s="2">
        <v>0.0</v>
      </c>
      <c r="D1249" s="2">
        <v>1.0</v>
      </c>
      <c r="E1249">
        <f t="shared" si="1"/>
        <v>2</v>
      </c>
    </row>
    <row r="1250" ht="15.75" customHeight="1">
      <c r="A1250" s="1" t="s">
        <v>1260</v>
      </c>
      <c r="B1250" s="2">
        <v>2.0</v>
      </c>
      <c r="C1250" s="2">
        <v>0.0</v>
      </c>
      <c r="D1250" s="2">
        <v>1.0</v>
      </c>
      <c r="E1250">
        <f t="shared" si="1"/>
        <v>2</v>
      </c>
    </row>
    <row r="1251" ht="15.75" customHeight="1">
      <c r="A1251" s="1" t="s">
        <v>1261</v>
      </c>
      <c r="B1251" s="2">
        <v>2.0</v>
      </c>
      <c r="C1251" s="2">
        <v>0.0</v>
      </c>
      <c r="D1251" s="2">
        <v>1.0</v>
      </c>
      <c r="E1251">
        <f t="shared" si="1"/>
        <v>2</v>
      </c>
    </row>
    <row r="1252" ht="15.75" customHeight="1">
      <c r="A1252" s="1" t="s">
        <v>1262</v>
      </c>
      <c r="B1252" s="2">
        <v>2.0</v>
      </c>
      <c r="C1252" s="2">
        <v>0.0</v>
      </c>
      <c r="D1252" s="2">
        <v>1.0</v>
      </c>
      <c r="E1252">
        <f t="shared" si="1"/>
        <v>2</v>
      </c>
    </row>
    <row r="1253" ht="15.75" customHeight="1">
      <c r="A1253" s="1" t="s">
        <v>1263</v>
      </c>
      <c r="B1253" s="2">
        <v>2.0</v>
      </c>
      <c r="C1253" s="2">
        <v>0.0</v>
      </c>
      <c r="D1253" s="2">
        <v>1.0</v>
      </c>
      <c r="E1253">
        <f t="shared" si="1"/>
        <v>2</v>
      </c>
    </row>
    <row r="1254" ht="15.75" customHeight="1">
      <c r="A1254" s="1" t="s">
        <v>1264</v>
      </c>
      <c r="B1254" s="2">
        <v>2.0</v>
      </c>
      <c r="C1254" s="2">
        <v>2.0</v>
      </c>
      <c r="D1254" s="2">
        <v>0.0</v>
      </c>
      <c r="E1254">
        <f t="shared" si="1"/>
        <v>2</v>
      </c>
    </row>
    <row r="1255" ht="15.75" customHeight="1">
      <c r="A1255" s="1" t="s">
        <v>1265</v>
      </c>
      <c r="B1255" s="2">
        <v>2.0</v>
      </c>
      <c r="C1255" s="2">
        <v>2.0</v>
      </c>
      <c r="D1255" s="2">
        <v>0.0</v>
      </c>
      <c r="E1255">
        <f t="shared" si="1"/>
        <v>2</v>
      </c>
    </row>
    <row r="1256" ht="15.75" customHeight="1">
      <c r="A1256" s="1" t="s">
        <v>1266</v>
      </c>
      <c r="B1256" s="2">
        <v>2.0</v>
      </c>
      <c r="C1256" s="2">
        <v>2.0</v>
      </c>
      <c r="D1256" s="2">
        <v>0.0</v>
      </c>
      <c r="E1256">
        <f t="shared" si="1"/>
        <v>2</v>
      </c>
    </row>
    <row r="1257" ht="15.75" customHeight="1">
      <c r="A1257" s="1" t="s">
        <v>1267</v>
      </c>
      <c r="B1257" s="2">
        <v>2.0</v>
      </c>
      <c r="C1257" s="2">
        <v>2.0</v>
      </c>
      <c r="D1257" s="2">
        <v>0.0</v>
      </c>
      <c r="E1257">
        <f t="shared" si="1"/>
        <v>2</v>
      </c>
    </row>
    <row r="1258" ht="15.75" customHeight="1">
      <c r="A1258" s="1" t="s">
        <v>1268</v>
      </c>
      <c r="B1258" s="2">
        <v>2.0</v>
      </c>
      <c r="C1258" s="2">
        <v>2.0</v>
      </c>
      <c r="D1258" s="2">
        <v>0.0</v>
      </c>
      <c r="E1258">
        <f t="shared" si="1"/>
        <v>2</v>
      </c>
    </row>
    <row r="1259" ht="15.75" customHeight="1">
      <c r="A1259" s="1" t="s">
        <v>1269</v>
      </c>
      <c r="B1259" s="2">
        <v>2.0</v>
      </c>
      <c r="C1259" s="2">
        <v>2.0</v>
      </c>
      <c r="D1259" s="2">
        <v>0.0</v>
      </c>
      <c r="E1259">
        <f t="shared" si="1"/>
        <v>2</v>
      </c>
    </row>
    <row r="1260" ht="15.75" customHeight="1">
      <c r="A1260" s="1" t="s">
        <v>1270</v>
      </c>
      <c r="B1260" s="2">
        <v>2.0</v>
      </c>
      <c r="C1260" s="2">
        <v>2.0</v>
      </c>
      <c r="D1260" s="2">
        <v>0.0</v>
      </c>
      <c r="E1260">
        <f t="shared" si="1"/>
        <v>2</v>
      </c>
    </row>
    <row r="1261" ht="15.75" customHeight="1">
      <c r="A1261" s="1" t="s">
        <v>1271</v>
      </c>
      <c r="B1261" s="2">
        <v>2.0</v>
      </c>
      <c r="C1261" s="2">
        <v>2.0</v>
      </c>
      <c r="D1261" s="2">
        <v>0.0</v>
      </c>
      <c r="E1261">
        <f t="shared" si="1"/>
        <v>2</v>
      </c>
    </row>
    <row r="1262" ht="15.75" customHeight="1">
      <c r="A1262" s="1" t="s">
        <v>1272</v>
      </c>
      <c r="B1262" s="2">
        <v>2.0</v>
      </c>
      <c r="C1262" s="2">
        <v>2.0</v>
      </c>
      <c r="D1262" s="2">
        <v>0.0</v>
      </c>
      <c r="E1262">
        <f t="shared" si="1"/>
        <v>2</v>
      </c>
    </row>
    <row r="1263" ht="15.75" customHeight="1">
      <c r="A1263" s="1" t="s">
        <v>1273</v>
      </c>
      <c r="B1263" s="2">
        <v>2.0</v>
      </c>
      <c r="C1263" s="2">
        <v>2.0</v>
      </c>
      <c r="D1263" s="2">
        <v>0.0</v>
      </c>
      <c r="E1263">
        <f t="shared" si="1"/>
        <v>2</v>
      </c>
    </row>
    <row r="1264" ht="15.75" customHeight="1">
      <c r="A1264" s="1" t="s">
        <v>1274</v>
      </c>
      <c r="B1264" s="2">
        <v>2.0</v>
      </c>
      <c r="C1264" s="2">
        <v>2.0</v>
      </c>
      <c r="D1264" s="2">
        <v>0.0</v>
      </c>
      <c r="E1264">
        <f t="shared" si="1"/>
        <v>2</v>
      </c>
    </row>
    <row r="1265" ht="15.75" customHeight="1">
      <c r="A1265" s="1" t="s">
        <v>1275</v>
      </c>
      <c r="B1265" s="2">
        <v>2.0</v>
      </c>
      <c r="C1265" s="2">
        <v>2.0</v>
      </c>
      <c r="D1265" s="2">
        <v>0.0</v>
      </c>
      <c r="E1265">
        <f t="shared" si="1"/>
        <v>2</v>
      </c>
    </row>
    <row r="1266" ht="15.75" customHeight="1">
      <c r="A1266" s="1" t="s">
        <v>1276</v>
      </c>
      <c r="B1266" s="2">
        <v>2.0</v>
      </c>
      <c r="C1266" s="2">
        <v>2.0</v>
      </c>
      <c r="D1266" s="2">
        <v>0.0</v>
      </c>
      <c r="E1266">
        <f t="shared" si="1"/>
        <v>2</v>
      </c>
    </row>
    <row r="1267" ht="15.75" customHeight="1">
      <c r="A1267" s="1" t="s">
        <v>1277</v>
      </c>
      <c r="B1267" s="2">
        <v>2.0</v>
      </c>
      <c r="C1267" s="2">
        <v>2.0</v>
      </c>
      <c r="D1267" s="2">
        <v>0.0</v>
      </c>
      <c r="E1267">
        <f t="shared" si="1"/>
        <v>2</v>
      </c>
    </row>
    <row r="1268" ht="15.75" customHeight="1">
      <c r="A1268" s="1" t="s">
        <v>1278</v>
      </c>
      <c r="B1268" s="2">
        <v>2.0</v>
      </c>
      <c r="C1268" s="2">
        <v>2.0</v>
      </c>
      <c r="D1268" s="2">
        <v>0.0</v>
      </c>
      <c r="E1268">
        <f t="shared" si="1"/>
        <v>2</v>
      </c>
    </row>
    <row r="1269" ht="15.75" customHeight="1">
      <c r="A1269" s="1" t="s">
        <v>1279</v>
      </c>
      <c r="B1269" s="2">
        <v>2.0</v>
      </c>
      <c r="C1269" s="2">
        <v>2.0</v>
      </c>
      <c r="D1269" s="2">
        <v>0.0</v>
      </c>
      <c r="E1269">
        <f t="shared" si="1"/>
        <v>2</v>
      </c>
    </row>
    <row r="1270" ht="15.75" customHeight="1">
      <c r="A1270" s="1" t="s">
        <v>1280</v>
      </c>
      <c r="B1270" s="2">
        <v>2.0</v>
      </c>
      <c r="C1270" s="2">
        <v>2.0</v>
      </c>
      <c r="D1270" s="2">
        <v>0.0</v>
      </c>
      <c r="E1270">
        <f t="shared" si="1"/>
        <v>2</v>
      </c>
    </row>
    <row r="1271" ht="15.75" customHeight="1">
      <c r="A1271" s="1" t="s">
        <v>1281</v>
      </c>
      <c r="B1271" s="2">
        <v>2.0</v>
      </c>
      <c r="C1271" s="2">
        <v>2.0</v>
      </c>
      <c r="D1271" s="2">
        <v>0.0</v>
      </c>
      <c r="E1271">
        <f t="shared" si="1"/>
        <v>2</v>
      </c>
    </row>
    <row r="1272" ht="15.75" customHeight="1">
      <c r="A1272" s="1" t="s">
        <v>1282</v>
      </c>
      <c r="B1272" s="2">
        <v>2.0</v>
      </c>
      <c r="C1272" s="2">
        <v>2.0</v>
      </c>
      <c r="D1272" s="2">
        <v>0.0</v>
      </c>
      <c r="E1272">
        <f t="shared" si="1"/>
        <v>2</v>
      </c>
    </row>
    <row r="1273" ht="15.75" customHeight="1">
      <c r="A1273" s="1" t="s">
        <v>1283</v>
      </c>
      <c r="B1273" s="2">
        <v>2.0</v>
      </c>
      <c r="C1273" s="2">
        <v>2.0</v>
      </c>
      <c r="D1273" s="2">
        <v>0.0</v>
      </c>
      <c r="E1273">
        <f t="shared" si="1"/>
        <v>2</v>
      </c>
    </row>
    <row r="1274" ht="15.75" customHeight="1">
      <c r="A1274" s="1" t="s">
        <v>1284</v>
      </c>
      <c r="B1274" s="2">
        <v>2.0</v>
      </c>
      <c r="C1274" s="2">
        <v>2.0</v>
      </c>
      <c r="D1274" s="2">
        <v>0.0</v>
      </c>
      <c r="E1274">
        <f t="shared" si="1"/>
        <v>2</v>
      </c>
    </row>
    <row r="1275" ht="15.75" customHeight="1">
      <c r="A1275" s="1" t="s">
        <v>1285</v>
      </c>
      <c r="B1275" s="2">
        <v>1.0</v>
      </c>
      <c r="C1275" s="2">
        <v>2.0</v>
      </c>
      <c r="D1275" s="2">
        <v>0.0</v>
      </c>
      <c r="E1275">
        <f t="shared" si="1"/>
        <v>2</v>
      </c>
    </row>
    <row r="1276" ht="15.75" customHeight="1">
      <c r="A1276" s="1" t="s">
        <v>1286</v>
      </c>
      <c r="B1276" s="2">
        <v>1.0</v>
      </c>
      <c r="C1276" s="2">
        <v>2.0</v>
      </c>
      <c r="D1276" s="2">
        <v>0.0</v>
      </c>
      <c r="E1276">
        <f t="shared" si="1"/>
        <v>2</v>
      </c>
    </row>
    <row r="1277" ht="15.75" customHeight="1">
      <c r="A1277" s="1" t="s">
        <v>1287</v>
      </c>
      <c r="B1277" s="2">
        <v>1.0</v>
      </c>
      <c r="C1277" s="2">
        <v>2.0</v>
      </c>
      <c r="D1277" s="2">
        <v>0.0</v>
      </c>
      <c r="E1277">
        <f t="shared" si="1"/>
        <v>2</v>
      </c>
    </row>
    <row r="1278" ht="15.75" customHeight="1">
      <c r="A1278" s="1" t="s">
        <v>1288</v>
      </c>
      <c r="B1278" s="2">
        <v>1.0</v>
      </c>
      <c r="C1278" s="2">
        <v>2.0</v>
      </c>
      <c r="D1278" s="2">
        <v>0.0</v>
      </c>
      <c r="E1278">
        <f t="shared" si="1"/>
        <v>2</v>
      </c>
    </row>
    <row r="1279" ht="15.75" customHeight="1">
      <c r="A1279" s="1" t="s">
        <v>1289</v>
      </c>
      <c r="B1279" s="2">
        <v>1.0</v>
      </c>
      <c r="C1279" s="2">
        <v>2.0</v>
      </c>
      <c r="D1279" s="2">
        <v>0.0</v>
      </c>
      <c r="E1279">
        <f t="shared" si="1"/>
        <v>2</v>
      </c>
    </row>
    <row r="1280" ht="15.75" customHeight="1">
      <c r="A1280" s="1" t="s">
        <v>1290</v>
      </c>
      <c r="B1280" s="2">
        <v>1.0</v>
      </c>
      <c r="C1280" s="2">
        <v>2.0</v>
      </c>
      <c r="D1280" s="2">
        <v>0.0</v>
      </c>
      <c r="E1280">
        <f t="shared" si="1"/>
        <v>2</v>
      </c>
    </row>
    <row r="1281" ht="15.75" customHeight="1">
      <c r="A1281" s="1" t="s">
        <v>1291</v>
      </c>
      <c r="B1281" s="2">
        <v>1.0</v>
      </c>
      <c r="C1281" s="2">
        <v>2.0</v>
      </c>
      <c r="D1281" s="2">
        <v>0.0</v>
      </c>
      <c r="E1281">
        <f t="shared" si="1"/>
        <v>2</v>
      </c>
    </row>
    <row r="1282" ht="15.75" customHeight="1">
      <c r="A1282" s="1" t="s">
        <v>1292</v>
      </c>
      <c r="B1282" s="2">
        <v>1.0</v>
      </c>
      <c r="C1282" s="2">
        <v>2.0</v>
      </c>
      <c r="D1282" s="2">
        <v>0.0</v>
      </c>
      <c r="E1282">
        <f t="shared" si="1"/>
        <v>2</v>
      </c>
    </row>
    <row r="1283" ht="15.75" customHeight="1">
      <c r="A1283" s="1" t="s">
        <v>1293</v>
      </c>
      <c r="B1283" s="2">
        <v>1.0</v>
      </c>
      <c r="C1283" s="2">
        <v>2.0</v>
      </c>
      <c r="D1283" s="2">
        <v>0.0</v>
      </c>
      <c r="E1283">
        <f t="shared" si="1"/>
        <v>2</v>
      </c>
    </row>
    <row r="1284" ht="15.75" customHeight="1">
      <c r="A1284" s="1" t="s">
        <v>1294</v>
      </c>
      <c r="B1284" s="2">
        <v>1.0</v>
      </c>
      <c r="C1284" s="2">
        <v>2.0</v>
      </c>
      <c r="D1284" s="2">
        <v>0.0</v>
      </c>
      <c r="E1284">
        <f t="shared" si="1"/>
        <v>2</v>
      </c>
    </row>
    <row r="1285" ht="15.75" customHeight="1">
      <c r="A1285" s="1" t="s">
        <v>1295</v>
      </c>
      <c r="B1285" s="2">
        <v>1.0</v>
      </c>
      <c r="C1285" s="2">
        <v>2.0</v>
      </c>
      <c r="D1285" s="2">
        <v>0.0</v>
      </c>
      <c r="E1285">
        <f t="shared" si="1"/>
        <v>2</v>
      </c>
    </row>
    <row r="1286" ht="15.75" customHeight="1">
      <c r="A1286" s="1" t="s">
        <v>1296</v>
      </c>
      <c r="B1286" s="2">
        <v>1.0</v>
      </c>
      <c r="C1286" s="2">
        <v>2.0</v>
      </c>
      <c r="D1286" s="2">
        <v>0.0</v>
      </c>
      <c r="E1286">
        <f t="shared" si="1"/>
        <v>2</v>
      </c>
    </row>
    <row r="1287" ht="15.75" customHeight="1">
      <c r="A1287" s="1" t="s">
        <v>1297</v>
      </c>
      <c r="B1287" s="2">
        <v>1.0</v>
      </c>
      <c r="C1287" s="2">
        <v>2.0</v>
      </c>
      <c r="D1287" s="2">
        <v>0.0</v>
      </c>
      <c r="E1287">
        <f t="shared" si="1"/>
        <v>2</v>
      </c>
    </row>
    <row r="1288" ht="15.75" customHeight="1">
      <c r="A1288" s="1" t="s">
        <v>1298</v>
      </c>
      <c r="B1288" s="2">
        <v>1.0</v>
      </c>
      <c r="C1288" s="2">
        <v>2.0</v>
      </c>
      <c r="D1288" s="2">
        <v>0.0</v>
      </c>
      <c r="E1288">
        <f t="shared" si="1"/>
        <v>2</v>
      </c>
    </row>
    <row r="1289" ht="15.75" customHeight="1">
      <c r="A1289" s="1" t="s">
        <v>1299</v>
      </c>
      <c r="B1289" s="2">
        <v>1.0</v>
      </c>
      <c r="C1289" s="2">
        <v>2.0</v>
      </c>
      <c r="D1289" s="2">
        <v>0.0</v>
      </c>
      <c r="E1289">
        <f t="shared" si="1"/>
        <v>2</v>
      </c>
    </row>
    <row r="1290" ht="15.75" customHeight="1">
      <c r="A1290" s="1" t="s">
        <v>1300</v>
      </c>
      <c r="B1290" s="2">
        <v>1.0</v>
      </c>
      <c r="C1290" s="2">
        <v>2.0</v>
      </c>
      <c r="D1290" s="2">
        <v>0.0</v>
      </c>
      <c r="E1290">
        <f t="shared" si="1"/>
        <v>2</v>
      </c>
    </row>
    <row r="1291" ht="15.75" customHeight="1">
      <c r="A1291" s="1" t="s">
        <v>1301</v>
      </c>
      <c r="B1291" s="2">
        <v>1.0</v>
      </c>
      <c r="C1291" s="2">
        <v>2.0</v>
      </c>
      <c r="D1291" s="2">
        <v>0.0</v>
      </c>
      <c r="E1291">
        <f t="shared" si="1"/>
        <v>2</v>
      </c>
    </row>
    <row r="1292" ht="15.75" customHeight="1">
      <c r="A1292" s="1" t="s">
        <v>1302</v>
      </c>
      <c r="B1292" s="2">
        <v>1.0</v>
      </c>
      <c r="C1292" s="2">
        <v>2.0</v>
      </c>
      <c r="D1292" s="2">
        <v>0.0</v>
      </c>
      <c r="E1292">
        <f t="shared" si="1"/>
        <v>2</v>
      </c>
    </row>
    <row r="1293" ht="15.75" customHeight="1">
      <c r="A1293" s="1" t="s">
        <v>1303</v>
      </c>
      <c r="B1293" s="2">
        <v>1.0</v>
      </c>
      <c r="C1293" s="2">
        <v>2.0</v>
      </c>
      <c r="D1293" s="2">
        <v>0.0</v>
      </c>
      <c r="E1293">
        <f t="shared" si="1"/>
        <v>2</v>
      </c>
    </row>
    <row r="1294" ht="15.75" customHeight="1">
      <c r="A1294" s="1" t="s">
        <v>1304</v>
      </c>
      <c r="B1294" s="2">
        <v>1.0</v>
      </c>
      <c r="C1294" s="2">
        <v>2.0</v>
      </c>
      <c r="D1294" s="2">
        <v>0.0</v>
      </c>
      <c r="E1294">
        <f t="shared" si="1"/>
        <v>2</v>
      </c>
    </row>
    <row r="1295" ht="15.75" customHeight="1">
      <c r="A1295" s="1" t="s">
        <v>1305</v>
      </c>
      <c r="B1295" s="2">
        <v>1.0</v>
      </c>
      <c r="C1295" s="2">
        <v>2.0</v>
      </c>
      <c r="D1295" s="2">
        <v>0.0</v>
      </c>
      <c r="E1295">
        <f t="shared" si="1"/>
        <v>2</v>
      </c>
    </row>
    <row r="1296" ht="15.75" customHeight="1">
      <c r="A1296" s="1" t="s">
        <v>1306</v>
      </c>
      <c r="B1296" s="2">
        <v>0.0</v>
      </c>
      <c r="C1296" s="2">
        <v>2.0</v>
      </c>
      <c r="D1296" s="2">
        <v>0.0</v>
      </c>
      <c r="E1296">
        <f t="shared" si="1"/>
        <v>2</v>
      </c>
    </row>
    <row r="1297" ht="15.75" customHeight="1">
      <c r="A1297" s="1" t="s">
        <v>1307</v>
      </c>
      <c r="B1297" s="2">
        <v>0.0</v>
      </c>
      <c r="C1297" s="2">
        <v>2.0</v>
      </c>
      <c r="D1297" s="2">
        <v>0.0</v>
      </c>
      <c r="E1297">
        <f t="shared" si="1"/>
        <v>2</v>
      </c>
    </row>
    <row r="1298" ht="15.75" customHeight="1">
      <c r="A1298" s="1" t="s">
        <v>1308</v>
      </c>
      <c r="B1298" s="2">
        <v>0.0</v>
      </c>
      <c r="C1298" s="2">
        <v>2.0</v>
      </c>
      <c r="D1298" s="2">
        <v>0.0</v>
      </c>
      <c r="E1298">
        <f t="shared" si="1"/>
        <v>2</v>
      </c>
    </row>
    <row r="1299" ht="15.75" customHeight="1">
      <c r="A1299" s="1" t="s">
        <v>1309</v>
      </c>
      <c r="B1299" s="2">
        <v>0.0</v>
      </c>
      <c r="C1299" s="2">
        <v>2.0</v>
      </c>
      <c r="D1299" s="2">
        <v>0.0</v>
      </c>
      <c r="E1299">
        <f t="shared" si="1"/>
        <v>2</v>
      </c>
    </row>
    <row r="1300" ht="15.75" customHeight="1">
      <c r="A1300" s="1" t="s">
        <v>1310</v>
      </c>
      <c r="B1300" s="2">
        <v>0.0</v>
      </c>
      <c r="C1300" s="2">
        <v>2.0</v>
      </c>
      <c r="D1300" s="2">
        <v>0.0</v>
      </c>
      <c r="E1300">
        <f t="shared" si="1"/>
        <v>2</v>
      </c>
    </row>
    <row r="1301" ht="15.75" customHeight="1">
      <c r="A1301" s="1" t="s">
        <v>1311</v>
      </c>
      <c r="B1301" s="2">
        <v>0.0</v>
      </c>
      <c r="C1301" s="2">
        <v>2.0</v>
      </c>
      <c r="D1301" s="2">
        <v>0.0</v>
      </c>
      <c r="E1301">
        <f t="shared" si="1"/>
        <v>2</v>
      </c>
    </row>
    <row r="1302" ht="15.75" customHeight="1">
      <c r="A1302" s="1" t="s">
        <v>1312</v>
      </c>
      <c r="B1302" s="2">
        <v>0.0</v>
      </c>
      <c r="C1302" s="2">
        <v>2.0</v>
      </c>
      <c r="D1302" s="2">
        <v>0.0</v>
      </c>
      <c r="E1302">
        <f t="shared" si="1"/>
        <v>2</v>
      </c>
    </row>
    <row r="1303" ht="15.75" customHeight="1">
      <c r="A1303" s="1" t="s">
        <v>1313</v>
      </c>
      <c r="B1303" s="2">
        <v>0.0</v>
      </c>
      <c r="C1303" s="2">
        <v>2.0</v>
      </c>
      <c r="D1303" s="2">
        <v>0.0</v>
      </c>
      <c r="E1303">
        <f t="shared" si="1"/>
        <v>2</v>
      </c>
    </row>
    <row r="1304" ht="15.75" customHeight="1">
      <c r="A1304" s="1" t="s">
        <v>1314</v>
      </c>
      <c r="B1304" s="2">
        <v>0.0</v>
      </c>
      <c r="C1304" s="2">
        <v>2.0</v>
      </c>
      <c r="D1304" s="2">
        <v>0.0</v>
      </c>
      <c r="E1304">
        <f t="shared" si="1"/>
        <v>2</v>
      </c>
    </row>
    <row r="1305" ht="15.75" customHeight="1">
      <c r="A1305" s="1" t="s">
        <v>1315</v>
      </c>
      <c r="B1305" s="2">
        <v>0.0</v>
      </c>
      <c r="C1305" s="2">
        <v>2.0</v>
      </c>
      <c r="D1305" s="2">
        <v>0.0</v>
      </c>
      <c r="E1305">
        <f t="shared" si="1"/>
        <v>2</v>
      </c>
    </row>
    <row r="1306" ht="15.75" customHeight="1">
      <c r="A1306" s="1" t="s">
        <v>1316</v>
      </c>
      <c r="B1306" s="2">
        <v>0.0</v>
      </c>
      <c r="C1306" s="2">
        <v>2.0</v>
      </c>
      <c r="D1306" s="2">
        <v>0.0</v>
      </c>
      <c r="E1306">
        <f t="shared" si="1"/>
        <v>2</v>
      </c>
    </row>
    <row r="1307" ht="15.75" customHeight="1">
      <c r="A1307" s="1" t="s">
        <v>1317</v>
      </c>
      <c r="B1307" s="2">
        <v>0.0</v>
      </c>
      <c r="C1307" s="2">
        <v>2.0</v>
      </c>
      <c r="D1307" s="2">
        <v>0.0</v>
      </c>
      <c r="E1307">
        <f t="shared" si="1"/>
        <v>2</v>
      </c>
    </row>
    <row r="1308" ht="15.75" customHeight="1">
      <c r="A1308" s="1" t="s">
        <v>1318</v>
      </c>
      <c r="B1308" s="2">
        <v>0.0</v>
      </c>
      <c r="C1308" s="2">
        <v>2.0</v>
      </c>
      <c r="D1308" s="2">
        <v>0.0</v>
      </c>
      <c r="E1308">
        <f t="shared" si="1"/>
        <v>2</v>
      </c>
    </row>
    <row r="1309" ht="15.75" customHeight="1">
      <c r="A1309" s="1" t="s">
        <v>1319</v>
      </c>
      <c r="B1309" s="2">
        <v>0.0</v>
      </c>
      <c r="C1309" s="2">
        <v>2.0</v>
      </c>
      <c r="D1309" s="2">
        <v>0.0</v>
      </c>
      <c r="E1309">
        <f t="shared" si="1"/>
        <v>2</v>
      </c>
    </row>
    <row r="1310" ht="15.75" customHeight="1">
      <c r="A1310" s="1" t="s">
        <v>1320</v>
      </c>
      <c r="B1310" s="2">
        <v>0.0</v>
      </c>
      <c r="C1310" s="2">
        <v>2.0</v>
      </c>
      <c r="D1310" s="2">
        <v>0.0</v>
      </c>
      <c r="E1310">
        <f t="shared" si="1"/>
        <v>2</v>
      </c>
    </row>
    <row r="1311" ht="15.75" customHeight="1">
      <c r="A1311" s="1" t="s">
        <v>1321</v>
      </c>
      <c r="B1311" s="2">
        <v>0.0</v>
      </c>
      <c r="C1311" s="2">
        <v>2.0</v>
      </c>
      <c r="D1311" s="2">
        <v>0.0</v>
      </c>
      <c r="E1311">
        <f t="shared" si="1"/>
        <v>2</v>
      </c>
    </row>
    <row r="1312" ht="15.75" customHeight="1">
      <c r="A1312" s="1" t="s">
        <v>1322</v>
      </c>
      <c r="B1312" s="2">
        <v>0.0</v>
      </c>
      <c r="C1312" s="2">
        <v>2.0</v>
      </c>
      <c r="D1312" s="2">
        <v>0.0</v>
      </c>
      <c r="E1312">
        <f t="shared" si="1"/>
        <v>2</v>
      </c>
    </row>
    <row r="1313" ht="15.75" customHeight="1">
      <c r="A1313" s="1" t="s">
        <v>1323</v>
      </c>
      <c r="B1313" s="2">
        <v>0.0</v>
      </c>
      <c r="C1313" s="2">
        <v>2.0</v>
      </c>
      <c r="D1313" s="2">
        <v>0.0</v>
      </c>
      <c r="E1313">
        <f t="shared" si="1"/>
        <v>2</v>
      </c>
    </row>
    <row r="1314" ht="15.75" customHeight="1">
      <c r="A1314" s="1" t="s">
        <v>1324</v>
      </c>
      <c r="B1314" s="2">
        <v>0.0</v>
      </c>
      <c r="C1314" s="2">
        <v>2.0</v>
      </c>
      <c r="D1314" s="2">
        <v>0.0</v>
      </c>
      <c r="E1314">
        <f t="shared" si="1"/>
        <v>2</v>
      </c>
    </row>
    <row r="1315" ht="15.75" customHeight="1">
      <c r="A1315" s="1" t="s">
        <v>1325</v>
      </c>
      <c r="B1315" s="2">
        <v>0.0</v>
      </c>
      <c r="C1315" s="2">
        <v>2.0</v>
      </c>
      <c r="D1315" s="2">
        <v>0.0</v>
      </c>
      <c r="E1315">
        <f t="shared" si="1"/>
        <v>2</v>
      </c>
    </row>
    <row r="1316" ht="15.75" customHeight="1">
      <c r="A1316" s="1" t="s">
        <v>1326</v>
      </c>
      <c r="B1316" s="2">
        <v>0.0</v>
      </c>
      <c r="C1316" s="2">
        <v>2.0</v>
      </c>
      <c r="D1316" s="2">
        <v>0.0</v>
      </c>
      <c r="E1316">
        <f t="shared" si="1"/>
        <v>2</v>
      </c>
    </row>
    <row r="1317" ht="15.75" customHeight="1">
      <c r="A1317" s="1" t="s">
        <v>1327</v>
      </c>
      <c r="B1317" s="2">
        <v>0.0</v>
      </c>
      <c r="C1317" s="2">
        <v>2.0</v>
      </c>
      <c r="D1317" s="2">
        <v>0.0</v>
      </c>
      <c r="E1317">
        <f t="shared" si="1"/>
        <v>2</v>
      </c>
    </row>
    <row r="1318" ht="15.75" customHeight="1">
      <c r="A1318" s="1" t="s">
        <v>1328</v>
      </c>
      <c r="B1318" s="2">
        <v>0.0</v>
      </c>
      <c r="C1318" s="2">
        <v>2.0</v>
      </c>
      <c r="D1318" s="2">
        <v>0.0</v>
      </c>
      <c r="E1318">
        <f t="shared" si="1"/>
        <v>2</v>
      </c>
    </row>
    <row r="1319" ht="15.75" customHeight="1">
      <c r="A1319" s="1" t="s">
        <v>1329</v>
      </c>
      <c r="B1319" s="2">
        <v>0.0</v>
      </c>
      <c r="C1319" s="2">
        <v>2.0</v>
      </c>
      <c r="D1319" s="2">
        <v>0.0</v>
      </c>
      <c r="E1319">
        <f t="shared" si="1"/>
        <v>2</v>
      </c>
    </row>
    <row r="1320" ht="15.75" customHeight="1">
      <c r="A1320" s="1" t="s">
        <v>1330</v>
      </c>
      <c r="B1320" s="2">
        <v>0.0</v>
      </c>
      <c r="C1320" s="2">
        <v>2.0</v>
      </c>
      <c r="D1320" s="2">
        <v>0.0</v>
      </c>
      <c r="E1320">
        <f t="shared" si="1"/>
        <v>2</v>
      </c>
    </row>
    <row r="1321" ht="15.75" customHeight="1">
      <c r="A1321" s="1" t="s">
        <v>1331</v>
      </c>
      <c r="B1321" s="2">
        <v>0.0</v>
      </c>
      <c r="C1321" s="2">
        <v>2.0</v>
      </c>
      <c r="D1321" s="2">
        <v>0.0</v>
      </c>
      <c r="E1321">
        <f t="shared" si="1"/>
        <v>2</v>
      </c>
    </row>
    <row r="1322" ht="15.75" customHeight="1">
      <c r="A1322" s="1" t="s">
        <v>1332</v>
      </c>
      <c r="B1322" s="2">
        <v>0.0</v>
      </c>
      <c r="C1322" s="2">
        <v>2.0</v>
      </c>
      <c r="D1322" s="2">
        <v>0.0</v>
      </c>
      <c r="E1322">
        <f t="shared" si="1"/>
        <v>2</v>
      </c>
    </row>
    <row r="1323" ht="15.75" customHeight="1">
      <c r="A1323" s="1" t="s">
        <v>1333</v>
      </c>
      <c r="B1323" s="2">
        <v>0.0</v>
      </c>
      <c r="C1323" s="2">
        <v>2.0</v>
      </c>
      <c r="D1323" s="2">
        <v>0.0</v>
      </c>
      <c r="E1323">
        <f t="shared" si="1"/>
        <v>2</v>
      </c>
    </row>
    <row r="1324" ht="15.75" customHeight="1">
      <c r="A1324" s="1" t="s">
        <v>1334</v>
      </c>
      <c r="B1324" s="2">
        <v>0.0</v>
      </c>
      <c r="C1324" s="2">
        <v>2.0</v>
      </c>
      <c r="D1324" s="2">
        <v>0.0</v>
      </c>
      <c r="E1324">
        <f t="shared" si="1"/>
        <v>2</v>
      </c>
    </row>
    <row r="1325" ht="15.75" customHeight="1">
      <c r="A1325" s="1" t="s">
        <v>1335</v>
      </c>
      <c r="B1325" s="2">
        <v>0.0</v>
      </c>
      <c r="C1325" s="2">
        <v>2.0</v>
      </c>
      <c r="D1325" s="2">
        <v>0.0</v>
      </c>
      <c r="E1325">
        <f t="shared" si="1"/>
        <v>2</v>
      </c>
    </row>
    <row r="1326" ht="15.75" customHeight="1">
      <c r="A1326" s="1" t="s">
        <v>1336</v>
      </c>
      <c r="B1326" s="2">
        <v>0.0</v>
      </c>
      <c r="C1326" s="2">
        <v>2.0</v>
      </c>
      <c r="D1326" s="2">
        <v>0.0</v>
      </c>
      <c r="E1326">
        <f t="shared" si="1"/>
        <v>2</v>
      </c>
    </row>
    <row r="1327" ht="15.75" customHeight="1">
      <c r="A1327" s="1" t="s">
        <v>1337</v>
      </c>
      <c r="B1327" s="2">
        <v>0.0</v>
      </c>
      <c r="C1327" s="2">
        <v>2.0</v>
      </c>
      <c r="D1327" s="2">
        <v>0.0</v>
      </c>
      <c r="E1327">
        <f t="shared" si="1"/>
        <v>2</v>
      </c>
    </row>
    <row r="1328" ht="15.75" customHeight="1">
      <c r="A1328" s="1" t="s">
        <v>1338</v>
      </c>
      <c r="B1328" s="2">
        <v>0.0</v>
      </c>
      <c r="C1328" s="2">
        <v>2.0</v>
      </c>
      <c r="D1328" s="2">
        <v>0.0</v>
      </c>
      <c r="E1328">
        <f t="shared" si="1"/>
        <v>2</v>
      </c>
    </row>
    <row r="1329" ht="15.75" customHeight="1">
      <c r="A1329" s="1" t="s">
        <v>1339</v>
      </c>
      <c r="B1329" s="2">
        <v>0.0</v>
      </c>
      <c r="C1329" s="2">
        <v>2.0</v>
      </c>
      <c r="D1329" s="2">
        <v>0.0</v>
      </c>
      <c r="E1329">
        <f t="shared" si="1"/>
        <v>2</v>
      </c>
    </row>
    <row r="1330" ht="15.75" customHeight="1">
      <c r="A1330" s="1" t="s">
        <v>1340</v>
      </c>
      <c r="B1330" s="2">
        <v>0.0</v>
      </c>
      <c r="C1330" s="2">
        <v>2.0</v>
      </c>
      <c r="D1330" s="2">
        <v>0.0</v>
      </c>
      <c r="E1330">
        <f t="shared" si="1"/>
        <v>2</v>
      </c>
    </row>
    <row r="1331" ht="15.75" customHeight="1">
      <c r="A1331" s="1" t="s">
        <v>1341</v>
      </c>
      <c r="B1331" s="2">
        <v>0.0</v>
      </c>
      <c r="C1331" s="2">
        <v>2.0</v>
      </c>
      <c r="D1331" s="2">
        <v>0.0</v>
      </c>
      <c r="E1331">
        <f t="shared" si="1"/>
        <v>2</v>
      </c>
    </row>
    <row r="1332" ht="15.75" customHeight="1">
      <c r="A1332" s="1" t="s">
        <v>1342</v>
      </c>
      <c r="B1332" s="2">
        <v>0.0</v>
      </c>
      <c r="C1332" s="2">
        <v>2.0</v>
      </c>
      <c r="D1332" s="2">
        <v>0.0</v>
      </c>
      <c r="E1332">
        <f t="shared" si="1"/>
        <v>2</v>
      </c>
    </row>
    <row r="1333" ht="15.75" customHeight="1">
      <c r="A1333" s="1" t="s">
        <v>1343</v>
      </c>
      <c r="B1333" s="2">
        <v>0.0</v>
      </c>
      <c r="C1333" s="2">
        <v>2.0</v>
      </c>
      <c r="D1333" s="2">
        <v>0.0</v>
      </c>
      <c r="E1333">
        <f t="shared" si="1"/>
        <v>2</v>
      </c>
    </row>
    <row r="1334" ht="15.75" customHeight="1">
      <c r="A1334" s="1" t="s">
        <v>1344</v>
      </c>
      <c r="B1334" s="2">
        <v>0.0</v>
      </c>
      <c r="C1334" s="2">
        <v>2.0</v>
      </c>
      <c r="D1334" s="2">
        <v>0.0</v>
      </c>
      <c r="E1334">
        <f t="shared" si="1"/>
        <v>2</v>
      </c>
    </row>
    <row r="1335" ht="15.75" customHeight="1">
      <c r="A1335" s="1" t="s">
        <v>1345</v>
      </c>
      <c r="B1335" s="2">
        <v>0.0</v>
      </c>
      <c r="C1335" s="2">
        <v>2.0</v>
      </c>
      <c r="D1335" s="2">
        <v>0.0</v>
      </c>
      <c r="E1335">
        <f t="shared" si="1"/>
        <v>2</v>
      </c>
    </row>
    <row r="1336" ht="15.75" customHeight="1">
      <c r="A1336" s="1" t="s">
        <v>1346</v>
      </c>
      <c r="B1336" s="2">
        <v>0.0</v>
      </c>
      <c r="C1336" s="2">
        <v>2.0</v>
      </c>
      <c r="D1336" s="2">
        <v>0.0</v>
      </c>
      <c r="E1336">
        <f t="shared" si="1"/>
        <v>2</v>
      </c>
    </row>
    <row r="1337" ht="15.75" customHeight="1">
      <c r="A1337" s="1" t="s">
        <v>1347</v>
      </c>
      <c r="B1337" s="2">
        <v>0.0</v>
      </c>
      <c r="C1337" s="2">
        <v>2.0</v>
      </c>
      <c r="D1337" s="2">
        <v>0.0</v>
      </c>
      <c r="E1337">
        <f t="shared" si="1"/>
        <v>2</v>
      </c>
    </row>
    <row r="1338" ht="15.75" customHeight="1">
      <c r="A1338" s="1" t="s">
        <v>1348</v>
      </c>
      <c r="B1338" s="2">
        <v>0.0</v>
      </c>
      <c r="C1338" s="2">
        <v>2.0</v>
      </c>
      <c r="D1338" s="2">
        <v>0.0</v>
      </c>
      <c r="E1338">
        <f t="shared" si="1"/>
        <v>2</v>
      </c>
    </row>
    <row r="1339" ht="15.75" customHeight="1">
      <c r="A1339" s="1" t="s">
        <v>1349</v>
      </c>
      <c r="B1339" s="2">
        <v>0.0</v>
      </c>
      <c r="C1339" s="2">
        <v>2.0</v>
      </c>
      <c r="D1339" s="2">
        <v>0.0</v>
      </c>
      <c r="E1339">
        <f t="shared" si="1"/>
        <v>2</v>
      </c>
    </row>
    <row r="1340" ht="15.75" customHeight="1">
      <c r="A1340" s="1" t="s">
        <v>1350</v>
      </c>
      <c r="B1340" s="2">
        <v>0.0</v>
      </c>
      <c r="C1340" s="2">
        <v>2.0</v>
      </c>
      <c r="D1340" s="2">
        <v>0.0</v>
      </c>
      <c r="E1340">
        <f t="shared" si="1"/>
        <v>2</v>
      </c>
    </row>
    <row r="1341" ht="15.75" customHeight="1">
      <c r="A1341" s="1" t="s">
        <v>1351</v>
      </c>
      <c r="B1341" s="2">
        <v>0.0</v>
      </c>
      <c r="C1341" s="2">
        <v>2.0</v>
      </c>
      <c r="D1341" s="2">
        <v>0.0</v>
      </c>
      <c r="E1341">
        <f t="shared" si="1"/>
        <v>2</v>
      </c>
    </row>
    <row r="1342" ht="15.75" customHeight="1">
      <c r="A1342" s="1" t="s">
        <v>1352</v>
      </c>
      <c r="B1342" s="2">
        <v>0.0</v>
      </c>
      <c r="C1342" s="2">
        <v>2.0</v>
      </c>
      <c r="D1342" s="2">
        <v>0.0</v>
      </c>
      <c r="E1342">
        <f t="shared" si="1"/>
        <v>2</v>
      </c>
    </row>
    <row r="1343" ht="15.75" customHeight="1">
      <c r="A1343" s="1" t="s">
        <v>1353</v>
      </c>
      <c r="B1343" s="2">
        <v>0.0</v>
      </c>
      <c r="C1343" s="2">
        <v>2.0</v>
      </c>
      <c r="D1343" s="2">
        <v>0.0</v>
      </c>
      <c r="E1343">
        <f t="shared" si="1"/>
        <v>2</v>
      </c>
    </row>
    <row r="1344" ht="15.75" customHeight="1">
      <c r="A1344" s="1" t="s">
        <v>1354</v>
      </c>
      <c r="B1344" s="2">
        <v>0.0</v>
      </c>
      <c r="C1344" s="2">
        <v>2.0</v>
      </c>
      <c r="D1344" s="2">
        <v>0.0</v>
      </c>
      <c r="E1344">
        <f t="shared" si="1"/>
        <v>2</v>
      </c>
    </row>
    <row r="1345" ht="15.75" customHeight="1">
      <c r="A1345" s="1" t="s">
        <v>1355</v>
      </c>
      <c r="B1345" s="2">
        <v>0.0</v>
      </c>
      <c r="C1345" s="2">
        <v>2.0</v>
      </c>
      <c r="D1345" s="2">
        <v>0.0</v>
      </c>
      <c r="E1345">
        <f t="shared" si="1"/>
        <v>2</v>
      </c>
    </row>
    <row r="1346" ht="15.75" customHeight="1">
      <c r="A1346" s="1" t="s">
        <v>1356</v>
      </c>
      <c r="B1346" s="2">
        <v>0.0</v>
      </c>
      <c r="C1346" s="2">
        <v>2.0</v>
      </c>
      <c r="D1346" s="2">
        <v>0.0</v>
      </c>
      <c r="E1346">
        <f t="shared" si="1"/>
        <v>2</v>
      </c>
    </row>
    <row r="1347" ht="15.75" customHeight="1">
      <c r="A1347" s="1" t="s">
        <v>1357</v>
      </c>
      <c r="B1347" s="2">
        <v>0.0</v>
      </c>
      <c r="C1347" s="2">
        <v>2.0</v>
      </c>
      <c r="D1347" s="2">
        <v>0.0</v>
      </c>
      <c r="E1347">
        <f t="shared" si="1"/>
        <v>2</v>
      </c>
    </row>
    <row r="1348" ht="15.75" customHeight="1">
      <c r="A1348" s="1" t="s">
        <v>1358</v>
      </c>
      <c r="B1348" s="2">
        <v>0.0</v>
      </c>
      <c r="C1348" s="2">
        <v>2.0</v>
      </c>
      <c r="D1348" s="2">
        <v>0.0</v>
      </c>
      <c r="E1348">
        <f t="shared" si="1"/>
        <v>2</v>
      </c>
    </row>
    <row r="1349" ht="15.75" customHeight="1">
      <c r="A1349" s="1" t="s">
        <v>1359</v>
      </c>
      <c r="B1349" s="2">
        <v>0.0</v>
      </c>
      <c r="C1349" s="2">
        <v>2.0</v>
      </c>
      <c r="D1349" s="2">
        <v>0.0</v>
      </c>
      <c r="E1349">
        <f t="shared" si="1"/>
        <v>2</v>
      </c>
    </row>
    <row r="1350" ht="15.75" customHeight="1">
      <c r="A1350" s="1" t="s">
        <v>1360</v>
      </c>
      <c r="B1350" s="2">
        <v>0.0</v>
      </c>
      <c r="C1350" s="2">
        <v>2.0</v>
      </c>
      <c r="D1350" s="2">
        <v>0.0</v>
      </c>
      <c r="E1350">
        <f t="shared" si="1"/>
        <v>2</v>
      </c>
    </row>
    <row r="1351" ht="15.75" customHeight="1">
      <c r="A1351" s="1" t="s">
        <v>1361</v>
      </c>
      <c r="B1351" s="2">
        <v>0.0</v>
      </c>
      <c r="C1351" s="2">
        <v>2.0</v>
      </c>
      <c r="D1351" s="2">
        <v>0.0</v>
      </c>
      <c r="E1351">
        <f t="shared" si="1"/>
        <v>2</v>
      </c>
    </row>
    <row r="1352" ht="15.75" customHeight="1">
      <c r="A1352" s="1" t="s">
        <v>1362</v>
      </c>
      <c r="B1352" s="2">
        <v>0.0</v>
      </c>
      <c r="C1352" s="2">
        <v>2.0</v>
      </c>
      <c r="D1352" s="2">
        <v>0.0</v>
      </c>
      <c r="E1352">
        <f t="shared" si="1"/>
        <v>2</v>
      </c>
    </row>
    <row r="1353" ht="15.75" customHeight="1">
      <c r="A1353" s="1" t="s">
        <v>1363</v>
      </c>
      <c r="B1353" s="2">
        <v>0.0</v>
      </c>
      <c r="C1353" s="2">
        <v>2.0</v>
      </c>
      <c r="D1353" s="2">
        <v>0.0</v>
      </c>
      <c r="E1353">
        <f t="shared" si="1"/>
        <v>2</v>
      </c>
    </row>
    <row r="1354" ht="15.75" customHeight="1">
      <c r="A1354" s="1" t="s">
        <v>1364</v>
      </c>
      <c r="B1354" s="2">
        <v>0.0</v>
      </c>
      <c r="C1354" s="2">
        <v>2.0</v>
      </c>
      <c r="D1354" s="2">
        <v>0.0</v>
      </c>
      <c r="E1354">
        <f t="shared" si="1"/>
        <v>2</v>
      </c>
    </row>
    <row r="1355" ht="15.75" customHeight="1">
      <c r="A1355" s="1" t="s">
        <v>1365</v>
      </c>
      <c r="B1355" s="2">
        <v>0.0</v>
      </c>
      <c r="C1355" s="2">
        <v>2.0</v>
      </c>
      <c r="D1355" s="2">
        <v>0.0</v>
      </c>
      <c r="E1355">
        <f t="shared" si="1"/>
        <v>2</v>
      </c>
    </row>
    <row r="1356" ht="15.75" customHeight="1">
      <c r="A1356" s="1" t="s">
        <v>1366</v>
      </c>
      <c r="B1356" s="2">
        <v>0.0</v>
      </c>
      <c r="C1356" s="2">
        <v>2.0</v>
      </c>
      <c r="D1356" s="2">
        <v>0.0</v>
      </c>
      <c r="E1356">
        <f t="shared" si="1"/>
        <v>2</v>
      </c>
    </row>
    <row r="1357" ht="15.75" customHeight="1">
      <c r="A1357" s="1" t="s">
        <v>1367</v>
      </c>
      <c r="B1357" s="2">
        <v>0.0</v>
      </c>
      <c r="C1357" s="2">
        <v>2.0</v>
      </c>
      <c r="D1357" s="2">
        <v>0.0</v>
      </c>
      <c r="E1357">
        <f t="shared" si="1"/>
        <v>2</v>
      </c>
    </row>
    <row r="1358" ht="15.75" customHeight="1">
      <c r="A1358" s="1" t="s">
        <v>1368</v>
      </c>
      <c r="B1358" s="2">
        <v>0.0</v>
      </c>
      <c r="C1358" s="2">
        <v>2.0</v>
      </c>
      <c r="D1358" s="2">
        <v>0.0</v>
      </c>
      <c r="E1358">
        <f t="shared" si="1"/>
        <v>2</v>
      </c>
    </row>
    <row r="1359" ht="15.75" customHeight="1">
      <c r="A1359" s="1" t="s">
        <v>1369</v>
      </c>
      <c r="B1359" s="2">
        <v>0.0</v>
      </c>
      <c r="C1359" s="2">
        <v>2.0</v>
      </c>
      <c r="D1359" s="2">
        <v>0.0</v>
      </c>
      <c r="E1359">
        <f t="shared" si="1"/>
        <v>2</v>
      </c>
    </row>
    <row r="1360" ht="15.75" customHeight="1">
      <c r="A1360" s="1" t="s">
        <v>1370</v>
      </c>
      <c r="B1360" s="2">
        <v>0.0</v>
      </c>
      <c r="C1360" s="2">
        <v>2.0</v>
      </c>
      <c r="D1360" s="2">
        <v>0.0</v>
      </c>
      <c r="E1360">
        <f t="shared" si="1"/>
        <v>2</v>
      </c>
    </row>
    <row r="1361" ht="15.75" customHeight="1">
      <c r="A1361" s="1" t="s">
        <v>1371</v>
      </c>
      <c r="B1361" s="2">
        <v>0.0</v>
      </c>
      <c r="C1361" s="2">
        <v>2.0</v>
      </c>
      <c r="D1361" s="2">
        <v>0.0</v>
      </c>
      <c r="E1361">
        <f t="shared" si="1"/>
        <v>2</v>
      </c>
    </row>
    <row r="1362" ht="15.75" customHeight="1">
      <c r="A1362" s="1" t="s">
        <v>1372</v>
      </c>
      <c r="B1362" s="2">
        <v>0.0</v>
      </c>
      <c r="C1362" s="2">
        <v>2.0</v>
      </c>
      <c r="D1362" s="2">
        <v>0.0</v>
      </c>
      <c r="E1362">
        <f t="shared" si="1"/>
        <v>2</v>
      </c>
    </row>
    <row r="1363" ht="15.75" customHeight="1">
      <c r="A1363" s="1" t="s">
        <v>1373</v>
      </c>
      <c r="B1363" s="2">
        <v>0.0</v>
      </c>
      <c r="C1363" s="2">
        <v>2.0</v>
      </c>
      <c r="D1363" s="2">
        <v>0.0</v>
      </c>
      <c r="E1363">
        <f t="shared" si="1"/>
        <v>2</v>
      </c>
    </row>
    <row r="1364" ht="15.75" customHeight="1">
      <c r="A1364" s="1" t="s">
        <v>1374</v>
      </c>
      <c r="B1364" s="2">
        <v>0.0</v>
      </c>
      <c r="C1364" s="2">
        <v>2.0</v>
      </c>
      <c r="D1364" s="2">
        <v>0.0</v>
      </c>
      <c r="E1364">
        <f t="shared" si="1"/>
        <v>2</v>
      </c>
    </row>
    <row r="1365" ht="15.75" customHeight="1">
      <c r="A1365" s="1" t="s">
        <v>1375</v>
      </c>
      <c r="B1365" s="2">
        <v>0.0</v>
      </c>
      <c r="C1365" s="2">
        <v>2.0</v>
      </c>
      <c r="D1365" s="2">
        <v>0.0</v>
      </c>
      <c r="E1365">
        <f t="shared" si="1"/>
        <v>2</v>
      </c>
    </row>
    <row r="1366" ht="15.75" customHeight="1">
      <c r="A1366" s="1" t="s">
        <v>1376</v>
      </c>
      <c r="B1366" s="2">
        <v>0.0</v>
      </c>
      <c r="C1366" s="2">
        <v>2.0</v>
      </c>
      <c r="D1366" s="2">
        <v>0.0</v>
      </c>
      <c r="E1366">
        <f t="shared" si="1"/>
        <v>2</v>
      </c>
    </row>
    <row r="1367" ht="15.75" customHeight="1">
      <c r="A1367" s="1" t="s">
        <v>1377</v>
      </c>
      <c r="B1367" s="2">
        <v>0.0</v>
      </c>
      <c r="C1367" s="2">
        <v>2.0</v>
      </c>
      <c r="D1367" s="2">
        <v>0.0</v>
      </c>
      <c r="E1367">
        <f t="shared" si="1"/>
        <v>2</v>
      </c>
    </row>
    <row r="1368" ht="15.75" customHeight="1">
      <c r="A1368" s="1" t="s">
        <v>1378</v>
      </c>
      <c r="B1368" s="2">
        <v>0.0</v>
      </c>
      <c r="C1368" s="2">
        <v>2.0</v>
      </c>
      <c r="D1368" s="2">
        <v>0.0</v>
      </c>
      <c r="E1368">
        <f t="shared" si="1"/>
        <v>2</v>
      </c>
    </row>
    <row r="1369" ht="15.75" customHeight="1">
      <c r="A1369" s="1" t="s">
        <v>1379</v>
      </c>
      <c r="B1369" s="2">
        <v>0.0</v>
      </c>
      <c r="C1369" s="2">
        <v>2.0</v>
      </c>
      <c r="D1369" s="2">
        <v>0.0</v>
      </c>
      <c r="E1369">
        <f t="shared" si="1"/>
        <v>2</v>
      </c>
    </row>
    <row r="1370" ht="15.75" customHeight="1">
      <c r="A1370" s="1" t="s">
        <v>1380</v>
      </c>
      <c r="B1370" s="2">
        <v>0.0</v>
      </c>
      <c r="C1370" s="2">
        <v>2.0</v>
      </c>
      <c r="D1370" s="2">
        <v>0.0</v>
      </c>
      <c r="E1370">
        <f t="shared" si="1"/>
        <v>2</v>
      </c>
    </row>
    <row r="1371" ht="15.75" customHeight="1">
      <c r="A1371" s="1" t="s">
        <v>1381</v>
      </c>
      <c r="B1371" s="2">
        <v>0.0</v>
      </c>
      <c r="C1371" s="2">
        <v>2.0</v>
      </c>
      <c r="D1371" s="2">
        <v>0.0</v>
      </c>
      <c r="E1371">
        <f t="shared" si="1"/>
        <v>2</v>
      </c>
    </row>
    <row r="1372" ht="15.75" customHeight="1">
      <c r="A1372" s="1" t="s">
        <v>1382</v>
      </c>
      <c r="B1372" s="2">
        <v>0.0</v>
      </c>
      <c r="C1372" s="2">
        <v>2.0</v>
      </c>
      <c r="D1372" s="2">
        <v>0.0</v>
      </c>
      <c r="E1372">
        <f t="shared" si="1"/>
        <v>2</v>
      </c>
    </row>
    <row r="1373" ht="15.75" customHeight="1">
      <c r="A1373" s="1" t="s">
        <v>1383</v>
      </c>
      <c r="B1373" s="2">
        <v>0.0</v>
      </c>
      <c r="C1373" s="2">
        <v>2.0</v>
      </c>
      <c r="D1373" s="2">
        <v>0.0</v>
      </c>
      <c r="E1373">
        <f t="shared" si="1"/>
        <v>2</v>
      </c>
    </row>
    <row r="1374" ht="15.75" customHeight="1">
      <c r="A1374" s="1" t="s">
        <v>1384</v>
      </c>
      <c r="B1374" s="2">
        <v>0.0</v>
      </c>
      <c r="C1374" s="2">
        <v>2.0</v>
      </c>
      <c r="D1374" s="2">
        <v>0.0</v>
      </c>
      <c r="E1374">
        <f t="shared" si="1"/>
        <v>2</v>
      </c>
    </row>
    <row r="1375" ht="15.75" customHeight="1">
      <c r="A1375" s="1" t="s">
        <v>1385</v>
      </c>
      <c r="B1375" s="2">
        <v>0.0</v>
      </c>
      <c r="C1375" s="2">
        <v>2.0</v>
      </c>
      <c r="D1375" s="2">
        <v>0.0</v>
      </c>
      <c r="E1375">
        <f t="shared" si="1"/>
        <v>2</v>
      </c>
    </row>
    <row r="1376" ht="15.75" customHeight="1">
      <c r="A1376" s="1" t="s">
        <v>1386</v>
      </c>
      <c r="B1376" s="2">
        <v>0.0</v>
      </c>
      <c r="C1376" s="2">
        <v>2.0</v>
      </c>
      <c r="D1376" s="2">
        <v>0.0</v>
      </c>
      <c r="E1376">
        <f t="shared" si="1"/>
        <v>2</v>
      </c>
    </row>
    <row r="1377" ht="15.75" customHeight="1">
      <c r="A1377" s="1" t="s">
        <v>1387</v>
      </c>
      <c r="B1377" s="2">
        <v>0.0</v>
      </c>
      <c r="C1377" s="2">
        <v>2.0</v>
      </c>
      <c r="D1377" s="2">
        <v>0.0</v>
      </c>
      <c r="E1377">
        <f t="shared" si="1"/>
        <v>2</v>
      </c>
    </row>
    <row r="1378" ht="15.75" customHeight="1">
      <c r="A1378" s="1" t="s">
        <v>1388</v>
      </c>
      <c r="B1378" s="2">
        <v>0.0</v>
      </c>
      <c r="C1378" s="2">
        <v>2.0</v>
      </c>
      <c r="D1378" s="2">
        <v>0.0</v>
      </c>
      <c r="E1378">
        <f t="shared" si="1"/>
        <v>2</v>
      </c>
    </row>
    <row r="1379" ht="15.75" customHeight="1">
      <c r="A1379" s="1" t="s">
        <v>1389</v>
      </c>
      <c r="B1379" s="2">
        <v>0.0</v>
      </c>
      <c r="C1379" s="2">
        <v>2.0</v>
      </c>
      <c r="D1379" s="2">
        <v>0.0</v>
      </c>
      <c r="E1379">
        <f t="shared" si="1"/>
        <v>2</v>
      </c>
    </row>
    <row r="1380" ht="15.75" customHeight="1">
      <c r="A1380" s="1" t="s">
        <v>1390</v>
      </c>
      <c r="B1380" s="2">
        <v>0.0</v>
      </c>
      <c r="C1380" s="2">
        <v>2.0</v>
      </c>
      <c r="D1380" s="2">
        <v>0.0</v>
      </c>
      <c r="E1380">
        <f t="shared" si="1"/>
        <v>2</v>
      </c>
    </row>
    <row r="1381" ht="15.75" customHeight="1">
      <c r="A1381" s="1" t="s">
        <v>1391</v>
      </c>
      <c r="B1381" s="2">
        <v>0.0</v>
      </c>
      <c r="C1381" s="2">
        <v>2.0</v>
      </c>
      <c r="D1381" s="2">
        <v>0.0</v>
      </c>
      <c r="E1381">
        <f t="shared" si="1"/>
        <v>2</v>
      </c>
    </row>
    <row r="1382" ht="15.75" customHeight="1">
      <c r="A1382" s="1" t="s">
        <v>1392</v>
      </c>
      <c r="B1382" s="2">
        <v>0.0</v>
      </c>
      <c r="C1382" s="2">
        <v>2.0</v>
      </c>
      <c r="D1382" s="2">
        <v>0.0</v>
      </c>
      <c r="E1382">
        <f t="shared" si="1"/>
        <v>2</v>
      </c>
    </row>
    <row r="1383" ht="15.75" customHeight="1">
      <c r="A1383" s="1" t="s">
        <v>1393</v>
      </c>
      <c r="B1383" s="2">
        <v>0.0</v>
      </c>
      <c r="C1383" s="2">
        <v>2.0</v>
      </c>
      <c r="D1383" s="2">
        <v>0.0</v>
      </c>
      <c r="E1383">
        <f t="shared" si="1"/>
        <v>2</v>
      </c>
    </row>
    <row r="1384" ht="15.75" customHeight="1">
      <c r="A1384" s="1" t="s">
        <v>1394</v>
      </c>
      <c r="B1384" s="2">
        <v>0.0</v>
      </c>
      <c r="C1384" s="2">
        <v>2.0</v>
      </c>
      <c r="D1384" s="2">
        <v>0.0</v>
      </c>
      <c r="E1384">
        <f t="shared" si="1"/>
        <v>2</v>
      </c>
    </row>
    <row r="1385" ht="15.75" customHeight="1">
      <c r="A1385" s="1" t="s">
        <v>1395</v>
      </c>
      <c r="B1385" s="2">
        <v>0.0</v>
      </c>
      <c r="C1385" s="2">
        <v>2.0</v>
      </c>
      <c r="D1385" s="2">
        <v>0.0</v>
      </c>
      <c r="E1385">
        <f t="shared" si="1"/>
        <v>2</v>
      </c>
    </row>
    <row r="1386" ht="15.75" customHeight="1">
      <c r="A1386" s="1" t="s">
        <v>1396</v>
      </c>
      <c r="B1386" s="2">
        <v>0.0</v>
      </c>
      <c r="C1386" s="2">
        <v>2.0</v>
      </c>
      <c r="D1386" s="2">
        <v>0.0</v>
      </c>
      <c r="E1386">
        <f t="shared" si="1"/>
        <v>2</v>
      </c>
    </row>
    <row r="1387" ht="15.75" customHeight="1">
      <c r="A1387" s="1" t="s">
        <v>1397</v>
      </c>
      <c r="B1387" s="2">
        <v>0.0</v>
      </c>
      <c r="C1387" s="2">
        <v>2.0</v>
      </c>
      <c r="D1387" s="2">
        <v>0.0</v>
      </c>
      <c r="E1387">
        <f t="shared" si="1"/>
        <v>2</v>
      </c>
    </row>
    <row r="1388" ht="15.75" customHeight="1">
      <c r="A1388" s="1" t="s">
        <v>1398</v>
      </c>
      <c r="B1388" s="2">
        <v>0.0</v>
      </c>
      <c r="C1388" s="2">
        <v>2.0</v>
      </c>
      <c r="D1388" s="2">
        <v>0.0</v>
      </c>
      <c r="E1388">
        <f t="shared" si="1"/>
        <v>2</v>
      </c>
    </row>
    <row r="1389" ht="15.75" customHeight="1">
      <c r="A1389" s="1" t="s">
        <v>1399</v>
      </c>
      <c r="B1389" s="2">
        <v>0.0</v>
      </c>
      <c r="C1389" s="2">
        <v>2.0</v>
      </c>
      <c r="D1389" s="2">
        <v>0.0</v>
      </c>
      <c r="E1389">
        <f t="shared" si="1"/>
        <v>2</v>
      </c>
    </row>
    <row r="1390" ht="15.75" customHeight="1">
      <c r="A1390" s="1" t="s">
        <v>1400</v>
      </c>
      <c r="B1390" s="2">
        <v>0.0</v>
      </c>
      <c r="C1390" s="2">
        <v>2.0</v>
      </c>
      <c r="D1390" s="2">
        <v>0.0</v>
      </c>
      <c r="E1390">
        <f t="shared" si="1"/>
        <v>2</v>
      </c>
    </row>
    <row r="1391" ht="15.75" customHeight="1">
      <c r="A1391" s="1" t="s">
        <v>1401</v>
      </c>
      <c r="B1391" s="2">
        <v>0.0</v>
      </c>
      <c r="C1391" s="2">
        <v>2.0</v>
      </c>
      <c r="D1391" s="2">
        <v>0.0</v>
      </c>
      <c r="E1391">
        <f t="shared" si="1"/>
        <v>2</v>
      </c>
    </row>
    <row r="1392" ht="15.75" customHeight="1">
      <c r="A1392" s="1" t="s">
        <v>1402</v>
      </c>
      <c r="B1392" s="2">
        <v>0.0</v>
      </c>
      <c r="C1392" s="2">
        <v>2.0</v>
      </c>
      <c r="D1392" s="2">
        <v>0.0</v>
      </c>
      <c r="E1392">
        <f t="shared" si="1"/>
        <v>2</v>
      </c>
    </row>
    <row r="1393" ht="15.75" customHeight="1">
      <c r="A1393" s="1" t="s">
        <v>1403</v>
      </c>
      <c r="B1393" s="2">
        <v>0.0</v>
      </c>
      <c r="C1393" s="2">
        <v>2.0</v>
      </c>
      <c r="D1393" s="2">
        <v>0.0</v>
      </c>
      <c r="E1393">
        <f t="shared" si="1"/>
        <v>2</v>
      </c>
    </row>
    <row r="1394" ht="15.75" customHeight="1">
      <c r="A1394" s="1" t="s">
        <v>1404</v>
      </c>
      <c r="B1394" s="2">
        <v>0.0</v>
      </c>
      <c r="C1394" s="2">
        <v>2.0</v>
      </c>
      <c r="D1394" s="2">
        <v>0.0</v>
      </c>
      <c r="E1394">
        <f t="shared" si="1"/>
        <v>2</v>
      </c>
    </row>
    <row r="1395" ht="15.75" customHeight="1">
      <c r="A1395" s="1" t="s">
        <v>1405</v>
      </c>
      <c r="B1395" s="2">
        <v>0.0</v>
      </c>
      <c r="C1395" s="2">
        <v>2.0</v>
      </c>
      <c r="D1395" s="2">
        <v>0.0</v>
      </c>
      <c r="E1395">
        <f t="shared" si="1"/>
        <v>2</v>
      </c>
    </row>
    <row r="1396" ht="15.75" customHeight="1">
      <c r="A1396" s="1" t="s">
        <v>1406</v>
      </c>
      <c r="B1396" s="2">
        <v>0.0</v>
      </c>
      <c r="C1396" s="2">
        <v>2.0</v>
      </c>
      <c r="D1396" s="2">
        <v>0.0</v>
      </c>
      <c r="E1396">
        <f t="shared" si="1"/>
        <v>2</v>
      </c>
    </row>
    <row r="1397" ht="15.75" customHeight="1">
      <c r="A1397" s="1" t="s">
        <v>1407</v>
      </c>
      <c r="B1397" s="2">
        <v>0.0</v>
      </c>
      <c r="C1397" s="2">
        <v>2.0</v>
      </c>
      <c r="D1397" s="2">
        <v>0.0</v>
      </c>
      <c r="E1397">
        <f t="shared" si="1"/>
        <v>2</v>
      </c>
    </row>
    <row r="1398" ht="15.75" customHeight="1">
      <c r="A1398" s="1" t="s">
        <v>1408</v>
      </c>
      <c r="B1398" s="2">
        <v>0.0</v>
      </c>
      <c r="C1398" s="2">
        <v>2.0</v>
      </c>
      <c r="D1398" s="2">
        <v>0.0</v>
      </c>
      <c r="E1398">
        <f t="shared" si="1"/>
        <v>2</v>
      </c>
    </row>
    <row r="1399" ht="15.75" customHeight="1">
      <c r="A1399" s="1" t="s">
        <v>1409</v>
      </c>
      <c r="B1399" s="2">
        <v>0.0</v>
      </c>
      <c r="C1399" s="2">
        <v>2.0</v>
      </c>
      <c r="D1399" s="2">
        <v>0.0</v>
      </c>
      <c r="E1399">
        <f t="shared" si="1"/>
        <v>2</v>
      </c>
    </row>
    <row r="1400" ht="15.75" customHeight="1">
      <c r="A1400" s="1" t="s">
        <v>1410</v>
      </c>
      <c r="B1400" s="2">
        <v>0.0</v>
      </c>
      <c r="C1400" s="2">
        <v>2.0</v>
      </c>
      <c r="D1400" s="2">
        <v>0.0</v>
      </c>
      <c r="E1400">
        <f t="shared" si="1"/>
        <v>2</v>
      </c>
    </row>
    <row r="1401" ht="15.75" customHeight="1">
      <c r="A1401" s="1" t="s">
        <v>1411</v>
      </c>
      <c r="B1401" s="2">
        <v>0.0</v>
      </c>
      <c r="C1401" s="2">
        <v>2.0</v>
      </c>
      <c r="D1401" s="2">
        <v>0.0</v>
      </c>
      <c r="E1401">
        <f t="shared" si="1"/>
        <v>2</v>
      </c>
    </row>
    <row r="1402" ht="15.75" customHeight="1">
      <c r="A1402" s="1" t="s">
        <v>1412</v>
      </c>
      <c r="B1402" s="2">
        <v>0.0</v>
      </c>
      <c r="C1402" s="2">
        <v>2.0</v>
      </c>
      <c r="D1402" s="2">
        <v>0.0</v>
      </c>
      <c r="E1402">
        <f t="shared" si="1"/>
        <v>2</v>
      </c>
    </row>
    <row r="1403" ht="15.75" customHeight="1">
      <c r="A1403" s="1" t="s">
        <v>1413</v>
      </c>
      <c r="B1403" s="2">
        <v>0.0</v>
      </c>
      <c r="C1403" s="2">
        <v>2.0</v>
      </c>
      <c r="D1403" s="2">
        <v>0.0</v>
      </c>
      <c r="E1403">
        <f t="shared" si="1"/>
        <v>2</v>
      </c>
    </row>
    <row r="1404" ht="15.75" customHeight="1">
      <c r="A1404" s="1" t="s">
        <v>1414</v>
      </c>
      <c r="B1404" s="2">
        <v>0.0</v>
      </c>
      <c r="C1404" s="2">
        <v>2.0</v>
      </c>
      <c r="D1404" s="2">
        <v>0.0</v>
      </c>
      <c r="E1404">
        <f t="shared" si="1"/>
        <v>2</v>
      </c>
    </row>
    <row r="1405" ht="15.75" customHeight="1">
      <c r="A1405" s="1" t="s">
        <v>1415</v>
      </c>
      <c r="B1405" s="2">
        <v>0.0</v>
      </c>
      <c r="C1405" s="2">
        <v>2.0</v>
      </c>
      <c r="D1405" s="2">
        <v>0.0</v>
      </c>
      <c r="E1405">
        <f t="shared" si="1"/>
        <v>2</v>
      </c>
    </row>
    <row r="1406" ht="15.75" customHeight="1">
      <c r="A1406" s="1" t="s">
        <v>1416</v>
      </c>
      <c r="B1406" s="2">
        <v>0.0</v>
      </c>
      <c r="C1406" s="2">
        <v>2.0</v>
      </c>
      <c r="D1406" s="2">
        <v>0.0</v>
      </c>
      <c r="E1406">
        <f t="shared" si="1"/>
        <v>2</v>
      </c>
    </row>
    <row r="1407" ht="15.75" customHeight="1">
      <c r="A1407" s="1" t="s">
        <v>1417</v>
      </c>
      <c r="B1407" s="2">
        <v>0.0</v>
      </c>
      <c r="C1407" s="2">
        <v>2.0</v>
      </c>
      <c r="D1407" s="2">
        <v>0.0</v>
      </c>
      <c r="E1407">
        <f t="shared" si="1"/>
        <v>2</v>
      </c>
    </row>
    <row r="1408" ht="15.75" customHeight="1">
      <c r="A1408" s="1" t="s">
        <v>1418</v>
      </c>
      <c r="B1408" s="2">
        <v>0.0</v>
      </c>
      <c r="C1408" s="2">
        <v>2.0</v>
      </c>
      <c r="D1408" s="2">
        <v>0.0</v>
      </c>
      <c r="E1408">
        <f t="shared" si="1"/>
        <v>2</v>
      </c>
    </row>
    <row r="1409" ht="15.75" customHeight="1">
      <c r="A1409" s="1" t="s">
        <v>1419</v>
      </c>
      <c r="B1409" s="2">
        <v>0.0</v>
      </c>
      <c r="C1409" s="2">
        <v>2.0</v>
      </c>
      <c r="D1409" s="2">
        <v>0.0</v>
      </c>
      <c r="E1409">
        <f t="shared" si="1"/>
        <v>2</v>
      </c>
    </row>
    <row r="1410" ht="15.75" customHeight="1">
      <c r="A1410" s="1" t="s">
        <v>1420</v>
      </c>
      <c r="B1410" s="2">
        <v>0.0</v>
      </c>
      <c r="C1410" s="2">
        <v>2.0</v>
      </c>
      <c r="D1410" s="2">
        <v>0.0</v>
      </c>
      <c r="E1410">
        <f t="shared" si="1"/>
        <v>2</v>
      </c>
    </row>
    <row r="1411" ht="15.75" customHeight="1">
      <c r="A1411" s="1" t="s">
        <v>1421</v>
      </c>
      <c r="B1411" s="2">
        <v>0.0</v>
      </c>
      <c r="C1411" s="2">
        <v>2.0</v>
      </c>
      <c r="D1411" s="2">
        <v>0.0</v>
      </c>
      <c r="E1411">
        <f t="shared" si="1"/>
        <v>2</v>
      </c>
    </row>
    <row r="1412" ht="15.75" customHeight="1">
      <c r="A1412" s="1" t="s">
        <v>1422</v>
      </c>
      <c r="B1412" s="2">
        <v>0.0</v>
      </c>
      <c r="C1412" s="2">
        <v>2.0</v>
      </c>
      <c r="D1412" s="2">
        <v>0.0</v>
      </c>
      <c r="E1412">
        <f t="shared" si="1"/>
        <v>2</v>
      </c>
    </row>
    <row r="1413" ht="15.75" customHeight="1">
      <c r="A1413" s="1" t="s">
        <v>1423</v>
      </c>
      <c r="B1413" s="2">
        <v>0.0</v>
      </c>
      <c r="C1413" s="2">
        <v>2.0</v>
      </c>
      <c r="D1413" s="2">
        <v>0.0</v>
      </c>
      <c r="E1413">
        <f t="shared" si="1"/>
        <v>2</v>
      </c>
    </row>
    <row r="1414" ht="15.75" customHeight="1">
      <c r="A1414" s="1" t="s">
        <v>1424</v>
      </c>
      <c r="B1414" s="2">
        <v>0.0</v>
      </c>
      <c r="C1414" s="2">
        <v>2.0</v>
      </c>
      <c r="D1414" s="2">
        <v>0.0</v>
      </c>
      <c r="E1414">
        <f t="shared" si="1"/>
        <v>2</v>
      </c>
    </row>
    <row r="1415" ht="15.75" customHeight="1">
      <c r="A1415" s="1" t="s">
        <v>1425</v>
      </c>
      <c r="B1415" s="2">
        <v>0.0</v>
      </c>
      <c r="C1415" s="2">
        <v>2.0</v>
      </c>
      <c r="D1415" s="2">
        <v>0.0</v>
      </c>
      <c r="E1415">
        <f t="shared" si="1"/>
        <v>2</v>
      </c>
    </row>
    <row r="1416" ht="15.75" customHeight="1">
      <c r="A1416" s="1" t="s">
        <v>1426</v>
      </c>
      <c r="B1416" s="2">
        <v>0.0</v>
      </c>
      <c r="C1416" s="2">
        <v>2.0</v>
      </c>
      <c r="D1416" s="2">
        <v>0.0</v>
      </c>
      <c r="E1416">
        <f t="shared" si="1"/>
        <v>2</v>
      </c>
    </row>
    <row r="1417" ht="15.75" customHeight="1">
      <c r="A1417" s="1" t="s">
        <v>1427</v>
      </c>
      <c r="B1417" s="2">
        <v>0.0</v>
      </c>
      <c r="C1417" s="2">
        <v>2.0</v>
      </c>
      <c r="D1417" s="2">
        <v>0.0</v>
      </c>
      <c r="E1417">
        <f t="shared" si="1"/>
        <v>2</v>
      </c>
    </row>
    <row r="1418" ht="15.75" customHeight="1">
      <c r="A1418" s="1" t="s">
        <v>1428</v>
      </c>
      <c r="B1418" s="2">
        <v>0.0</v>
      </c>
      <c r="C1418" s="2">
        <v>2.0</v>
      </c>
      <c r="D1418" s="2">
        <v>0.0</v>
      </c>
      <c r="E1418">
        <f t="shared" si="1"/>
        <v>2</v>
      </c>
    </row>
    <row r="1419" ht="15.75" customHeight="1">
      <c r="A1419" s="1" t="s">
        <v>1429</v>
      </c>
      <c r="B1419" s="2">
        <v>0.0</v>
      </c>
      <c r="C1419" s="2">
        <v>2.0</v>
      </c>
      <c r="D1419" s="2">
        <v>0.0</v>
      </c>
      <c r="E1419">
        <f t="shared" si="1"/>
        <v>2</v>
      </c>
    </row>
    <row r="1420" ht="15.75" customHeight="1">
      <c r="A1420" s="1" t="s">
        <v>1430</v>
      </c>
      <c r="B1420" s="2">
        <v>0.0</v>
      </c>
      <c r="C1420" s="2">
        <v>2.0</v>
      </c>
      <c r="D1420" s="2">
        <v>0.0</v>
      </c>
      <c r="E1420">
        <f t="shared" si="1"/>
        <v>2</v>
      </c>
    </row>
    <row r="1421" ht="15.75" customHeight="1">
      <c r="A1421" s="1" t="s">
        <v>1431</v>
      </c>
      <c r="B1421" s="2">
        <v>0.0</v>
      </c>
      <c r="C1421" s="2">
        <v>2.0</v>
      </c>
      <c r="D1421" s="2">
        <v>0.0</v>
      </c>
      <c r="E1421">
        <f t="shared" si="1"/>
        <v>2</v>
      </c>
    </row>
    <row r="1422" ht="15.75" customHeight="1">
      <c r="A1422" s="1" t="s">
        <v>1432</v>
      </c>
      <c r="B1422" s="2">
        <v>0.0</v>
      </c>
      <c r="C1422" s="2">
        <v>2.0</v>
      </c>
      <c r="D1422" s="2">
        <v>0.0</v>
      </c>
      <c r="E1422">
        <f t="shared" si="1"/>
        <v>2</v>
      </c>
    </row>
    <row r="1423" ht="15.75" customHeight="1">
      <c r="A1423" s="1" t="s">
        <v>1433</v>
      </c>
      <c r="B1423" s="2">
        <v>0.0</v>
      </c>
      <c r="C1423" s="2">
        <v>2.0</v>
      </c>
      <c r="D1423" s="2">
        <v>0.0</v>
      </c>
      <c r="E1423">
        <f t="shared" si="1"/>
        <v>2</v>
      </c>
    </row>
    <row r="1424" ht="15.75" customHeight="1">
      <c r="A1424" s="1" t="s">
        <v>1434</v>
      </c>
      <c r="B1424" s="2">
        <v>0.0</v>
      </c>
      <c r="C1424" s="2">
        <v>2.0</v>
      </c>
      <c r="D1424" s="2">
        <v>0.0</v>
      </c>
      <c r="E1424">
        <f t="shared" si="1"/>
        <v>2</v>
      </c>
    </row>
    <row r="1425" ht="15.75" customHeight="1">
      <c r="A1425" s="1" t="s">
        <v>1435</v>
      </c>
      <c r="B1425" s="2">
        <v>0.0</v>
      </c>
      <c r="C1425" s="2">
        <v>2.0</v>
      </c>
      <c r="D1425" s="2">
        <v>0.0</v>
      </c>
      <c r="E1425">
        <f t="shared" si="1"/>
        <v>2</v>
      </c>
    </row>
    <row r="1426" ht="15.75" customHeight="1">
      <c r="A1426" s="1" t="s">
        <v>1436</v>
      </c>
      <c r="B1426" s="2">
        <v>0.0</v>
      </c>
      <c r="C1426" s="2">
        <v>2.0</v>
      </c>
      <c r="D1426" s="2">
        <v>0.0</v>
      </c>
      <c r="E1426">
        <f t="shared" si="1"/>
        <v>2</v>
      </c>
    </row>
    <row r="1427" ht="15.75" customHeight="1">
      <c r="A1427" s="1" t="s">
        <v>1437</v>
      </c>
      <c r="B1427" s="2">
        <v>0.0</v>
      </c>
      <c r="C1427" s="2">
        <v>2.0</v>
      </c>
      <c r="D1427" s="2">
        <v>0.0</v>
      </c>
      <c r="E1427">
        <f t="shared" si="1"/>
        <v>2</v>
      </c>
    </row>
    <row r="1428" ht="15.75" customHeight="1">
      <c r="A1428" s="1" t="s">
        <v>1438</v>
      </c>
      <c r="B1428" s="2">
        <v>0.0</v>
      </c>
      <c r="C1428" s="2">
        <v>2.0</v>
      </c>
      <c r="D1428" s="2">
        <v>0.0</v>
      </c>
      <c r="E1428">
        <f t="shared" si="1"/>
        <v>2</v>
      </c>
    </row>
    <row r="1429" ht="15.75" customHeight="1">
      <c r="A1429" s="1" t="s">
        <v>1439</v>
      </c>
      <c r="B1429" s="2">
        <v>0.0</v>
      </c>
      <c r="C1429" s="2">
        <v>2.0</v>
      </c>
      <c r="D1429" s="2">
        <v>0.0</v>
      </c>
      <c r="E1429">
        <f t="shared" si="1"/>
        <v>2</v>
      </c>
    </row>
    <row r="1430" ht="15.75" customHeight="1">
      <c r="A1430" s="1" t="s">
        <v>1440</v>
      </c>
      <c r="B1430" s="2">
        <v>0.0</v>
      </c>
      <c r="C1430" s="2">
        <v>2.0</v>
      </c>
      <c r="D1430" s="2">
        <v>0.0</v>
      </c>
      <c r="E1430">
        <f t="shared" si="1"/>
        <v>2</v>
      </c>
    </row>
    <row r="1431" ht="15.75" customHeight="1">
      <c r="A1431" s="1" t="s">
        <v>1441</v>
      </c>
      <c r="B1431" s="2">
        <v>0.0</v>
      </c>
      <c r="C1431" s="2">
        <v>2.0</v>
      </c>
      <c r="D1431" s="2">
        <v>0.0</v>
      </c>
      <c r="E1431">
        <f t="shared" si="1"/>
        <v>2</v>
      </c>
    </row>
    <row r="1432" ht="15.75" customHeight="1">
      <c r="A1432" s="1" t="s">
        <v>1442</v>
      </c>
      <c r="B1432" s="2">
        <v>0.0</v>
      </c>
      <c r="C1432" s="2">
        <v>2.0</v>
      </c>
      <c r="D1432" s="2">
        <v>0.0</v>
      </c>
      <c r="E1432">
        <f t="shared" si="1"/>
        <v>2</v>
      </c>
    </row>
    <row r="1433" ht="15.75" customHeight="1">
      <c r="A1433" s="1" t="s">
        <v>1443</v>
      </c>
      <c r="B1433" s="2">
        <v>0.0</v>
      </c>
      <c r="C1433" s="2">
        <v>2.0</v>
      </c>
      <c r="D1433" s="2">
        <v>0.0</v>
      </c>
      <c r="E1433">
        <f t="shared" si="1"/>
        <v>2</v>
      </c>
    </row>
    <row r="1434" ht="15.75" customHeight="1">
      <c r="A1434" s="1" t="s">
        <v>1444</v>
      </c>
      <c r="B1434" s="2">
        <v>0.0</v>
      </c>
      <c r="C1434" s="2">
        <v>2.0</v>
      </c>
      <c r="D1434" s="2">
        <v>0.0</v>
      </c>
      <c r="E1434">
        <f t="shared" si="1"/>
        <v>2</v>
      </c>
    </row>
    <row r="1435" ht="15.75" customHeight="1">
      <c r="A1435" s="1" t="s">
        <v>1445</v>
      </c>
      <c r="B1435" s="2">
        <v>0.0</v>
      </c>
      <c r="C1435" s="2">
        <v>2.0</v>
      </c>
      <c r="D1435" s="2">
        <v>0.0</v>
      </c>
      <c r="E1435">
        <f t="shared" si="1"/>
        <v>2</v>
      </c>
    </row>
    <row r="1436" ht="15.75" customHeight="1">
      <c r="A1436" s="1" t="s">
        <v>1446</v>
      </c>
      <c r="B1436" s="2">
        <v>0.0</v>
      </c>
      <c r="C1436" s="2">
        <v>2.0</v>
      </c>
      <c r="D1436" s="2">
        <v>0.0</v>
      </c>
      <c r="E1436">
        <f t="shared" si="1"/>
        <v>2</v>
      </c>
    </row>
    <row r="1437" ht="15.75" customHeight="1">
      <c r="A1437" s="1" t="s">
        <v>1447</v>
      </c>
      <c r="B1437" s="2">
        <v>0.0</v>
      </c>
      <c r="C1437" s="2">
        <v>2.0</v>
      </c>
      <c r="D1437" s="2">
        <v>0.0</v>
      </c>
      <c r="E1437">
        <f t="shared" si="1"/>
        <v>2</v>
      </c>
    </row>
    <row r="1438" ht="15.75" customHeight="1">
      <c r="A1438" s="1" t="s">
        <v>1448</v>
      </c>
      <c r="B1438" s="2">
        <v>0.0</v>
      </c>
      <c r="C1438" s="2">
        <v>2.0</v>
      </c>
      <c r="D1438" s="2">
        <v>0.0</v>
      </c>
      <c r="E1438">
        <f t="shared" si="1"/>
        <v>2</v>
      </c>
    </row>
    <row r="1439" ht="15.75" customHeight="1">
      <c r="A1439" s="1" t="s">
        <v>1449</v>
      </c>
      <c r="B1439" s="2">
        <v>0.0</v>
      </c>
      <c r="C1439" s="2">
        <v>2.0</v>
      </c>
      <c r="D1439" s="2">
        <v>0.0</v>
      </c>
      <c r="E1439">
        <f t="shared" si="1"/>
        <v>2</v>
      </c>
    </row>
    <row r="1440" ht="15.75" customHeight="1">
      <c r="A1440" s="1" t="s">
        <v>1450</v>
      </c>
      <c r="B1440" s="2">
        <v>0.0</v>
      </c>
      <c r="C1440" s="2">
        <v>2.0</v>
      </c>
      <c r="D1440" s="2">
        <v>0.0</v>
      </c>
      <c r="E1440">
        <f t="shared" si="1"/>
        <v>2</v>
      </c>
    </row>
    <row r="1441" ht="15.75" customHeight="1">
      <c r="A1441" s="1" t="s">
        <v>1451</v>
      </c>
      <c r="B1441" s="2">
        <v>0.0</v>
      </c>
      <c r="C1441" s="2">
        <v>2.0</v>
      </c>
      <c r="D1441" s="2">
        <v>0.0</v>
      </c>
      <c r="E1441">
        <f t="shared" si="1"/>
        <v>2</v>
      </c>
    </row>
    <row r="1442" ht="15.75" customHeight="1">
      <c r="A1442" s="1" t="s">
        <v>1452</v>
      </c>
      <c r="B1442" s="2">
        <v>0.0</v>
      </c>
      <c r="C1442" s="2">
        <v>2.0</v>
      </c>
      <c r="D1442" s="2">
        <v>0.0</v>
      </c>
      <c r="E1442">
        <f t="shared" si="1"/>
        <v>2</v>
      </c>
    </row>
    <row r="1443" ht="15.75" customHeight="1">
      <c r="A1443" s="1" t="s">
        <v>1453</v>
      </c>
      <c r="B1443" s="2">
        <v>0.0</v>
      </c>
      <c r="C1443" s="2">
        <v>2.0</v>
      </c>
      <c r="D1443" s="2">
        <v>0.0</v>
      </c>
      <c r="E1443">
        <f t="shared" si="1"/>
        <v>2</v>
      </c>
    </row>
    <row r="1444" ht="15.75" customHeight="1">
      <c r="A1444" s="1" t="s">
        <v>1454</v>
      </c>
      <c r="B1444" s="2">
        <v>0.0</v>
      </c>
      <c r="C1444" s="2">
        <v>2.0</v>
      </c>
      <c r="D1444" s="2">
        <v>0.0</v>
      </c>
      <c r="E1444">
        <f t="shared" si="1"/>
        <v>2</v>
      </c>
    </row>
    <row r="1445" ht="15.75" customHeight="1">
      <c r="A1445" s="1" t="s">
        <v>1455</v>
      </c>
      <c r="B1445" s="2">
        <v>0.0</v>
      </c>
      <c r="C1445" s="2">
        <v>2.0</v>
      </c>
      <c r="D1445" s="2">
        <v>0.0</v>
      </c>
      <c r="E1445">
        <f t="shared" si="1"/>
        <v>2</v>
      </c>
    </row>
    <row r="1446" ht="15.75" customHeight="1">
      <c r="A1446" s="1" t="s">
        <v>1456</v>
      </c>
      <c r="B1446" s="2">
        <v>0.0</v>
      </c>
      <c r="C1446" s="2">
        <v>2.0</v>
      </c>
      <c r="D1446" s="2">
        <v>0.0</v>
      </c>
      <c r="E1446">
        <f t="shared" si="1"/>
        <v>2</v>
      </c>
    </row>
    <row r="1447" ht="15.75" customHeight="1">
      <c r="A1447" s="1" t="s">
        <v>1457</v>
      </c>
      <c r="B1447" s="2">
        <v>0.0</v>
      </c>
      <c r="C1447" s="2">
        <v>2.0</v>
      </c>
      <c r="D1447" s="2">
        <v>0.0</v>
      </c>
      <c r="E1447">
        <f t="shared" si="1"/>
        <v>2</v>
      </c>
    </row>
    <row r="1448" ht="15.75" customHeight="1">
      <c r="A1448" s="1" t="s">
        <v>1458</v>
      </c>
      <c r="B1448" s="2">
        <v>0.0</v>
      </c>
      <c r="C1448" s="2">
        <v>2.0</v>
      </c>
      <c r="D1448" s="2">
        <v>0.0</v>
      </c>
      <c r="E1448">
        <f t="shared" si="1"/>
        <v>2</v>
      </c>
    </row>
    <row r="1449" ht="15.75" customHeight="1">
      <c r="A1449" s="1" t="s">
        <v>1459</v>
      </c>
      <c r="B1449" s="2">
        <v>0.0</v>
      </c>
      <c r="C1449" s="2">
        <v>2.0</v>
      </c>
      <c r="D1449" s="2">
        <v>0.0</v>
      </c>
      <c r="E1449">
        <f t="shared" si="1"/>
        <v>2</v>
      </c>
    </row>
    <row r="1450" ht="15.75" customHeight="1">
      <c r="A1450" s="1" t="s">
        <v>1460</v>
      </c>
      <c r="B1450" s="2">
        <v>0.0</v>
      </c>
      <c r="C1450" s="2">
        <v>2.0</v>
      </c>
      <c r="D1450" s="2">
        <v>0.0</v>
      </c>
      <c r="E1450">
        <f t="shared" si="1"/>
        <v>2</v>
      </c>
    </row>
    <row r="1451" ht="15.75" customHeight="1">
      <c r="A1451" s="1" t="s">
        <v>1461</v>
      </c>
      <c r="B1451" s="2">
        <v>0.0</v>
      </c>
      <c r="C1451" s="2">
        <v>2.0</v>
      </c>
      <c r="D1451" s="2">
        <v>0.0</v>
      </c>
      <c r="E1451">
        <f t="shared" si="1"/>
        <v>2</v>
      </c>
    </row>
    <row r="1452" ht="15.75" customHeight="1">
      <c r="A1452" s="1" t="s">
        <v>1462</v>
      </c>
      <c r="B1452" s="2">
        <v>2.0</v>
      </c>
      <c r="C1452" s="2">
        <v>1.0</v>
      </c>
      <c r="D1452" s="2">
        <v>0.0</v>
      </c>
      <c r="E1452">
        <f t="shared" si="1"/>
        <v>2</v>
      </c>
    </row>
    <row r="1453" ht="15.75" customHeight="1">
      <c r="A1453" s="1" t="s">
        <v>1463</v>
      </c>
      <c r="B1453" s="2">
        <v>2.0</v>
      </c>
      <c r="C1453" s="2">
        <v>1.0</v>
      </c>
      <c r="D1453" s="2">
        <v>0.0</v>
      </c>
      <c r="E1453">
        <f t="shared" si="1"/>
        <v>2</v>
      </c>
    </row>
    <row r="1454" ht="15.75" customHeight="1">
      <c r="A1454" s="1" t="s">
        <v>1464</v>
      </c>
      <c r="B1454" s="2">
        <v>2.0</v>
      </c>
      <c r="C1454" s="2">
        <v>1.0</v>
      </c>
      <c r="D1454" s="2">
        <v>0.0</v>
      </c>
      <c r="E1454">
        <f t="shared" si="1"/>
        <v>2</v>
      </c>
    </row>
    <row r="1455" ht="15.75" customHeight="1">
      <c r="A1455" s="1" t="s">
        <v>1465</v>
      </c>
      <c r="B1455" s="2">
        <v>2.0</v>
      </c>
      <c r="C1455" s="2">
        <v>1.0</v>
      </c>
      <c r="D1455" s="2">
        <v>0.0</v>
      </c>
      <c r="E1455">
        <f t="shared" si="1"/>
        <v>2</v>
      </c>
    </row>
    <row r="1456" ht="15.75" customHeight="1">
      <c r="A1456" s="1" t="s">
        <v>1466</v>
      </c>
      <c r="B1456" s="2">
        <v>2.0</v>
      </c>
      <c r="C1456" s="2">
        <v>1.0</v>
      </c>
      <c r="D1456" s="2">
        <v>0.0</v>
      </c>
      <c r="E1456">
        <f t="shared" si="1"/>
        <v>2</v>
      </c>
    </row>
    <row r="1457" ht="15.75" customHeight="1">
      <c r="A1457" s="1" t="s">
        <v>1467</v>
      </c>
      <c r="B1457" s="2">
        <v>2.0</v>
      </c>
      <c r="C1457" s="2">
        <v>1.0</v>
      </c>
      <c r="D1457" s="2">
        <v>0.0</v>
      </c>
      <c r="E1457">
        <f t="shared" si="1"/>
        <v>2</v>
      </c>
    </row>
    <row r="1458" ht="15.75" customHeight="1">
      <c r="A1458" s="1" t="s">
        <v>1468</v>
      </c>
      <c r="B1458" s="2">
        <v>2.0</v>
      </c>
      <c r="C1458" s="2">
        <v>1.0</v>
      </c>
      <c r="D1458" s="2">
        <v>0.0</v>
      </c>
      <c r="E1458">
        <f t="shared" si="1"/>
        <v>2</v>
      </c>
    </row>
    <row r="1459" ht="15.75" customHeight="1">
      <c r="A1459" s="1" t="s">
        <v>1469</v>
      </c>
      <c r="B1459" s="2">
        <v>2.0</v>
      </c>
      <c r="C1459" s="2">
        <v>1.0</v>
      </c>
      <c r="D1459" s="2">
        <v>0.0</v>
      </c>
      <c r="E1459">
        <f t="shared" si="1"/>
        <v>2</v>
      </c>
    </row>
    <row r="1460" ht="15.75" customHeight="1">
      <c r="A1460" s="1" t="s">
        <v>1470</v>
      </c>
      <c r="B1460" s="2">
        <v>2.0</v>
      </c>
      <c r="C1460" s="2">
        <v>1.0</v>
      </c>
      <c r="D1460" s="2">
        <v>0.0</v>
      </c>
      <c r="E1460">
        <f t="shared" si="1"/>
        <v>2</v>
      </c>
    </row>
    <row r="1461" ht="15.75" customHeight="1">
      <c r="A1461" s="1" t="s">
        <v>1471</v>
      </c>
      <c r="B1461" s="2">
        <v>2.0</v>
      </c>
      <c r="C1461" s="2">
        <v>1.0</v>
      </c>
      <c r="D1461" s="2">
        <v>0.0</v>
      </c>
      <c r="E1461">
        <f t="shared" si="1"/>
        <v>2</v>
      </c>
    </row>
    <row r="1462" ht="15.75" customHeight="1">
      <c r="A1462" s="1" t="s">
        <v>1472</v>
      </c>
      <c r="B1462" s="2">
        <v>2.0</v>
      </c>
      <c r="C1462" s="2">
        <v>1.0</v>
      </c>
      <c r="D1462" s="2">
        <v>0.0</v>
      </c>
      <c r="E1462">
        <f t="shared" si="1"/>
        <v>2</v>
      </c>
    </row>
    <row r="1463" ht="15.75" customHeight="1">
      <c r="A1463" s="1" t="s">
        <v>1473</v>
      </c>
      <c r="B1463" s="2">
        <v>2.0</v>
      </c>
      <c r="C1463" s="2">
        <v>1.0</v>
      </c>
      <c r="D1463" s="2">
        <v>0.0</v>
      </c>
      <c r="E1463">
        <f t="shared" si="1"/>
        <v>2</v>
      </c>
    </row>
    <row r="1464" ht="15.75" customHeight="1">
      <c r="A1464" s="1" t="s">
        <v>1474</v>
      </c>
      <c r="B1464" s="2">
        <v>2.0</v>
      </c>
      <c r="C1464" s="2">
        <v>1.0</v>
      </c>
      <c r="D1464" s="2">
        <v>0.0</v>
      </c>
      <c r="E1464">
        <f t="shared" si="1"/>
        <v>2</v>
      </c>
    </row>
    <row r="1465" ht="15.75" customHeight="1">
      <c r="A1465" s="1" t="s">
        <v>1475</v>
      </c>
      <c r="B1465" s="2">
        <v>2.0</v>
      </c>
      <c r="C1465" s="2">
        <v>1.0</v>
      </c>
      <c r="D1465" s="2">
        <v>0.0</v>
      </c>
      <c r="E1465">
        <f t="shared" si="1"/>
        <v>2</v>
      </c>
    </row>
    <row r="1466" ht="15.75" customHeight="1">
      <c r="A1466" s="1" t="s">
        <v>1476</v>
      </c>
      <c r="B1466" s="2">
        <v>2.0</v>
      </c>
      <c r="C1466" s="2">
        <v>1.0</v>
      </c>
      <c r="D1466" s="2">
        <v>0.0</v>
      </c>
      <c r="E1466">
        <f t="shared" si="1"/>
        <v>2</v>
      </c>
    </row>
    <row r="1467" ht="15.75" customHeight="1">
      <c r="A1467" s="1" t="s">
        <v>1477</v>
      </c>
      <c r="B1467" s="2">
        <v>2.0</v>
      </c>
      <c r="C1467" s="2">
        <v>1.0</v>
      </c>
      <c r="D1467" s="2">
        <v>0.0</v>
      </c>
      <c r="E1467">
        <f t="shared" si="1"/>
        <v>2</v>
      </c>
    </row>
    <row r="1468" ht="15.75" customHeight="1">
      <c r="A1468" s="1" t="s">
        <v>1478</v>
      </c>
      <c r="B1468" s="2">
        <v>2.0</v>
      </c>
      <c r="C1468" s="2">
        <v>1.0</v>
      </c>
      <c r="D1468" s="2">
        <v>0.0</v>
      </c>
      <c r="E1468">
        <f t="shared" si="1"/>
        <v>2</v>
      </c>
    </row>
    <row r="1469" ht="15.75" customHeight="1">
      <c r="A1469" s="1" t="s">
        <v>1479</v>
      </c>
      <c r="B1469" s="2">
        <v>2.0</v>
      </c>
      <c r="C1469" s="2">
        <v>1.0</v>
      </c>
      <c r="D1469" s="2">
        <v>0.0</v>
      </c>
      <c r="E1469">
        <f t="shared" si="1"/>
        <v>2</v>
      </c>
    </row>
    <row r="1470" ht="15.75" customHeight="1">
      <c r="A1470" s="1" t="s">
        <v>1480</v>
      </c>
      <c r="B1470" s="2">
        <v>2.0</v>
      </c>
      <c r="C1470" s="2">
        <v>1.0</v>
      </c>
      <c r="D1470" s="2">
        <v>0.0</v>
      </c>
      <c r="E1470">
        <f t="shared" si="1"/>
        <v>2</v>
      </c>
    </row>
    <row r="1471" ht="15.75" customHeight="1">
      <c r="A1471" s="1" t="s">
        <v>1481</v>
      </c>
      <c r="B1471" s="2">
        <v>2.0</v>
      </c>
      <c r="C1471" s="2">
        <v>1.0</v>
      </c>
      <c r="D1471" s="2">
        <v>0.0</v>
      </c>
      <c r="E1471">
        <f t="shared" si="1"/>
        <v>2</v>
      </c>
    </row>
    <row r="1472" ht="15.75" customHeight="1">
      <c r="A1472" s="1" t="s">
        <v>1482</v>
      </c>
      <c r="B1472" s="2">
        <v>2.0</v>
      </c>
      <c r="C1472" s="2">
        <v>1.0</v>
      </c>
      <c r="D1472" s="2">
        <v>0.0</v>
      </c>
      <c r="E1472">
        <f t="shared" si="1"/>
        <v>2</v>
      </c>
    </row>
    <row r="1473" ht="15.75" customHeight="1">
      <c r="A1473" s="1" t="s">
        <v>1483</v>
      </c>
      <c r="B1473" s="2">
        <v>2.0</v>
      </c>
      <c r="C1473" s="2">
        <v>1.0</v>
      </c>
      <c r="D1473" s="2">
        <v>0.0</v>
      </c>
      <c r="E1473">
        <f t="shared" si="1"/>
        <v>2</v>
      </c>
    </row>
    <row r="1474" ht="15.75" customHeight="1">
      <c r="A1474" s="1" t="s">
        <v>1484</v>
      </c>
      <c r="B1474" s="2">
        <v>2.0</v>
      </c>
      <c r="C1474" s="2">
        <v>1.0</v>
      </c>
      <c r="D1474" s="2">
        <v>0.0</v>
      </c>
      <c r="E1474">
        <f t="shared" si="1"/>
        <v>2</v>
      </c>
    </row>
    <row r="1475" ht="15.75" customHeight="1">
      <c r="A1475" s="1" t="s">
        <v>1485</v>
      </c>
      <c r="B1475" s="2">
        <v>2.0</v>
      </c>
      <c r="C1475" s="2">
        <v>1.0</v>
      </c>
      <c r="D1475" s="2">
        <v>0.0</v>
      </c>
      <c r="E1475">
        <f t="shared" si="1"/>
        <v>2</v>
      </c>
    </row>
    <row r="1476" ht="15.75" customHeight="1">
      <c r="A1476" s="1" t="s">
        <v>1486</v>
      </c>
      <c r="B1476" s="2">
        <v>2.0</v>
      </c>
      <c r="C1476" s="2">
        <v>1.0</v>
      </c>
      <c r="D1476" s="2">
        <v>0.0</v>
      </c>
      <c r="E1476">
        <f t="shared" si="1"/>
        <v>2</v>
      </c>
    </row>
    <row r="1477" ht="15.75" customHeight="1">
      <c r="A1477" s="1" t="s">
        <v>1487</v>
      </c>
      <c r="B1477" s="2">
        <v>2.0</v>
      </c>
      <c r="C1477" s="2">
        <v>0.0</v>
      </c>
      <c r="D1477" s="2">
        <v>0.0</v>
      </c>
      <c r="E1477">
        <f t="shared" si="1"/>
        <v>2</v>
      </c>
    </row>
    <row r="1478" ht="15.75" customHeight="1">
      <c r="A1478" s="1" t="s">
        <v>1488</v>
      </c>
      <c r="B1478" s="2">
        <v>2.0</v>
      </c>
      <c r="C1478" s="2">
        <v>0.0</v>
      </c>
      <c r="D1478" s="2">
        <v>0.0</v>
      </c>
      <c r="E1478">
        <f t="shared" si="1"/>
        <v>2</v>
      </c>
    </row>
    <row r="1479" ht="15.75" customHeight="1">
      <c r="A1479" s="1" t="s">
        <v>1489</v>
      </c>
      <c r="B1479" s="2">
        <v>2.0</v>
      </c>
      <c r="C1479" s="2">
        <v>0.0</v>
      </c>
      <c r="D1479" s="2">
        <v>0.0</v>
      </c>
      <c r="E1479">
        <f t="shared" si="1"/>
        <v>2</v>
      </c>
    </row>
    <row r="1480" ht="15.75" customHeight="1">
      <c r="A1480" s="1" t="s">
        <v>1490</v>
      </c>
      <c r="B1480" s="2">
        <v>2.0</v>
      </c>
      <c r="C1480" s="2">
        <v>0.0</v>
      </c>
      <c r="D1480" s="2">
        <v>0.0</v>
      </c>
      <c r="E1480">
        <f t="shared" si="1"/>
        <v>2</v>
      </c>
    </row>
    <row r="1481" ht="15.75" customHeight="1">
      <c r="A1481" s="1" t="s">
        <v>1491</v>
      </c>
      <c r="B1481" s="2">
        <v>2.0</v>
      </c>
      <c r="C1481" s="2">
        <v>0.0</v>
      </c>
      <c r="D1481" s="2">
        <v>0.0</v>
      </c>
      <c r="E1481">
        <f t="shared" si="1"/>
        <v>2</v>
      </c>
    </row>
    <row r="1482" ht="15.75" customHeight="1">
      <c r="A1482" s="1" t="s">
        <v>1492</v>
      </c>
      <c r="B1482" s="2">
        <v>2.0</v>
      </c>
      <c r="C1482" s="2">
        <v>0.0</v>
      </c>
      <c r="D1482" s="2">
        <v>0.0</v>
      </c>
      <c r="E1482">
        <f t="shared" si="1"/>
        <v>2</v>
      </c>
    </row>
    <row r="1483" ht="15.75" customHeight="1">
      <c r="A1483" s="1" t="s">
        <v>1493</v>
      </c>
      <c r="B1483" s="2">
        <v>2.0</v>
      </c>
      <c r="C1483" s="2">
        <v>0.0</v>
      </c>
      <c r="D1483" s="2">
        <v>0.0</v>
      </c>
      <c r="E1483">
        <f t="shared" si="1"/>
        <v>2</v>
      </c>
    </row>
    <row r="1484" ht="15.75" customHeight="1">
      <c r="A1484" s="1" t="s">
        <v>1494</v>
      </c>
      <c r="B1484" s="2">
        <v>2.0</v>
      </c>
      <c r="C1484" s="2">
        <v>0.0</v>
      </c>
      <c r="D1484" s="2">
        <v>0.0</v>
      </c>
      <c r="E1484">
        <f t="shared" si="1"/>
        <v>2</v>
      </c>
    </row>
    <row r="1485" ht="15.75" customHeight="1">
      <c r="A1485" s="1" t="s">
        <v>1495</v>
      </c>
      <c r="B1485" s="2">
        <v>2.0</v>
      </c>
      <c r="C1485" s="2">
        <v>0.0</v>
      </c>
      <c r="D1485" s="2">
        <v>0.0</v>
      </c>
      <c r="E1485">
        <f t="shared" si="1"/>
        <v>2</v>
      </c>
    </row>
    <row r="1486" ht="15.75" customHeight="1">
      <c r="A1486" s="1" t="s">
        <v>1496</v>
      </c>
      <c r="B1486" s="2">
        <v>2.0</v>
      </c>
      <c r="C1486" s="2">
        <v>0.0</v>
      </c>
      <c r="D1486" s="2">
        <v>0.0</v>
      </c>
      <c r="E1486">
        <f t="shared" si="1"/>
        <v>2</v>
      </c>
    </row>
    <row r="1487" ht="15.75" customHeight="1">
      <c r="A1487" s="1" t="s">
        <v>1497</v>
      </c>
      <c r="B1487" s="2">
        <v>2.0</v>
      </c>
      <c r="C1487" s="2">
        <v>0.0</v>
      </c>
      <c r="D1487" s="2">
        <v>0.0</v>
      </c>
      <c r="E1487">
        <f t="shared" si="1"/>
        <v>2</v>
      </c>
    </row>
    <row r="1488" ht="15.75" customHeight="1">
      <c r="A1488" s="1" t="s">
        <v>1498</v>
      </c>
      <c r="B1488" s="2">
        <v>2.0</v>
      </c>
      <c r="C1488" s="2">
        <v>0.0</v>
      </c>
      <c r="D1488" s="2">
        <v>0.0</v>
      </c>
      <c r="E1488">
        <f t="shared" si="1"/>
        <v>2</v>
      </c>
    </row>
    <row r="1489" ht="15.75" customHeight="1">
      <c r="A1489" s="1" t="s">
        <v>1499</v>
      </c>
      <c r="B1489" s="2">
        <v>2.0</v>
      </c>
      <c r="C1489" s="2">
        <v>0.0</v>
      </c>
      <c r="D1489" s="2">
        <v>0.0</v>
      </c>
      <c r="E1489">
        <f t="shared" si="1"/>
        <v>2</v>
      </c>
    </row>
    <row r="1490" ht="15.75" customHeight="1">
      <c r="A1490" s="1" t="s">
        <v>1500</v>
      </c>
      <c r="B1490" s="2">
        <v>2.0</v>
      </c>
      <c r="C1490" s="2">
        <v>0.0</v>
      </c>
      <c r="D1490" s="2">
        <v>0.0</v>
      </c>
      <c r="E1490">
        <f t="shared" si="1"/>
        <v>2</v>
      </c>
    </row>
    <row r="1491" ht="15.75" customHeight="1">
      <c r="A1491" s="1" t="s">
        <v>1501</v>
      </c>
      <c r="B1491" s="2">
        <v>2.0</v>
      </c>
      <c r="C1491" s="2">
        <v>0.0</v>
      </c>
      <c r="D1491" s="2">
        <v>0.0</v>
      </c>
      <c r="E1491">
        <f t="shared" si="1"/>
        <v>2</v>
      </c>
    </row>
    <row r="1492" ht="15.75" customHeight="1">
      <c r="A1492" s="1" t="s">
        <v>1502</v>
      </c>
      <c r="B1492" s="2">
        <v>2.0</v>
      </c>
      <c r="C1492" s="2">
        <v>0.0</v>
      </c>
      <c r="D1492" s="2">
        <v>0.0</v>
      </c>
      <c r="E1492">
        <f t="shared" si="1"/>
        <v>2</v>
      </c>
    </row>
    <row r="1493" ht="15.75" customHeight="1">
      <c r="A1493" s="1" t="s">
        <v>1503</v>
      </c>
      <c r="B1493" s="2">
        <v>2.0</v>
      </c>
      <c r="C1493" s="2">
        <v>0.0</v>
      </c>
      <c r="D1493" s="2">
        <v>0.0</v>
      </c>
      <c r="E1493">
        <f t="shared" si="1"/>
        <v>2</v>
      </c>
    </row>
    <row r="1494" ht="15.75" customHeight="1">
      <c r="A1494" s="1" t="s">
        <v>1504</v>
      </c>
      <c r="B1494" s="2">
        <v>2.0</v>
      </c>
      <c r="C1494" s="2">
        <v>0.0</v>
      </c>
      <c r="D1494" s="2">
        <v>0.0</v>
      </c>
      <c r="E1494">
        <f t="shared" si="1"/>
        <v>2</v>
      </c>
    </row>
    <row r="1495" ht="15.75" customHeight="1">
      <c r="A1495" s="1" t="s">
        <v>1505</v>
      </c>
      <c r="B1495" s="2">
        <v>2.0</v>
      </c>
      <c r="C1495" s="2">
        <v>0.0</v>
      </c>
      <c r="D1495" s="2">
        <v>0.0</v>
      </c>
      <c r="E1495">
        <f t="shared" si="1"/>
        <v>2</v>
      </c>
    </row>
    <row r="1496" ht="15.75" customHeight="1">
      <c r="A1496" s="1" t="s">
        <v>1506</v>
      </c>
      <c r="B1496" s="2">
        <v>2.0</v>
      </c>
      <c r="C1496" s="2">
        <v>0.0</v>
      </c>
      <c r="D1496" s="2">
        <v>0.0</v>
      </c>
      <c r="E1496">
        <f t="shared" si="1"/>
        <v>2</v>
      </c>
    </row>
    <row r="1497" ht="15.75" customHeight="1">
      <c r="A1497" s="1" t="s">
        <v>1507</v>
      </c>
      <c r="B1497" s="2">
        <v>2.0</v>
      </c>
      <c r="C1497" s="2">
        <v>0.0</v>
      </c>
      <c r="D1497" s="2">
        <v>0.0</v>
      </c>
      <c r="E1497">
        <f t="shared" si="1"/>
        <v>2</v>
      </c>
    </row>
    <row r="1498" ht="15.75" customHeight="1">
      <c r="A1498" s="1" t="s">
        <v>1508</v>
      </c>
      <c r="B1498" s="2">
        <v>2.0</v>
      </c>
      <c r="C1498" s="2">
        <v>0.0</v>
      </c>
      <c r="D1498" s="2">
        <v>0.0</v>
      </c>
      <c r="E1498">
        <f t="shared" si="1"/>
        <v>2</v>
      </c>
    </row>
    <row r="1499" ht="15.75" customHeight="1">
      <c r="A1499" s="1" t="s">
        <v>1509</v>
      </c>
      <c r="B1499" s="2">
        <v>2.0</v>
      </c>
      <c r="C1499" s="2">
        <v>0.0</v>
      </c>
      <c r="D1499" s="2">
        <v>0.0</v>
      </c>
      <c r="E1499">
        <f t="shared" si="1"/>
        <v>2</v>
      </c>
    </row>
    <row r="1500" ht="15.75" customHeight="1">
      <c r="A1500" s="1" t="s">
        <v>1510</v>
      </c>
      <c r="B1500" s="2">
        <v>2.0</v>
      </c>
      <c r="C1500" s="2">
        <v>0.0</v>
      </c>
      <c r="D1500" s="2">
        <v>0.0</v>
      </c>
      <c r="E1500">
        <f t="shared" si="1"/>
        <v>2</v>
      </c>
    </row>
    <row r="1501" ht="15.75" customHeight="1">
      <c r="A1501" s="1" t="s">
        <v>1511</v>
      </c>
      <c r="B1501" s="2">
        <v>2.0</v>
      </c>
      <c r="C1501" s="2">
        <v>0.0</v>
      </c>
      <c r="D1501" s="2">
        <v>0.0</v>
      </c>
      <c r="E1501">
        <f t="shared" si="1"/>
        <v>2</v>
      </c>
    </row>
    <row r="1502" ht="15.75" customHeight="1">
      <c r="A1502" s="1" t="s">
        <v>1512</v>
      </c>
      <c r="B1502" s="2">
        <v>2.0</v>
      </c>
      <c r="C1502" s="2">
        <v>0.0</v>
      </c>
      <c r="D1502" s="2">
        <v>0.0</v>
      </c>
      <c r="E1502">
        <f t="shared" si="1"/>
        <v>2</v>
      </c>
    </row>
    <row r="1503" ht="15.75" customHeight="1">
      <c r="A1503" s="1" t="s">
        <v>1513</v>
      </c>
      <c r="B1503" s="2">
        <v>2.0</v>
      </c>
      <c r="C1503" s="2">
        <v>0.0</v>
      </c>
      <c r="D1503" s="2">
        <v>0.0</v>
      </c>
      <c r="E1503">
        <f t="shared" si="1"/>
        <v>2</v>
      </c>
    </row>
    <row r="1504" ht="15.75" customHeight="1">
      <c r="A1504" s="1" t="s">
        <v>1514</v>
      </c>
      <c r="B1504" s="2">
        <v>2.0</v>
      </c>
      <c r="C1504" s="2">
        <v>0.0</v>
      </c>
      <c r="D1504" s="2">
        <v>0.0</v>
      </c>
      <c r="E1504">
        <f t="shared" si="1"/>
        <v>2</v>
      </c>
    </row>
    <row r="1505" ht="15.75" customHeight="1">
      <c r="A1505" s="1" t="s">
        <v>1515</v>
      </c>
      <c r="B1505" s="2">
        <v>2.0</v>
      </c>
      <c r="C1505" s="2">
        <v>0.0</v>
      </c>
      <c r="D1505" s="2">
        <v>0.0</v>
      </c>
      <c r="E1505">
        <f t="shared" si="1"/>
        <v>2</v>
      </c>
    </row>
    <row r="1506" ht="15.75" customHeight="1">
      <c r="A1506" s="1" t="s">
        <v>1516</v>
      </c>
      <c r="B1506" s="2">
        <v>2.0</v>
      </c>
      <c r="C1506" s="2">
        <v>0.0</v>
      </c>
      <c r="D1506" s="2">
        <v>0.0</v>
      </c>
      <c r="E1506">
        <f t="shared" si="1"/>
        <v>2</v>
      </c>
    </row>
    <row r="1507" ht="15.75" customHeight="1">
      <c r="A1507" s="1" t="s">
        <v>1517</v>
      </c>
      <c r="B1507" s="2">
        <v>2.0</v>
      </c>
      <c r="C1507" s="2">
        <v>0.0</v>
      </c>
      <c r="D1507" s="2">
        <v>0.0</v>
      </c>
      <c r="E1507">
        <f t="shared" si="1"/>
        <v>2</v>
      </c>
    </row>
    <row r="1508" ht="15.75" customHeight="1">
      <c r="A1508" s="1" t="s">
        <v>1518</v>
      </c>
      <c r="B1508" s="2">
        <v>2.0</v>
      </c>
      <c r="C1508" s="2">
        <v>0.0</v>
      </c>
      <c r="D1508" s="2">
        <v>0.0</v>
      </c>
      <c r="E1508">
        <f t="shared" si="1"/>
        <v>2</v>
      </c>
    </row>
    <row r="1509" ht="15.75" customHeight="1">
      <c r="A1509" s="1" t="s">
        <v>1519</v>
      </c>
      <c r="B1509" s="2">
        <v>2.0</v>
      </c>
      <c r="C1509" s="2">
        <v>0.0</v>
      </c>
      <c r="D1509" s="2">
        <v>0.0</v>
      </c>
      <c r="E1509">
        <f t="shared" si="1"/>
        <v>2</v>
      </c>
    </row>
    <row r="1510" ht="15.75" customHeight="1">
      <c r="A1510" s="1" t="s">
        <v>1520</v>
      </c>
      <c r="B1510" s="2">
        <v>2.0</v>
      </c>
      <c r="C1510" s="2">
        <v>0.0</v>
      </c>
      <c r="D1510" s="2">
        <v>0.0</v>
      </c>
      <c r="E1510">
        <f t="shared" si="1"/>
        <v>2</v>
      </c>
    </row>
    <row r="1511" ht="15.75" customHeight="1">
      <c r="A1511" s="1" t="s">
        <v>1521</v>
      </c>
      <c r="B1511" s="2">
        <v>2.0</v>
      </c>
      <c r="C1511" s="2">
        <v>0.0</v>
      </c>
      <c r="D1511" s="2">
        <v>0.0</v>
      </c>
      <c r="E1511">
        <f t="shared" si="1"/>
        <v>2</v>
      </c>
    </row>
    <row r="1512" ht="15.75" customHeight="1">
      <c r="A1512" s="1" t="s">
        <v>1522</v>
      </c>
      <c r="B1512" s="2">
        <v>2.0</v>
      </c>
      <c r="C1512" s="2">
        <v>0.0</v>
      </c>
      <c r="D1512" s="2">
        <v>0.0</v>
      </c>
      <c r="E1512">
        <f t="shared" si="1"/>
        <v>2</v>
      </c>
    </row>
    <row r="1513" ht="15.75" customHeight="1">
      <c r="A1513" s="1" t="s">
        <v>1523</v>
      </c>
      <c r="B1513" s="2">
        <v>2.0</v>
      </c>
      <c r="C1513" s="2">
        <v>0.0</v>
      </c>
      <c r="D1513" s="2">
        <v>0.0</v>
      </c>
      <c r="E1513">
        <f t="shared" si="1"/>
        <v>2</v>
      </c>
    </row>
    <row r="1514" ht="15.75" customHeight="1">
      <c r="A1514" s="1" t="s">
        <v>1524</v>
      </c>
      <c r="B1514" s="2">
        <v>2.0</v>
      </c>
      <c r="C1514" s="2">
        <v>0.0</v>
      </c>
      <c r="D1514" s="2">
        <v>0.0</v>
      </c>
      <c r="E1514">
        <f t="shared" si="1"/>
        <v>2</v>
      </c>
    </row>
    <row r="1515" ht="15.75" customHeight="1">
      <c r="A1515" s="1" t="s">
        <v>1525</v>
      </c>
      <c r="B1515" s="2">
        <v>2.0</v>
      </c>
      <c r="C1515" s="2">
        <v>0.0</v>
      </c>
      <c r="D1515" s="2">
        <v>0.0</v>
      </c>
      <c r="E1515">
        <f t="shared" si="1"/>
        <v>2</v>
      </c>
    </row>
    <row r="1516" ht="15.75" customHeight="1">
      <c r="A1516" s="1" t="s">
        <v>1526</v>
      </c>
      <c r="B1516" s="2">
        <v>2.0</v>
      </c>
      <c r="C1516" s="2">
        <v>0.0</v>
      </c>
      <c r="D1516" s="2">
        <v>0.0</v>
      </c>
      <c r="E1516">
        <f t="shared" si="1"/>
        <v>2</v>
      </c>
    </row>
    <row r="1517" ht="15.75" customHeight="1">
      <c r="A1517" s="1" t="s">
        <v>1527</v>
      </c>
      <c r="B1517" s="2">
        <v>2.0</v>
      </c>
      <c r="C1517" s="2">
        <v>0.0</v>
      </c>
      <c r="D1517" s="2">
        <v>0.0</v>
      </c>
      <c r="E1517">
        <f t="shared" si="1"/>
        <v>2</v>
      </c>
    </row>
    <row r="1518" ht="15.75" customHeight="1">
      <c r="A1518" s="1" t="s">
        <v>1528</v>
      </c>
      <c r="B1518" s="2">
        <v>2.0</v>
      </c>
      <c r="C1518" s="2">
        <v>0.0</v>
      </c>
      <c r="D1518" s="2">
        <v>0.0</v>
      </c>
      <c r="E1518">
        <f t="shared" si="1"/>
        <v>2</v>
      </c>
    </row>
    <row r="1519" ht="15.75" customHeight="1">
      <c r="A1519" s="1" t="s">
        <v>1529</v>
      </c>
      <c r="B1519" s="2">
        <v>2.0</v>
      </c>
      <c r="C1519" s="2">
        <v>0.0</v>
      </c>
      <c r="D1519" s="2">
        <v>0.0</v>
      </c>
      <c r="E1519">
        <f t="shared" si="1"/>
        <v>2</v>
      </c>
    </row>
    <row r="1520" ht="15.75" customHeight="1">
      <c r="A1520" s="1" t="s">
        <v>1530</v>
      </c>
      <c r="B1520" s="2">
        <v>2.0</v>
      </c>
      <c r="C1520" s="2">
        <v>0.0</v>
      </c>
      <c r="D1520" s="2">
        <v>0.0</v>
      </c>
      <c r="E1520">
        <f t="shared" si="1"/>
        <v>2</v>
      </c>
    </row>
    <row r="1521" ht="15.75" customHeight="1">
      <c r="A1521" s="1" t="s">
        <v>1531</v>
      </c>
      <c r="B1521" s="2">
        <v>2.0</v>
      </c>
      <c r="C1521" s="2">
        <v>0.0</v>
      </c>
      <c r="D1521" s="2">
        <v>0.0</v>
      </c>
      <c r="E1521">
        <f t="shared" si="1"/>
        <v>2</v>
      </c>
    </row>
    <row r="1522" ht="15.75" customHeight="1">
      <c r="A1522" s="1" t="s">
        <v>1532</v>
      </c>
      <c r="B1522" s="2">
        <v>2.0</v>
      </c>
      <c r="C1522" s="2">
        <v>0.0</v>
      </c>
      <c r="D1522" s="2">
        <v>0.0</v>
      </c>
      <c r="E1522">
        <f t="shared" si="1"/>
        <v>2</v>
      </c>
    </row>
    <row r="1523" ht="15.75" customHeight="1">
      <c r="A1523" s="1" t="s">
        <v>1533</v>
      </c>
      <c r="B1523" s="2">
        <v>2.0</v>
      </c>
      <c r="C1523" s="2">
        <v>0.0</v>
      </c>
      <c r="D1523" s="2">
        <v>0.0</v>
      </c>
      <c r="E1523">
        <f t="shared" si="1"/>
        <v>2</v>
      </c>
    </row>
    <row r="1524" ht="15.75" customHeight="1">
      <c r="A1524" s="1" t="s">
        <v>1534</v>
      </c>
      <c r="B1524" s="2">
        <v>2.0</v>
      </c>
      <c r="C1524" s="2">
        <v>0.0</v>
      </c>
      <c r="D1524" s="2">
        <v>0.0</v>
      </c>
      <c r="E1524">
        <f t="shared" si="1"/>
        <v>2</v>
      </c>
    </row>
    <row r="1525" ht="15.75" customHeight="1">
      <c r="A1525" s="1" t="s">
        <v>1535</v>
      </c>
      <c r="B1525" s="2">
        <v>2.0</v>
      </c>
      <c r="C1525" s="2">
        <v>0.0</v>
      </c>
      <c r="D1525" s="2">
        <v>0.0</v>
      </c>
      <c r="E1525">
        <f t="shared" si="1"/>
        <v>2</v>
      </c>
    </row>
    <row r="1526" ht="15.75" customHeight="1">
      <c r="A1526" s="1" t="s">
        <v>1536</v>
      </c>
      <c r="B1526" s="2">
        <v>2.0</v>
      </c>
      <c r="C1526" s="2">
        <v>0.0</v>
      </c>
      <c r="D1526" s="2">
        <v>0.0</v>
      </c>
      <c r="E1526">
        <f t="shared" si="1"/>
        <v>2</v>
      </c>
    </row>
    <row r="1527" ht="15.75" customHeight="1">
      <c r="A1527" s="1" t="s">
        <v>1537</v>
      </c>
      <c r="B1527" s="2">
        <v>2.0</v>
      </c>
      <c r="C1527" s="2">
        <v>0.0</v>
      </c>
      <c r="D1527" s="2">
        <v>0.0</v>
      </c>
      <c r="E1527">
        <f t="shared" si="1"/>
        <v>2</v>
      </c>
    </row>
    <row r="1528" ht="15.75" customHeight="1">
      <c r="A1528" s="1" t="s">
        <v>1538</v>
      </c>
      <c r="B1528" s="2">
        <v>2.0</v>
      </c>
      <c r="C1528" s="2">
        <v>0.0</v>
      </c>
      <c r="D1528" s="2">
        <v>0.0</v>
      </c>
      <c r="E1528">
        <f t="shared" si="1"/>
        <v>2</v>
      </c>
    </row>
    <row r="1529" ht="15.75" customHeight="1">
      <c r="A1529" s="1" t="s">
        <v>1539</v>
      </c>
      <c r="B1529" s="2">
        <v>2.0</v>
      </c>
      <c r="C1529" s="2">
        <v>0.0</v>
      </c>
      <c r="D1529" s="2">
        <v>0.0</v>
      </c>
      <c r="E1529">
        <f t="shared" si="1"/>
        <v>2</v>
      </c>
    </row>
    <row r="1530" ht="15.75" customHeight="1">
      <c r="A1530" s="1" t="s">
        <v>1540</v>
      </c>
      <c r="B1530" s="2">
        <v>2.0</v>
      </c>
      <c r="C1530" s="2">
        <v>0.0</v>
      </c>
      <c r="D1530" s="2">
        <v>0.0</v>
      </c>
      <c r="E1530">
        <f t="shared" si="1"/>
        <v>2</v>
      </c>
    </row>
    <row r="1531" ht="15.75" customHeight="1">
      <c r="A1531" s="1" t="s">
        <v>1541</v>
      </c>
      <c r="B1531" s="2">
        <v>2.0</v>
      </c>
      <c r="C1531" s="2">
        <v>0.0</v>
      </c>
      <c r="D1531" s="2">
        <v>0.0</v>
      </c>
      <c r="E1531">
        <f t="shared" si="1"/>
        <v>2</v>
      </c>
    </row>
    <row r="1532" ht="15.75" customHeight="1">
      <c r="A1532" s="1" t="s">
        <v>1542</v>
      </c>
      <c r="B1532" s="2">
        <v>2.0</v>
      </c>
      <c r="C1532" s="2">
        <v>0.0</v>
      </c>
      <c r="D1532" s="2">
        <v>0.0</v>
      </c>
      <c r="E1532">
        <f t="shared" si="1"/>
        <v>2</v>
      </c>
    </row>
    <row r="1533" ht="15.75" customHeight="1">
      <c r="A1533" s="1" t="s">
        <v>1543</v>
      </c>
      <c r="B1533" s="2">
        <v>2.0</v>
      </c>
      <c r="C1533" s="2">
        <v>0.0</v>
      </c>
      <c r="D1533" s="2">
        <v>0.0</v>
      </c>
      <c r="E1533">
        <f t="shared" si="1"/>
        <v>2</v>
      </c>
    </row>
    <row r="1534" ht="15.75" customHeight="1">
      <c r="A1534" s="1" t="s">
        <v>1544</v>
      </c>
      <c r="B1534" s="2">
        <v>2.0</v>
      </c>
      <c r="C1534" s="2">
        <v>0.0</v>
      </c>
      <c r="D1534" s="2">
        <v>0.0</v>
      </c>
      <c r="E1534">
        <f t="shared" si="1"/>
        <v>2</v>
      </c>
    </row>
    <row r="1535" ht="15.75" customHeight="1">
      <c r="A1535" s="1" t="s">
        <v>1545</v>
      </c>
      <c r="B1535" s="2">
        <v>2.0</v>
      </c>
      <c r="C1535" s="2">
        <v>0.0</v>
      </c>
      <c r="D1535" s="2">
        <v>0.0</v>
      </c>
      <c r="E1535">
        <f t="shared" si="1"/>
        <v>2</v>
      </c>
    </row>
    <row r="1536" ht="15.75" customHeight="1">
      <c r="A1536" s="1" t="s">
        <v>1546</v>
      </c>
      <c r="B1536" s="2">
        <v>2.0</v>
      </c>
      <c r="C1536" s="2">
        <v>0.0</v>
      </c>
      <c r="D1536" s="2">
        <v>0.0</v>
      </c>
      <c r="E1536">
        <f t="shared" si="1"/>
        <v>2</v>
      </c>
    </row>
    <row r="1537" ht="15.75" customHeight="1">
      <c r="A1537" s="1" t="s">
        <v>1547</v>
      </c>
      <c r="B1537" s="2">
        <v>2.0</v>
      </c>
      <c r="C1537" s="2">
        <v>0.0</v>
      </c>
      <c r="D1537" s="2">
        <v>0.0</v>
      </c>
      <c r="E1537">
        <f t="shared" si="1"/>
        <v>2</v>
      </c>
    </row>
    <row r="1538" ht="15.75" customHeight="1">
      <c r="A1538" s="1" t="s">
        <v>1548</v>
      </c>
      <c r="B1538" s="2">
        <v>2.0</v>
      </c>
      <c r="C1538" s="2">
        <v>0.0</v>
      </c>
      <c r="D1538" s="2">
        <v>0.0</v>
      </c>
      <c r="E1538">
        <f t="shared" si="1"/>
        <v>2</v>
      </c>
    </row>
    <row r="1539" ht="15.75" customHeight="1">
      <c r="A1539" s="1" t="s">
        <v>1549</v>
      </c>
      <c r="B1539" s="2">
        <v>2.0</v>
      </c>
      <c r="C1539" s="2">
        <v>0.0</v>
      </c>
      <c r="D1539" s="2">
        <v>0.0</v>
      </c>
      <c r="E1539">
        <f t="shared" si="1"/>
        <v>2</v>
      </c>
    </row>
    <row r="1540" ht="15.75" customHeight="1">
      <c r="A1540" s="1" t="s">
        <v>1550</v>
      </c>
      <c r="B1540" s="2">
        <v>2.0</v>
      </c>
      <c r="C1540" s="2">
        <v>0.0</v>
      </c>
      <c r="D1540" s="2">
        <v>0.0</v>
      </c>
      <c r="E1540">
        <f t="shared" si="1"/>
        <v>2</v>
      </c>
    </row>
    <row r="1541" ht="15.75" customHeight="1">
      <c r="A1541" s="1" t="s">
        <v>1551</v>
      </c>
      <c r="B1541" s="2">
        <v>2.0</v>
      </c>
      <c r="C1541" s="2">
        <v>0.0</v>
      </c>
      <c r="D1541" s="2">
        <v>0.0</v>
      </c>
      <c r="E1541">
        <f t="shared" si="1"/>
        <v>2</v>
      </c>
    </row>
    <row r="1542" ht="15.75" customHeight="1">
      <c r="A1542" s="1" t="s">
        <v>1552</v>
      </c>
      <c r="B1542" s="2">
        <v>2.0</v>
      </c>
      <c r="C1542" s="2">
        <v>0.0</v>
      </c>
      <c r="D1542" s="2">
        <v>0.0</v>
      </c>
      <c r="E1542">
        <f t="shared" si="1"/>
        <v>2</v>
      </c>
    </row>
    <row r="1543" ht="15.75" customHeight="1">
      <c r="A1543" s="1" t="s">
        <v>1553</v>
      </c>
      <c r="B1543" s="2">
        <v>2.0</v>
      </c>
      <c r="C1543" s="2">
        <v>0.0</v>
      </c>
      <c r="D1543" s="2">
        <v>0.0</v>
      </c>
      <c r="E1543">
        <f t="shared" si="1"/>
        <v>2</v>
      </c>
    </row>
    <row r="1544" ht="15.75" customHeight="1">
      <c r="A1544" s="1" t="s">
        <v>1554</v>
      </c>
      <c r="B1544" s="2">
        <v>2.0</v>
      </c>
      <c r="C1544" s="2">
        <v>0.0</v>
      </c>
      <c r="D1544" s="2">
        <v>0.0</v>
      </c>
      <c r="E1544">
        <f t="shared" si="1"/>
        <v>2</v>
      </c>
    </row>
    <row r="1545" ht="15.75" customHeight="1">
      <c r="A1545" s="1" t="s">
        <v>1555</v>
      </c>
      <c r="B1545" s="2">
        <v>2.0</v>
      </c>
      <c r="C1545" s="2">
        <v>0.0</v>
      </c>
      <c r="D1545" s="2">
        <v>0.0</v>
      </c>
      <c r="E1545">
        <f t="shared" si="1"/>
        <v>2</v>
      </c>
    </row>
    <row r="1546" ht="15.75" customHeight="1">
      <c r="A1546" s="1" t="s">
        <v>1556</v>
      </c>
      <c r="B1546" s="2">
        <v>2.0</v>
      </c>
      <c r="C1546" s="2">
        <v>0.0</v>
      </c>
      <c r="D1546" s="2">
        <v>0.0</v>
      </c>
      <c r="E1546">
        <f t="shared" si="1"/>
        <v>2</v>
      </c>
    </row>
    <row r="1547" ht="15.75" customHeight="1">
      <c r="A1547" s="1" t="s">
        <v>1557</v>
      </c>
      <c r="B1547" s="2">
        <v>2.0</v>
      </c>
      <c r="C1547" s="2">
        <v>0.0</v>
      </c>
      <c r="D1547" s="2">
        <v>0.0</v>
      </c>
      <c r="E1547">
        <f t="shared" si="1"/>
        <v>2</v>
      </c>
    </row>
    <row r="1548" ht="15.75" customHeight="1">
      <c r="A1548" s="1" t="s">
        <v>1558</v>
      </c>
      <c r="B1548" s="2">
        <v>2.0</v>
      </c>
      <c r="C1548" s="2">
        <v>0.0</v>
      </c>
      <c r="D1548" s="2">
        <v>0.0</v>
      </c>
      <c r="E1548">
        <f t="shared" si="1"/>
        <v>2</v>
      </c>
    </row>
    <row r="1549" ht="15.75" customHeight="1">
      <c r="A1549" s="1" t="s">
        <v>1559</v>
      </c>
      <c r="B1549" s="2">
        <v>2.0</v>
      </c>
      <c r="C1549" s="2">
        <v>0.0</v>
      </c>
      <c r="D1549" s="2">
        <v>0.0</v>
      </c>
      <c r="E1549">
        <f t="shared" si="1"/>
        <v>2</v>
      </c>
    </row>
    <row r="1550" ht="15.75" customHeight="1">
      <c r="A1550" s="1" t="s">
        <v>1560</v>
      </c>
      <c r="B1550" s="2">
        <v>2.0</v>
      </c>
      <c r="C1550" s="2">
        <v>0.0</v>
      </c>
      <c r="D1550" s="2">
        <v>0.0</v>
      </c>
      <c r="E1550">
        <f t="shared" si="1"/>
        <v>2</v>
      </c>
    </row>
    <row r="1551" ht="15.75" customHeight="1">
      <c r="A1551" s="1" t="s">
        <v>1561</v>
      </c>
      <c r="B1551" s="2">
        <v>2.0</v>
      </c>
      <c r="C1551" s="2">
        <v>0.0</v>
      </c>
      <c r="D1551" s="2">
        <v>0.0</v>
      </c>
      <c r="E1551">
        <f t="shared" si="1"/>
        <v>2</v>
      </c>
    </row>
    <row r="1552" ht="15.75" customHeight="1">
      <c r="A1552" s="1" t="s">
        <v>1562</v>
      </c>
      <c r="B1552" s="2">
        <v>2.0</v>
      </c>
      <c r="C1552" s="2">
        <v>0.0</v>
      </c>
      <c r="D1552" s="2">
        <v>0.0</v>
      </c>
      <c r="E1552">
        <f t="shared" si="1"/>
        <v>2</v>
      </c>
    </row>
    <row r="1553" ht="15.75" customHeight="1">
      <c r="A1553" s="1" t="s">
        <v>1563</v>
      </c>
      <c r="B1553" s="2">
        <v>2.0</v>
      </c>
      <c r="C1553" s="2">
        <v>0.0</v>
      </c>
      <c r="D1553" s="2">
        <v>0.0</v>
      </c>
      <c r="E1553">
        <f t="shared" si="1"/>
        <v>2</v>
      </c>
    </row>
    <row r="1554" ht="15.75" customHeight="1">
      <c r="A1554" s="1" t="s">
        <v>1564</v>
      </c>
      <c r="B1554" s="2">
        <v>2.0</v>
      </c>
      <c r="C1554" s="2">
        <v>0.0</v>
      </c>
      <c r="D1554" s="2">
        <v>0.0</v>
      </c>
      <c r="E1554">
        <f t="shared" si="1"/>
        <v>2</v>
      </c>
    </row>
    <row r="1555" ht="15.75" customHeight="1">
      <c r="A1555" s="1" t="s">
        <v>1565</v>
      </c>
      <c r="B1555" s="2">
        <v>2.0</v>
      </c>
      <c r="C1555" s="2">
        <v>0.0</v>
      </c>
      <c r="D1555" s="2">
        <v>0.0</v>
      </c>
      <c r="E1555">
        <f t="shared" si="1"/>
        <v>2</v>
      </c>
    </row>
    <row r="1556" ht="15.75" customHeight="1">
      <c r="A1556" s="1" t="s">
        <v>1566</v>
      </c>
      <c r="B1556" s="2">
        <v>2.0</v>
      </c>
      <c r="C1556" s="2">
        <v>0.0</v>
      </c>
      <c r="D1556" s="2">
        <v>0.0</v>
      </c>
      <c r="E1556">
        <f t="shared" si="1"/>
        <v>2</v>
      </c>
    </row>
    <row r="1557" ht="15.75" customHeight="1">
      <c r="A1557" s="1" t="s">
        <v>1567</v>
      </c>
      <c r="B1557" s="2">
        <v>2.0</v>
      </c>
      <c r="C1557" s="2">
        <v>0.0</v>
      </c>
      <c r="D1557" s="2">
        <v>0.0</v>
      </c>
      <c r="E1557">
        <f t="shared" si="1"/>
        <v>2</v>
      </c>
    </row>
    <row r="1558" ht="15.75" customHeight="1">
      <c r="A1558" s="1" t="s">
        <v>1568</v>
      </c>
      <c r="B1558" s="2">
        <v>2.0</v>
      </c>
      <c r="C1558" s="2">
        <v>0.0</v>
      </c>
      <c r="D1558" s="2">
        <v>0.0</v>
      </c>
      <c r="E1558">
        <f t="shared" si="1"/>
        <v>2</v>
      </c>
    </row>
    <row r="1559" ht="15.75" customHeight="1">
      <c r="A1559" s="1" t="s">
        <v>1569</v>
      </c>
      <c r="B1559" s="2">
        <v>2.0</v>
      </c>
      <c r="C1559" s="2">
        <v>0.0</v>
      </c>
      <c r="D1559" s="2">
        <v>0.0</v>
      </c>
      <c r="E1559">
        <f t="shared" si="1"/>
        <v>2</v>
      </c>
    </row>
    <row r="1560" ht="15.75" customHeight="1">
      <c r="A1560" s="1" t="s">
        <v>1570</v>
      </c>
      <c r="B1560" s="2">
        <v>2.0</v>
      </c>
      <c r="C1560" s="2">
        <v>0.0</v>
      </c>
      <c r="D1560" s="2">
        <v>0.0</v>
      </c>
      <c r="E1560">
        <f t="shared" si="1"/>
        <v>2</v>
      </c>
    </row>
    <row r="1561" ht="15.75" customHeight="1">
      <c r="A1561" s="1" t="s">
        <v>1571</v>
      </c>
      <c r="B1561" s="2">
        <v>2.0</v>
      </c>
      <c r="C1561" s="2">
        <v>0.0</v>
      </c>
      <c r="D1561" s="2">
        <v>0.0</v>
      </c>
      <c r="E1561">
        <f t="shared" si="1"/>
        <v>2</v>
      </c>
    </row>
    <row r="1562" ht="15.75" customHeight="1">
      <c r="A1562" s="1" t="s">
        <v>1572</v>
      </c>
      <c r="B1562" s="2">
        <v>2.0</v>
      </c>
      <c r="C1562" s="2">
        <v>0.0</v>
      </c>
      <c r="D1562" s="2">
        <v>0.0</v>
      </c>
      <c r="E1562">
        <f t="shared" si="1"/>
        <v>2</v>
      </c>
    </row>
    <row r="1563" ht="15.75" customHeight="1">
      <c r="A1563" s="1" t="s">
        <v>1573</v>
      </c>
      <c r="B1563" s="2">
        <v>2.0</v>
      </c>
      <c r="C1563" s="2">
        <v>0.0</v>
      </c>
      <c r="D1563" s="2">
        <v>0.0</v>
      </c>
      <c r="E1563">
        <f t="shared" si="1"/>
        <v>2</v>
      </c>
    </row>
    <row r="1564" ht="15.75" customHeight="1">
      <c r="A1564" s="1" t="s">
        <v>1574</v>
      </c>
      <c r="B1564" s="2">
        <v>2.0</v>
      </c>
      <c r="C1564" s="2">
        <v>0.0</v>
      </c>
      <c r="D1564" s="2">
        <v>0.0</v>
      </c>
      <c r="E1564">
        <f t="shared" si="1"/>
        <v>2</v>
      </c>
    </row>
    <row r="1565" ht="15.75" customHeight="1">
      <c r="A1565" s="1" t="s">
        <v>1575</v>
      </c>
      <c r="B1565" s="2">
        <v>2.0</v>
      </c>
      <c r="C1565" s="2">
        <v>0.0</v>
      </c>
      <c r="D1565" s="2">
        <v>0.0</v>
      </c>
      <c r="E1565">
        <f t="shared" si="1"/>
        <v>2</v>
      </c>
    </row>
    <row r="1566" ht="15.75" customHeight="1">
      <c r="A1566" s="1" t="s">
        <v>1576</v>
      </c>
      <c r="B1566" s="2">
        <v>2.0</v>
      </c>
      <c r="C1566" s="2">
        <v>0.0</v>
      </c>
      <c r="D1566" s="2">
        <v>0.0</v>
      </c>
      <c r="E1566">
        <f t="shared" si="1"/>
        <v>2</v>
      </c>
    </row>
    <row r="1567" ht="15.75" customHeight="1">
      <c r="A1567" s="1" t="s">
        <v>1577</v>
      </c>
      <c r="B1567" s="2">
        <v>2.0</v>
      </c>
      <c r="C1567" s="2">
        <v>0.0</v>
      </c>
      <c r="D1567" s="2">
        <v>0.0</v>
      </c>
      <c r="E1567">
        <f t="shared" si="1"/>
        <v>2</v>
      </c>
    </row>
    <row r="1568" ht="15.75" customHeight="1">
      <c r="A1568" s="1" t="s">
        <v>1578</v>
      </c>
      <c r="B1568" s="2">
        <v>2.0</v>
      </c>
      <c r="C1568" s="2">
        <v>0.0</v>
      </c>
      <c r="D1568" s="2">
        <v>0.0</v>
      </c>
      <c r="E1568">
        <f t="shared" si="1"/>
        <v>2</v>
      </c>
    </row>
    <row r="1569" ht="15.75" customHeight="1">
      <c r="A1569" s="1" t="s">
        <v>1579</v>
      </c>
      <c r="B1569" s="2">
        <v>2.0</v>
      </c>
      <c r="C1569" s="2">
        <v>0.0</v>
      </c>
      <c r="D1569" s="2">
        <v>0.0</v>
      </c>
      <c r="E1569">
        <f t="shared" si="1"/>
        <v>2</v>
      </c>
    </row>
    <row r="1570" ht="15.75" customHeight="1">
      <c r="A1570" s="1" t="s">
        <v>1580</v>
      </c>
      <c r="B1570" s="2">
        <v>2.0</v>
      </c>
      <c r="C1570" s="2">
        <v>0.0</v>
      </c>
      <c r="D1570" s="2">
        <v>0.0</v>
      </c>
      <c r="E1570">
        <f t="shared" si="1"/>
        <v>2</v>
      </c>
    </row>
    <row r="1571" ht="15.75" customHeight="1">
      <c r="A1571" s="1" t="s">
        <v>1581</v>
      </c>
      <c r="B1571" s="2">
        <v>2.0</v>
      </c>
      <c r="C1571" s="2">
        <v>0.0</v>
      </c>
      <c r="D1571" s="2">
        <v>0.0</v>
      </c>
      <c r="E1571">
        <f t="shared" si="1"/>
        <v>2</v>
      </c>
    </row>
    <row r="1572" ht="15.75" customHeight="1">
      <c r="A1572" s="1" t="s">
        <v>1582</v>
      </c>
      <c r="B1572" s="2">
        <v>2.0</v>
      </c>
      <c r="C1572" s="2">
        <v>0.0</v>
      </c>
      <c r="D1572" s="2">
        <v>0.0</v>
      </c>
      <c r="E1572">
        <f t="shared" si="1"/>
        <v>2</v>
      </c>
    </row>
    <row r="1573" ht="15.75" customHeight="1">
      <c r="A1573" s="1" t="s">
        <v>1583</v>
      </c>
      <c r="B1573" s="2">
        <v>2.0</v>
      </c>
      <c r="C1573" s="2">
        <v>0.0</v>
      </c>
      <c r="D1573" s="2">
        <v>0.0</v>
      </c>
      <c r="E1573">
        <f t="shared" si="1"/>
        <v>2</v>
      </c>
    </row>
    <row r="1574" ht="15.75" customHeight="1">
      <c r="A1574" s="1" t="s">
        <v>1584</v>
      </c>
      <c r="B1574" s="2">
        <v>2.0</v>
      </c>
      <c r="C1574" s="2">
        <v>0.0</v>
      </c>
      <c r="D1574" s="2">
        <v>0.0</v>
      </c>
      <c r="E1574">
        <f t="shared" si="1"/>
        <v>2</v>
      </c>
    </row>
    <row r="1575" ht="15.75" customHeight="1">
      <c r="A1575" s="1" t="s">
        <v>1585</v>
      </c>
      <c r="B1575" s="2">
        <v>2.0</v>
      </c>
      <c r="C1575" s="2">
        <v>0.0</v>
      </c>
      <c r="D1575" s="2">
        <v>0.0</v>
      </c>
      <c r="E1575">
        <f t="shared" si="1"/>
        <v>2</v>
      </c>
    </row>
    <row r="1576" ht="15.75" customHeight="1">
      <c r="A1576" s="1" t="s">
        <v>1586</v>
      </c>
      <c r="B1576" s="2">
        <v>2.0</v>
      </c>
      <c r="C1576" s="2">
        <v>0.0</v>
      </c>
      <c r="D1576" s="2">
        <v>0.0</v>
      </c>
      <c r="E1576">
        <f t="shared" si="1"/>
        <v>2</v>
      </c>
    </row>
    <row r="1577" ht="15.75" customHeight="1">
      <c r="A1577" s="1" t="s">
        <v>1587</v>
      </c>
      <c r="B1577" s="2">
        <v>2.0</v>
      </c>
      <c r="C1577" s="2">
        <v>0.0</v>
      </c>
      <c r="D1577" s="2">
        <v>0.0</v>
      </c>
      <c r="E1577">
        <f t="shared" si="1"/>
        <v>2</v>
      </c>
    </row>
    <row r="1578" ht="15.75" customHeight="1">
      <c r="A1578" s="1" t="s">
        <v>1588</v>
      </c>
      <c r="B1578" s="2">
        <v>2.0</v>
      </c>
      <c r="C1578" s="2">
        <v>0.0</v>
      </c>
      <c r="D1578" s="2">
        <v>0.0</v>
      </c>
      <c r="E1578">
        <f t="shared" si="1"/>
        <v>2</v>
      </c>
    </row>
    <row r="1579" ht="15.75" customHeight="1">
      <c r="A1579" s="1" t="s">
        <v>1589</v>
      </c>
      <c r="B1579" s="2">
        <v>2.0</v>
      </c>
      <c r="C1579" s="2">
        <v>0.0</v>
      </c>
      <c r="D1579" s="2">
        <v>0.0</v>
      </c>
      <c r="E1579">
        <f t="shared" si="1"/>
        <v>2</v>
      </c>
    </row>
    <row r="1580" ht="15.75" customHeight="1">
      <c r="A1580" s="1" t="s">
        <v>1590</v>
      </c>
      <c r="B1580" s="2">
        <v>2.0</v>
      </c>
      <c r="C1580" s="2">
        <v>0.0</v>
      </c>
      <c r="D1580" s="2">
        <v>0.0</v>
      </c>
      <c r="E1580">
        <f t="shared" si="1"/>
        <v>2</v>
      </c>
    </row>
    <row r="1581" ht="15.75" customHeight="1">
      <c r="A1581" s="1" t="s">
        <v>1591</v>
      </c>
      <c r="B1581" s="2">
        <v>2.0</v>
      </c>
      <c r="C1581" s="2">
        <v>0.0</v>
      </c>
      <c r="D1581" s="2">
        <v>0.0</v>
      </c>
      <c r="E1581">
        <f t="shared" si="1"/>
        <v>2</v>
      </c>
    </row>
    <row r="1582" ht="15.75" customHeight="1">
      <c r="A1582" s="1" t="s">
        <v>1592</v>
      </c>
      <c r="B1582" s="2">
        <v>2.0</v>
      </c>
      <c r="C1582" s="2">
        <v>0.0</v>
      </c>
      <c r="D1582" s="2">
        <v>0.0</v>
      </c>
      <c r="E1582">
        <f t="shared" si="1"/>
        <v>2</v>
      </c>
    </row>
    <row r="1583" ht="15.75" customHeight="1">
      <c r="A1583" s="1" t="s">
        <v>1593</v>
      </c>
      <c r="B1583" s="2">
        <v>2.0</v>
      </c>
      <c r="C1583" s="2">
        <v>0.0</v>
      </c>
      <c r="D1583" s="2">
        <v>0.0</v>
      </c>
      <c r="E1583">
        <f t="shared" si="1"/>
        <v>2</v>
      </c>
    </row>
    <row r="1584" ht="15.75" customHeight="1">
      <c r="A1584" s="1" t="s">
        <v>1594</v>
      </c>
      <c r="B1584" s="2">
        <v>2.0</v>
      </c>
      <c r="C1584" s="2">
        <v>0.0</v>
      </c>
      <c r="D1584" s="2">
        <v>0.0</v>
      </c>
      <c r="E1584">
        <f t="shared" si="1"/>
        <v>2</v>
      </c>
    </row>
    <row r="1585" ht="15.75" customHeight="1">
      <c r="A1585" s="1" t="s">
        <v>1595</v>
      </c>
      <c r="B1585" s="2">
        <v>2.0</v>
      </c>
      <c r="C1585" s="2">
        <v>0.0</v>
      </c>
      <c r="D1585" s="2">
        <v>0.0</v>
      </c>
      <c r="E1585">
        <f t="shared" si="1"/>
        <v>2</v>
      </c>
    </row>
    <row r="1586" ht="15.75" customHeight="1">
      <c r="A1586" s="1" t="s">
        <v>1596</v>
      </c>
      <c r="B1586" s="2">
        <v>2.0</v>
      </c>
      <c r="C1586" s="2">
        <v>0.0</v>
      </c>
      <c r="D1586" s="2">
        <v>0.0</v>
      </c>
      <c r="E1586">
        <f t="shared" si="1"/>
        <v>2</v>
      </c>
    </row>
    <row r="1587" ht="15.75" customHeight="1">
      <c r="A1587" s="1" t="s">
        <v>1597</v>
      </c>
      <c r="B1587" s="2">
        <v>2.0</v>
      </c>
      <c r="C1587" s="2">
        <v>0.0</v>
      </c>
      <c r="D1587" s="2">
        <v>0.0</v>
      </c>
      <c r="E1587">
        <f t="shared" si="1"/>
        <v>2</v>
      </c>
    </row>
    <row r="1588" ht="15.75" customHeight="1">
      <c r="A1588" s="1" t="s">
        <v>1598</v>
      </c>
      <c r="B1588" s="2">
        <v>2.0</v>
      </c>
      <c r="C1588" s="2">
        <v>0.0</v>
      </c>
      <c r="D1588" s="2">
        <v>0.0</v>
      </c>
      <c r="E1588">
        <f t="shared" si="1"/>
        <v>2</v>
      </c>
    </row>
    <row r="1589" ht="15.75" customHeight="1">
      <c r="A1589" s="1" t="s">
        <v>1599</v>
      </c>
      <c r="B1589" s="2">
        <v>2.0</v>
      </c>
      <c r="C1589" s="2">
        <v>0.0</v>
      </c>
      <c r="D1589" s="2">
        <v>0.0</v>
      </c>
      <c r="E1589">
        <f t="shared" si="1"/>
        <v>2</v>
      </c>
    </row>
    <row r="1590" ht="15.75" customHeight="1">
      <c r="A1590" s="1" t="s">
        <v>1600</v>
      </c>
      <c r="B1590" s="2">
        <v>2.0</v>
      </c>
      <c r="C1590" s="2">
        <v>0.0</v>
      </c>
      <c r="D1590" s="2">
        <v>0.0</v>
      </c>
      <c r="E1590">
        <f t="shared" si="1"/>
        <v>2</v>
      </c>
    </row>
    <row r="1591" ht="15.75" customHeight="1">
      <c r="A1591" s="1" t="s">
        <v>1601</v>
      </c>
      <c r="B1591" s="2">
        <v>2.0</v>
      </c>
      <c r="C1591" s="2">
        <v>0.0</v>
      </c>
      <c r="D1591" s="2">
        <v>0.0</v>
      </c>
      <c r="E1591">
        <f t="shared" si="1"/>
        <v>2</v>
      </c>
    </row>
    <row r="1592" ht="15.75" customHeight="1">
      <c r="A1592" s="1" t="s">
        <v>1602</v>
      </c>
      <c r="B1592" s="2">
        <v>2.0</v>
      </c>
      <c r="C1592" s="2">
        <v>0.0</v>
      </c>
      <c r="D1592" s="2">
        <v>0.0</v>
      </c>
      <c r="E1592">
        <f t="shared" si="1"/>
        <v>2</v>
      </c>
    </row>
    <row r="1593" ht="15.75" customHeight="1">
      <c r="A1593" s="1" t="s">
        <v>1603</v>
      </c>
      <c r="B1593" s="2">
        <v>2.0</v>
      </c>
      <c r="C1593" s="2">
        <v>0.0</v>
      </c>
      <c r="D1593" s="2">
        <v>0.0</v>
      </c>
      <c r="E1593">
        <f t="shared" si="1"/>
        <v>2</v>
      </c>
    </row>
    <row r="1594" ht="15.75" customHeight="1">
      <c r="A1594" s="1" t="s">
        <v>1604</v>
      </c>
      <c r="B1594" s="2">
        <v>2.0</v>
      </c>
      <c r="C1594" s="2">
        <v>0.0</v>
      </c>
      <c r="D1594" s="2">
        <v>0.0</v>
      </c>
      <c r="E1594">
        <f t="shared" si="1"/>
        <v>2</v>
      </c>
    </row>
    <row r="1595" ht="15.75" customHeight="1">
      <c r="A1595" s="1" t="s">
        <v>1605</v>
      </c>
      <c r="B1595" s="2">
        <v>2.0</v>
      </c>
      <c r="C1595" s="2">
        <v>0.0</v>
      </c>
      <c r="D1595" s="2">
        <v>0.0</v>
      </c>
      <c r="E1595">
        <f t="shared" si="1"/>
        <v>2</v>
      </c>
    </row>
    <row r="1596" ht="15.75" customHeight="1">
      <c r="A1596" s="1" t="s">
        <v>1606</v>
      </c>
      <c r="B1596" s="2">
        <v>2.0</v>
      </c>
      <c r="C1596" s="2">
        <v>0.0</v>
      </c>
      <c r="D1596" s="2">
        <v>0.0</v>
      </c>
      <c r="E1596">
        <f t="shared" si="1"/>
        <v>2</v>
      </c>
    </row>
    <row r="1597" ht="15.75" customHeight="1">
      <c r="A1597" s="1" t="s">
        <v>1607</v>
      </c>
      <c r="B1597" s="2">
        <v>2.0</v>
      </c>
      <c r="C1597" s="2">
        <v>0.0</v>
      </c>
      <c r="D1597" s="2">
        <v>0.0</v>
      </c>
      <c r="E1597">
        <f t="shared" si="1"/>
        <v>2</v>
      </c>
    </row>
    <row r="1598" ht="15.75" customHeight="1">
      <c r="A1598" s="1" t="s">
        <v>1608</v>
      </c>
      <c r="B1598" s="2">
        <v>2.0</v>
      </c>
      <c r="C1598" s="2">
        <v>0.0</v>
      </c>
      <c r="D1598" s="2">
        <v>0.0</v>
      </c>
      <c r="E1598">
        <f t="shared" si="1"/>
        <v>2</v>
      </c>
    </row>
    <row r="1599" ht="15.75" customHeight="1">
      <c r="A1599" s="1" t="s">
        <v>1609</v>
      </c>
      <c r="B1599" s="2">
        <v>2.0</v>
      </c>
      <c r="C1599" s="2">
        <v>0.0</v>
      </c>
      <c r="D1599" s="2">
        <v>0.0</v>
      </c>
      <c r="E1599">
        <f t="shared" si="1"/>
        <v>2</v>
      </c>
    </row>
    <row r="1600" ht="15.75" customHeight="1">
      <c r="A1600" s="1" t="s">
        <v>1610</v>
      </c>
      <c r="B1600" s="2">
        <v>2.0</v>
      </c>
      <c r="C1600" s="2">
        <v>0.0</v>
      </c>
      <c r="D1600" s="2">
        <v>0.0</v>
      </c>
      <c r="E1600">
        <f t="shared" si="1"/>
        <v>2</v>
      </c>
    </row>
    <row r="1601" ht="15.75" customHeight="1">
      <c r="A1601" s="1" t="s">
        <v>1611</v>
      </c>
      <c r="B1601" s="2">
        <v>2.0</v>
      </c>
      <c r="C1601" s="2">
        <v>0.0</v>
      </c>
      <c r="D1601" s="2">
        <v>0.0</v>
      </c>
      <c r="E1601">
        <f t="shared" si="1"/>
        <v>2</v>
      </c>
    </row>
    <row r="1602" ht="15.75" customHeight="1">
      <c r="A1602" s="1" t="s">
        <v>1612</v>
      </c>
      <c r="B1602" s="2">
        <v>2.0</v>
      </c>
      <c r="C1602" s="2">
        <v>0.0</v>
      </c>
      <c r="D1602" s="2">
        <v>0.0</v>
      </c>
      <c r="E1602">
        <f t="shared" si="1"/>
        <v>2</v>
      </c>
    </row>
    <row r="1603" ht="15.75" customHeight="1">
      <c r="A1603" s="1" t="s">
        <v>1613</v>
      </c>
      <c r="B1603" s="2">
        <v>2.0</v>
      </c>
      <c r="C1603" s="2">
        <v>0.0</v>
      </c>
      <c r="D1603" s="2">
        <v>0.0</v>
      </c>
      <c r="E1603">
        <f t="shared" si="1"/>
        <v>2</v>
      </c>
    </row>
    <row r="1604" ht="15.75" customHeight="1">
      <c r="A1604" s="1" t="s">
        <v>1614</v>
      </c>
      <c r="B1604" s="2">
        <v>2.0</v>
      </c>
      <c r="C1604" s="2">
        <v>0.0</v>
      </c>
      <c r="D1604" s="2">
        <v>0.0</v>
      </c>
      <c r="E1604">
        <f t="shared" si="1"/>
        <v>2</v>
      </c>
    </row>
    <row r="1605" ht="15.75" customHeight="1">
      <c r="A1605" s="1" t="s">
        <v>1615</v>
      </c>
      <c r="B1605" s="2">
        <v>2.0</v>
      </c>
      <c r="C1605" s="2">
        <v>0.0</v>
      </c>
      <c r="D1605" s="2">
        <v>0.0</v>
      </c>
      <c r="E1605">
        <f t="shared" si="1"/>
        <v>2</v>
      </c>
    </row>
    <row r="1606" ht="15.75" customHeight="1">
      <c r="A1606" s="1" t="s">
        <v>1616</v>
      </c>
      <c r="B1606" s="2">
        <v>2.0</v>
      </c>
      <c r="C1606" s="2">
        <v>0.0</v>
      </c>
      <c r="D1606" s="2">
        <v>0.0</v>
      </c>
      <c r="E1606">
        <f t="shared" si="1"/>
        <v>2</v>
      </c>
    </row>
    <row r="1607" ht="15.75" customHeight="1">
      <c r="A1607" s="1" t="s">
        <v>1617</v>
      </c>
      <c r="B1607" s="2">
        <v>2.0</v>
      </c>
      <c r="C1607" s="2">
        <v>0.0</v>
      </c>
      <c r="D1607" s="2">
        <v>0.0</v>
      </c>
      <c r="E1607">
        <f t="shared" si="1"/>
        <v>2</v>
      </c>
    </row>
    <row r="1608" ht="15.75" customHeight="1">
      <c r="A1608" s="1" t="s">
        <v>1618</v>
      </c>
      <c r="B1608" s="2">
        <v>2.0</v>
      </c>
      <c r="C1608" s="2">
        <v>0.0</v>
      </c>
      <c r="D1608" s="2">
        <v>0.0</v>
      </c>
      <c r="E1608">
        <f t="shared" si="1"/>
        <v>2</v>
      </c>
    </row>
    <row r="1609" ht="15.75" customHeight="1">
      <c r="A1609" s="1" t="s">
        <v>1619</v>
      </c>
      <c r="B1609" s="2">
        <v>2.0</v>
      </c>
      <c r="C1609" s="2">
        <v>0.0</v>
      </c>
      <c r="D1609" s="2">
        <v>0.0</v>
      </c>
      <c r="E1609">
        <f t="shared" si="1"/>
        <v>2</v>
      </c>
    </row>
    <row r="1610" ht="15.75" customHeight="1">
      <c r="A1610" s="1" t="s">
        <v>1620</v>
      </c>
      <c r="B1610" s="2">
        <v>2.0</v>
      </c>
      <c r="C1610" s="2">
        <v>0.0</v>
      </c>
      <c r="D1610" s="2">
        <v>0.0</v>
      </c>
      <c r="E1610">
        <f t="shared" si="1"/>
        <v>2</v>
      </c>
    </row>
    <row r="1611" ht="15.75" customHeight="1">
      <c r="A1611" s="1" t="s">
        <v>1621</v>
      </c>
      <c r="B1611" s="2">
        <v>2.0</v>
      </c>
      <c r="C1611" s="2">
        <v>0.0</v>
      </c>
      <c r="D1611" s="2">
        <v>0.0</v>
      </c>
      <c r="E1611">
        <f t="shared" si="1"/>
        <v>2</v>
      </c>
    </row>
    <row r="1612" ht="15.75" customHeight="1">
      <c r="A1612" s="1" t="s">
        <v>1622</v>
      </c>
      <c r="B1612" s="2">
        <v>2.0</v>
      </c>
      <c r="C1612" s="2">
        <v>0.0</v>
      </c>
      <c r="D1612" s="2">
        <v>0.0</v>
      </c>
      <c r="E1612">
        <f t="shared" si="1"/>
        <v>2</v>
      </c>
    </row>
    <row r="1613" ht="15.75" customHeight="1">
      <c r="A1613" s="1" t="s">
        <v>1623</v>
      </c>
      <c r="B1613" s="2">
        <v>2.0</v>
      </c>
      <c r="C1613" s="2">
        <v>0.0</v>
      </c>
      <c r="D1613" s="2">
        <v>0.0</v>
      </c>
      <c r="E1613">
        <f t="shared" si="1"/>
        <v>2</v>
      </c>
    </row>
    <row r="1614" ht="15.75" customHeight="1">
      <c r="A1614" s="1" t="s">
        <v>1624</v>
      </c>
      <c r="B1614" s="2">
        <v>2.0</v>
      </c>
      <c r="C1614" s="2">
        <v>0.0</v>
      </c>
      <c r="D1614" s="2">
        <v>0.0</v>
      </c>
      <c r="E1614">
        <f t="shared" si="1"/>
        <v>2</v>
      </c>
    </row>
    <row r="1615" ht="15.75" customHeight="1">
      <c r="A1615" s="1" t="s">
        <v>1625</v>
      </c>
      <c r="B1615" s="2">
        <v>2.0</v>
      </c>
      <c r="C1615" s="2">
        <v>0.0</v>
      </c>
      <c r="D1615" s="2">
        <v>0.0</v>
      </c>
      <c r="E1615">
        <f t="shared" si="1"/>
        <v>2</v>
      </c>
    </row>
    <row r="1616" ht="15.75" customHeight="1">
      <c r="A1616" s="1" t="s">
        <v>1626</v>
      </c>
      <c r="B1616" s="2">
        <v>2.0</v>
      </c>
      <c r="C1616" s="2">
        <v>0.0</v>
      </c>
      <c r="D1616" s="2">
        <v>0.0</v>
      </c>
      <c r="E1616">
        <f t="shared" si="1"/>
        <v>2</v>
      </c>
    </row>
    <row r="1617" ht="15.75" customHeight="1">
      <c r="A1617" s="1" t="s">
        <v>1627</v>
      </c>
      <c r="B1617" s="2">
        <v>2.0</v>
      </c>
      <c r="C1617" s="2">
        <v>0.0</v>
      </c>
      <c r="D1617" s="2">
        <v>0.0</v>
      </c>
      <c r="E1617">
        <f t="shared" si="1"/>
        <v>2</v>
      </c>
    </row>
    <row r="1618" ht="15.75" customHeight="1">
      <c r="A1618" s="1" t="s">
        <v>1628</v>
      </c>
      <c r="B1618" s="2">
        <v>2.0</v>
      </c>
      <c r="C1618" s="2">
        <v>0.0</v>
      </c>
      <c r="D1618" s="2">
        <v>0.0</v>
      </c>
      <c r="E1618">
        <f t="shared" si="1"/>
        <v>2</v>
      </c>
    </row>
    <row r="1619" ht="15.75" customHeight="1">
      <c r="A1619" s="1" t="s">
        <v>1629</v>
      </c>
      <c r="B1619" s="2">
        <v>2.0</v>
      </c>
      <c r="C1619" s="2">
        <v>0.0</v>
      </c>
      <c r="D1619" s="2">
        <v>0.0</v>
      </c>
      <c r="E1619">
        <f t="shared" si="1"/>
        <v>2</v>
      </c>
    </row>
    <row r="1620" ht="15.75" customHeight="1">
      <c r="A1620" s="1" t="s">
        <v>1630</v>
      </c>
      <c r="B1620" s="2">
        <v>2.0</v>
      </c>
      <c r="C1620" s="2">
        <v>0.0</v>
      </c>
      <c r="D1620" s="2">
        <v>0.0</v>
      </c>
      <c r="E1620">
        <f t="shared" si="1"/>
        <v>2</v>
      </c>
    </row>
    <row r="1621" ht="15.75" customHeight="1">
      <c r="A1621" s="1" t="s">
        <v>1631</v>
      </c>
      <c r="B1621" s="2">
        <v>2.0</v>
      </c>
      <c r="C1621" s="2">
        <v>0.0</v>
      </c>
      <c r="D1621" s="2">
        <v>0.0</v>
      </c>
      <c r="E1621">
        <f t="shared" si="1"/>
        <v>2</v>
      </c>
    </row>
    <row r="1622" ht="15.75" customHeight="1">
      <c r="A1622" s="1" t="s">
        <v>1632</v>
      </c>
      <c r="B1622" s="2">
        <v>2.0</v>
      </c>
      <c r="C1622" s="2">
        <v>0.0</v>
      </c>
      <c r="D1622" s="2">
        <v>0.0</v>
      </c>
      <c r="E1622">
        <f t="shared" si="1"/>
        <v>2</v>
      </c>
    </row>
    <row r="1623" ht="15.75" customHeight="1">
      <c r="A1623" s="1" t="s">
        <v>1633</v>
      </c>
      <c r="B1623" s="2">
        <v>2.0</v>
      </c>
      <c r="C1623" s="2">
        <v>0.0</v>
      </c>
      <c r="D1623" s="2">
        <v>0.0</v>
      </c>
      <c r="E1623">
        <f t="shared" si="1"/>
        <v>2</v>
      </c>
    </row>
    <row r="1624" ht="15.75" customHeight="1">
      <c r="A1624" s="1" t="s">
        <v>1634</v>
      </c>
      <c r="B1624" s="2">
        <v>2.0</v>
      </c>
      <c r="C1624" s="2">
        <v>0.0</v>
      </c>
      <c r="D1624" s="2">
        <v>0.0</v>
      </c>
      <c r="E1624">
        <f t="shared" si="1"/>
        <v>2</v>
      </c>
    </row>
    <row r="1625" ht="15.75" customHeight="1">
      <c r="A1625" s="1" t="s">
        <v>1635</v>
      </c>
      <c r="B1625" s="2">
        <v>2.0</v>
      </c>
      <c r="C1625" s="2">
        <v>0.0</v>
      </c>
      <c r="D1625" s="2">
        <v>0.0</v>
      </c>
      <c r="E1625">
        <f t="shared" si="1"/>
        <v>2</v>
      </c>
    </row>
    <row r="1626" ht="15.75" customHeight="1">
      <c r="A1626" s="1" t="s">
        <v>1636</v>
      </c>
      <c r="B1626" s="2">
        <v>1.0</v>
      </c>
      <c r="C1626" s="2">
        <v>1.0</v>
      </c>
      <c r="D1626" s="2">
        <v>1.0</v>
      </c>
      <c r="E1626">
        <f t="shared" si="1"/>
        <v>1</v>
      </c>
    </row>
    <row r="1627" ht="15.75" customHeight="1">
      <c r="A1627" s="1" t="s">
        <v>1637</v>
      </c>
      <c r="B1627" s="2">
        <v>1.0</v>
      </c>
      <c r="C1627" s="2">
        <v>1.0</v>
      </c>
      <c r="D1627" s="2">
        <v>1.0</v>
      </c>
      <c r="E1627">
        <f t="shared" si="1"/>
        <v>1</v>
      </c>
    </row>
    <row r="1628" ht="15.75" customHeight="1">
      <c r="A1628" s="1" t="s">
        <v>1638</v>
      </c>
      <c r="B1628" s="2">
        <v>1.0</v>
      </c>
      <c r="C1628" s="2">
        <v>1.0</v>
      </c>
      <c r="D1628" s="2">
        <v>1.0</v>
      </c>
      <c r="E1628">
        <f t="shared" si="1"/>
        <v>1</v>
      </c>
    </row>
    <row r="1629" ht="15.75" customHeight="1">
      <c r="A1629" s="1" t="s">
        <v>1639</v>
      </c>
      <c r="B1629" s="2">
        <v>1.0</v>
      </c>
      <c r="C1629" s="2">
        <v>1.0</v>
      </c>
      <c r="D1629" s="2">
        <v>1.0</v>
      </c>
      <c r="E1629">
        <f t="shared" si="1"/>
        <v>1</v>
      </c>
    </row>
    <row r="1630" ht="15.75" customHeight="1">
      <c r="A1630" s="1" t="s">
        <v>1640</v>
      </c>
      <c r="B1630" s="2">
        <v>1.0</v>
      </c>
      <c r="C1630" s="2">
        <v>1.0</v>
      </c>
      <c r="D1630" s="2">
        <v>1.0</v>
      </c>
      <c r="E1630">
        <f t="shared" si="1"/>
        <v>1</v>
      </c>
    </row>
    <row r="1631" ht="15.75" customHeight="1">
      <c r="A1631" s="1" t="s">
        <v>1641</v>
      </c>
      <c r="B1631" s="2">
        <v>1.0</v>
      </c>
      <c r="C1631" s="2">
        <v>1.0</v>
      </c>
      <c r="D1631" s="2">
        <v>1.0</v>
      </c>
      <c r="E1631">
        <f t="shared" si="1"/>
        <v>1</v>
      </c>
    </row>
    <row r="1632" ht="15.75" customHeight="1">
      <c r="A1632" s="1" t="s">
        <v>1642</v>
      </c>
      <c r="B1632" s="2">
        <v>1.0</v>
      </c>
      <c r="C1632" s="2">
        <v>1.0</v>
      </c>
      <c r="D1632" s="2">
        <v>1.0</v>
      </c>
      <c r="E1632">
        <f t="shared" si="1"/>
        <v>1</v>
      </c>
    </row>
    <row r="1633" ht="15.75" customHeight="1">
      <c r="A1633" s="1" t="s">
        <v>1643</v>
      </c>
      <c r="B1633" s="2">
        <v>1.0</v>
      </c>
      <c r="C1633" s="2">
        <v>1.0</v>
      </c>
      <c r="D1633" s="2">
        <v>1.0</v>
      </c>
      <c r="E1633">
        <f t="shared" si="1"/>
        <v>1</v>
      </c>
    </row>
    <row r="1634" ht="15.75" customHeight="1">
      <c r="A1634" s="1" t="s">
        <v>1644</v>
      </c>
      <c r="B1634" s="2">
        <v>1.0</v>
      </c>
      <c r="C1634" s="2">
        <v>1.0</v>
      </c>
      <c r="D1634" s="2">
        <v>1.0</v>
      </c>
      <c r="E1634">
        <f t="shared" si="1"/>
        <v>1</v>
      </c>
    </row>
    <row r="1635" ht="15.75" customHeight="1">
      <c r="A1635" s="1" t="s">
        <v>1645</v>
      </c>
      <c r="B1635" s="2">
        <v>1.0</v>
      </c>
      <c r="C1635" s="2">
        <v>1.0</v>
      </c>
      <c r="D1635" s="2">
        <v>1.0</v>
      </c>
      <c r="E1635">
        <f t="shared" si="1"/>
        <v>1</v>
      </c>
    </row>
    <row r="1636" ht="15.75" customHeight="1">
      <c r="A1636" s="1" t="s">
        <v>1646</v>
      </c>
      <c r="B1636" s="2">
        <v>1.0</v>
      </c>
      <c r="C1636" s="2">
        <v>1.0</v>
      </c>
      <c r="D1636" s="2">
        <v>1.0</v>
      </c>
      <c r="E1636">
        <f t="shared" si="1"/>
        <v>1</v>
      </c>
    </row>
    <row r="1637" ht="15.75" customHeight="1">
      <c r="A1637" s="1" t="s">
        <v>1647</v>
      </c>
      <c r="B1637" s="2">
        <v>1.0</v>
      </c>
      <c r="C1637" s="2">
        <v>1.0</v>
      </c>
      <c r="D1637" s="2">
        <v>1.0</v>
      </c>
      <c r="E1637">
        <f t="shared" si="1"/>
        <v>1</v>
      </c>
    </row>
    <row r="1638" ht="15.75" customHeight="1">
      <c r="A1638" s="1" t="s">
        <v>1648</v>
      </c>
      <c r="B1638" s="2">
        <v>1.0</v>
      </c>
      <c r="C1638" s="2">
        <v>1.0</v>
      </c>
      <c r="D1638" s="2">
        <v>1.0</v>
      </c>
      <c r="E1638">
        <f t="shared" si="1"/>
        <v>1</v>
      </c>
    </row>
    <row r="1639" ht="15.75" customHeight="1">
      <c r="A1639" s="1" t="s">
        <v>1649</v>
      </c>
      <c r="B1639" s="2">
        <v>1.0</v>
      </c>
      <c r="C1639" s="2">
        <v>1.0</v>
      </c>
      <c r="D1639" s="2">
        <v>1.0</v>
      </c>
      <c r="E1639">
        <f t="shared" si="1"/>
        <v>1</v>
      </c>
    </row>
    <row r="1640" ht="15.75" customHeight="1">
      <c r="A1640" s="1" t="s">
        <v>1650</v>
      </c>
      <c r="B1640" s="2">
        <v>1.0</v>
      </c>
      <c r="C1640" s="2">
        <v>1.0</v>
      </c>
      <c r="D1640" s="2">
        <v>1.0</v>
      </c>
      <c r="E1640">
        <f t="shared" si="1"/>
        <v>1</v>
      </c>
    </row>
    <row r="1641" ht="15.75" customHeight="1">
      <c r="A1641" s="1" t="s">
        <v>1651</v>
      </c>
      <c r="B1641" s="2">
        <v>1.0</v>
      </c>
      <c r="C1641" s="2">
        <v>1.0</v>
      </c>
      <c r="D1641" s="2">
        <v>1.0</v>
      </c>
      <c r="E1641">
        <f t="shared" si="1"/>
        <v>1</v>
      </c>
    </row>
    <row r="1642" ht="15.75" customHeight="1">
      <c r="A1642" s="1" t="s">
        <v>1652</v>
      </c>
      <c r="B1642" s="2">
        <v>1.0</v>
      </c>
      <c r="C1642" s="2">
        <v>1.0</v>
      </c>
      <c r="D1642" s="2">
        <v>1.0</v>
      </c>
      <c r="E1642">
        <f t="shared" si="1"/>
        <v>1</v>
      </c>
    </row>
    <row r="1643" ht="15.75" customHeight="1">
      <c r="A1643" s="1" t="s">
        <v>1653</v>
      </c>
      <c r="B1643" s="2">
        <v>1.0</v>
      </c>
      <c r="C1643" s="2">
        <v>1.0</v>
      </c>
      <c r="D1643" s="2">
        <v>1.0</v>
      </c>
      <c r="E1643">
        <f t="shared" si="1"/>
        <v>1</v>
      </c>
    </row>
    <row r="1644" ht="15.75" customHeight="1">
      <c r="A1644" s="1" t="s">
        <v>1654</v>
      </c>
      <c r="B1644" s="2">
        <v>1.0</v>
      </c>
      <c r="C1644" s="2">
        <v>1.0</v>
      </c>
      <c r="D1644" s="2">
        <v>1.0</v>
      </c>
      <c r="E1644">
        <f t="shared" si="1"/>
        <v>1</v>
      </c>
    </row>
    <row r="1645" ht="15.75" customHeight="1">
      <c r="A1645" s="1" t="s">
        <v>1655</v>
      </c>
      <c r="B1645" s="2">
        <v>1.0</v>
      </c>
      <c r="C1645" s="2">
        <v>1.0</v>
      </c>
      <c r="D1645" s="2">
        <v>1.0</v>
      </c>
      <c r="E1645">
        <f t="shared" si="1"/>
        <v>1</v>
      </c>
    </row>
    <row r="1646" ht="15.75" customHeight="1">
      <c r="A1646" s="1" t="s">
        <v>1656</v>
      </c>
      <c r="B1646" s="2">
        <v>1.0</v>
      </c>
      <c r="C1646" s="2">
        <v>1.0</v>
      </c>
      <c r="D1646" s="2">
        <v>1.0</v>
      </c>
      <c r="E1646">
        <f t="shared" si="1"/>
        <v>1</v>
      </c>
    </row>
    <row r="1647" ht="15.75" customHeight="1">
      <c r="A1647" s="1" t="s">
        <v>1657</v>
      </c>
      <c r="B1647" s="2">
        <v>1.0</v>
      </c>
      <c r="C1647" s="2">
        <v>1.0</v>
      </c>
      <c r="D1647" s="2">
        <v>1.0</v>
      </c>
      <c r="E1647">
        <f t="shared" si="1"/>
        <v>1</v>
      </c>
    </row>
    <row r="1648" ht="15.75" customHeight="1">
      <c r="A1648" s="1" t="s">
        <v>1658</v>
      </c>
      <c r="B1648" s="2">
        <v>1.0</v>
      </c>
      <c r="C1648" s="2">
        <v>1.0</v>
      </c>
      <c r="D1648" s="2">
        <v>1.0</v>
      </c>
      <c r="E1648">
        <f t="shared" si="1"/>
        <v>1</v>
      </c>
    </row>
    <row r="1649" ht="15.75" customHeight="1">
      <c r="A1649" s="1" t="s">
        <v>1659</v>
      </c>
      <c r="B1649" s="2">
        <v>1.0</v>
      </c>
      <c r="C1649" s="2">
        <v>1.0</v>
      </c>
      <c r="D1649" s="2">
        <v>1.0</v>
      </c>
      <c r="E1649">
        <f t="shared" si="1"/>
        <v>1</v>
      </c>
    </row>
    <row r="1650" ht="15.75" customHeight="1">
      <c r="A1650" s="1" t="s">
        <v>1660</v>
      </c>
      <c r="B1650" s="2">
        <v>1.0</v>
      </c>
      <c r="C1650" s="2">
        <v>1.0</v>
      </c>
      <c r="D1650" s="2">
        <v>1.0</v>
      </c>
      <c r="E1650">
        <f t="shared" si="1"/>
        <v>1</v>
      </c>
    </row>
    <row r="1651" ht="15.75" customHeight="1">
      <c r="A1651" s="1" t="s">
        <v>1661</v>
      </c>
      <c r="B1651" s="2">
        <v>1.0</v>
      </c>
      <c r="C1651" s="2">
        <v>1.0</v>
      </c>
      <c r="D1651" s="2">
        <v>1.0</v>
      </c>
      <c r="E1651">
        <f t="shared" si="1"/>
        <v>1</v>
      </c>
    </row>
    <row r="1652" ht="15.75" customHeight="1">
      <c r="A1652" s="1" t="s">
        <v>1662</v>
      </c>
      <c r="B1652" s="2">
        <v>1.0</v>
      </c>
      <c r="C1652" s="2">
        <v>1.0</v>
      </c>
      <c r="D1652" s="2">
        <v>1.0</v>
      </c>
      <c r="E1652">
        <f t="shared" si="1"/>
        <v>1</v>
      </c>
    </row>
    <row r="1653" ht="15.75" customHeight="1">
      <c r="A1653" s="1" t="s">
        <v>1663</v>
      </c>
      <c r="B1653" s="2">
        <v>1.0</v>
      </c>
      <c r="C1653" s="2">
        <v>1.0</v>
      </c>
      <c r="D1653" s="2">
        <v>1.0</v>
      </c>
      <c r="E1653">
        <f t="shared" si="1"/>
        <v>1</v>
      </c>
    </row>
    <row r="1654" ht="15.75" customHeight="1">
      <c r="A1654" s="1" t="s">
        <v>1664</v>
      </c>
      <c r="B1654" s="2">
        <v>1.0</v>
      </c>
      <c r="C1654" s="2">
        <v>1.0</v>
      </c>
      <c r="D1654" s="2">
        <v>1.0</v>
      </c>
      <c r="E1654">
        <f t="shared" si="1"/>
        <v>1</v>
      </c>
    </row>
    <row r="1655" ht="15.75" customHeight="1">
      <c r="A1655" s="1" t="s">
        <v>1665</v>
      </c>
      <c r="B1655" s="2">
        <v>1.0</v>
      </c>
      <c r="C1655" s="2">
        <v>1.0</v>
      </c>
      <c r="D1655" s="2">
        <v>1.0</v>
      </c>
      <c r="E1655">
        <f t="shared" si="1"/>
        <v>1</v>
      </c>
    </row>
    <row r="1656" ht="15.75" customHeight="1">
      <c r="A1656" s="1" t="s">
        <v>1666</v>
      </c>
      <c r="B1656" s="2">
        <v>1.0</v>
      </c>
      <c r="C1656" s="2">
        <v>1.0</v>
      </c>
      <c r="D1656" s="2">
        <v>1.0</v>
      </c>
      <c r="E1656">
        <f t="shared" si="1"/>
        <v>1</v>
      </c>
    </row>
    <row r="1657" ht="15.75" customHeight="1">
      <c r="A1657" s="1" t="s">
        <v>1667</v>
      </c>
      <c r="B1657" s="2">
        <v>1.0</v>
      </c>
      <c r="C1657" s="2">
        <v>1.0</v>
      </c>
      <c r="D1657" s="2">
        <v>1.0</v>
      </c>
      <c r="E1657">
        <f t="shared" si="1"/>
        <v>1</v>
      </c>
    </row>
    <row r="1658" ht="15.75" customHeight="1">
      <c r="A1658" s="1" t="s">
        <v>1668</v>
      </c>
      <c r="B1658" s="2">
        <v>1.0</v>
      </c>
      <c r="C1658" s="2">
        <v>1.0</v>
      </c>
      <c r="D1658" s="2">
        <v>1.0</v>
      </c>
      <c r="E1658">
        <f t="shared" si="1"/>
        <v>1</v>
      </c>
    </row>
    <row r="1659" ht="15.75" customHeight="1">
      <c r="A1659" s="1" t="s">
        <v>1669</v>
      </c>
      <c r="B1659" s="2">
        <v>1.0</v>
      </c>
      <c r="C1659" s="2">
        <v>1.0</v>
      </c>
      <c r="D1659" s="2">
        <v>1.0</v>
      </c>
      <c r="E1659">
        <f t="shared" si="1"/>
        <v>1</v>
      </c>
    </row>
    <row r="1660" ht="15.75" customHeight="1">
      <c r="A1660" s="1" t="s">
        <v>1670</v>
      </c>
      <c r="B1660" s="2">
        <v>1.0</v>
      </c>
      <c r="C1660" s="2">
        <v>1.0</v>
      </c>
      <c r="D1660" s="2">
        <v>1.0</v>
      </c>
      <c r="E1660">
        <f t="shared" si="1"/>
        <v>1</v>
      </c>
    </row>
    <row r="1661" ht="15.75" customHeight="1">
      <c r="A1661" s="1" t="s">
        <v>1671</v>
      </c>
      <c r="B1661" s="2">
        <v>1.0</v>
      </c>
      <c r="C1661" s="2">
        <v>1.0</v>
      </c>
      <c r="D1661" s="2">
        <v>1.0</v>
      </c>
      <c r="E1661">
        <f t="shared" si="1"/>
        <v>1</v>
      </c>
    </row>
    <row r="1662" ht="15.75" customHeight="1">
      <c r="A1662" s="1" t="s">
        <v>1672</v>
      </c>
      <c r="B1662" s="2">
        <v>1.0</v>
      </c>
      <c r="C1662" s="2">
        <v>1.0</v>
      </c>
      <c r="D1662" s="2">
        <v>1.0</v>
      </c>
      <c r="E1662">
        <f t="shared" si="1"/>
        <v>1</v>
      </c>
    </row>
    <row r="1663" ht="15.75" customHeight="1">
      <c r="A1663" s="1" t="s">
        <v>1673</v>
      </c>
      <c r="B1663" s="2">
        <v>1.0</v>
      </c>
      <c r="C1663" s="2">
        <v>1.0</v>
      </c>
      <c r="D1663" s="2">
        <v>1.0</v>
      </c>
      <c r="E1663">
        <f t="shared" si="1"/>
        <v>1</v>
      </c>
    </row>
    <row r="1664" ht="15.75" customHeight="1">
      <c r="A1664" s="1" t="s">
        <v>1674</v>
      </c>
      <c r="B1664" s="2">
        <v>1.0</v>
      </c>
      <c r="C1664" s="2">
        <v>1.0</v>
      </c>
      <c r="D1664" s="2">
        <v>1.0</v>
      </c>
      <c r="E1664">
        <f t="shared" si="1"/>
        <v>1</v>
      </c>
    </row>
    <row r="1665" ht="15.75" customHeight="1">
      <c r="A1665" s="1" t="s">
        <v>1675</v>
      </c>
      <c r="B1665" s="2">
        <v>1.0</v>
      </c>
      <c r="C1665" s="2">
        <v>1.0</v>
      </c>
      <c r="D1665" s="2">
        <v>1.0</v>
      </c>
      <c r="E1665">
        <f t="shared" si="1"/>
        <v>1</v>
      </c>
    </row>
    <row r="1666" ht="15.75" customHeight="1">
      <c r="A1666" s="1" t="s">
        <v>1676</v>
      </c>
      <c r="B1666" s="2">
        <v>1.0</v>
      </c>
      <c r="C1666" s="2">
        <v>1.0</v>
      </c>
      <c r="D1666" s="2">
        <v>1.0</v>
      </c>
      <c r="E1666">
        <f t="shared" si="1"/>
        <v>1</v>
      </c>
    </row>
    <row r="1667" ht="15.75" customHeight="1">
      <c r="A1667" s="1" t="s">
        <v>1677</v>
      </c>
      <c r="B1667" s="2">
        <v>1.0</v>
      </c>
      <c r="C1667" s="2">
        <v>1.0</v>
      </c>
      <c r="D1667" s="2">
        <v>1.0</v>
      </c>
      <c r="E1667">
        <f t="shared" si="1"/>
        <v>1</v>
      </c>
    </row>
    <row r="1668" ht="15.75" customHeight="1">
      <c r="A1668" s="1" t="s">
        <v>1678</v>
      </c>
      <c r="B1668" s="2">
        <v>1.0</v>
      </c>
      <c r="C1668" s="2">
        <v>1.0</v>
      </c>
      <c r="D1668" s="2">
        <v>1.0</v>
      </c>
      <c r="E1668">
        <f t="shared" si="1"/>
        <v>1</v>
      </c>
    </row>
    <row r="1669" ht="15.75" customHeight="1">
      <c r="A1669" s="1" t="s">
        <v>1679</v>
      </c>
      <c r="B1669" s="2">
        <v>1.0</v>
      </c>
      <c r="C1669" s="2">
        <v>1.0</v>
      </c>
      <c r="D1669" s="2">
        <v>1.0</v>
      </c>
      <c r="E1669">
        <f t="shared" si="1"/>
        <v>1</v>
      </c>
    </row>
    <row r="1670" ht="15.75" customHeight="1">
      <c r="A1670" s="1" t="s">
        <v>1680</v>
      </c>
      <c r="B1670" s="2">
        <v>1.0</v>
      </c>
      <c r="C1670" s="2">
        <v>1.0</v>
      </c>
      <c r="D1670" s="2">
        <v>1.0</v>
      </c>
      <c r="E1670">
        <f t="shared" si="1"/>
        <v>1</v>
      </c>
    </row>
    <row r="1671" ht="15.75" customHeight="1">
      <c r="A1671" s="1" t="s">
        <v>1681</v>
      </c>
      <c r="B1671" s="2">
        <v>1.0</v>
      </c>
      <c r="C1671" s="2">
        <v>1.0</v>
      </c>
      <c r="D1671" s="2">
        <v>1.0</v>
      </c>
      <c r="E1671">
        <f t="shared" si="1"/>
        <v>1</v>
      </c>
    </row>
    <row r="1672" ht="15.75" customHeight="1">
      <c r="A1672" s="1" t="s">
        <v>1682</v>
      </c>
      <c r="B1672" s="2">
        <v>1.0</v>
      </c>
      <c r="C1672" s="2">
        <v>1.0</v>
      </c>
      <c r="D1672" s="2">
        <v>1.0</v>
      </c>
      <c r="E1672">
        <f t="shared" si="1"/>
        <v>1</v>
      </c>
    </row>
    <row r="1673" ht="15.75" customHeight="1">
      <c r="A1673" s="1" t="s">
        <v>1683</v>
      </c>
      <c r="B1673" s="2">
        <v>1.0</v>
      </c>
      <c r="C1673" s="2">
        <v>1.0</v>
      </c>
      <c r="D1673" s="2">
        <v>1.0</v>
      </c>
      <c r="E1673">
        <f t="shared" si="1"/>
        <v>1</v>
      </c>
    </row>
    <row r="1674" ht="15.75" customHeight="1">
      <c r="A1674" s="1" t="s">
        <v>1684</v>
      </c>
      <c r="B1674" s="2">
        <v>1.0</v>
      </c>
      <c r="C1674" s="2">
        <v>1.0</v>
      </c>
      <c r="D1674" s="2">
        <v>1.0</v>
      </c>
      <c r="E1674">
        <f t="shared" si="1"/>
        <v>1</v>
      </c>
    </row>
    <row r="1675" ht="15.75" customHeight="1">
      <c r="A1675" s="1" t="s">
        <v>1685</v>
      </c>
      <c r="B1675" s="2">
        <v>1.0</v>
      </c>
      <c r="C1675" s="2">
        <v>1.0</v>
      </c>
      <c r="D1675" s="2">
        <v>1.0</v>
      </c>
      <c r="E1675">
        <f t="shared" si="1"/>
        <v>1</v>
      </c>
    </row>
    <row r="1676" ht="15.75" customHeight="1">
      <c r="A1676" s="1" t="s">
        <v>1686</v>
      </c>
      <c r="B1676" s="2">
        <v>1.0</v>
      </c>
      <c r="C1676" s="2">
        <v>1.0</v>
      </c>
      <c r="D1676" s="2">
        <v>1.0</v>
      </c>
      <c r="E1676">
        <f t="shared" si="1"/>
        <v>1</v>
      </c>
    </row>
    <row r="1677" ht="15.75" customHeight="1">
      <c r="A1677" s="1" t="s">
        <v>1687</v>
      </c>
      <c r="B1677" s="2">
        <v>1.0</v>
      </c>
      <c r="C1677" s="2">
        <v>1.0</v>
      </c>
      <c r="D1677" s="2">
        <v>1.0</v>
      </c>
      <c r="E1677">
        <f t="shared" si="1"/>
        <v>1</v>
      </c>
    </row>
    <row r="1678" ht="15.75" customHeight="1">
      <c r="A1678" s="1" t="s">
        <v>1688</v>
      </c>
      <c r="B1678" s="2">
        <v>1.0</v>
      </c>
      <c r="C1678" s="2">
        <v>1.0</v>
      </c>
      <c r="D1678" s="2">
        <v>1.0</v>
      </c>
      <c r="E1678">
        <f t="shared" si="1"/>
        <v>1</v>
      </c>
    </row>
    <row r="1679" ht="15.75" customHeight="1">
      <c r="A1679" s="1" t="s">
        <v>1689</v>
      </c>
      <c r="B1679" s="2">
        <v>1.0</v>
      </c>
      <c r="C1679" s="2">
        <v>1.0</v>
      </c>
      <c r="D1679" s="2">
        <v>1.0</v>
      </c>
      <c r="E1679">
        <f t="shared" si="1"/>
        <v>1</v>
      </c>
    </row>
    <row r="1680" ht="15.75" customHeight="1">
      <c r="A1680" s="1" t="s">
        <v>1690</v>
      </c>
      <c r="B1680" s="2">
        <v>1.0</v>
      </c>
      <c r="C1680" s="2">
        <v>1.0</v>
      </c>
      <c r="D1680" s="2">
        <v>1.0</v>
      </c>
      <c r="E1680">
        <f t="shared" si="1"/>
        <v>1</v>
      </c>
    </row>
    <row r="1681" ht="15.75" customHeight="1">
      <c r="A1681" s="1" t="s">
        <v>1691</v>
      </c>
      <c r="B1681" s="2">
        <v>1.0</v>
      </c>
      <c r="C1681" s="2">
        <v>1.0</v>
      </c>
      <c r="D1681" s="2">
        <v>1.0</v>
      </c>
      <c r="E1681">
        <f t="shared" si="1"/>
        <v>1</v>
      </c>
    </row>
    <row r="1682" ht="15.75" customHeight="1">
      <c r="A1682" s="1" t="s">
        <v>1692</v>
      </c>
      <c r="B1682" s="2">
        <v>1.0</v>
      </c>
      <c r="C1682" s="2">
        <v>1.0</v>
      </c>
      <c r="D1682" s="2">
        <v>1.0</v>
      </c>
      <c r="E1682">
        <f t="shared" si="1"/>
        <v>1</v>
      </c>
    </row>
    <row r="1683" ht="15.75" customHeight="1">
      <c r="A1683" s="1" t="s">
        <v>1693</v>
      </c>
      <c r="B1683" s="2">
        <v>1.0</v>
      </c>
      <c r="C1683" s="2">
        <v>1.0</v>
      </c>
      <c r="D1683" s="2">
        <v>1.0</v>
      </c>
      <c r="E1683">
        <f t="shared" si="1"/>
        <v>1</v>
      </c>
    </row>
    <row r="1684" ht="15.75" customHeight="1">
      <c r="A1684" s="1" t="s">
        <v>1694</v>
      </c>
      <c r="B1684" s="2">
        <v>1.0</v>
      </c>
      <c r="C1684" s="2">
        <v>1.0</v>
      </c>
      <c r="D1684" s="2">
        <v>1.0</v>
      </c>
      <c r="E1684">
        <f t="shared" si="1"/>
        <v>1</v>
      </c>
    </row>
    <row r="1685" ht="15.75" customHeight="1">
      <c r="A1685" s="1" t="s">
        <v>1695</v>
      </c>
      <c r="B1685" s="2">
        <v>1.0</v>
      </c>
      <c r="C1685" s="2">
        <v>1.0</v>
      </c>
      <c r="D1685" s="2">
        <v>1.0</v>
      </c>
      <c r="E1685">
        <f t="shared" si="1"/>
        <v>1</v>
      </c>
    </row>
    <row r="1686" ht="15.75" customHeight="1">
      <c r="A1686" s="1" t="s">
        <v>1696</v>
      </c>
      <c r="B1686" s="2">
        <v>1.0</v>
      </c>
      <c r="C1686" s="2">
        <v>1.0</v>
      </c>
      <c r="D1686" s="2">
        <v>1.0</v>
      </c>
      <c r="E1686">
        <f t="shared" si="1"/>
        <v>1</v>
      </c>
    </row>
    <row r="1687" ht="15.75" customHeight="1">
      <c r="A1687" s="1" t="s">
        <v>1697</v>
      </c>
      <c r="B1687" s="2">
        <v>1.0</v>
      </c>
      <c r="C1687" s="2">
        <v>1.0</v>
      </c>
      <c r="D1687" s="2">
        <v>1.0</v>
      </c>
      <c r="E1687">
        <f t="shared" si="1"/>
        <v>1</v>
      </c>
    </row>
    <row r="1688" ht="15.75" customHeight="1">
      <c r="A1688" s="1" t="s">
        <v>1698</v>
      </c>
      <c r="B1688" s="2">
        <v>1.0</v>
      </c>
      <c r="C1688" s="2">
        <v>1.0</v>
      </c>
      <c r="D1688" s="2">
        <v>1.0</v>
      </c>
      <c r="E1688">
        <f t="shared" si="1"/>
        <v>1</v>
      </c>
    </row>
    <row r="1689" ht="15.75" customHeight="1">
      <c r="A1689" s="1" t="s">
        <v>1699</v>
      </c>
      <c r="B1689" s="2">
        <v>1.0</v>
      </c>
      <c r="C1689" s="2">
        <v>1.0</v>
      </c>
      <c r="D1689" s="2">
        <v>1.0</v>
      </c>
      <c r="E1689">
        <f t="shared" si="1"/>
        <v>1</v>
      </c>
    </row>
    <row r="1690" ht="15.75" customHeight="1">
      <c r="A1690" s="1" t="s">
        <v>1700</v>
      </c>
      <c r="B1690" s="2">
        <v>1.0</v>
      </c>
      <c r="C1690" s="2">
        <v>1.0</v>
      </c>
      <c r="D1690" s="2">
        <v>1.0</v>
      </c>
      <c r="E1690">
        <f t="shared" si="1"/>
        <v>1</v>
      </c>
    </row>
    <row r="1691" ht="15.75" customHeight="1">
      <c r="A1691" s="1" t="s">
        <v>1701</v>
      </c>
      <c r="B1691" s="2">
        <v>1.0</v>
      </c>
      <c r="C1691" s="2">
        <v>1.0</v>
      </c>
      <c r="D1691" s="2">
        <v>1.0</v>
      </c>
      <c r="E1691">
        <f t="shared" si="1"/>
        <v>1</v>
      </c>
    </row>
    <row r="1692" ht="15.75" customHeight="1">
      <c r="A1692" s="1" t="s">
        <v>1702</v>
      </c>
      <c r="B1692" s="2">
        <v>1.0</v>
      </c>
      <c r="C1692" s="2">
        <v>1.0</v>
      </c>
      <c r="D1692" s="2">
        <v>1.0</v>
      </c>
      <c r="E1692">
        <f t="shared" si="1"/>
        <v>1</v>
      </c>
    </row>
    <row r="1693" ht="15.75" customHeight="1">
      <c r="A1693" s="1" t="s">
        <v>1703</v>
      </c>
      <c r="B1693" s="2">
        <v>1.0</v>
      </c>
      <c r="C1693" s="2">
        <v>1.0</v>
      </c>
      <c r="D1693" s="2">
        <v>1.0</v>
      </c>
      <c r="E1693">
        <f t="shared" si="1"/>
        <v>1</v>
      </c>
    </row>
    <row r="1694" ht="15.75" customHeight="1">
      <c r="A1694" s="1" t="s">
        <v>1704</v>
      </c>
      <c r="B1694" s="2">
        <v>1.0</v>
      </c>
      <c r="C1694" s="2">
        <v>1.0</v>
      </c>
      <c r="D1694" s="2">
        <v>1.0</v>
      </c>
      <c r="E1694">
        <f t="shared" si="1"/>
        <v>1</v>
      </c>
    </row>
    <row r="1695" ht="15.75" customHeight="1">
      <c r="A1695" s="1" t="s">
        <v>1705</v>
      </c>
      <c r="B1695" s="2">
        <v>1.0</v>
      </c>
      <c r="C1695" s="2">
        <v>1.0</v>
      </c>
      <c r="D1695" s="2">
        <v>1.0</v>
      </c>
      <c r="E1695">
        <f t="shared" si="1"/>
        <v>1</v>
      </c>
    </row>
    <row r="1696" ht="15.75" customHeight="1">
      <c r="A1696" s="1" t="s">
        <v>1706</v>
      </c>
      <c r="B1696" s="2">
        <v>1.0</v>
      </c>
      <c r="C1696" s="2">
        <v>1.0</v>
      </c>
      <c r="D1696" s="2">
        <v>1.0</v>
      </c>
      <c r="E1696">
        <f t="shared" si="1"/>
        <v>1</v>
      </c>
    </row>
    <row r="1697" ht="15.75" customHeight="1">
      <c r="A1697" s="1" t="s">
        <v>1707</v>
      </c>
      <c r="B1697" s="2">
        <v>1.0</v>
      </c>
      <c r="C1697" s="2">
        <v>1.0</v>
      </c>
      <c r="D1697" s="2">
        <v>1.0</v>
      </c>
      <c r="E1697">
        <f t="shared" si="1"/>
        <v>1</v>
      </c>
    </row>
    <row r="1698" ht="15.75" customHeight="1">
      <c r="A1698" s="1" t="s">
        <v>1708</v>
      </c>
      <c r="B1698" s="2">
        <v>1.0</v>
      </c>
      <c r="C1698" s="2">
        <v>1.0</v>
      </c>
      <c r="D1698" s="2">
        <v>1.0</v>
      </c>
      <c r="E1698">
        <f t="shared" si="1"/>
        <v>1</v>
      </c>
    </row>
    <row r="1699" ht="15.75" customHeight="1">
      <c r="A1699" s="1" t="s">
        <v>1709</v>
      </c>
      <c r="B1699" s="2">
        <v>1.0</v>
      </c>
      <c r="C1699" s="2">
        <v>1.0</v>
      </c>
      <c r="D1699" s="2">
        <v>1.0</v>
      </c>
      <c r="E1699">
        <f t="shared" si="1"/>
        <v>1</v>
      </c>
    </row>
    <row r="1700" ht="15.75" customHeight="1">
      <c r="A1700" s="1" t="s">
        <v>1710</v>
      </c>
      <c r="B1700" s="2">
        <v>1.0</v>
      </c>
      <c r="C1700" s="2">
        <v>1.0</v>
      </c>
      <c r="D1700" s="2">
        <v>1.0</v>
      </c>
      <c r="E1700">
        <f t="shared" si="1"/>
        <v>1</v>
      </c>
    </row>
    <row r="1701" ht="15.75" customHeight="1">
      <c r="A1701" s="1" t="s">
        <v>1711</v>
      </c>
      <c r="B1701" s="2">
        <v>1.0</v>
      </c>
      <c r="C1701" s="2">
        <v>1.0</v>
      </c>
      <c r="D1701" s="2">
        <v>1.0</v>
      </c>
      <c r="E1701">
        <f t="shared" si="1"/>
        <v>1</v>
      </c>
    </row>
    <row r="1702" ht="15.75" customHeight="1">
      <c r="A1702" s="1" t="s">
        <v>1712</v>
      </c>
      <c r="B1702" s="2">
        <v>1.0</v>
      </c>
      <c r="C1702" s="2">
        <v>1.0</v>
      </c>
      <c r="D1702" s="2">
        <v>1.0</v>
      </c>
      <c r="E1702">
        <f t="shared" si="1"/>
        <v>1</v>
      </c>
    </row>
    <row r="1703" ht="15.75" customHeight="1">
      <c r="A1703" s="1" t="s">
        <v>1713</v>
      </c>
      <c r="B1703" s="2">
        <v>1.0</v>
      </c>
      <c r="C1703" s="2">
        <v>1.0</v>
      </c>
      <c r="D1703" s="2">
        <v>1.0</v>
      </c>
      <c r="E1703">
        <f t="shared" si="1"/>
        <v>1</v>
      </c>
    </row>
    <row r="1704" ht="15.75" customHeight="1">
      <c r="A1704" s="1" t="s">
        <v>1714</v>
      </c>
      <c r="B1704" s="2">
        <v>1.0</v>
      </c>
      <c r="C1704" s="2">
        <v>1.0</v>
      </c>
      <c r="D1704" s="2">
        <v>1.0</v>
      </c>
      <c r="E1704">
        <f t="shared" si="1"/>
        <v>1</v>
      </c>
    </row>
    <row r="1705" ht="15.75" customHeight="1">
      <c r="A1705" s="1" t="s">
        <v>1715</v>
      </c>
      <c r="B1705" s="2">
        <v>1.0</v>
      </c>
      <c r="C1705" s="2">
        <v>1.0</v>
      </c>
      <c r="D1705" s="2">
        <v>1.0</v>
      </c>
      <c r="E1705">
        <f t="shared" si="1"/>
        <v>1</v>
      </c>
    </row>
    <row r="1706" ht="15.75" customHeight="1">
      <c r="A1706" s="1" t="s">
        <v>1716</v>
      </c>
      <c r="B1706" s="2">
        <v>1.0</v>
      </c>
      <c r="C1706" s="2">
        <v>1.0</v>
      </c>
      <c r="D1706" s="2">
        <v>1.0</v>
      </c>
      <c r="E1706">
        <f t="shared" si="1"/>
        <v>1</v>
      </c>
    </row>
    <row r="1707" ht="15.75" customHeight="1">
      <c r="A1707" s="1" t="s">
        <v>1717</v>
      </c>
      <c r="B1707" s="2">
        <v>1.0</v>
      </c>
      <c r="C1707" s="2">
        <v>1.0</v>
      </c>
      <c r="D1707" s="2">
        <v>1.0</v>
      </c>
      <c r="E1707">
        <f t="shared" si="1"/>
        <v>1</v>
      </c>
    </row>
    <row r="1708" ht="15.75" customHeight="1">
      <c r="A1708" s="1" t="s">
        <v>1718</v>
      </c>
      <c r="B1708" s="2">
        <v>1.0</v>
      </c>
      <c r="C1708" s="2">
        <v>1.0</v>
      </c>
      <c r="D1708" s="2">
        <v>1.0</v>
      </c>
      <c r="E1708">
        <f t="shared" si="1"/>
        <v>1</v>
      </c>
    </row>
    <row r="1709" ht="15.75" customHeight="1">
      <c r="A1709" s="1" t="s">
        <v>1719</v>
      </c>
      <c r="B1709" s="2">
        <v>1.0</v>
      </c>
      <c r="C1709" s="2">
        <v>1.0</v>
      </c>
      <c r="D1709" s="2">
        <v>1.0</v>
      </c>
      <c r="E1709">
        <f t="shared" si="1"/>
        <v>1</v>
      </c>
    </row>
    <row r="1710" ht="15.75" customHeight="1">
      <c r="A1710" s="1" t="s">
        <v>1720</v>
      </c>
      <c r="B1710" s="2">
        <v>1.0</v>
      </c>
      <c r="C1710" s="2">
        <v>1.0</v>
      </c>
      <c r="D1710" s="2">
        <v>1.0</v>
      </c>
      <c r="E1710">
        <f t="shared" si="1"/>
        <v>1</v>
      </c>
    </row>
    <row r="1711" ht="15.75" customHeight="1">
      <c r="A1711" s="1" t="s">
        <v>1721</v>
      </c>
      <c r="B1711" s="2">
        <v>1.0</v>
      </c>
      <c r="C1711" s="2">
        <v>1.0</v>
      </c>
      <c r="D1711" s="2">
        <v>1.0</v>
      </c>
      <c r="E1711">
        <f t="shared" si="1"/>
        <v>1</v>
      </c>
    </row>
    <row r="1712" ht="15.75" customHeight="1">
      <c r="A1712" s="1" t="s">
        <v>1722</v>
      </c>
      <c r="B1712" s="2">
        <v>1.0</v>
      </c>
      <c r="C1712" s="2">
        <v>1.0</v>
      </c>
      <c r="D1712" s="2">
        <v>1.0</v>
      </c>
      <c r="E1712">
        <f t="shared" si="1"/>
        <v>1</v>
      </c>
    </row>
    <row r="1713" ht="15.75" customHeight="1">
      <c r="A1713" s="1" t="s">
        <v>1723</v>
      </c>
      <c r="B1713" s="2">
        <v>1.0</v>
      </c>
      <c r="C1713" s="2">
        <v>1.0</v>
      </c>
      <c r="D1713" s="2">
        <v>1.0</v>
      </c>
      <c r="E1713">
        <f t="shared" si="1"/>
        <v>1</v>
      </c>
    </row>
    <row r="1714" ht="15.75" customHeight="1">
      <c r="A1714" s="1" t="s">
        <v>1724</v>
      </c>
      <c r="B1714" s="2">
        <v>1.0</v>
      </c>
      <c r="C1714" s="2">
        <v>1.0</v>
      </c>
      <c r="D1714" s="2">
        <v>1.0</v>
      </c>
      <c r="E1714">
        <f t="shared" si="1"/>
        <v>1</v>
      </c>
    </row>
    <row r="1715" ht="15.75" customHeight="1">
      <c r="A1715" s="1" t="s">
        <v>1725</v>
      </c>
      <c r="B1715" s="2">
        <v>1.0</v>
      </c>
      <c r="C1715" s="2">
        <v>1.0</v>
      </c>
      <c r="D1715" s="2">
        <v>1.0</v>
      </c>
      <c r="E1715">
        <f t="shared" si="1"/>
        <v>1</v>
      </c>
    </row>
    <row r="1716" ht="15.75" customHeight="1">
      <c r="A1716" s="1" t="s">
        <v>1726</v>
      </c>
      <c r="B1716" s="2">
        <v>1.0</v>
      </c>
      <c r="C1716" s="2">
        <v>1.0</v>
      </c>
      <c r="D1716" s="2">
        <v>1.0</v>
      </c>
      <c r="E1716">
        <f t="shared" si="1"/>
        <v>1</v>
      </c>
    </row>
    <row r="1717" ht="15.75" customHeight="1">
      <c r="A1717" s="1" t="s">
        <v>1727</v>
      </c>
      <c r="B1717" s="2">
        <v>1.0</v>
      </c>
      <c r="C1717" s="2">
        <v>1.0</v>
      </c>
      <c r="D1717" s="2">
        <v>1.0</v>
      </c>
      <c r="E1717">
        <f t="shared" si="1"/>
        <v>1</v>
      </c>
    </row>
    <row r="1718" ht="15.75" customHeight="1">
      <c r="A1718" s="1" t="s">
        <v>1728</v>
      </c>
      <c r="B1718" s="2">
        <v>1.0</v>
      </c>
      <c r="C1718" s="2">
        <v>1.0</v>
      </c>
      <c r="D1718" s="2">
        <v>1.0</v>
      </c>
      <c r="E1718">
        <f t="shared" si="1"/>
        <v>1</v>
      </c>
    </row>
    <row r="1719" ht="15.75" customHeight="1">
      <c r="A1719" s="1" t="s">
        <v>1729</v>
      </c>
      <c r="B1719" s="2">
        <v>1.0</v>
      </c>
      <c r="C1719" s="2">
        <v>1.0</v>
      </c>
      <c r="D1719" s="2">
        <v>1.0</v>
      </c>
      <c r="E1719">
        <f t="shared" si="1"/>
        <v>1</v>
      </c>
    </row>
    <row r="1720" ht="15.75" customHeight="1">
      <c r="A1720" s="1" t="s">
        <v>1730</v>
      </c>
      <c r="B1720" s="2">
        <v>1.0</v>
      </c>
      <c r="C1720" s="2">
        <v>1.0</v>
      </c>
      <c r="D1720" s="2">
        <v>1.0</v>
      </c>
      <c r="E1720">
        <f t="shared" si="1"/>
        <v>1</v>
      </c>
    </row>
    <row r="1721" ht="15.75" customHeight="1">
      <c r="A1721" s="1" t="s">
        <v>1731</v>
      </c>
      <c r="B1721" s="2">
        <v>1.0</v>
      </c>
      <c r="C1721" s="2">
        <v>1.0</v>
      </c>
      <c r="D1721" s="2">
        <v>1.0</v>
      </c>
      <c r="E1721">
        <f t="shared" si="1"/>
        <v>1</v>
      </c>
    </row>
    <row r="1722" ht="15.75" customHeight="1">
      <c r="A1722" s="1" t="s">
        <v>1732</v>
      </c>
      <c r="B1722" s="2">
        <v>1.0</v>
      </c>
      <c r="C1722" s="2">
        <v>1.0</v>
      </c>
      <c r="D1722" s="2">
        <v>1.0</v>
      </c>
      <c r="E1722">
        <f t="shared" si="1"/>
        <v>1</v>
      </c>
    </row>
    <row r="1723" ht="15.75" customHeight="1">
      <c r="A1723" s="1" t="s">
        <v>1733</v>
      </c>
      <c r="B1723" s="2">
        <v>1.0</v>
      </c>
      <c r="C1723" s="2">
        <v>1.0</v>
      </c>
      <c r="D1723" s="2">
        <v>1.0</v>
      </c>
      <c r="E1723">
        <f t="shared" si="1"/>
        <v>1</v>
      </c>
    </row>
    <row r="1724" ht="15.75" customHeight="1">
      <c r="A1724" s="1" t="s">
        <v>1734</v>
      </c>
      <c r="B1724" s="2">
        <v>1.0</v>
      </c>
      <c r="C1724" s="2">
        <v>1.0</v>
      </c>
      <c r="D1724" s="2">
        <v>1.0</v>
      </c>
      <c r="E1724">
        <f t="shared" si="1"/>
        <v>1</v>
      </c>
    </row>
    <row r="1725" ht="15.75" customHeight="1">
      <c r="A1725" s="1" t="s">
        <v>1735</v>
      </c>
      <c r="B1725" s="2">
        <v>1.0</v>
      </c>
      <c r="C1725" s="2">
        <v>1.0</v>
      </c>
      <c r="D1725" s="2">
        <v>1.0</v>
      </c>
      <c r="E1725">
        <f t="shared" si="1"/>
        <v>1</v>
      </c>
    </row>
    <row r="1726" ht="15.75" customHeight="1">
      <c r="A1726" s="1" t="s">
        <v>1736</v>
      </c>
      <c r="B1726" s="2">
        <v>1.0</v>
      </c>
      <c r="C1726" s="2">
        <v>1.0</v>
      </c>
      <c r="D1726" s="2">
        <v>1.0</v>
      </c>
      <c r="E1726">
        <f t="shared" si="1"/>
        <v>1</v>
      </c>
    </row>
    <row r="1727" ht="15.75" customHeight="1">
      <c r="A1727" s="1" t="s">
        <v>1737</v>
      </c>
      <c r="B1727" s="2">
        <v>1.0</v>
      </c>
      <c r="C1727" s="2">
        <v>1.0</v>
      </c>
      <c r="D1727" s="2">
        <v>1.0</v>
      </c>
      <c r="E1727">
        <f t="shared" si="1"/>
        <v>1</v>
      </c>
    </row>
    <row r="1728" ht="15.75" customHeight="1">
      <c r="A1728" s="1" t="s">
        <v>1738</v>
      </c>
      <c r="B1728" s="2">
        <v>1.0</v>
      </c>
      <c r="C1728" s="2">
        <v>1.0</v>
      </c>
      <c r="D1728" s="2">
        <v>1.0</v>
      </c>
      <c r="E1728">
        <f t="shared" si="1"/>
        <v>1</v>
      </c>
    </row>
    <row r="1729" ht="15.75" customHeight="1">
      <c r="A1729" s="1" t="s">
        <v>1739</v>
      </c>
      <c r="B1729" s="2">
        <v>1.0</v>
      </c>
      <c r="C1729" s="2">
        <v>1.0</v>
      </c>
      <c r="D1729" s="2">
        <v>1.0</v>
      </c>
      <c r="E1729">
        <f t="shared" si="1"/>
        <v>1</v>
      </c>
    </row>
    <row r="1730" ht="15.75" customHeight="1">
      <c r="A1730" s="1" t="s">
        <v>1740</v>
      </c>
      <c r="B1730" s="2">
        <v>1.0</v>
      </c>
      <c r="C1730" s="2">
        <v>1.0</v>
      </c>
      <c r="D1730" s="2">
        <v>1.0</v>
      </c>
      <c r="E1730">
        <f t="shared" si="1"/>
        <v>1</v>
      </c>
    </row>
    <row r="1731" ht="15.75" customHeight="1">
      <c r="A1731" s="1" t="s">
        <v>1741</v>
      </c>
      <c r="B1731" s="2">
        <v>1.0</v>
      </c>
      <c r="C1731" s="2">
        <v>1.0</v>
      </c>
      <c r="D1731" s="2">
        <v>1.0</v>
      </c>
      <c r="E1731">
        <f t="shared" si="1"/>
        <v>1</v>
      </c>
    </row>
    <row r="1732" ht="15.75" customHeight="1">
      <c r="A1732" s="1" t="s">
        <v>1742</v>
      </c>
      <c r="B1732" s="2">
        <v>1.0</v>
      </c>
      <c r="C1732" s="2">
        <v>1.0</v>
      </c>
      <c r="D1732" s="2">
        <v>1.0</v>
      </c>
      <c r="E1732">
        <f t="shared" si="1"/>
        <v>1</v>
      </c>
    </row>
    <row r="1733" ht="15.75" customHeight="1">
      <c r="A1733" s="1" t="s">
        <v>1743</v>
      </c>
      <c r="B1733" s="2">
        <v>1.0</v>
      </c>
      <c r="C1733" s="2">
        <v>1.0</v>
      </c>
      <c r="D1733" s="2">
        <v>1.0</v>
      </c>
      <c r="E1733">
        <f t="shared" si="1"/>
        <v>1</v>
      </c>
    </row>
    <row r="1734" ht="15.75" customHeight="1">
      <c r="A1734" s="1" t="s">
        <v>1744</v>
      </c>
      <c r="B1734" s="2">
        <v>1.0</v>
      </c>
      <c r="C1734" s="2">
        <v>1.0</v>
      </c>
      <c r="D1734" s="2">
        <v>1.0</v>
      </c>
      <c r="E1734">
        <f t="shared" si="1"/>
        <v>1</v>
      </c>
    </row>
    <row r="1735" ht="15.75" customHeight="1">
      <c r="A1735" s="1" t="s">
        <v>1745</v>
      </c>
      <c r="B1735" s="2">
        <v>1.0</v>
      </c>
      <c r="C1735" s="2">
        <v>1.0</v>
      </c>
      <c r="D1735" s="2">
        <v>1.0</v>
      </c>
      <c r="E1735">
        <f t="shared" si="1"/>
        <v>1</v>
      </c>
    </row>
    <row r="1736" ht="15.75" customHeight="1">
      <c r="A1736" s="1" t="s">
        <v>1746</v>
      </c>
      <c r="B1736" s="2">
        <v>1.0</v>
      </c>
      <c r="C1736" s="2">
        <v>1.0</v>
      </c>
      <c r="D1736" s="2">
        <v>1.0</v>
      </c>
      <c r="E1736">
        <f t="shared" si="1"/>
        <v>1</v>
      </c>
    </row>
    <row r="1737" ht="15.75" customHeight="1">
      <c r="A1737" s="1" t="s">
        <v>1747</v>
      </c>
      <c r="B1737" s="2">
        <v>1.0</v>
      </c>
      <c r="C1737" s="2">
        <v>1.0</v>
      </c>
      <c r="D1737" s="2">
        <v>1.0</v>
      </c>
      <c r="E1737">
        <f t="shared" si="1"/>
        <v>1</v>
      </c>
    </row>
    <row r="1738" ht="15.75" customHeight="1">
      <c r="A1738" s="1" t="s">
        <v>1748</v>
      </c>
      <c r="B1738" s="2">
        <v>1.0</v>
      </c>
      <c r="C1738" s="2">
        <v>1.0</v>
      </c>
      <c r="D1738" s="2">
        <v>1.0</v>
      </c>
      <c r="E1738">
        <f t="shared" si="1"/>
        <v>1</v>
      </c>
    </row>
    <row r="1739" ht="15.75" customHeight="1">
      <c r="A1739" s="1" t="s">
        <v>1749</v>
      </c>
      <c r="B1739" s="2">
        <v>1.0</v>
      </c>
      <c r="C1739" s="2">
        <v>1.0</v>
      </c>
      <c r="D1739" s="2">
        <v>1.0</v>
      </c>
      <c r="E1739">
        <f t="shared" si="1"/>
        <v>1</v>
      </c>
    </row>
    <row r="1740" ht="15.75" customHeight="1">
      <c r="A1740" s="1" t="s">
        <v>1750</v>
      </c>
      <c r="B1740" s="2">
        <v>1.0</v>
      </c>
      <c r="C1740" s="2">
        <v>1.0</v>
      </c>
      <c r="D1740" s="2">
        <v>1.0</v>
      </c>
      <c r="E1740">
        <f t="shared" si="1"/>
        <v>1</v>
      </c>
    </row>
    <row r="1741" ht="15.75" customHeight="1">
      <c r="A1741" s="1" t="s">
        <v>1751</v>
      </c>
      <c r="B1741" s="2">
        <v>1.0</v>
      </c>
      <c r="C1741" s="2">
        <v>1.0</v>
      </c>
      <c r="D1741" s="2">
        <v>1.0</v>
      </c>
      <c r="E1741">
        <f t="shared" si="1"/>
        <v>1</v>
      </c>
    </row>
    <row r="1742" ht="15.75" customHeight="1">
      <c r="A1742" s="1" t="s">
        <v>1752</v>
      </c>
      <c r="B1742" s="2">
        <v>1.0</v>
      </c>
      <c r="C1742" s="2">
        <v>1.0</v>
      </c>
      <c r="D1742" s="2">
        <v>1.0</v>
      </c>
      <c r="E1742">
        <f t="shared" si="1"/>
        <v>1</v>
      </c>
    </row>
    <row r="1743" ht="15.75" customHeight="1">
      <c r="A1743" s="1" t="s">
        <v>1753</v>
      </c>
      <c r="B1743" s="2">
        <v>1.0</v>
      </c>
      <c r="C1743" s="2">
        <v>1.0</v>
      </c>
      <c r="D1743" s="2">
        <v>1.0</v>
      </c>
      <c r="E1743">
        <f t="shared" si="1"/>
        <v>1</v>
      </c>
    </row>
    <row r="1744" ht="15.75" customHeight="1">
      <c r="A1744" s="1" t="s">
        <v>1754</v>
      </c>
      <c r="B1744" s="2">
        <v>1.0</v>
      </c>
      <c r="C1744" s="2">
        <v>1.0</v>
      </c>
      <c r="D1744" s="2">
        <v>1.0</v>
      </c>
      <c r="E1744">
        <f t="shared" si="1"/>
        <v>1</v>
      </c>
    </row>
    <row r="1745" ht="15.75" customHeight="1">
      <c r="A1745" s="1" t="s">
        <v>1755</v>
      </c>
      <c r="B1745" s="2">
        <v>1.0</v>
      </c>
      <c r="C1745" s="2">
        <v>1.0</v>
      </c>
      <c r="D1745" s="2">
        <v>1.0</v>
      </c>
      <c r="E1745">
        <f t="shared" si="1"/>
        <v>1</v>
      </c>
    </row>
    <row r="1746" ht="15.75" customHeight="1">
      <c r="A1746" s="1" t="s">
        <v>1756</v>
      </c>
      <c r="B1746" s="2">
        <v>1.0</v>
      </c>
      <c r="C1746" s="2">
        <v>1.0</v>
      </c>
      <c r="D1746" s="2">
        <v>1.0</v>
      </c>
      <c r="E1746">
        <f t="shared" si="1"/>
        <v>1</v>
      </c>
    </row>
    <row r="1747" ht="15.75" customHeight="1">
      <c r="A1747" s="1" t="s">
        <v>1757</v>
      </c>
      <c r="B1747" s="2">
        <v>0.0</v>
      </c>
      <c r="C1747" s="2">
        <v>1.0</v>
      </c>
      <c r="D1747" s="2">
        <v>1.0</v>
      </c>
      <c r="E1747">
        <f t="shared" si="1"/>
        <v>1</v>
      </c>
    </row>
    <row r="1748" ht="15.75" customHeight="1">
      <c r="A1748" s="1" t="s">
        <v>1758</v>
      </c>
      <c r="B1748" s="2">
        <v>0.0</v>
      </c>
      <c r="C1748" s="2">
        <v>1.0</v>
      </c>
      <c r="D1748" s="2">
        <v>1.0</v>
      </c>
      <c r="E1748">
        <f t="shared" si="1"/>
        <v>1</v>
      </c>
    </row>
    <row r="1749" ht="15.75" customHeight="1">
      <c r="A1749" s="1" t="s">
        <v>1759</v>
      </c>
      <c r="B1749" s="2">
        <v>0.0</v>
      </c>
      <c r="C1749" s="2">
        <v>1.0</v>
      </c>
      <c r="D1749" s="2">
        <v>1.0</v>
      </c>
      <c r="E1749">
        <f t="shared" si="1"/>
        <v>1</v>
      </c>
    </row>
    <row r="1750" ht="15.75" customHeight="1">
      <c r="A1750" s="1" t="s">
        <v>1760</v>
      </c>
      <c r="B1750" s="2">
        <v>0.0</v>
      </c>
      <c r="C1750" s="2">
        <v>1.0</v>
      </c>
      <c r="D1750" s="2">
        <v>1.0</v>
      </c>
      <c r="E1750">
        <f t="shared" si="1"/>
        <v>1</v>
      </c>
    </row>
    <row r="1751" ht="15.75" customHeight="1">
      <c r="A1751" s="1" t="s">
        <v>1761</v>
      </c>
      <c r="B1751" s="2">
        <v>0.0</v>
      </c>
      <c r="C1751" s="2">
        <v>1.0</v>
      </c>
      <c r="D1751" s="2">
        <v>1.0</v>
      </c>
      <c r="E1751">
        <f t="shared" si="1"/>
        <v>1</v>
      </c>
    </row>
    <row r="1752" ht="15.75" customHeight="1">
      <c r="A1752" s="1" t="s">
        <v>1762</v>
      </c>
      <c r="B1752" s="2">
        <v>0.0</v>
      </c>
      <c r="C1752" s="2">
        <v>1.0</v>
      </c>
      <c r="D1752" s="2">
        <v>1.0</v>
      </c>
      <c r="E1752">
        <f t="shared" si="1"/>
        <v>1</v>
      </c>
    </row>
    <row r="1753" ht="15.75" customHeight="1">
      <c r="A1753" s="1" t="s">
        <v>1763</v>
      </c>
      <c r="B1753" s="2">
        <v>0.0</v>
      </c>
      <c r="C1753" s="2">
        <v>1.0</v>
      </c>
      <c r="D1753" s="2">
        <v>1.0</v>
      </c>
      <c r="E1753">
        <f t="shared" si="1"/>
        <v>1</v>
      </c>
    </row>
    <row r="1754" ht="15.75" customHeight="1">
      <c r="A1754" s="1" t="s">
        <v>1764</v>
      </c>
      <c r="B1754" s="2">
        <v>0.0</v>
      </c>
      <c r="C1754" s="2">
        <v>1.0</v>
      </c>
      <c r="D1754" s="2">
        <v>1.0</v>
      </c>
      <c r="E1754">
        <f t="shared" si="1"/>
        <v>1</v>
      </c>
    </row>
    <row r="1755" ht="15.75" customHeight="1">
      <c r="A1755" s="1" t="s">
        <v>1765</v>
      </c>
      <c r="B1755" s="2">
        <v>0.0</v>
      </c>
      <c r="C1755" s="2">
        <v>1.0</v>
      </c>
      <c r="D1755" s="2">
        <v>1.0</v>
      </c>
      <c r="E1755">
        <f t="shared" si="1"/>
        <v>1</v>
      </c>
    </row>
    <row r="1756" ht="15.75" customHeight="1">
      <c r="A1756" s="1" t="s">
        <v>1766</v>
      </c>
      <c r="B1756" s="2">
        <v>0.0</v>
      </c>
      <c r="C1756" s="2">
        <v>1.0</v>
      </c>
      <c r="D1756" s="2">
        <v>1.0</v>
      </c>
      <c r="E1756">
        <f t="shared" si="1"/>
        <v>1</v>
      </c>
    </row>
    <row r="1757" ht="15.75" customHeight="1">
      <c r="A1757" s="1" t="s">
        <v>1767</v>
      </c>
      <c r="B1757" s="2">
        <v>0.0</v>
      </c>
      <c r="C1757" s="2">
        <v>1.0</v>
      </c>
      <c r="D1757" s="2">
        <v>1.0</v>
      </c>
      <c r="E1757">
        <f t="shared" si="1"/>
        <v>1</v>
      </c>
    </row>
    <row r="1758" ht="15.75" customHeight="1">
      <c r="A1758" s="1" t="s">
        <v>1768</v>
      </c>
      <c r="B1758" s="2">
        <v>0.0</v>
      </c>
      <c r="C1758" s="2">
        <v>1.0</v>
      </c>
      <c r="D1758" s="2">
        <v>1.0</v>
      </c>
      <c r="E1758">
        <f t="shared" si="1"/>
        <v>1</v>
      </c>
    </row>
    <row r="1759" ht="15.75" customHeight="1">
      <c r="A1759" s="1" t="s">
        <v>1769</v>
      </c>
      <c r="B1759" s="2">
        <v>0.0</v>
      </c>
      <c r="C1759" s="2">
        <v>1.0</v>
      </c>
      <c r="D1759" s="2">
        <v>1.0</v>
      </c>
      <c r="E1759">
        <f t="shared" si="1"/>
        <v>1</v>
      </c>
    </row>
    <row r="1760" ht="15.75" customHeight="1">
      <c r="A1760" s="1" t="s">
        <v>1770</v>
      </c>
      <c r="B1760" s="2">
        <v>0.0</v>
      </c>
      <c r="C1760" s="2">
        <v>1.0</v>
      </c>
      <c r="D1760" s="2">
        <v>1.0</v>
      </c>
      <c r="E1760">
        <f t="shared" si="1"/>
        <v>1</v>
      </c>
    </row>
    <row r="1761" ht="15.75" customHeight="1">
      <c r="A1761" s="1" t="s">
        <v>1771</v>
      </c>
      <c r="B1761" s="2">
        <v>0.0</v>
      </c>
      <c r="C1761" s="2">
        <v>1.0</v>
      </c>
      <c r="D1761" s="2">
        <v>1.0</v>
      </c>
      <c r="E1761">
        <f t="shared" si="1"/>
        <v>1</v>
      </c>
    </row>
    <row r="1762" ht="15.75" customHeight="1">
      <c r="A1762" s="1" t="s">
        <v>1772</v>
      </c>
      <c r="B1762" s="2">
        <v>0.0</v>
      </c>
      <c r="C1762" s="2">
        <v>1.0</v>
      </c>
      <c r="D1762" s="2">
        <v>1.0</v>
      </c>
      <c r="E1762">
        <f t="shared" si="1"/>
        <v>1</v>
      </c>
    </row>
    <row r="1763" ht="15.75" customHeight="1">
      <c r="A1763" s="1" t="s">
        <v>1773</v>
      </c>
      <c r="B1763" s="2">
        <v>0.0</v>
      </c>
      <c r="C1763" s="2">
        <v>1.0</v>
      </c>
      <c r="D1763" s="2">
        <v>1.0</v>
      </c>
      <c r="E1763">
        <f t="shared" si="1"/>
        <v>1</v>
      </c>
    </row>
    <row r="1764" ht="15.75" customHeight="1">
      <c r="A1764" s="1" t="s">
        <v>1774</v>
      </c>
      <c r="B1764" s="2">
        <v>0.0</v>
      </c>
      <c r="C1764" s="2">
        <v>1.0</v>
      </c>
      <c r="D1764" s="2">
        <v>1.0</v>
      </c>
      <c r="E1764">
        <f t="shared" si="1"/>
        <v>1</v>
      </c>
    </row>
    <row r="1765" ht="15.75" customHeight="1">
      <c r="A1765" s="1" t="s">
        <v>1775</v>
      </c>
      <c r="B1765" s="2">
        <v>0.0</v>
      </c>
      <c r="C1765" s="2">
        <v>1.0</v>
      </c>
      <c r="D1765" s="2">
        <v>1.0</v>
      </c>
      <c r="E1765">
        <f t="shared" si="1"/>
        <v>1</v>
      </c>
    </row>
    <row r="1766" ht="15.75" customHeight="1">
      <c r="A1766" s="1" t="s">
        <v>1776</v>
      </c>
      <c r="B1766" s="2">
        <v>0.0</v>
      </c>
      <c r="C1766" s="2">
        <v>1.0</v>
      </c>
      <c r="D1766" s="2">
        <v>1.0</v>
      </c>
      <c r="E1766">
        <f t="shared" si="1"/>
        <v>1</v>
      </c>
    </row>
    <row r="1767" ht="15.75" customHeight="1">
      <c r="A1767" s="1" t="s">
        <v>1777</v>
      </c>
      <c r="B1767" s="2">
        <v>0.0</v>
      </c>
      <c r="C1767" s="2">
        <v>1.0</v>
      </c>
      <c r="D1767" s="2">
        <v>1.0</v>
      </c>
      <c r="E1767">
        <f t="shared" si="1"/>
        <v>1</v>
      </c>
    </row>
    <row r="1768" ht="15.75" customHeight="1">
      <c r="A1768" s="1" t="s">
        <v>1778</v>
      </c>
      <c r="B1768" s="2">
        <v>0.0</v>
      </c>
      <c r="C1768" s="2">
        <v>1.0</v>
      </c>
      <c r="D1768" s="2">
        <v>1.0</v>
      </c>
      <c r="E1768">
        <f t="shared" si="1"/>
        <v>1</v>
      </c>
    </row>
    <row r="1769" ht="15.75" customHeight="1">
      <c r="A1769" s="1" t="s">
        <v>1779</v>
      </c>
      <c r="B1769" s="2">
        <v>0.0</v>
      </c>
      <c r="C1769" s="2">
        <v>1.0</v>
      </c>
      <c r="D1769" s="2">
        <v>1.0</v>
      </c>
      <c r="E1769">
        <f t="shared" si="1"/>
        <v>1</v>
      </c>
    </row>
    <row r="1770" ht="15.75" customHeight="1">
      <c r="A1770" s="1" t="s">
        <v>1780</v>
      </c>
      <c r="B1770" s="2">
        <v>0.0</v>
      </c>
      <c r="C1770" s="2">
        <v>1.0</v>
      </c>
      <c r="D1770" s="2">
        <v>1.0</v>
      </c>
      <c r="E1770">
        <f t="shared" si="1"/>
        <v>1</v>
      </c>
    </row>
    <row r="1771" ht="15.75" customHeight="1">
      <c r="A1771" s="1" t="s">
        <v>1781</v>
      </c>
      <c r="B1771" s="2">
        <v>0.0</v>
      </c>
      <c r="C1771" s="2">
        <v>1.0</v>
      </c>
      <c r="D1771" s="2">
        <v>1.0</v>
      </c>
      <c r="E1771">
        <f t="shared" si="1"/>
        <v>1</v>
      </c>
    </row>
    <row r="1772" ht="15.75" customHeight="1">
      <c r="A1772" s="1" t="s">
        <v>1782</v>
      </c>
      <c r="B1772" s="2">
        <v>0.0</v>
      </c>
      <c r="C1772" s="2">
        <v>1.0</v>
      </c>
      <c r="D1772" s="2">
        <v>1.0</v>
      </c>
      <c r="E1772">
        <f t="shared" si="1"/>
        <v>1</v>
      </c>
    </row>
    <row r="1773" ht="15.75" customHeight="1">
      <c r="A1773" s="1" t="s">
        <v>1783</v>
      </c>
      <c r="B1773" s="2">
        <v>0.0</v>
      </c>
      <c r="C1773" s="2">
        <v>1.0</v>
      </c>
      <c r="D1773" s="2">
        <v>1.0</v>
      </c>
      <c r="E1773">
        <f t="shared" si="1"/>
        <v>1</v>
      </c>
    </row>
    <row r="1774" ht="15.75" customHeight="1">
      <c r="A1774" s="1" t="s">
        <v>1784</v>
      </c>
      <c r="B1774" s="2">
        <v>0.0</v>
      </c>
      <c r="C1774" s="2">
        <v>1.0</v>
      </c>
      <c r="D1774" s="2">
        <v>1.0</v>
      </c>
      <c r="E1774">
        <f t="shared" si="1"/>
        <v>1</v>
      </c>
    </row>
    <row r="1775" ht="15.75" customHeight="1">
      <c r="A1775" s="1" t="s">
        <v>1785</v>
      </c>
      <c r="B1775" s="2">
        <v>0.0</v>
      </c>
      <c r="C1775" s="2">
        <v>1.0</v>
      </c>
      <c r="D1775" s="2">
        <v>1.0</v>
      </c>
      <c r="E1775">
        <f t="shared" si="1"/>
        <v>1</v>
      </c>
    </row>
    <row r="1776" ht="15.75" customHeight="1">
      <c r="A1776" s="1" t="s">
        <v>1786</v>
      </c>
      <c r="B1776" s="2">
        <v>0.0</v>
      </c>
      <c r="C1776" s="2">
        <v>1.0</v>
      </c>
      <c r="D1776" s="2">
        <v>1.0</v>
      </c>
      <c r="E1776">
        <f t="shared" si="1"/>
        <v>1</v>
      </c>
    </row>
    <row r="1777" ht="15.75" customHeight="1">
      <c r="A1777" s="1" t="s">
        <v>1787</v>
      </c>
      <c r="B1777" s="2">
        <v>0.0</v>
      </c>
      <c r="C1777" s="2">
        <v>1.0</v>
      </c>
      <c r="D1777" s="2">
        <v>1.0</v>
      </c>
      <c r="E1777">
        <f t="shared" si="1"/>
        <v>1</v>
      </c>
    </row>
    <row r="1778" ht="15.75" customHeight="1">
      <c r="A1778" s="1" t="s">
        <v>1788</v>
      </c>
      <c r="B1778" s="2">
        <v>0.0</v>
      </c>
      <c r="C1778" s="2">
        <v>1.0</v>
      </c>
      <c r="D1778" s="2">
        <v>1.0</v>
      </c>
      <c r="E1778">
        <f t="shared" si="1"/>
        <v>1</v>
      </c>
    </row>
    <row r="1779" ht="15.75" customHeight="1">
      <c r="A1779" s="1" t="s">
        <v>1789</v>
      </c>
      <c r="B1779" s="2">
        <v>0.0</v>
      </c>
      <c r="C1779" s="2">
        <v>1.0</v>
      </c>
      <c r="D1779" s="2">
        <v>1.0</v>
      </c>
      <c r="E1779">
        <f t="shared" si="1"/>
        <v>1</v>
      </c>
    </row>
    <row r="1780" ht="15.75" customHeight="1">
      <c r="A1780" s="1" t="s">
        <v>1790</v>
      </c>
      <c r="B1780" s="2">
        <v>0.0</v>
      </c>
      <c r="C1780" s="2">
        <v>1.0</v>
      </c>
      <c r="D1780" s="2">
        <v>1.0</v>
      </c>
      <c r="E1780">
        <f t="shared" si="1"/>
        <v>1</v>
      </c>
    </row>
    <row r="1781" ht="15.75" customHeight="1">
      <c r="A1781" s="1" t="s">
        <v>1791</v>
      </c>
      <c r="B1781" s="2">
        <v>0.0</v>
      </c>
      <c r="C1781" s="2">
        <v>1.0</v>
      </c>
      <c r="D1781" s="2">
        <v>1.0</v>
      </c>
      <c r="E1781">
        <f t="shared" si="1"/>
        <v>1</v>
      </c>
    </row>
    <row r="1782" ht="15.75" customHeight="1">
      <c r="A1782" s="1" t="s">
        <v>1792</v>
      </c>
      <c r="B1782" s="2">
        <v>0.0</v>
      </c>
      <c r="C1782" s="2">
        <v>1.0</v>
      </c>
      <c r="D1782" s="2">
        <v>1.0</v>
      </c>
      <c r="E1782">
        <f t="shared" si="1"/>
        <v>1</v>
      </c>
    </row>
    <row r="1783" ht="15.75" customHeight="1">
      <c r="A1783" s="1" t="s">
        <v>1793</v>
      </c>
      <c r="B1783" s="2">
        <v>0.0</v>
      </c>
      <c r="C1783" s="2">
        <v>1.0</v>
      </c>
      <c r="D1783" s="2">
        <v>1.0</v>
      </c>
      <c r="E1783">
        <f t="shared" si="1"/>
        <v>1</v>
      </c>
    </row>
    <row r="1784" ht="15.75" customHeight="1">
      <c r="A1784" s="1" t="s">
        <v>1794</v>
      </c>
      <c r="B1784" s="2">
        <v>0.0</v>
      </c>
      <c r="C1784" s="2">
        <v>1.0</v>
      </c>
      <c r="D1784" s="2">
        <v>1.0</v>
      </c>
      <c r="E1784">
        <f t="shared" si="1"/>
        <v>1</v>
      </c>
    </row>
    <row r="1785" ht="15.75" customHeight="1">
      <c r="A1785" s="1" t="s">
        <v>1795</v>
      </c>
      <c r="B1785" s="2">
        <v>0.0</v>
      </c>
      <c r="C1785" s="2">
        <v>1.0</v>
      </c>
      <c r="D1785" s="2">
        <v>1.0</v>
      </c>
      <c r="E1785">
        <f t="shared" si="1"/>
        <v>1</v>
      </c>
    </row>
    <row r="1786" ht="15.75" customHeight="1">
      <c r="A1786" s="1" t="s">
        <v>1796</v>
      </c>
      <c r="B1786" s="2">
        <v>0.0</v>
      </c>
      <c r="C1786" s="2">
        <v>1.0</v>
      </c>
      <c r="D1786" s="2">
        <v>1.0</v>
      </c>
      <c r="E1786">
        <f t="shared" si="1"/>
        <v>1</v>
      </c>
    </row>
    <row r="1787" ht="15.75" customHeight="1">
      <c r="A1787" s="1" t="s">
        <v>1797</v>
      </c>
      <c r="B1787" s="2">
        <v>0.0</v>
      </c>
      <c r="C1787" s="2">
        <v>1.0</v>
      </c>
      <c r="D1787" s="2">
        <v>1.0</v>
      </c>
      <c r="E1787">
        <f t="shared" si="1"/>
        <v>1</v>
      </c>
    </row>
    <row r="1788" ht="15.75" customHeight="1">
      <c r="A1788" s="1" t="s">
        <v>1798</v>
      </c>
      <c r="B1788" s="2">
        <v>0.0</v>
      </c>
      <c r="C1788" s="2">
        <v>1.0</v>
      </c>
      <c r="D1788" s="2">
        <v>1.0</v>
      </c>
      <c r="E1788">
        <f t="shared" si="1"/>
        <v>1</v>
      </c>
    </row>
    <row r="1789" ht="15.75" customHeight="1">
      <c r="A1789" s="1" t="s">
        <v>1799</v>
      </c>
      <c r="B1789" s="2">
        <v>0.0</v>
      </c>
      <c r="C1789" s="2">
        <v>1.0</v>
      </c>
      <c r="D1789" s="2">
        <v>1.0</v>
      </c>
      <c r="E1789">
        <f t="shared" si="1"/>
        <v>1</v>
      </c>
    </row>
    <row r="1790" ht="15.75" customHeight="1">
      <c r="A1790" s="1" t="s">
        <v>1800</v>
      </c>
      <c r="B1790" s="2">
        <v>0.0</v>
      </c>
      <c r="C1790" s="2">
        <v>1.0</v>
      </c>
      <c r="D1790" s="2">
        <v>1.0</v>
      </c>
      <c r="E1790">
        <f t="shared" si="1"/>
        <v>1</v>
      </c>
    </row>
    <row r="1791" ht="15.75" customHeight="1">
      <c r="A1791" s="1" t="s">
        <v>1801</v>
      </c>
      <c r="B1791" s="2">
        <v>0.0</v>
      </c>
      <c r="C1791" s="2">
        <v>1.0</v>
      </c>
      <c r="D1791" s="2">
        <v>1.0</v>
      </c>
      <c r="E1791">
        <f t="shared" si="1"/>
        <v>1</v>
      </c>
    </row>
    <row r="1792" ht="15.75" customHeight="1">
      <c r="A1792" s="1" t="s">
        <v>1802</v>
      </c>
      <c r="B1792" s="2">
        <v>0.0</v>
      </c>
      <c r="C1792" s="2">
        <v>1.0</v>
      </c>
      <c r="D1792" s="2">
        <v>1.0</v>
      </c>
      <c r="E1792">
        <f t="shared" si="1"/>
        <v>1</v>
      </c>
    </row>
    <row r="1793" ht="15.75" customHeight="1">
      <c r="A1793" s="1" t="s">
        <v>1803</v>
      </c>
      <c r="B1793" s="2">
        <v>0.0</v>
      </c>
      <c r="C1793" s="2">
        <v>1.0</v>
      </c>
      <c r="D1793" s="2">
        <v>1.0</v>
      </c>
      <c r="E1793">
        <f t="shared" si="1"/>
        <v>1</v>
      </c>
    </row>
    <row r="1794" ht="15.75" customHeight="1">
      <c r="A1794" s="1" t="s">
        <v>1804</v>
      </c>
      <c r="B1794" s="2">
        <v>0.0</v>
      </c>
      <c r="C1794" s="2">
        <v>1.0</v>
      </c>
      <c r="D1794" s="2">
        <v>1.0</v>
      </c>
      <c r="E1794">
        <f t="shared" si="1"/>
        <v>1</v>
      </c>
    </row>
    <row r="1795" ht="15.75" customHeight="1">
      <c r="A1795" s="1" t="s">
        <v>1805</v>
      </c>
      <c r="B1795" s="2">
        <v>0.0</v>
      </c>
      <c r="C1795" s="2">
        <v>1.0</v>
      </c>
      <c r="D1795" s="2">
        <v>1.0</v>
      </c>
      <c r="E1795">
        <f t="shared" si="1"/>
        <v>1</v>
      </c>
    </row>
    <row r="1796" ht="15.75" customHeight="1">
      <c r="A1796" s="1" t="s">
        <v>1806</v>
      </c>
      <c r="B1796" s="2">
        <v>0.0</v>
      </c>
      <c r="C1796" s="2">
        <v>1.0</v>
      </c>
      <c r="D1796" s="2">
        <v>1.0</v>
      </c>
      <c r="E1796">
        <f t="shared" si="1"/>
        <v>1</v>
      </c>
    </row>
    <row r="1797" ht="15.75" customHeight="1">
      <c r="A1797" s="1" t="s">
        <v>1807</v>
      </c>
      <c r="B1797" s="2">
        <v>0.0</v>
      </c>
      <c r="C1797" s="2">
        <v>1.0</v>
      </c>
      <c r="D1797" s="2">
        <v>1.0</v>
      </c>
      <c r="E1797">
        <f t="shared" si="1"/>
        <v>1</v>
      </c>
    </row>
    <row r="1798" ht="15.75" customHeight="1">
      <c r="A1798" s="1" t="s">
        <v>1808</v>
      </c>
      <c r="B1798" s="2">
        <v>0.0</v>
      </c>
      <c r="C1798" s="2">
        <v>1.0</v>
      </c>
      <c r="D1798" s="2">
        <v>1.0</v>
      </c>
      <c r="E1798">
        <f t="shared" si="1"/>
        <v>1</v>
      </c>
    </row>
    <row r="1799" ht="15.75" customHeight="1">
      <c r="A1799" s="1" t="s">
        <v>1809</v>
      </c>
      <c r="B1799" s="2">
        <v>0.0</v>
      </c>
      <c r="C1799" s="2">
        <v>1.0</v>
      </c>
      <c r="D1799" s="2">
        <v>1.0</v>
      </c>
      <c r="E1799">
        <f t="shared" si="1"/>
        <v>1</v>
      </c>
    </row>
    <row r="1800" ht="15.75" customHeight="1">
      <c r="A1800" s="1" t="s">
        <v>1810</v>
      </c>
      <c r="B1800" s="2">
        <v>0.0</v>
      </c>
      <c r="C1800" s="2">
        <v>1.0</v>
      </c>
      <c r="D1800" s="2">
        <v>1.0</v>
      </c>
      <c r="E1800">
        <f t="shared" si="1"/>
        <v>1</v>
      </c>
    </row>
    <row r="1801" ht="15.75" customHeight="1">
      <c r="A1801" s="1" t="s">
        <v>1811</v>
      </c>
      <c r="B1801" s="2">
        <v>0.0</v>
      </c>
      <c r="C1801" s="2">
        <v>1.0</v>
      </c>
      <c r="D1801" s="2">
        <v>1.0</v>
      </c>
      <c r="E1801">
        <f t="shared" si="1"/>
        <v>1</v>
      </c>
    </row>
    <row r="1802" ht="15.75" customHeight="1">
      <c r="A1802" s="1" t="s">
        <v>1812</v>
      </c>
      <c r="B1802" s="2">
        <v>0.0</v>
      </c>
      <c r="C1802" s="2">
        <v>1.0</v>
      </c>
      <c r="D1802" s="2">
        <v>1.0</v>
      </c>
      <c r="E1802">
        <f t="shared" si="1"/>
        <v>1</v>
      </c>
    </row>
    <row r="1803" ht="15.75" customHeight="1">
      <c r="A1803" s="1" t="s">
        <v>1813</v>
      </c>
      <c r="B1803" s="2">
        <v>0.0</v>
      </c>
      <c r="C1803" s="2">
        <v>1.0</v>
      </c>
      <c r="D1803" s="2">
        <v>1.0</v>
      </c>
      <c r="E1803">
        <f t="shared" si="1"/>
        <v>1</v>
      </c>
    </row>
    <row r="1804" ht="15.75" customHeight="1">
      <c r="A1804" s="1" t="s">
        <v>1814</v>
      </c>
      <c r="B1804" s="2">
        <v>0.0</v>
      </c>
      <c r="C1804" s="2">
        <v>1.0</v>
      </c>
      <c r="D1804" s="2">
        <v>1.0</v>
      </c>
      <c r="E1804">
        <f t="shared" si="1"/>
        <v>1</v>
      </c>
    </row>
    <row r="1805" ht="15.75" customHeight="1">
      <c r="A1805" s="1" t="s">
        <v>1815</v>
      </c>
      <c r="B1805" s="2">
        <v>0.0</v>
      </c>
      <c r="C1805" s="2">
        <v>1.0</v>
      </c>
      <c r="D1805" s="2">
        <v>1.0</v>
      </c>
      <c r="E1805">
        <f t="shared" si="1"/>
        <v>1</v>
      </c>
    </row>
    <row r="1806" ht="15.75" customHeight="1">
      <c r="A1806" s="1" t="s">
        <v>1816</v>
      </c>
      <c r="B1806" s="2">
        <v>0.0</v>
      </c>
      <c r="C1806" s="2">
        <v>1.0</v>
      </c>
      <c r="D1806" s="2">
        <v>1.0</v>
      </c>
      <c r="E1806">
        <f t="shared" si="1"/>
        <v>1</v>
      </c>
    </row>
    <row r="1807" ht="15.75" customHeight="1">
      <c r="A1807" s="1" t="s">
        <v>1817</v>
      </c>
      <c r="B1807" s="2">
        <v>0.0</v>
      </c>
      <c r="C1807" s="2">
        <v>1.0</v>
      </c>
      <c r="D1807" s="2">
        <v>1.0</v>
      </c>
      <c r="E1807">
        <f t="shared" si="1"/>
        <v>1</v>
      </c>
    </row>
    <row r="1808" ht="15.75" customHeight="1">
      <c r="A1808" s="1" t="s">
        <v>1818</v>
      </c>
      <c r="B1808" s="2">
        <v>0.0</v>
      </c>
      <c r="C1808" s="2">
        <v>1.0</v>
      </c>
      <c r="D1808" s="2">
        <v>1.0</v>
      </c>
      <c r="E1808">
        <f t="shared" si="1"/>
        <v>1</v>
      </c>
    </row>
    <row r="1809" ht="15.75" customHeight="1">
      <c r="A1809" s="1" t="s">
        <v>1819</v>
      </c>
      <c r="B1809" s="2">
        <v>0.0</v>
      </c>
      <c r="C1809" s="2">
        <v>1.0</v>
      </c>
      <c r="D1809" s="2">
        <v>1.0</v>
      </c>
      <c r="E1809">
        <f t="shared" si="1"/>
        <v>1</v>
      </c>
    </row>
    <row r="1810" ht="15.75" customHeight="1">
      <c r="A1810" s="1" t="s">
        <v>1820</v>
      </c>
      <c r="B1810" s="2">
        <v>0.0</v>
      </c>
      <c r="C1810" s="2">
        <v>1.0</v>
      </c>
      <c r="D1810" s="2">
        <v>1.0</v>
      </c>
      <c r="E1810">
        <f t="shared" si="1"/>
        <v>1</v>
      </c>
    </row>
    <row r="1811" ht="15.75" customHeight="1">
      <c r="A1811" s="1" t="s">
        <v>1821</v>
      </c>
      <c r="B1811" s="2">
        <v>0.0</v>
      </c>
      <c r="C1811" s="2">
        <v>1.0</v>
      </c>
      <c r="D1811" s="2">
        <v>1.0</v>
      </c>
      <c r="E1811">
        <f t="shared" si="1"/>
        <v>1</v>
      </c>
    </row>
    <row r="1812" ht="15.75" customHeight="1">
      <c r="A1812" s="1" t="s">
        <v>1822</v>
      </c>
      <c r="B1812" s="2">
        <v>0.0</v>
      </c>
      <c r="C1812" s="2">
        <v>1.0</v>
      </c>
      <c r="D1812" s="2">
        <v>1.0</v>
      </c>
      <c r="E1812">
        <f t="shared" si="1"/>
        <v>1</v>
      </c>
    </row>
    <row r="1813" ht="15.75" customHeight="1">
      <c r="A1813" s="1" t="s">
        <v>1823</v>
      </c>
      <c r="B1813" s="2">
        <v>0.0</v>
      </c>
      <c r="C1813" s="2">
        <v>1.0</v>
      </c>
      <c r="D1813" s="2">
        <v>1.0</v>
      </c>
      <c r="E1813">
        <f t="shared" si="1"/>
        <v>1</v>
      </c>
    </row>
    <row r="1814" ht="15.75" customHeight="1">
      <c r="A1814" s="1" t="s">
        <v>1824</v>
      </c>
      <c r="B1814" s="2">
        <v>0.0</v>
      </c>
      <c r="C1814" s="2">
        <v>1.0</v>
      </c>
      <c r="D1814" s="2">
        <v>1.0</v>
      </c>
      <c r="E1814">
        <f t="shared" si="1"/>
        <v>1</v>
      </c>
    </row>
    <row r="1815" ht="15.75" customHeight="1">
      <c r="A1815" s="1" t="s">
        <v>1825</v>
      </c>
      <c r="B1815" s="2">
        <v>0.0</v>
      </c>
      <c r="C1815" s="2">
        <v>1.0</v>
      </c>
      <c r="D1815" s="2">
        <v>1.0</v>
      </c>
      <c r="E1815">
        <f t="shared" si="1"/>
        <v>1</v>
      </c>
    </row>
    <row r="1816" ht="15.75" customHeight="1">
      <c r="A1816" s="1" t="s">
        <v>1826</v>
      </c>
      <c r="B1816" s="2">
        <v>0.0</v>
      </c>
      <c r="C1816" s="2">
        <v>1.0</v>
      </c>
      <c r="D1816" s="2">
        <v>1.0</v>
      </c>
      <c r="E1816">
        <f t="shared" si="1"/>
        <v>1</v>
      </c>
    </row>
    <row r="1817" ht="15.75" customHeight="1">
      <c r="A1817" s="1" t="s">
        <v>1827</v>
      </c>
      <c r="B1817" s="2">
        <v>0.0</v>
      </c>
      <c r="C1817" s="2">
        <v>1.0</v>
      </c>
      <c r="D1817" s="2">
        <v>1.0</v>
      </c>
      <c r="E1817">
        <f t="shared" si="1"/>
        <v>1</v>
      </c>
    </row>
    <row r="1818" ht="15.75" customHeight="1">
      <c r="A1818" s="1" t="s">
        <v>1828</v>
      </c>
      <c r="B1818" s="2">
        <v>0.0</v>
      </c>
      <c r="C1818" s="2">
        <v>1.0</v>
      </c>
      <c r="D1818" s="2">
        <v>1.0</v>
      </c>
      <c r="E1818">
        <f t="shared" si="1"/>
        <v>1</v>
      </c>
    </row>
    <row r="1819" ht="15.75" customHeight="1">
      <c r="A1819" s="1" t="s">
        <v>1829</v>
      </c>
      <c r="B1819" s="2">
        <v>0.0</v>
      </c>
      <c r="C1819" s="2">
        <v>1.0</v>
      </c>
      <c r="D1819" s="2">
        <v>1.0</v>
      </c>
      <c r="E1819">
        <f t="shared" si="1"/>
        <v>1</v>
      </c>
    </row>
    <row r="1820" ht="15.75" customHeight="1">
      <c r="A1820" s="1" t="s">
        <v>1830</v>
      </c>
      <c r="B1820" s="2">
        <v>0.0</v>
      </c>
      <c r="C1820" s="2">
        <v>1.0</v>
      </c>
      <c r="D1820" s="2">
        <v>1.0</v>
      </c>
      <c r="E1820">
        <f t="shared" si="1"/>
        <v>1</v>
      </c>
    </row>
    <row r="1821" ht="15.75" customHeight="1">
      <c r="A1821" s="1" t="s">
        <v>1831</v>
      </c>
      <c r="B1821" s="2">
        <v>1.0</v>
      </c>
      <c r="C1821" s="2">
        <v>0.0</v>
      </c>
      <c r="D1821" s="2">
        <v>1.0</v>
      </c>
      <c r="E1821">
        <f t="shared" si="1"/>
        <v>1</v>
      </c>
    </row>
    <row r="1822" ht="15.75" customHeight="1">
      <c r="A1822" s="1" t="s">
        <v>1832</v>
      </c>
      <c r="B1822" s="2">
        <v>1.0</v>
      </c>
      <c r="C1822" s="2">
        <v>0.0</v>
      </c>
      <c r="D1822" s="2">
        <v>1.0</v>
      </c>
      <c r="E1822">
        <f t="shared" si="1"/>
        <v>1</v>
      </c>
    </row>
    <row r="1823" ht="15.75" customHeight="1">
      <c r="A1823" s="1" t="s">
        <v>1833</v>
      </c>
      <c r="B1823" s="2">
        <v>1.0</v>
      </c>
      <c r="C1823" s="2">
        <v>0.0</v>
      </c>
      <c r="D1823" s="2">
        <v>1.0</v>
      </c>
      <c r="E1823">
        <f t="shared" si="1"/>
        <v>1</v>
      </c>
    </row>
    <row r="1824" ht="15.75" customHeight="1">
      <c r="A1824" s="1" t="s">
        <v>1834</v>
      </c>
      <c r="B1824" s="2">
        <v>1.0</v>
      </c>
      <c r="C1824" s="2">
        <v>0.0</v>
      </c>
      <c r="D1824" s="2">
        <v>1.0</v>
      </c>
      <c r="E1824">
        <f t="shared" si="1"/>
        <v>1</v>
      </c>
    </row>
    <row r="1825" ht="15.75" customHeight="1">
      <c r="A1825" s="1" t="s">
        <v>1835</v>
      </c>
      <c r="B1825" s="2">
        <v>1.0</v>
      </c>
      <c r="C1825" s="2">
        <v>0.0</v>
      </c>
      <c r="D1825" s="2">
        <v>1.0</v>
      </c>
      <c r="E1825">
        <f t="shared" si="1"/>
        <v>1</v>
      </c>
    </row>
    <row r="1826" ht="15.75" customHeight="1">
      <c r="A1826" s="1" t="s">
        <v>1836</v>
      </c>
      <c r="B1826" s="2">
        <v>1.0</v>
      </c>
      <c r="C1826" s="2">
        <v>0.0</v>
      </c>
      <c r="D1826" s="2">
        <v>1.0</v>
      </c>
      <c r="E1826">
        <f t="shared" si="1"/>
        <v>1</v>
      </c>
    </row>
    <row r="1827" ht="15.75" customHeight="1">
      <c r="A1827" s="1" t="s">
        <v>1837</v>
      </c>
      <c r="B1827" s="2">
        <v>1.0</v>
      </c>
      <c r="C1827" s="2">
        <v>0.0</v>
      </c>
      <c r="D1827" s="2">
        <v>1.0</v>
      </c>
      <c r="E1827">
        <f t="shared" si="1"/>
        <v>1</v>
      </c>
    </row>
    <row r="1828" ht="15.75" customHeight="1">
      <c r="A1828" s="1" t="s">
        <v>1838</v>
      </c>
      <c r="B1828" s="2">
        <v>1.0</v>
      </c>
      <c r="C1828" s="2">
        <v>0.0</v>
      </c>
      <c r="D1828" s="2">
        <v>1.0</v>
      </c>
      <c r="E1828">
        <f t="shared" si="1"/>
        <v>1</v>
      </c>
    </row>
    <row r="1829" ht="15.75" customHeight="1">
      <c r="A1829" s="1" t="s">
        <v>1839</v>
      </c>
      <c r="B1829" s="2">
        <v>1.0</v>
      </c>
      <c r="C1829" s="2">
        <v>0.0</v>
      </c>
      <c r="D1829" s="2">
        <v>1.0</v>
      </c>
      <c r="E1829">
        <f t="shared" si="1"/>
        <v>1</v>
      </c>
    </row>
    <row r="1830" ht="15.75" customHeight="1">
      <c r="A1830" s="1" t="s">
        <v>1840</v>
      </c>
      <c r="B1830" s="2">
        <v>1.0</v>
      </c>
      <c r="C1830" s="2">
        <v>0.0</v>
      </c>
      <c r="D1830" s="2">
        <v>1.0</v>
      </c>
      <c r="E1830">
        <f t="shared" si="1"/>
        <v>1</v>
      </c>
    </row>
    <row r="1831" ht="15.75" customHeight="1">
      <c r="A1831" s="1" t="s">
        <v>1841</v>
      </c>
      <c r="B1831" s="2">
        <v>1.0</v>
      </c>
      <c r="C1831" s="2">
        <v>0.0</v>
      </c>
      <c r="D1831" s="2">
        <v>1.0</v>
      </c>
      <c r="E1831">
        <f t="shared" si="1"/>
        <v>1</v>
      </c>
    </row>
    <row r="1832" ht="15.75" customHeight="1">
      <c r="A1832" s="1" t="s">
        <v>1842</v>
      </c>
      <c r="B1832" s="2">
        <v>1.0</v>
      </c>
      <c r="C1832" s="2">
        <v>0.0</v>
      </c>
      <c r="D1832" s="2">
        <v>1.0</v>
      </c>
      <c r="E1832">
        <f t="shared" si="1"/>
        <v>1</v>
      </c>
    </row>
    <row r="1833" ht="15.75" customHeight="1">
      <c r="A1833" s="1" t="s">
        <v>1843</v>
      </c>
      <c r="B1833" s="2">
        <v>1.0</v>
      </c>
      <c r="C1833" s="2">
        <v>0.0</v>
      </c>
      <c r="D1833" s="2">
        <v>1.0</v>
      </c>
      <c r="E1833">
        <f t="shared" si="1"/>
        <v>1</v>
      </c>
    </row>
    <row r="1834" ht="15.75" customHeight="1">
      <c r="A1834" s="1" t="s">
        <v>1844</v>
      </c>
      <c r="B1834" s="2">
        <v>1.0</v>
      </c>
      <c r="C1834" s="2">
        <v>0.0</v>
      </c>
      <c r="D1834" s="2">
        <v>1.0</v>
      </c>
      <c r="E1834">
        <f t="shared" si="1"/>
        <v>1</v>
      </c>
    </row>
    <row r="1835" ht="15.75" customHeight="1">
      <c r="A1835" s="1" t="s">
        <v>1845</v>
      </c>
      <c r="B1835" s="2">
        <v>1.0</v>
      </c>
      <c r="C1835" s="2">
        <v>0.0</v>
      </c>
      <c r="D1835" s="2">
        <v>1.0</v>
      </c>
      <c r="E1835">
        <f t="shared" si="1"/>
        <v>1</v>
      </c>
    </row>
    <row r="1836" ht="15.75" customHeight="1">
      <c r="A1836" s="1" t="s">
        <v>1846</v>
      </c>
      <c r="B1836" s="2">
        <v>1.0</v>
      </c>
      <c r="C1836" s="2">
        <v>0.0</v>
      </c>
      <c r="D1836" s="2">
        <v>1.0</v>
      </c>
      <c r="E1836">
        <f t="shared" si="1"/>
        <v>1</v>
      </c>
    </row>
    <row r="1837" ht="15.75" customHeight="1">
      <c r="A1837" s="1" t="s">
        <v>1847</v>
      </c>
      <c r="B1837" s="2">
        <v>1.0</v>
      </c>
      <c r="C1837" s="2">
        <v>0.0</v>
      </c>
      <c r="D1837" s="2">
        <v>1.0</v>
      </c>
      <c r="E1837">
        <f t="shared" si="1"/>
        <v>1</v>
      </c>
    </row>
    <row r="1838" ht="15.75" customHeight="1">
      <c r="A1838" s="1" t="s">
        <v>1848</v>
      </c>
      <c r="B1838" s="2">
        <v>1.0</v>
      </c>
      <c r="C1838" s="2">
        <v>0.0</v>
      </c>
      <c r="D1838" s="2">
        <v>1.0</v>
      </c>
      <c r="E1838">
        <f t="shared" si="1"/>
        <v>1</v>
      </c>
    </row>
    <row r="1839" ht="15.75" customHeight="1">
      <c r="A1839" s="1" t="s">
        <v>1849</v>
      </c>
      <c r="B1839" s="2">
        <v>1.0</v>
      </c>
      <c r="C1839" s="2">
        <v>0.0</v>
      </c>
      <c r="D1839" s="2">
        <v>1.0</v>
      </c>
      <c r="E1839">
        <f t="shared" si="1"/>
        <v>1</v>
      </c>
    </row>
    <row r="1840" ht="15.75" customHeight="1">
      <c r="A1840" s="1" t="s">
        <v>1850</v>
      </c>
      <c r="B1840" s="2">
        <v>1.0</v>
      </c>
      <c r="C1840" s="2">
        <v>0.0</v>
      </c>
      <c r="D1840" s="2">
        <v>1.0</v>
      </c>
      <c r="E1840">
        <f t="shared" si="1"/>
        <v>1</v>
      </c>
    </row>
    <row r="1841" ht="15.75" customHeight="1">
      <c r="A1841" s="1" t="s">
        <v>1851</v>
      </c>
      <c r="B1841" s="2">
        <v>1.0</v>
      </c>
      <c r="C1841" s="2">
        <v>0.0</v>
      </c>
      <c r="D1841" s="2">
        <v>1.0</v>
      </c>
      <c r="E1841">
        <f t="shared" si="1"/>
        <v>1</v>
      </c>
    </row>
    <row r="1842" ht="15.75" customHeight="1">
      <c r="A1842" s="1" t="s">
        <v>1852</v>
      </c>
      <c r="B1842" s="2">
        <v>1.0</v>
      </c>
      <c r="C1842" s="2">
        <v>0.0</v>
      </c>
      <c r="D1842" s="2">
        <v>1.0</v>
      </c>
      <c r="E1842">
        <f t="shared" si="1"/>
        <v>1</v>
      </c>
    </row>
    <row r="1843" ht="15.75" customHeight="1">
      <c r="A1843" s="1" t="s">
        <v>1853</v>
      </c>
      <c r="B1843" s="2">
        <v>1.0</v>
      </c>
      <c r="C1843" s="2">
        <v>0.0</v>
      </c>
      <c r="D1843" s="2">
        <v>1.0</v>
      </c>
      <c r="E1843">
        <f t="shared" si="1"/>
        <v>1</v>
      </c>
    </row>
    <row r="1844" ht="15.75" customHeight="1">
      <c r="A1844" s="1" t="s">
        <v>1854</v>
      </c>
      <c r="B1844" s="2">
        <v>1.0</v>
      </c>
      <c r="C1844" s="2">
        <v>0.0</v>
      </c>
      <c r="D1844" s="2">
        <v>1.0</v>
      </c>
      <c r="E1844">
        <f t="shared" si="1"/>
        <v>1</v>
      </c>
    </row>
    <row r="1845" ht="15.75" customHeight="1">
      <c r="A1845" s="1" t="s">
        <v>1855</v>
      </c>
      <c r="B1845" s="2">
        <v>1.0</v>
      </c>
      <c r="C1845" s="2">
        <v>0.0</v>
      </c>
      <c r="D1845" s="2">
        <v>1.0</v>
      </c>
      <c r="E1845">
        <f t="shared" si="1"/>
        <v>1</v>
      </c>
    </row>
    <row r="1846" ht="15.75" customHeight="1">
      <c r="A1846" s="1" t="s">
        <v>1856</v>
      </c>
      <c r="B1846" s="2">
        <v>1.0</v>
      </c>
      <c r="C1846" s="2">
        <v>0.0</v>
      </c>
      <c r="D1846" s="2">
        <v>1.0</v>
      </c>
      <c r="E1846">
        <f t="shared" si="1"/>
        <v>1</v>
      </c>
    </row>
    <row r="1847" ht="15.75" customHeight="1">
      <c r="A1847" s="1" t="s">
        <v>1857</v>
      </c>
      <c r="B1847" s="2">
        <v>1.0</v>
      </c>
      <c r="C1847" s="2">
        <v>0.0</v>
      </c>
      <c r="D1847" s="2">
        <v>1.0</v>
      </c>
      <c r="E1847">
        <f t="shared" si="1"/>
        <v>1</v>
      </c>
    </row>
    <row r="1848" ht="15.75" customHeight="1">
      <c r="A1848" s="1" t="s">
        <v>1858</v>
      </c>
      <c r="B1848" s="2">
        <v>1.0</v>
      </c>
      <c r="C1848" s="2">
        <v>0.0</v>
      </c>
      <c r="D1848" s="2">
        <v>1.0</v>
      </c>
      <c r="E1848">
        <f t="shared" si="1"/>
        <v>1</v>
      </c>
    </row>
    <row r="1849" ht="15.75" customHeight="1">
      <c r="A1849" s="1" t="s">
        <v>1859</v>
      </c>
      <c r="B1849" s="2">
        <v>1.0</v>
      </c>
      <c r="C1849" s="2">
        <v>0.0</v>
      </c>
      <c r="D1849" s="2">
        <v>1.0</v>
      </c>
      <c r="E1849">
        <f t="shared" si="1"/>
        <v>1</v>
      </c>
    </row>
    <row r="1850" ht="15.75" customHeight="1">
      <c r="A1850" s="1" t="s">
        <v>1860</v>
      </c>
      <c r="B1850" s="2">
        <v>1.0</v>
      </c>
      <c r="C1850" s="2">
        <v>0.0</v>
      </c>
      <c r="D1850" s="2">
        <v>1.0</v>
      </c>
      <c r="E1850">
        <f t="shared" si="1"/>
        <v>1</v>
      </c>
    </row>
    <row r="1851" ht="15.75" customHeight="1">
      <c r="A1851" s="1" t="s">
        <v>1861</v>
      </c>
      <c r="B1851" s="2">
        <v>1.0</v>
      </c>
      <c r="C1851" s="2">
        <v>0.0</v>
      </c>
      <c r="D1851" s="2">
        <v>1.0</v>
      </c>
      <c r="E1851">
        <f t="shared" si="1"/>
        <v>1</v>
      </c>
    </row>
    <row r="1852" ht="15.75" customHeight="1">
      <c r="A1852" s="1" t="s">
        <v>1862</v>
      </c>
      <c r="B1852" s="2">
        <v>1.0</v>
      </c>
      <c r="C1852" s="2">
        <v>0.0</v>
      </c>
      <c r="D1852" s="2">
        <v>1.0</v>
      </c>
      <c r="E1852">
        <f t="shared" si="1"/>
        <v>1</v>
      </c>
    </row>
    <row r="1853" ht="15.75" customHeight="1">
      <c r="A1853" s="1" t="s">
        <v>1863</v>
      </c>
      <c r="B1853" s="2">
        <v>1.0</v>
      </c>
      <c r="C1853" s="2">
        <v>0.0</v>
      </c>
      <c r="D1853" s="2">
        <v>1.0</v>
      </c>
      <c r="E1853">
        <f t="shared" si="1"/>
        <v>1</v>
      </c>
    </row>
    <row r="1854" ht="15.75" customHeight="1">
      <c r="A1854" s="1" t="s">
        <v>1864</v>
      </c>
      <c r="B1854" s="2">
        <v>0.0</v>
      </c>
      <c r="C1854" s="2">
        <v>0.0</v>
      </c>
      <c r="D1854" s="2">
        <v>1.0</v>
      </c>
      <c r="E1854">
        <f t="shared" si="1"/>
        <v>1</v>
      </c>
    </row>
    <row r="1855" ht="15.75" customHeight="1">
      <c r="A1855" s="1" t="s">
        <v>1865</v>
      </c>
      <c r="B1855" s="2">
        <v>0.0</v>
      </c>
      <c r="C1855" s="2">
        <v>0.0</v>
      </c>
      <c r="D1855" s="2">
        <v>1.0</v>
      </c>
      <c r="E1855">
        <f t="shared" si="1"/>
        <v>1</v>
      </c>
    </row>
    <row r="1856" ht="15.75" customHeight="1">
      <c r="A1856" s="1" t="s">
        <v>1866</v>
      </c>
      <c r="B1856" s="2">
        <v>0.0</v>
      </c>
      <c r="C1856" s="2">
        <v>0.0</v>
      </c>
      <c r="D1856" s="2">
        <v>1.0</v>
      </c>
      <c r="E1856">
        <f t="shared" si="1"/>
        <v>1</v>
      </c>
    </row>
    <row r="1857" ht="15.75" customHeight="1">
      <c r="A1857" s="1" t="s">
        <v>1867</v>
      </c>
      <c r="B1857" s="2">
        <v>0.0</v>
      </c>
      <c r="C1857" s="2">
        <v>0.0</v>
      </c>
      <c r="D1857" s="2">
        <v>1.0</v>
      </c>
      <c r="E1857">
        <f t="shared" si="1"/>
        <v>1</v>
      </c>
    </row>
    <row r="1858" ht="15.75" customHeight="1">
      <c r="A1858" s="1" t="s">
        <v>1868</v>
      </c>
      <c r="B1858" s="2">
        <v>0.0</v>
      </c>
      <c r="C1858" s="2">
        <v>0.0</v>
      </c>
      <c r="D1858" s="2">
        <v>1.0</v>
      </c>
      <c r="E1858">
        <f t="shared" si="1"/>
        <v>1</v>
      </c>
    </row>
    <row r="1859" ht="15.75" customHeight="1">
      <c r="A1859" s="1" t="s">
        <v>1869</v>
      </c>
      <c r="B1859" s="2">
        <v>0.0</v>
      </c>
      <c r="C1859" s="2">
        <v>0.0</v>
      </c>
      <c r="D1859" s="2">
        <v>1.0</v>
      </c>
      <c r="E1859">
        <f t="shared" si="1"/>
        <v>1</v>
      </c>
    </row>
    <row r="1860" ht="15.75" customHeight="1">
      <c r="A1860" s="1" t="s">
        <v>1870</v>
      </c>
      <c r="B1860" s="2">
        <v>0.0</v>
      </c>
      <c r="C1860" s="2">
        <v>0.0</v>
      </c>
      <c r="D1860" s="2">
        <v>1.0</v>
      </c>
      <c r="E1860">
        <f t="shared" si="1"/>
        <v>1</v>
      </c>
    </row>
    <row r="1861" ht="15.75" customHeight="1">
      <c r="A1861" s="1" t="s">
        <v>1871</v>
      </c>
      <c r="B1861" s="2">
        <v>0.0</v>
      </c>
      <c r="C1861" s="2">
        <v>0.0</v>
      </c>
      <c r="D1861" s="2">
        <v>1.0</v>
      </c>
      <c r="E1861">
        <f t="shared" si="1"/>
        <v>1</v>
      </c>
    </row>
    <row r="1862" ht="15.75" customHeight="1">
      <c r="A1862" s="1" t="s">
        <v>1872</v>
      </c>
      <c r="B1862" s="2">
        <v>0.0</v>
      </c>
      <c r="C1862" s="2">
        <v>0.0</v>
      </c>
      <c r="D1862" s="2">
        <v>1.0</v>
      </c>
      <c r="E1862">
        <f t="shared" si="1"/>
        <v>1</v>
      </c>
    </row>
    <row r="1863" ht="15.75" customHeight="1">
      <c r="A1863" s="1" t="s">
        <v>1873</v>
      </c>
      <c r="B1863" s="2">
        <v>0.0</v>
      </c>
      <c r="C1863" s="2">
        <v>0.0</v>
      </c>
      <c r="D1863" s="2">
        <v>1.0</v>
      </c>
      <c r="E1863">
        <f t="shared" si="1"/>
        <v>1</v>
      </c>
    </row>
    <row r="1864" ht="15.75" customHeight="1">
      <c r="A1864" s="1" t="s">
        <v>1874</v>
      </c>
      <c r="B1864" s="2">
        <v>0.0</v>
      </c>
      <c r="C1864" s="2">
        <v>0.0</v>
      </c>
      <c r="D1864" s="2">
        <v>1.0</v>
      </c>
      <c r="E1864">
        <f t="shared" si="1"/>
        <v>1</v>
      </c>
    </row>
    <row r="1865" ht="15.75" customHeight="1">
      <c r="A1865" s="1" t="s">
        <v>1875</v>
      </c>
      <c r="B1865" s="2">
        <v>0.0</v>
      </c>
      <c r="C1865" s="2">
        <v>0.0</v>
      </c>
      <c r="D1865" s="2">
        <v>1.0</v>
      </c>
      <c r="E1865">
        <f t="shared" si="1"/>
        <v>1</v>
      </c>
    </row>
    <row r="1866" ht="15.75" customHeight="1">
      <c r="A1866" s="1" t="s">
        <v>1876</v>
      </c>
      <c r="B1866" s="2">
        <v>0.0</v>
      </c>
      <c r="C1866" s="2">
        <v>0.0</v>
      </c>
      <c r="D1866" s="2">
        <v>1.0</v>
      </c>
      <c r="E1866">
        <f t="shared" si="1"/>
        <v>1</v>
      </c>
    </row>
    <row r="1867" ht="15.75" customHeight="1">
      <c r="A1867" s="1" t="s">
        <v>1877</v>
      </c>
      <c r="B1867" s="2">
        <v>0.0</v>
      </c>
      <c r="C1867" s="2">
        <v>0.0</v>
      </c>
      <c r="D1867" s="2">
        <v>1.0</v>
      </c>
      <c r="E1867">
        <f t="shared" si="1"/>
        <v>1</v>
      </c>
    </row>
    <row r="1868" ht="15.75" customHeight="1">
      <c r="A1868" s="1" t="s">
        <v>1878</v>
      </c>
      <c r="B1868" s="2">
        <v>0.0</v>
      </c>
      <c r="C1868" s="2">
        <v>0.0</v>
      </c>
      <c r="D1868" s="2">
        <v>1.0</v>
      </c>
      <c r="E1868">
        <f t="shared" si="1"/>
        <v>1</v>
      </c>
    </row>
    <row r="1869" ht="15.75" customHeight="1">
      <c r="A1869" s="1" t="s">
        <v>1879</v>
      </c>
      <c r="B1869" s="2">
        <v>0.0</v>
      </c>
      <c r="C1869" s="2">
        <v>0.0</v>
      </c>
      <c r="D1869" s="2">
        <v>1.0</v>
      </c>
      <c r="E1869">
        <f t="shared" si="1"/>
        <v>1</v>
      </c>
    </row>
    <row r="1870" ht="15.75" customHeight="1">
      <c r="A1870" s="1" t="s">
        <v>1880</v>
      </c>
      <c r="B1870" s="2">
        <v>0.0</v>
      </c>
      <c r="C1870" s="2">
        <v>0.0</v>
      </c>
      <c r="D1870" s="2">
        <v>1.0</v>
      </c>
      <c r="E1870">
        <f t="shared" si="1"/>
        <v>1</v>
      </c>
    </row>
    <row r="1871" ht="15.75" customHeight="1">
      <c r="A1871" s="1" t="s">
        <v>1881</v>
      </c>
      <c r="B1871" s="2">
        <v>0.0</v>
      </c>
      <c r="C1871" s="2">
        <v>0.0</v>
      </c>
      <c r="D1871" s="2">
        <v>1.0</v>
      </c>
      <c r="E1871">
        <f t="shared" si="1"/>
        <v>1</v>
      </c>
    </row>
    <row r="1872" ht="15.75" customHeight="1">
      <c r="A1872" s="1" t="s">
        <v>1882</v>
      </c>
      <c r="B1872" s="2">
        <v>0.0</v>
      </c>
      <c r="C1872" s="2">
        <v>0.0</v>
      </c>
      <c r="D1872" s="2">
        <v>1.0</v>
      </c>
      <c r="E1872">
        <f t="shared" si="1"/>
        <v>1</v>
      </c>
    </row>
    <row r="1873" ht="15.75" customHeight="1">
      <c r="A1873" s="1" t="s">
        <v>1883</v>
      </c>
      <c r="B1873" s="2">
        <v>0.0</v>
      </c>
      <c r="C1873" s="2">
        <v>0.0</v>
      </c>
      <c r="D1873" s="2">
        <v>1.0</v>
      </c>
      <c r="E1873">
        <f t="shared" si="1"/>
        <v>1</v>
      </c>
    </row>
    <row r="1874" ht="15.75" customHeight="1">
      <c r="A1874" s="1" t="s">
        <v>1884</v>
      </c>
      <c r="B1874" s="2">
        <v>0.0</v>
      </c>
      <c r="C1874" s="2">
        <v>0.0</v>
      </c>
      <c r="D1874" s="2">
        <v>1.0</v>
      </c>
      <c r="E1874">
        <f t="shared" si="1"/>
        <v>1</v>
      </c>
    </row>
    <row r="1875" ht="15.75" customHeight="1">
      <c r="A1875" s="1" t="s">
        <v>1885</v>
      </c>
      <c r="B1875" s="2">
        <v>0.0</v>
      </c>
      <c r="C1875" s="2">
        <v>0.0</v>
      </c>
      <c r="D1875" s="2">
        <v>1.0</v>
      </c>
      <c r="E1875">
        <f t="shared" si="1"/>
        <v>1</v>
      </c>
    </row>
    <row r="1876" ht="15.75" customHeight="1">
      <c r="A1876" s="1" t="s">
        <v>1886</v>
      </c>
      <c r="B1876" s="2">
        <v>0.0</v>
      </c>
      <c r="C1876" s="2">
        <v>0.0</v>
      </c>
      <c r="D1876" s="2">
        <v>1.0</v>
      </c>
      <c r="E1876">
        <f t="shared" si="1"/>
        <v>1</v>
      </c>
    </row>
    <row r="1877" ht="15.75" customHeight="1">
      <c r="A1877" s="1" t="s">
        <v>1887</v>
      </c>
      <c r="B1877" s="2">
        <v>0.0</v>
      </c>
      <c r="C1877" s="2">
        <v>0.0</v>
      </c>
      <c r="D1877" s="2">
        <v>1.0</v>
      </c>
      <c r="E1877">
        <f t="shared" si="1"/>
        <v>1</v>
      </c>
    </row>
    <row r="1878" ht="15.75" customHeight="1">
      <c r="A1878" s="1" t="s">
        <v>1888</v>
      </c>
      <c r="B1878" s="2">
        <v>0.0</v>
      </c>
      <c r="C1878" s="2">
        <v>0.0</v>
      </c>
      <c r="D1878" s="2">
        <v>1.0</v>
      </c>
      <c r="E1878">
        <f t="shared" si="1"/>
        <v>1</v>
      </c>
    </row>
    <row r="1879" ht="15.75" customHeight="1">
      <c r="A1879" s="1" t="s">
        <v>1889</v>
      </c>
      <c r="B1879" s="2">
        <v>0.0</v>
      </c>
      <c r="C1879" s="2">
        <v>0.0</v>
      </c>
      <c r="D1879" s="2">
        <v>1.0</v>
      </c>
      <c r="E1879">
        <f t="shared" si="1"/>
        <v>1</v>
      </c>
    </row>
    <row r="1880" ht="15.75" customHeight="1">
      <c r="A1880" s="1" t="s">
        <v>1890</v>
      </c>
      <c r="B1880" s="2">
        <v>0.0</v>
      </c>
      <c r="C1880" s="2">
        <v>0.0</v>
      </c>
      <c r="D1880" s="2">
        <v>1.0</v>
      </c>
      <c r="E1880">
        <f t="shared" si="1"/>
        <v>1</v>
      </c>
    </row>
    <row r="1881" ht="15.75" customHeight="1">
      <c r="A1881" s="1" t="s">
        <v>1891</v>
      </c>
      <c r="B1881" s="2">
        <v>0.0</v>
      </c>
      <c r="C1881" s="2">
        <v>0.0</v>
      </c>
      <c r="D1881" s="2">
        <v>1.0</v>
      </c>
      <c r="E1881">
        <f t="shared" si="1"/>
        <v>1</v>
      </c>
    </row>
    <row r="1882" ht="15.75" customHeight="1">
      <c r="A1882" s="1" t="s">
        <v>1892</v>
      </c>
      <c r="B1882" s="2">
        <v>0.0</v>
      </c>
      <c r="C1882" s="2">
        <v>0.0</v>
      </c>
      <c r="D1882" s="2">
        <v>1.0</v>
      </c>
      <c r="E1882">
        <f t="shared" si="1"/>
        <v>1</v>
      </c>
    </row>
    <row r="1883" ht="15.75" customHeight="1">
      <c r="A1883" s="1" t="s">
        <v>1893</v>
      </c>
      <c r="B1883" s="2">
        <v>0.0</v>
      </c>
      <c r="C1883" s="2">
        <v>0.0</v>
      </c>
      <c r="D1883" s="2">
        <v>1.0</v>
      </c>
      <c r="E1883">
        <f t="shared" si="1"/>
        <v>1</v>
      </c>
    </row>
    <row r="1884" ht="15.75" customHeight="1">
      <c r="A1884" s="1" t="s">
        <v>1894</v>
      </c>
      <c r="B1884" s="2">
        <v>0.0</v>
      </c>
      <c r="C1884" s="2">
        <v>0.0</v>
      </c>
      <c r="D1884" s="2">
        <v>1.0</v>
      </c>
      <c r="E1884">
        <f t="shared" si="1"/>
        <v>1</v>
      </c>
    </row>
    <row r="1885" ht="15.75" customHeight="1">
      <c r="A1885" s="1" t="s">
        <v>1895</v>
      </c>
      <c r="B1885" s="2">
        <v>0.0</v>
      </c>
      <c r="C1885" s="2">
        <v>0.0</v>
      </c>
      <c r="D1885" s="2">
        <v>1.0</v>
      </c>
      <c r="E1885">
        <f t="shared" si="1"/>
        <v>1</v>
      </c>
    </row>
    <row r="1886" ht="15.75" customHeight="1">
      <c r="A1886" s="1" t="s">
        <v>1896</v>
      </c>
      <c r="B1886" s="2">
        <v>0.0</v>
      </c>
      <c r="C1886" s="2">
        <v>0.0</v>
      </c>
      <c r="D1886" s="2">
        <v>1.0</v>
      </c>
      <c r="E1886">
        <f t="shared" si="1"/>
        <v>1</v>
      </c>
    </row>
    <row r="1887" ht="15.75" customHeight="1">
      <c r="A1887" s="1" t="s">
        <v>1897</v>
      </c>
      <c r="B1887" s="2">
        <v>0.0</v>
      </c>
      <c r="C1887" s="2">
        <v>0.0</v>
      </c>
      <c r="D1887" s="2">
        <v>1.0</v>
      </c>
      <c r="E1887">
        <f t="shared" si="1"/>
        <v>1</v>
      </c>
    </row>
    <row r="1888" ht="15.75" customHeight="1">
      <c r="A1888" s="1" t="s">
        <v>1898</v>
      </c>
      <c r="B1888" s="2">
        <v>0.0</v>
      </c>
      <c r="C1888" s="2">
        <v>0.0</v>
      </c>
      <c r="D1888" s="2">
        <v>1.0</v>
      </c>
      <c r="E1888">
        <f t="shared" si="1"/>
        <v>1</v>
      </c>
    </row>
    <row r="1889" ht="15.75" customHeight="1">
      <c r="A1889" s="1" t="s">
        <v>1899</v>
      </c>
      <c r="B1889" s="2">
        <v>0.0</v>
      </c>
      <c r="C1889" s="2">
        <v>0.0</v>
      </c>
      <c r="D1889" s="2">
        <v>1.0</v>
      </c>
      <c r="E1889">
        <f t="shared" si="1"/>
        <v>1</v>
      </c>
    </row>
    <row r="1890" ht="15.75" customHeight="1">
      <c r="A1890" s="1" t="s">
        <v>1900</v>
      </c>
      <c r="B1890" s="2">
        <v>0.0</v>
      </c>
      <c r="C1890" s="2">
        <v>0.0</v>
      </c>
      <c r="D1890" s="2">
        <v>1.0</v>
      </c>
      <c r="E1890">
        <f t="shared" si="1"/>
        <v>1</v>
      </c>
    </row>
    <row r="1891" ht="15.75" customHeight="1">
      <c r="A1891" s="1" t="s">
        <v>1901</v>
      </c>
      <c r="B1891" s="2">
        <v>0.0</v>
      </c>
      <c r="C1891" s="2">
        <v>0.0</v>
      </c>
      <c r="D1891" s="2">
        <v>1.0</v>
      </c>
      <c r="E1891">
        <f t="shared" si="1"/>
        <v>1</v>
      </c>
    </row>
    <row r="1892" ht="15.75" customHeight="1">
      <c r="A1892" s="1" t="s">
        <v>1902</v>
      </c>
      <c r="B1892" s="2">
        <v>0.0</v>
      </c>
      <c r="C1892" s="2">
        <v>0.0</v>
      </c>
      <c r="D1892" s="2">
        <v>1.0</v>
      </c>
      <c r="E1892">
        <f t="shared" si="1"/>
        <v>1</v>
      </c>
    </row>
    <row r="1893" ht="15.75" customHeight="1">
      <c r="A1893" s="1" t="s">
        <v>1903</v>
      </c>
      <c r="B1893" s="2">
        <v>0.0</v>
      </c>
      <c r="C1893" s="2">
        <v>0.0</v>
      </c>
      <c r="D1893" s="2">
        <v>1.0</v>
      </c>
      <c r="E1893">
        <f t="shared" si="1"/>
        <v>1</v>
      </c>
    </row>
    <row r="1894" ht="15.75" customHeight="1">
      <c r="A1894" s="1" t="s">
        <v>1904</v>
      </c>
      <c r="B1894" s="2">
        <v>0.0</v>
      </c>
      <c r="C1894" s="2">
        <v>0.0</v>
      </c>
      <c r="D1894" s="2">
        <v>1.0</v>
      </c>
      <c r="E1894">
        <f t="shared" si="1"/>
        <v>1</v>
      </c>
    </row>
    <row r="1895" ht="15.75" customHeight="1">
      <c r="A1895" s="1" t="s">
        <v>1905</v>
      </c>
      <c r="B1895" s="2">
        <v>0.0</v>
      </c>
      <c r="C1895" s="2">
        <v>0.0</v>
      </c>
      <c r="D1895" s="2">
        <v>1.0</v>
      </c>
      <c r="E1895">
        <f t="shared" si="1"/>
        <v>1</v>
      </c>
    </row>
    <row r="1896" ht="15.75" customHeight="1">
      <c r="A1896" s="1" t="s">
        <v>1906</v>
      </c>
      <c r="B1896" s="2">
        <v>0.0</v>
      </c>
      <c r="C1896" s="2">
        <v>0.0</v>
      </c>
      <c r="D1896" s="2">
        <v>1.0</v>
      </c>
      <c r="E1896">
        <f t="shared" si="1"/>
        <v>1</v>
      </c>
    </row>
    <row r="1897" ht="15.75" customHeight="1">
      <c r="A1897" s="1" t="s">
        <v>1907</v>
      </c>
      <c r="B1897" s="2">
        <v>0.0</v>
      </c>
      <c r="C1897" s="2">
        <v>0.0</v>
      </c>
      <c r="D1897" s="2">
        <v>1.0</v>
      </c>
      <c r="E1897">
        <f t="shared" si="1"/>
        <v>1</v>
      </c>
    </row>
    <row r="1898" ht="15.75" customHeight="1">
      <c r="A1898" s="1" t="s">
        <v>1908</v>
      </c>
      <c r="B1898" s="2">
        <v>0.0</v>
      </c>
      <c r="C1898" s="2">
        <v>0.0</v>
      </c>
      <c r="D1898" s="2">
        <v>1.0</v>
      </c>
      <c r="E1898">
        <f t="shared" si="1"/>
        <v>1</v>
      </c>
    </row>
    <row r="1899" ht="15.75" customHeight="1">
      <c r="A1899" s="1" t="s">
        <v>1909</v>
      </c>
      <c r="B1899" s="2">
        <v>0.0</v>
      </c>
      <c r="C1899" s="2">
        <v>0.0</v>
      </c>
      <c r="D1899" s="2">
        <v>1.0</v>
      </c>
      <c r="E1899">
        <f t="shared" si="1"/>
        <v>1</v>
      </c>
    </row>
    <row r="1900" ht="15.75" customHeight="1">
      <c r="A1900" s="1" t="s">
        <v>1910</v>
      </c>
      <c r="B1900" s="2">
        <v>0.0</v>
      </c>
      <c r="C1900" s="2">
        <v>0.0</v>
      </c>
      <c r="D1900" s="2">
        <v>1.0</v>
      </c>
      <c r="E1900">
        <f t="shared" si="1"/>
        <v>1</v>
      </c>
    </row>
    <row r="1901" ht="15.75" customHeight="1">
      <c r="A1901" s="1" t="s">
        <v>1911</v>
      </c>
      <c r="B1901" s="2">
        <v>0.0</v>
      </c>
      <c r="C1901" s="2">
        <v>0.0</v>
      </c>
      <c r="D1901" s="2">
        <v>1.0</v>
      </c>
      <c r="E1901">
        <f t="shared" si="1"/>
        <v>1</v>
      </c>
    </row>
    <row r="1902" ht="15.75" customHeight="1">
      <c r="A1902" s="1" t="s">
        <v>1912</v>
      </c>
      <c r="B1902" s="2">
        <v>0.0</v>
      </c>
      <c r="C1902" s="2">
        <v>0.0</v>
      </c>
      <c r="D1902" s="2">
        <v>1.0</v>
      </c>
      <c r="E1902">
        <f t="shared" si="1"/>
        <v>1</v>
      </c>
    </row>
    <row r="1903" ht="15.75" customHeight="1">
      <c r="A1903" s="1" t="s">
        <v>1913</v>
      </c>
      <c r="B1903" s="2">
        <v>0.0</v>
      </c>
      <c r="C1903" s="2">
        <v>0.0</v>
      </c>
      <c r="D1903" s="2">
        <v>1.0</v>
      </c>
      <c r="E1903">
        <f t="shared" si="1"/>
        <v>1</v>
      </c>
    </row>
    <row r="1904" ht="15.75" customHeight="1">
      <c r="A1904" s="1" t="s">
        <v>1914</v>
      </c>
      <c r="B1904" s="2">
        <v>0.0</v>
      </c>
      <c r="C1904" s="2">
        <v>0.0</v>
      </c>
      <c r="D1904" s="2">
        <v>1.0</v>
      </c>
      <c r="E1904">
        <f t="shared" si="1"/>
        <v>1</v>
      </c>
    </row>
    <row r="1905" ht="15.75" customHeight="1">
      <c r="A1905" s="1" t="s">
        <v>1915</v>
      </c>
      <c r="B1905" s="2">
        <v>0.0</v>
      </c>
      <c r="C1905" s="2">
        <v>0.0</v>
      </c>
      <c r="D1905" s="2">
        <v>1.0</v>
      </c>
      <c r="E1905">
        <f t="shared" si="1"/>
        <v>1</v>
      </c>
    </row>
    <row r="1906" ht="15.75" customHeight="1">
      <c r="A1906" s="1" t="s">
        <v>1916</v>
      </c>
      <c r="B1906" s="2">
        <v>0.0</v>
      </c>
      <c r="C1906" s="2">
        <v>0.0</v>
      </c>
      <c r="D1906" s="2">
        <v>1.0</v>
      </c>
      <c r="E1906">
        <f t="shared" si="1"/>
        <v>1</v>
      </c>
    </row>
    <row r="1907" ht="15.75" customHeight="1">
      <c r="A1907" s="1" t="s">
        <v>1917</v>
      </c>
      <c r="B1907" s="2">
        <v>0.0</v>
      </c>
      <c r="C1907" s="2">
        <v>0.0</v>
      </c>
      <c r="D1907" s="2">
        <v>1.0</v>
      </c>
      <c r="E1907">
        <f t="shared" si="1"/>
        <v>1</v>
      </c>
    </row>
    <row r="1908" ht="15.75" customHeight="1">
      <c r="A1908" s="1" t="s">
        <v>1918</v>
      </c>
      <c r="B1908" s="2">
        <v>0.0</v>
      </c>
      <c r="C1908" s="2">
        <v>0.0</v>
      </c>
      <c r="D1908" s="2">
        <v>1.0</v>
      </c>
      <c r="E1908">
        <f t="shared" si="1"/>
        <v>1</v>
      </c>
    </row>
    <row r="1909" ht="15.75" customHeight="1">
      <c r="A1909" s="1" t="s">
        <v>1919</v>
      </c>
      <c r="B1909" s="2">
        <v>0.0</v>
      </c>
      <c r="C1909" s="2">
        <v>0.0</v>
      </c>
      <c r="D1909" s="2">
        <v>1.0</v>
      </c>
      <c r="E1909">
        <f t="shared" si="1"/>
        <v>1</v>
      </c>
    </row>
    <row r="1910" ht="15.75" customHeight="1">
      <c r="A1910" s="1" t="s">
        <v>1920</v>
      </c>
      <c r="B1910" s="2">
        <v>0.0</v>
      </c>
      <c r="C1910" s="2">
        <v>0.0</v>
      </c>
      <c r="D1910" s="2">
        <v>1.0</v>
      </c>
      <c r="E1910">
        <f t="shared" si="1"/>
        <v>1</v>
      </c>
    </row>
    <row r="1911" ht="15.75" customHeight="1">
      <c r="A1911" s="1" t="s">
        <v>1921</v>
      </c>
      <c r="B1911" s="2">
        <v>0.0</v>
      </c>
      <c r="C1911" s="2">
        <v>0.0</v>
      </c>
      <c r="D1911" s="2">
        <v>1.0</v>
      </c>
      <c r="E1911">
        <f t="shared" si="1"/>
        <v>1</v>
      </c>
    </row>
    <row r="1912" ht="15.75" customHeight="1">
      <c r="A1912" s="1" t="s">
        <v>1922</v>
      </c>
      <c r="B1912" s="2">
        <v>0.0</v>
      </c>
      <c r="C1912" s="2">
        <v>0.0</v>
      </c>
      <c r="D1912" s="2">
        <v>1.0</v>
      </c>
      <c r="E1912">
        <f t="shared" si="1"/>
        <v>1</v>
      </c>
    </row>
    <row r="1913" ht="15.75" customHeight="1">
      <c r="A1913" s="1" t="s">
        <v>1923</v>
      </c>
      <c r="B1913" s="2">
        <v>0.0</v>
      </c>
      <c r="C1913" s="2">
        <v>0.0</v>
      </c>
      <c r="D1913" s="2">
        <v>1.0</v>
      </c>
      <c r="E1913">
        <f t="shared" si="1"/>
        <v>1</v>
      </c>
    </row>
    <row r="1914" ht="15.75" customHeight="1">
      <c r="A1914" s="1" t="s">
        <v>1924</v>
      </c>
      <c r="B1914" s="2">
        <v>0.0</v>
      </c>
      <c r="C1914" s="2">
        <v>0.0</v>
      </c>
      <c r="D1914" s="2">
        <v>1.0</v>
      </c>
      <c r="E1914">
        <f t="shared" si="1"/>
        <v>1</v>
      </c>
    </row>
    <row r="1915" ht="15.75" customHeight="1">
      <c r="A1915" s="1" t="s">
        <v>1925</v>
      </c>
      <c r="B1915" s="2">
        <v>0.0</v>
      </c>
      <c r="C1915" s="2">
        <v>0.0</v>
      </c>
      <c r="D1915" s="2">
        <v>1.0</v>
      </c>
      <c r="E1915">
        <f t="shared" si="1"/>
        <v>1</v>
      </c>
    </row>
    <row r="1916" ht="15.75" customHeight="1">
      <c r="A1916" s="1" t="s">
        <v>1926</v>
      </c>
      <c r="B1916" s="2">
        <v>0.0</v>
      </c>
      <c r="C1916" s="2">
        <v>0.0</v>
      </c>
      <c r="D1916" s="2">
        <v>1.0</v>
      </c>
      <c r="E1916">
        <f t="shared" si="1"/>
        <v>1</v>
      </c>
    </row>
    <row r="1917" ht="15.75" customHeight="1">
      <c r="A1917" s="1" t="s">
        <v>1927</v>
      </c>
      <c r="B1917" s="2">
        <v>0.0</v>
      </c>
      <c r="C1917" s="2">
        <v>0.0</v>
      </c>
      <c r="D1917" s="2">
        <v>1.0</v>
      </c>
      <c r="E1917">
        <f t="shared" si="1"/>
        <v>1</v>
      </c>
    </row>
    <row r="1918" ht="15.75" customHeight="1">
      <c r="A1918" s="1" t="s">
        <v>1928</v>
      </c>
      <c r="B1918" s="2">
        <v>0.0</v>
      </c>
      <c r="C1918" s="2">
        <v>0.0</v>
      </c>
      <c r="D1918" s="2">
        <v>1.0</v>
      </c>
      <c r="E1918">
        <f t="shared" si="1"/>
        <v>1</v>
      </c>
    </row>
    <row r="1919" ht="15.75" customHeight="1">
      <c r="A1919" s="1" t="s">
        <v>1929</v>
      </c>
      <c r="B1919" s="2">
        <v>0.0</v>
      </c>
      <c r="C1919" s="2">
        <v>0.0</v>
      </c>
      <c r="D1919" s="2">
        <v>1.0</v>
      </c>
      <c r="E1919">
        <f t="shared" si="1"/>
        <v>1</v>
      </c>
    </row>
    <row r="1920" ht="15.75" customHeight="1">
      <c r="A1920" s="1" t="s">
        <v>1930</v>
      </c>
      <c r="B1920" s="2">
        <v>0.0</v>
      </c>
      <c r="C1920" s="2">
        <v>0.0</v>
      </c>
      <c r="D1920" s="2">
        <v>1.0</v>
      </c>
      <c r="E1920">
        <f t="shared" si="1"/>
        <v>1</v>
      </c>
    </row>
    <row r="1921" ht="15.75" customHeight="1">
      <c r="A1921" s="1" t="s">
        <v>1931</v>
      </c>
      <c r="B1921" s="2">
        <v>0.0</v>
      </c>
      <c r="C1921" s="2">
        <v>0.0</v>
      </c>
      <c r="D1921" s="2">
        <v>1.0</v>
      </c>
      <c r="E1921">
        <f t="shared" si="1"/>
        <v>1</v>
      </c>
    </row>
    <row r="1922" ht="15.75" customHeight="1">
      <c r="A1922" s="1" t="s">
        <v>1932</v>
      </c>
      <c r="B1922" s="2">
        <v>0.0</v>
      </c>
      <c r="C1922" s="2">
        <v>0.0</v>
      </c>
      <c r="D1922" s="2">
        <v>1.0</v>
      </c>
      <c r="E1922">
        <f t="shared" si="1"/>
        <v>1</v>
      </c>
    </row>
    <row r="1923" ht="15.75" customHeight="1">
      <c r="A1923" s="1" t="s">
        <v>1933</v>
      </c>
      <c r="B1923" s="2">
        <v>0.0</v>
      </c>
      <c r="C1923" s="2">
        <v>0.0</v>
      </c>
      <c r="D1923" s="2">
        <v>1.0</v>
      </c>
      <c r="E1923">
        <f t="shared" si="1"/>
        <v>1</v>
      </c>
    </row>
    <row r="1924" ht="15.75" customHeight="1">
      <c r="A1924" s="1" t="s">
        <v>1934</v>
      </c>
      <c r="B1924" s="2">
        <v>0.0</v>
      </c>
      <c r="C1924" s="2">
        <v>0.0</v>
      </c>
      <c r="D1924" s="2">
        <v>1.0</v>
      </c>
      <c r="E1924">
        <f t="shared" si="1"/>
        <v>1</v>
      </c>
    </row>
    <row r="1925" ht="15.75" customHeight="1">
      <c r="A1925" s="1" t="s">
        <v>1935</v>
      </c>
      <c r="B1925" s="2">
        <v>0.0</v>
      </c>
      <c r="C1925" s="2">
        <v>0.0</v>
      </c>
      <c r="D1925" s="2">
        <v>1.0</v>
      </c>
      <c r="E1925">
        <f t="shared" si="1"/>
        <v>1</v>
      </c>
    </row>
    <row r="1926" ht="15.75" customHeight="1">
      <c r="A1926" s="1" t="s">
        <v>1936</v>
      </c>
      <c r="B1926" s="2">
        <v>0.0</v>
      </c>
      <c r="C1926" s="2">
        <v>0.0</v>
      </c>
      <c r="D1926" s="2">
        <v>1.0</v>
      </c>
      <c r="E1926">
        <f t="shared" si="1"/>
        <v>1</v>
      </c>
    </row>
    <row r="1927" ht="15.75" customHeight="1">
      <c r="A1927" s="1" t="s">
        <v>1937</v>
      </c>
      <c r="B1927" s="2">
        <v>0.0</v>
      </c>
      <c r="C1927" s="2">
        <v>0.0</v>
      </c>
      <c r="D1927" s="2">
        <v>1.0</v>
      </c>
      <c r="E1927">
        <f t="shared" si="1"/>
        <v>1</v>
      </c>
    </row>
    <row r="1928" ht="15.75" customHeight="1">
      <c r="A1928" s="1" t="s">
        <v>1938</v>
      </c>
      <c r="B1928" s="2">
        <v>0.0</v>
      </c>
      <c r="C1928" s="2">
        <v>0.0</v>
      </c>
      <c r="D1928" s="2">
        <v>1.0</v>
      </c>
      <c r="E1928">
        <f t="shared" si="1"/>
        <v>1</v>
      </c>
    </row>
    <row r="1929" ht="15.75" customHeight="1">
      <c r="A1929" s="1" t="s">
        <v>1939</v>
      </c>
      <c r="B1929" s="2">
        <v>0.0</v>
      </c>
      <c r="C1929" s="2">
        <v>0.0</v>
      </c>
      <c r="D1929" s="2">
        <v>1.0</v>
      </c>
      <c r="E1929">
        <f t="shared" si="1"/>
        <v>1</v>
      </c>
    </row>
    <row r="1930" ht="15.75" customHeight="1">
      <c r="A1930" s="1" t="s">
        <v>1940</v>
      </c>
      <c r="B1930" s="2">
        <v>0.0</v>
      </c>
      <c r="C1930" s="2">
        <v>0.0</v>
      </c>
      <c r="D1930" s="2">
        <v>1.0</v>
      </c>
      <c r="E1930">
        <f t="shared" si="1"/>
        <v>1</v>
      </c>
    </row>
    <row r="1931" ht="15.75" customHeight="1">
      <c r="A1931" s="1" t="s">
        <v>1941</v>
      </c>
      <c r="B1931" s="2">
        <v>0.0</v>
      </c>
      <c r="C1931" s="2">
        <v>0.0</v>
      </c>
      <c r="D1931" s="2">
        <v>1.0</v>
      </c>
      <c r="E1931">
        <f t="shared" si="1"/>
        <v>1</v>
      </c>
    </row>
    <row r="1932" ht="15.75" customHeight="1">
      <c r="A1932" s="1" t="s">
        <v>1942</v>
      </c>
      <c r="B1932" s="2">
        <v>0.0</v>
      </c>
      <c r="C1932" s="2">
        <v>0.0</v>
      </c>
      <c r="D1932" s="2">
        <v>1.0</v>
      </c>
      <c r="E1932">
        <f t="shared" si="1"/>
        <v>1</v>
      </c>
    </row>
    <row r="1933" ht="15.75" customHeight="1">
      <c r="A1933" s="1" t="s">
        <v>1943</v>
      </c>
      <c r="B1933" s="2">
        <v>0.0</v>
      </c>
      <c r="C1933" s="2">
        <v>0.0</v>
      </c>
      <c r="D1933" s="2">
        <v>1.0</v>
      </c>
      <c r="E1933">
        <f t="shared" si="1"/>
        <v>1</v>
      </c>
    </row>
    <row r="1934" ht="15.75" customHeight="1">
      <c r="A1934" s="1" t="s">
        <v>1944</v>
      </c>
      <c r="B1934" s="2">
        <v>0.0</v>
      </c>
      <c r="C1934" s="2">
        <v>0.0</v>
      </c>
      <c r="D1934" s="2">
        <v>1.0</v>
      </c>
      <c r="E1934">
        <f t="shared" si="1"/>
        <v>1</v>
      </c>
    </row>
    <row r="1935" ht="15.75" customHeight="1">
      <c r="A1935" s="1" t="s">
        <v>1945</v>
      </c>
      <c r="B1935" s="2">
        <v>0.0</v>
      </c>
      <c r="C1935" s="2">
        <v>0.0</v>
      </c>
      <c r="D1935" s="2">
        <v>1.0</v>
      </c>
      <c r="E1935">
        <f t="shared" si="1"/>
        <v>1</v>
      </c>
    </row>
    <row r="1936" ht="15.75" customHeight="1">
      <c r="A1936" s="1" t="s">
        <v>1946</v>
      </c>
      <c r="B1936" s="2">
        <v>0.0</v>
      </c>
      <c r="C1936" s="2">
        <v>0.0</v>
      </c>
      <c r="D1936" s="2">
        <v>1.0</v>
      </c>
      <c r="E1936">
        <f t="shared" si="1"/>
        <v>1</v>
      </c>
    </row>
    <row r="1937" ht="15.75" customHeight="1">
      <c r="A1937" s="1" t="s">
        <v>1947</v>
      </c>
      <c r="B1937" s="2">
        <v>0.0</v>
      </c>
      <c r="C1937" s="2">
        <v>0.0</v>
      </c>
      <c r="D1937" s="2">
        <v>1.0</v>
      </c>
      <c r="E1937">
        <f t="shared" si="1"/>
        <v>1</v>
      </c>
    </row>
    <row r="1938" ht="15.75" customHeight="1">
      <c r="A1938" s="1" t="s">
        <v>1948</v>
      </c>
      <c r="B1938" s="2">
        <v>0.0</v>
      </c>
      <c r="C1938" s="2">
        <v>0.0</v>
      </c>
      <c r="D1938" s="2">
        <v>1.0</v>
      </c>
      <c r="E1938">
        <f t="shared" si="1"/>
        <v>1</v>
      </c>
    </row>
    <row r="1939" ht="15.75" customHeight="1">
      <c r="A1939" s="1" t="s">
        <v>1949</v>
      </c>
      <c r="B1939" s="2">
        <v>0.0</v>
      </c>
      <c r="C1939" s="2">
        <v>0.0</v>
      </c>
      <c r="D1939" s="2">
        <v>1.0</v>
      </c>
      <c r="E1939">
        <f t="shared" si="1"/>
        <v>1</v>
      </c>
    </row>
    <row r="1940" ht="15.75" customHeight="1">
      <c r="A1940" s="1" t="s">
        <v>1950</v>
      </c>
      <c r="B1940" s="2">
        <v>0.0</v>
      </c>
      <c r="C1940" s="2">
        <v>0.0</v>
      </c>
      <c r="D1940" s="2">
        <v>1.0</v>
      </c>
      <c r="E1940">
        <f t="shared" si="1"/>
        <v>1</v>
      </c>
    </row>
    <row r="1941" ht="15.75" customHeight="1">
      <c r="A1941" s="1" t="s">
        <v>1951</v>
      </c>
      <c r="B1941" s="2">
        <v>0.0</v>
      </c>
      <c r="C1941" s="2">
        <v>0.0</v>
      </c>
      <c r="D1941" s="2">
        <v>1.0</v>
      </c>
      <c r="E1941">
        <f t="shared" si="1"/>
        <v>1</v>
      </c>
    </row>
    <row r="1942" ht="15.75" customHeight="1">
      <c r="A1942" s="1" t="s">
        <v>1952</v>
      </c>
      <c r="B1942" s="2">
        <v>0.0</v>
      </c>
      <c r="C1942" s="2">
        <v>0.0</v>
      </c>
      <c r="D1942" s="2">
        <v>1.0</v>
      </c>
      <c r="E1942">
        <f t="shared" si="1"/>
        <v>1</v>
      </c>
    </row>
    <row r="1943" ht="15.75" customHeight="1">
      <c r="A1943" s="1" t="s">
        <v>1953</v>
      </c>
      <c r="B1943" s="2">
        <v>0.0</v>
      </c>
      <c r="C1943" s="2">
        <v>0.0</v>
      </c>
      <c r="D1943" s="2">
        <v>1.0</v>
      </c>
      <c r="E1943">
        <f t="shared" si="1"/>
        <v>1</v>
      </c>
    </row>
    <row r="1944" ht="15.75" customHeight="1">
      <c r="A1944" s="1" t="s">
        <v>1954</v>
      </c>
      <c r="B1944" s="2">
        <v>0.0</v>
      </c>
      <c r="C1944" s="2">
        <v>0.0</v>
      </c>
      <c r="D1944" s="2">
        <v>1.0</v>
      </c>
      <c r="E1944">
        <f t="shared" si="1"/>
        <v>1</v>
      </c>
    </row>
    <row r="1945" ht="15.75" customHeight="1">
      <c r="A1945" s="1" t="s">
        <v>1955</v>
      </c>
      <c r="B1945" s="2">
        <v>0.0</v>
      </c>
      <c r="C1945" s="2">
        <v>0.0</v>
      </c>
      <c r="D1945" s="2">
        <v>1.0</v>
      </c>
      <c r="E1945">
        <f t="shared" si="1"/>
        <v>1</v>
      </c>
    </row>
    <row r="1946" ht="15.75" customHeight="1">
      <c r="A1946" s="1" t="s">
        <v>1956</v>
      </c>
      <c r="B1946" s="2">
        <v>0.0</v>
      </c>
      <c r="C1946" s="2">
        <v>0.0</v>
      </c>
      <c r="D1946" s="2">
        <v>1.0</v>
      </c>
      <c r="E1946">
        <f t="shared" si="1"/>
        <v>1</v>
      </c>
    </row>
    <row r="1947" ht="15.75" customHeight="1">
      <c r="A1947" s="1" t="s">
        <v>1957</v>
      </c>
      <c r="B1947" s="2">
        <v>0.0</v>
      </c>
      <c r="C1947" s="2">
        <v>0.0</v>
      </c>
      <c r="D1947" s="2">
        <v>1.0</v>
      </c>
      <c r="E1947">
        <f t="shared" si="1"/>
        <v>1</v>
      </c>
    </row>
    <row r="1948" ht="15.75" customHeight="1">
      <c r="A1948" s="1" t="s">
        <v>1958</v>
      </c>
      <c r="B1948" s="2">
        <v>0.0</v>
      </c>
      <c r="C1948" s="2">
        <v>0.0</v>
      </c>
      <c r="D1948" s="2">
        <v>1.0</v>
      </c>
      <c r="E1948">
        <f t="shared" si="1"/>
        <v>1</v>
      </c>
    </row>
    <row r="1949" ht="15.75" customHeight="1">
      <c r="A1949" s="1" t="s">
        <v>1959</v>
      </c>
      <c r="B1949" s="2">
        <v>0.0</v>
      </c>
      <c r="C1949" s="2">
        <v>0.0</v>
      </c>
      <c r="D1949" s="2">
        <v>1.0</v>
      </c>
      <c r="E1949">
        <f t="shared" si="1"/>
        <v>1</v>
      </c>
    </row>
    <row r="1950" ht="15.75" customHeight="1">
      <c r="A1950" s="1" t="s">
        <v>1960</v>
      </c>
      <c r="B1950" s="2">
        <v>0.0</v>
      </c>
      <c r="C1950" s="2">
        <v>0.0</v>
      </c>
      <c r="D1950" s="2">
        <v>1.0</v>
      </c>
      <c r="E1950">
        <f t="shared" si="1"/>
        <v>1</v>
      </c>
    </row>
    <row r="1951" ht="15.75" customHeight="1">
      <c r="A1951" s="1" t="s">
        <v>1961</v>
      </c>
      <c r="B1951" s="2">
        <v>0.0</v>
      </c>
      <c r="C1951" s="2">
        <v>0.0</v>
      </c>
      <c r="D1951" s="2">
        <v>1.0</v>
      </c>
      <c r="E1951">
        <f t="shared" si="1"/>
        <v>1</v>
      </c>
    </row>
    <row r="1952" ht="15.75" customHeight="1">
      <c r="A1952" s="1" t="s">
        <v>1962</v>
      </c>
      <c r="B1952" s="2">
        <v>0.0</v>
      </c>
      <c r="C1952" s="2">
        <v>0.0</v>
      </c>
      <c r="D1952" s="2">
        <v>1.0</v>
      </c>
      <c r="E1952">
        <f t="shared" si="1"/>
        <v>1</v>
      </c>
    </row>
    <row r="1953" ht="15.75" customHeight="1">
      <c r="A1953" s="1" t="s">
        <v>1963</v>
      </c>
      <c r="B1953" s="2">
        <v>0.0</v>
      </c>
      <c r="C1953" s="2">
        <v>0.0</v>
      </c>
      <c r="D1953" s="2">
        <v>1.0</v>
      </c>
      <c r="E1953">
        <f t="shared" si="1"/>
        <v>1</v>
      </c>
    </row>
    <row r="1954" ht="15.75" customHeight="1">
      <c r="A1954" s="1" t="s">
        <v>1964</v>
      </c>
      <c r="B1954" s="2">
        <v>0.0</v>
      </c>
      <c r="C1954" s="2">
        <v>0.0</v>
      </c>
      <c r="D1954" s="2">
        <v>1.0</v>
      </c>
      <c r="E1954">
        <f t="shared" si="1"/>
        <v>1</v>
      </c>
    </row>
    <row r="1955" ht="15.75" customHeight="1">
      <c r="A1955" s="1" t="s">
        <v>1965</v>
      </c>
      <c r="B1955" s="2">
        <v>0.0</v>
      </c>
      <c r="C1955" s="2">
        <v>0.0</v>
      </c>
      <c r="D1955" s="2">
        <v>1.0</v>
      </c>
      <c r="E1955">
        <f t="shared" si="1"/>
        <v>1</v>
      </c>
    </row>
    <row r="1956" ht="15.75" customHeight="1">
      <c r="A1956" s="1" t="s">
        <v>1966</v>
      </c>
      <c r="B1956" s="2">
        <v>0.0</v>
      </c>
      <c r="C1956" s="2">
        <v>0.0</v>
      </c>
      <c r="D1956" s="2">
        <v>1.0</v>
      </c>
      <c r="E1956">
        <f t="shared" si="1"/>
        <v>1</v>
      </c>
    </row>
    <row r="1957" ht="15.75" customHeight="1">
      <c r="A1957" s="1" t="s">
        <v>1967</v>
      </c>
      <c r="B1957" s="2">
        <v>0.0</v>
      </c>
      <c r="C1957" s="2">
        <v>0.0</v>
      </c>
      <c r="D1957" s="2">
        <v>1.0</v>
      </c>
      <c r="E1957">
        <f t="shared" si="1"/>
        <v>1</v>
      </c>
    </row>
    <row r="1958" ht="15.75" customHeight="1">
      <c r="A1958" s="1" t="s">
        <v>1968</v>
      </c>
      <c r="B1958" s="2">
        <v>0.0</v>
      </c>
      <c r="C1958" s="2">
        <v>0.0</v>
      </c>
      <c r="D1958" s="2">
        <v>1.0</v>
      </c>
      <c r="E1958">
        <f t="shared" si="1"/>
        <v>1</v>
      </c>
    </row>
    <row r="1959" ht="15.75" customHeight="1">
      <c r="A1959" s="1" t="s">
        <v>1969</v>
      </c>
      <c r="B1959" s="2">
        <v>0.0</v>
      </c>
      <c r="C1959" s="2">
        <v>0.0</v>
      </c>
      <c r="D1959" s="2">
        <v>1.0</v>
      </c>
      <c r="E1959">
        <f t="shared" si="1"/>
        <v>1</v>
      </c>
    </row>
    <row r="1960" ht="15.75" customHeight="1">
      <c r="A1960" s="1" t="s">
        <v>1970</v>
      </c>
      <c r="B1960" s="2">
        <v>0.0</v>
      </c>
      <c r="C1960" s="2">
        <v>0.0</v>
      </c>
      <c r="D1960" s="2">
        <v>1.0</v>
      </c>
      <c r="E1960">
        <f t="shared" si="1"/>
        <v>1</v>
      </c>
    </row>
    <row r="1961" ht="15.75" customHeight="1">
      <c r="A1961" s="1" t="s">
        <v>1971</v>
      </c>
      <c r="B1961" s="2">
        <v>0.0</v>
      </c>
      <c r="C1961" s="2">
        <v>0.0</v>
      </c>
      <c r="D1961" s="2">
        <v>1.0</v>
      </c>
      <c r="E1961">
        <f t="shared" si="1"/>
        <v>1</v>
      </c>
    </row>
    <row r="1962" ht="15.75" customHeight="1">
      <c r="A1962" s="1" t="s">
        <v>1972</v>
      </c>
      <c r="B1962" s="2">
        <v>0.0</v>
      </c>
      <c r="C1962" s="2">
        <v>0.0</v>
      </c>
      <c r="D1962" s="2">
        <v>1.0</v>
      </c>
      <c r="E1962">
        <f t="shared" si="1"/>
        <v>1</v>
      </c>
    </row>
    <row r="1963" ht="15.75" customHeight="1">
      <c r="A1963" s="1" t="s">
        <v>1973</v>
      </c>
      <c r="B1963" s="2">
        <v>0.0</v>
      </c>
      <c r="C1963" s="2">
        <v>0.0</v>
      </c>
      <c r="D1963" s="2">
        <v>1.0</v>
      </c>
      <c r="E1963">
        <f t="shared" si="1"/>
        <v>1</v>
      </c>
    </row>
    <row r="1964" ht="15.75" customHeight="1">
      <c r="A1964" s="1" t="s">
        <v>1974</v>
      </c>
      <c r="B1964" s="2">
        <v>0.0</v>
      </c>
      <c r="C1964" s="2">
        <v>0.0</v>
      </c>
      <c r="D1964" s="2">
        <v>1.0</v>
      </c>
      <c r="E1964">
        <f t="shared" si="1"/>
        <v>1</v>
      </c>
    </row>
    <row r="1965" ht="15.75" customHeight="1">
      <c r="A1965" s="1" t="s">
        <v>1975</v>
      </c>
      <c r="B1965" s="2">
        <v>0.0</v>
      </c>
      <c r="C1965" s="2">
        <v>0.0</v>
      </c>
      <c r="D1965" s="2">
        <v>1.0</v>
      </c>
      <c r="E1965">
        <f t="shared" si="1"/>
        <v>1</v>
      </c>
    </row>
    <row r="1966" ht="15.75" customHeight="1">
      <c r="A1966" s="1" t="s">
        <v>1976</v>
      </c>
      <c r="B1966" s="2">
        <v>0.0</v>
      </c>
      <c r="C1966" s="2">
        <v>0.0</v>
      </c>
      <c r="D1966" s="2">
        <v>1.0</v>
      </c>
      <c r="E1966">
        <f t="shared" si="1"/>
        <v>1</v>
      </c>
    </row>
    <row r="1967" ht="15.75" customHeight="1">
      <c r="A1967" s="1" t="s">
        <v>1977</v>
      </c>
      <c r="B1967" s="2">
        <v>0.0</v>
      </c>
      <c r="C1967" s="2">
        <v>0.0</v>
      </c>
      <c r="D1967" s="2">
        <v>1.0</v>
      </c>
      <c r="E1967">
        <f t="shared" si="1"/>
        <v>1</v>
      </c>
    </row>
    <row r="1968" ht="15.75" customHeight="1">
      <c r="A1968" s="1" t="s">
        <v>1978</v>
      </c>
      <c r="B1968" s="2">
        <v>0.0</v>
      </c>
      <c r="C1968" s="2">
        <v>0.0</v>
      </c>
      <c r="D1968" s="2">
        <v>1.0</v>
      </c>
      <c r="E1968">
        <f t="shared" si="1"/>
        <v>1</v>
      </c>
    </row>
    <row r="1969" ht="15.75" customHeight="1">
      <c r="A1969" s="1" t="s">
        <v>1979</v>
      </c>
      <c r="B1969" s="2">
        <v>0.0</v>
      </c>
      <c r="C1969" s="2">
        <v>0.0</v>
      </c>
      <c r="D1969" s="2">
        <v>1.0</v>
      </c>
      <c r="E1969">
        <f t="shared" si="1"/>
        <v>1</v>
      </c>
    </row>
    <row r="1970" ht="15.75" customHeight="1">
      <c r="A1970" s="1" t="s">
        <v>1980</v>
      </c>
      <c r="B1970" s="2">
        <v>0.0</v>
      </c>
      <c r="C1970" s="2">
        <v>0.0</v>
      </c>
      <c r="D1970" s="2">
        <v>1.0</v>
      </c>
      <c r="E1970">
        <f t="shared" si="1"/>
        <v>1</v>
      </c>
    </row>
    <row r="1971" ht="15.75" customHeight="1">
      <c r="A1971" s="1" t="s">
        <v>1981</v>
      </c>
      <c r="B1971" s="2">
        <v>0.0</v>
      </c>
      <c r="C1971" s="2">
        <v>0.0</v>
      </c>
      <c r="D1971" s="2">
        <v>1.0</v>
      </c>
      <c r="E1971">
        <f t="shared" si="1"/>
        <v>1</v>
      </c>
    </row>
    <row r="1972" ht="15.75" customHeight="1">
      <c r="A1972" s="1" t="s">
        <v>1982</v>
      </c>
      <c r="B1972" s="2">
        <v>0.0</v>
      </c>
      <c r="C1972" s="2">
        <v>0.0</v>
      </c>
      <c r="D1972" s="2">
        <v>1.0</v>
      </c>
      <c r="E1972">
        <f t="shared" si="1"/>
        <v>1</v>
      </c>
    </row>
    <row r="1973" ht="15.75" customHeight="1">
      <c r="A1973" s="1" t="s">
        <v>1983</v>
      </c>
      <c r="B1973" s="2">
        <v>0.0</v>
      </c>
      <c r="C1973" s="2">
        <v>0.0</v>
      </c>
      <c r="D1973" s="2">
        <v>1.0</v>
      </c>
      <c r="E1973">
        <f t="shared" si="1"/>
        <v>1</v>
      </c>
    </row>
    <row r="1974" ht="15.75" customHeight="1">
      <c r="A1974" s="1" t="s">
        <v>1984</v>
      </c>
      <c r="B1974" s="2">
        <v>0.0</v>
      </c>
      <c r="C1974" s="2">
        <v>0.0</v>
      </c>
      <c r="D1974" s="2">
        <v>1.0</v>
      </c>
      <c r="E1974">
        <f t="shared" si="1"/>
        <v>1</v>
      </c>
    </row>
    <row r="1975" ht="15.75" customHeight="1">
      <c r="A1975" s="1" t="s">
        <v>1985</v>
      </c>
      <c r="B1975" s="2">
        <v>0.0</v>
      </c>
      <c r="C1975" s="2">
        <v>0.0</v>
      </c>
      <c r="D1975" s="2">
        <v>1.0</v>
      </c>
      <c r="E1975">
        <f t="shared" si="1"/>
        <v>1</v>
      </c>
    </row>
    <row r="1976" ht="15.75" customHeight="1">
      <c r="A1976" s="1" t="s">
        <v>1986</v>
      </c>
      <c r="B1976" s="2">
        <v>0.0</v>
      </c>
      <c r="C1976" s="2">
        <v>0.0</v>
      </c>
      <c r="D1976" s="2">
        <v>1.0</v>
      </c>
      <c r="E1976">
        <f t="shared" si="1"/>
        <v>1</v>
      </c>
    </row>
    <row r="1977" ht="15.75" customHeight="1">
      <c r="A1977" s="1" t="s">
        <v>1987</v>
      </c>
      <c r="B1977" s="2">
        <v>0.0</v>
      </c>
      <c r="C1977" s="2">
        <v>0.0</v>
      </c>
      <c r="D1977" s="2">
        <v>1.0</v>
      </c>
      <c r="E1977">
        <f t="shared" si="1"/>
        <v>1</v>
      </c>
    </row>
    <row r="1978" ht="15.75" customHeight="1">
      <c r="A1978" s="1" t="s">
        <v>1988</v>
      </c>
      <c r="B1978" s="2">
        <v>0.0</v>
      </c>
      <c r="C1978" s="2">
        <v>0.0</v>
      </c>
      <c r="D1978" s="2">
        <v>1.0</v>
      </c>
      <c r="E1978">
        <f t="shared" si="1"/>
        <v>1</v>
      </c>
    </row>
    <row r="1979" ht="15.75" customHeight="1">
      <c r="A1979" s="1" t="s">
        <v>1989</v>
      </c>
      <c r="B1979" s="2">
        <v>0.0</v>
      </c>
      <c r="C1979" s="2">
        <v>0.0</v>
      </c>
      <c r="D1979" s="2">
        <v>1.0</v>
      </c>
      <c r="E1979">
        <f t="shared" si="1"/>
        <v>1</v>
      </c>
    </row>
    <row r="1980" ht="15.75" customHeight="1">
      <c r="A1980" s="1" t="s">
        <v>1990</v>
      </c>
      <c r="B1980" s="2">
        <v>0.0</v>
      </c>
      <c r="C1980" s="2">
        <v>0.0</v>
      </c>
      <c r="D1980" s="2">
        <v>1.0</v>
      </c>
      <c r="E1980">
        <f t="shared" si="1"/>
        <v>1</v>
      </c>
    </row>
    <row r="1981" ht="15.75" customHeight="1">
      <c r="A1981" s="1" t="s">
        <v>1991</v>
      </c>
      <c r="B1981" s="2">
        <v>0.0</v>
      </c>
      <c r="C1981" s="2">
        <v>0.0</v>
      </c>
      <c r="D1981" s="2">
        <v>1.0</v>
      </c>
      <c r="E1981">
        <f t="shared" si="1"/>
        <v>1</v>
      </c>
    </row>
    <row r="1982" ht="15.75" customHeight="1">
      <c r="A1982" s="1" t="s">
        <v>1992</v>
      </c>
      <c r="B1982" s="2">
        <v>0.0</v>
      </c>
      <c r="C1982" s="2">
        <v>0.0</v>
      </c>
      <c r="D1982" s="2">
        <v>1.0</v>
      </c>
      <c r="E1982">
        <f t="shared" si="1"/>
        <v>1</v>
      </c>
    </row>
    <row r="1983" ht="15.75" customHeight="1">
      <c r="A1983" s="1" t="s">
        <v>1993</v>
      </c>
      <c r="B1983" s="2">
        <v>0.0</v>
      </c>
      <c r="C1983" s="2">
        <v>0.0</v>
      </c>
      <c r="D1983" s="2">
        <v>1.0</v>
      </c>
      <c r="E1983">
        <f t="shared" si="1"/>
        <v>1</v>
      </c>
    </row>
    <row r="1984" ht="15.75" customHeight="1">
      <c r="A1984" s="1" t="s">
        <v>1994</v>
      </c>
      <c r="B1984" s="2">
        <v>0.0</v>
      </c>
      <c r="C1984" s="2">
        <v>0.0</v>
      </c>
      <c r="D1984" s="2">
        <v>1.0</v>
      </c>
      <c r="E1984">
        <f t="shared" si="1"/>
        <v>1</v>
      </c>
    </row>
    <row r="1985" ht="15.75" customHeight="1">
      <c r="A1985" s="1" t="s">
        <v>1995</v>
      </c>
      <c r="B1985" s="2">
        <v>0.0</v>
      </c>
      <c r="C1985" s="2">
        <v>0.0</v>
      </c>
      <c r="D1985" s="2">
        <v>1.0</v>
      </c>
      <c r="E1985">
        <f t="shared" si="1"/>
        <v>1</v>
      </c>
    </row>
    <row r="1986" ht="15.75" customHeight="1">
      <c r="A1986" s="1" t="s">
        <v>1996</v>
      </c>
      <c r="B1986" s="2">
        <v>0.0</v>
      </c>
      <c r="C1986" s="2">
        <v>0.0</v>
      </c>
      <c r="D1986" s="2">
        <v>1.0</v>
      </c>
      <c r="E1986">
        <f t="shared" si="1"/>
        <v>1</v>
      </c>
    </row>
    <row r="1987" ht="15.75" customHeight="1">
      <c r="A1987" s="1" t="s">
        <v>1997</v>
      </c>
      <c r="B1987" s="2">
        <v>0.0</v>
      </c>
      <c r="C1987" s="2">
        <v>0.0</v>
      </c>
      <c r="D1987" s="2">
        <v>1.0</v>
      </c>
      <c r="E1987">
        <f t="shared" si="1"/>
        <v>1</v>
      </c>
    </row>
    <row r="1988" ht="15.75" customHeight="1">
      <c r="A1988" s="1" t="s">
        <v>1998</v>
      </c>
      <c r="B1988" s="2">
        <v>0.0</v>
      </c>
      <c r="C1988" s="2">
        <v>0.0</v>
      </c>
      <c r="D1988" s="2">
        <v>1.0</v>
      </c>
      <c r="E1988">
        <f t="shared" si="1"/>
        <v>1</v>
      </c>
    </row>
    <row r="1989" ht="15.75" customHeight="1">
      <c r="A1989" s="1" t="s">
        <v>1999</v>
      </c>
      <c r="B1989" s="2">
        <v>0.0</v>
      </c>
      <c r="C1989" s="2">
        <v>0.0</v>
      </c>
      <c r="D1989" s="2">
        <v>1.0</v>
      </c>
      <c r="E1989">
        <f t="shared" si="1"/>
        <v>1</v>
      </c>
    </row>
    <row r="1990" ht="15.75" customHeight="1">
      <c r="A1990" s="1" t="s">
        <v>2000</v>
      </c>
      <c r="B1990" s="2">
        <v>0.0</v>
      </c>
      <c r="C1990" s="2">
        <v>0.0</v>
      </c>
      <c r="D1990" s="2">
        <v>1.0</v>
      </c>
      <c r="E1990">
        <f t="shared" si="1"/>
        <v>1</v>
      </c>
    </row>
    <row r="1991" ht="15.75" customHeight="1">
      <c r="A1991" s="1" t="s">
        <v>2001</v>
      </c>
      <c r="B1991" s="2">
        <v>0.0</v>
      </c>
      <c r="C1991" s="2">
        <v>0.0</v>
      </c>
      <c r="D1991" s="2">
        <v>1.0</v>
      </c>
      <c r="E1991">
        <f t="shared" si="1"/>
        <v>1</v>
      </c>
    </row>
    <row r="1992" ht="15.75" customHeight="1">
      <c r="A1992" s="1" t="s">
        <v>2002</v>
      </c>
      <c r="B1992" s="2">
        <v>0.0</v>
      </c>
      <c r="C1992" s="2">
        <v>0.0</v>
      </c>
      <c r="D1992" s="2">
        <v>1.0</v>
      </c>
      <c r="E1992">
        <f t="shared" si="1"/>
        <v>1</v>
      </c>
    </row>
    <row r="1993" ht="15.75" customHeight="1">
      <c r="A1993" s="1" t="s">
        <v>2003</v>
      </c>
      <c r="B1993" s="2">
        <v>0.0</v>
      </c>
      <c r="C1993" s="2">
        <v>0.0</v>
      </c>
      <c r="D1993" s="2">
        <v>1.0</v>
      </c>
      <c r="E1993">
        <f t="shared" si="1"/>
        <v>1</v>
      </c>
    </row>
    <row r="1994" ht="15.75" customHeight="1">
      <c r="A1994" s="1" t="s">
        <v>2004</v>
      </c>
      <c r="B1994" s="2">
        <v>0.0</v>
      </c>
      <c r="C1994" s="2">
        <v>0.0</v>
      </c>
      <c r="D1994" s="2">
        <v>1.0</v>
      </c>
      <c r="E1994">
        <f t="shared" si="1"/>
        <v>1</v>
      </c>
    </row>
    <row r="1995" ht="15.75" customHeight="1">
      <c r="A1995" s="1" t="s">
        <v>2005</v>
      </c>
      <c r="B1995" s="2">
        <v>0.0</v>
      </c>
      <c r="C1995" s="2">
        <v>0.0</v>
      </c>
      <c r="D1995" s="2">
        <v>1.0</v>
      </c>
      <c r="E1995">
        <f t="shared" si="1"/>
        <v>1</v>
      </c>
    </row>
    <row r="1996" ht="15.75" customHeight="1">
      <c r="A1996" s="1" t="s">
        <v>2006</v>
      </c>
      <c r="B1996" s="2">
        <v>0.0</v>
      </c>
      <c r="C1996" s="2">
        <v>0.0</v>
      </c>
      <c r="D1996" s="2">
        <v>1.0</v>
      </c>
      <c r="E1996">
        <f t="shared" si="1"/>
        <v>1</v>
      </c>
    </row>
    <row r="1997" ht="15.75" customHeight="1">
      <c r="A1997" s="1" t="s">
        <v>2007</v>
      </c>
      <c r="B1997" s="2">
        <v>0.0</v>
      </c>
      <c r="C1997" s="2">
        <v>0.0</v>
      </c>
      <c r="D1997" s="2">
        <v>1.0</v>
      </c>
      <c r="E1997">
        <f t="shared" si="1"/>
        <v>1</v>
      </c>
    </row>
    <row r="1998" ht="15.75" customHeight="1">
      <c r="A1998" s="1" t="s">
        <v>2008</v>
      </c>
      <c r="B1998" s="2">
        <v>0.0</v>
      </c>
      <c r="C1998" s="2">
        <v>0.0</v>
      </c>
      <c r="D1998" s="2">
        <v>1.0</v>
      </c>
      <c r="E1998">
        <f t="shared" si="1"/>
        <v>1</v>
      </c>
    </row>
    <row r="1999" ht="15.75" customHeight="1">
      <c r="A1999" s="1" t="s">
        <v>2009</v>
      </c>
      <c r="B1999" s="2">
        <v>1.0</v>
      </c>
      <c r="C1999" s="2">
        <v>1.0</v>
      </c>
      <c r="D1999" s="2">
        <v>0.0</v>
      </c>
      <c r="E1999">
        <f t="shared" si="1"/>
        <v>1</v>
      </c>
    </row>
    <row r="2000" ht="15.75" customHeight="1">
      <c r="A2000" s="1" t="s">
        <v>2010</v>
      </c>
      <c r="B2000" s="2">
        <v>1.0</v>
      </c>
      <c r="C2000" s="2">
        <v>1.0</v>
      </c>
      <c r="D2000" s="2">
        <v>0.0</v>
      </c>
      <c r="E2000">
        <f t="shared" si="1"/>
        <v>1</v>
      </c>
    </row>
    <row r="2001" ht="15.75" customHeight="1">
      <c r="A2001" s="1" t="s">
        <v>2011</v>
      </c>
      <c r="B2001" s="2">
        <v>1.0</v>
      </c>
      <c r="C2001" s="2">
        <v>1.0</v>
      </c>
      <c r="D2001" s="2">
        <v>0.0</v>
      </c>
      <c r="E2001">
        <f t="shared" si="1"/>
        <v>1</v>
      </c>
    </row>
    <row r="2002" ht="15.75" customHeight="1">
      <c r="A2002" s="1" t="s">
        <v>2012</v>
      </c>
      <c r="B2002" s="2">
        <v>1.0</v>
      </c>
      <c r="C2002" s="2">
        <v>1.0</v>
      </c>
      <c r="D2002" s="2">
        <v>0.0</v>
      </c>
      <c r="E2002">
        <f t="shared" si="1"/>
        <v>1</v>
      </c>
    </row>
    <row r="2003" ht="15.75" customHeight="1">
      <c r="A2003" s="1" t="s">
        <v>2013</v>
      </c>
      <c r="B2003" s="2">
        <v>1.0</v>
      </c>
      <c r="C2003" s="2">
        <v>1.0</v>
      </c>
      <c r="D2003" s="2">
        <v>0.0</v>
      </c>
      <c r="E2003">
        <f t="shared" si="1"/>
        <v>1</v>
      </c>
    </row>
    <row r="2004" ht="15.75" customHeight="1">
      <c r="A2004" s="1" t="s">
        <v>2014</v>
      </c>
      <c r="B2004" s="2">
        <v>1.0</v>
      </c>
      <c r="C2004" s="2">
        <v>1.0</v>
      </c>
      <c r="D2004" s="2">
        <v>0.0</v>
      </c>
      <c r="E2004">
        <f t="shared" si="1"/>
        <v>1</v>
      </c>
    </row>
    <row r="2005" ht="15.75" customHeight="1">
      <c r="A2005" s="1" t="s">
        <v>2015</v>
      </c>
      <c r="B2005" s="2">
        <v>1.0</v>
      </c>
      <c r="C2005" s="2">
        <v>1.0</v>
      </c>
      <c r="D2005" s="2">
        <v>0.0</v>
      </c>
      <c r="E2005">
        <f t="shared" si="1"/>
        <v>1</v>
      </c>
    </row>
    <row r="2006" ht="15.75" customHeight="1">
      <c r="A2006" s="1" t="s">
        <v>2016</v>
      </c>
      <c r="B2006" s="2">
        <v>1.0</v>
      </c>
      <c r="C2006" s="2">
        <v>1.0</v>
      </c>
      <c r="D2006" s="2">
        <v>0.0</v>
      </c>
      <c r="E2006">
        <f t="shared" si="1"/>
        <v>1</v>
      </c>
    </row>
    <row r="2007" ht="15.75" customHeight="1">
      <c r="A2007" s="1" t="s">
        <v>2017</v>
      </c>
      <c r="B2007" s="2">
        <v>1.0</v>
      </c>
      <c r="C2007" s="2">
        <v>1.0</v>
      </c>
      <c r="D2007" s="2">
        <v>0.0</v>
      </c>
      <c r="E2007">
        <f t="shared" si="1"/>
        <v>1</v>
      </c>
    </row>
    <row r="2008" ht="15.75" customHeight="1">
      <c r="A2008" s="1" t="s">
        <v>2018</v>
      </c>
      <c r="B2008" s="2">
        <v>1.0</v>
      </c>
      <c r="C2008" s="2">
        <v>1.0</v>
      </c>
      <c r="D2008" s="2">
        <v>0.0</v>
      </c>
      <c r="E2008">
        <f t="shared" si="1"/>
        <v>1</v>
      </c>
    </row>
    <row r="2009" ht="15.75" customHeight="1">
      <c r="A2009" s="1" t="s">
        <v>2019</v>
      </c>
      <c r="B2009" s="2">
        <v>1.0</v>
      </c>
      <c r="C2009" s="2">
        <v>1.0</v>
      </c>
      <c r="D2009" s="2">
        <v>0.0</v>
      </c>
      <c r="E2009">
        <f t="shared" si="1"/>
        <v>1</v>
      </c>
    </row>
    <row r="2010" ht="15.75" customHeight="1">
      <c r="A2010" s="1" t="s">
        <v>2020</v>
      </c>
      <c r="B2010" s="2">
        <v>1.0</v>
      </c>
      <c r="C2010" s="2">
        <v>1.0</v>
      </c>
      <c r="D2010" s="2">
        <v>0.0</v>
      </c>
      <c r="E2010">
        <f t="shared" si="1"/>
        <v>1</v>
      </c>
    </row>
    <row r="2011" ht="15.75" customHeight="1">
      <c r="A2011" s="1" t="s">
        <v>2021</v>
      </c>
      <c r="B2011" s="2">
        <v>1.0</v>
      </c>
      <c r="C2011" s="2">
        <v>1.0</v>
      </c>
      <c r="D2011" s="2">
        <v>0.0</v>
      </c>
      <c r="E2011">
        <f t="shared" si="1"/>
        <v>1</v>
      </c>
    </row>
    <row r="2012" ht="15.75" customHeight="1">
      <c r="A2012" s="1" t="s">
        <v>2022</v>
      </c>
      <c r="B2012" s="2">
        <v>1.0</v>
      </c>
      <c r="C2012" s="2">
        <v>1.0</v>
      </c>
      <c r="D2012" s="2">
        <v>0.0</v>
      </c>
      <c r="E2012">
        <f t="shared" si="1"/>
        <v>1</v>
      </c>
    </row>
    <row r="2013" ht="15.75" customHeight="1">
      <c r="A2013" s="1" t="s">
        <v>2023</v>
      </c>
      <c r="B2013" s="2">
        <v>1.0</v>
      </c>
      <c r="C2013" s="2">
        <v>1.0</v>
      </c>
      <c r="D2013" s="2">
        <v>0.0</v>
      </c>
      <c r="E2013">
        <f t="shared" si="1"/>
        <v>1</v>
      </c>
    </row>
    <row r="2014" ht="15.75" customHeight="1">
      <c r="A2014" s="1" t="s">
        <v>2024</v>
      </c>
      <c r="B2014" s="2">
        <v>1.0</v>
      </c>
      <c r="C2014" s="2">
        <v>1.0</v>
      </c>
      <c r="D2014" s="2">
        <v>0.0</v>
      </c>
      <c r="E2014">
        <f t="shared" si="1"/>
        <v>1</v>
      </c>
    </row>
    <row r="2015" ht="15.75" customHeight="1">
      <c r="A2015" s="1" t="s">
        <v>2025</v>
      </c>
      <c r="B2015" s="2">
        <v>1.0</v>
      </c>
      <c r="C2015" s="2">
        <v>1.0</v>
      </c>
      <c r="D2015" s="2">
        <v>0.0</v>
      </c>
      <c r="E2015">
        <f t="shared" si="1"/>
        <v>1</v>
      </c>
    </row>
    <row r="2016" ht="15.75" customHeight="1">
      <c r="A2016" s="1" t="s">
        <v>2026</v>
      </c>
      <c r="B2016" s="2">
        <v>1.0</v>
      </c>
      <c r="C2016" s="2">
        <v>1.0</v>
      </c>
      <c r="D2016" s="2">
        <v>0.0</v>
      </c>
      <c r="E2016">
        <f t="shared" si="1"/>
        <v>1</v>
      </c>
    </row>
    <row r="2017" ht="15.75" customHeight="1">
      <c r="A2017" s="1" t="s">
        <v>2027</v>
      </c>
      <c r="B2017" s="2">
        <v>1.0</v>
      </c>
      <c r="C2017" s="2">
        <v>1.0</v>
      </c>
      <c r="D2017" s="2">
        <v>0.0</v>
      </c>
      <c r="E2017">
        <f t="shared" si="1"/>
        <v>1</v>
      </c>
    </row>
    <row r="2018" ht="15.75" customHeight="1">
      <c r="A2018" s="1" t="s">
        <v>2028</v>
      </c>
      <c r="B2018" s="2">
        <v>1.0</v>
      </c>
      <c r="C2018" s="2">
        <v>1.0</v>
      </c>
      <c r="D2018" s="2">
        <v>0.0</v>
      </c>
      <c r="E2018">
        <f t="shared" si="1"/>
        <v>1</v>
      </c>
    </row>
    <row r="2019" ht="15.75" customHeight="1">
      <c r="A2019" s="1" t="s">
        <v>2029</v>
      </c>
      <c r="B2019" s="2">
        <v>1.0</v>
      </c>
      <c r="C2019" s="2">
        <v>1.0</v>
      </c>
      <c r="D2019" s="2">
        <v>0.0</v>
      </c>
      <c r="E2019">
        <f t="shared" si="1"/>
        <v>1</v>
      </c>
    </row>
    <row r="2020" ht="15.75" customHeight="1">
      <c r="A2020" s="1" t="s">
        <v>2030</v>
      </c>
      <c r="B2020" s="2">
        <v>1.0</v>
      </c>
      <c r="C2020" s="2">
        <v>1.0</v>
      </c>
      <c r="D2020" s="2">
        <v>0.0</v>
      </c>
      <c r="E2020">
        <f t="shared" si="1"/>
        <v>1</v>
      </c>
    </row>
    <row r="2021" ht="15.75" customHeight="1">
      <c r="A2021" s="1" t="s">
        <v>2031</v>
      </c>
      <c r="B2021" s="2">
        <v>1.0</v>
      </c>
      <c r="C2021" s="2">
        <v>1.0</v>
      </c>
      <c r="D2021" s="2">
        <v>0.0</v>
      </c>
      <c r="E2021">
        <f t="shared" si="1"/>
        <v>1</v>
      </c>
    </row>
    <row r="2022" ht="15.75" customHeight="1">
      <c r="A2022" s="1" t="s">
        <v>2032</v>
      </c>
      <c r="B2022" s="2">
        <v>1.0</v>
      </c>
      <c r="C2022" s="2">
        <v>1.0</v>
      </c>
      <c r="D2022" s="2">
        <v>0.0</v>
      </c>
      <c r="E2022">
        <f t="shared" si="1"/>
        <v>1</v>
      </c>
    </row>
    <row r="2023" ht="15.75" customHeight="1">
      <c r="A2023" s="1" t="s">
        <v>2033</v>
      </c>
      <c r="B2023" s="2">
        <v>1.0</v>
      </c>
      <c r="C2023" s="2">
        <v>1.0</v>
      </c>
      <c r="D2023" s="2">
        <v>0.0</v>
      </c>
      <c r="E2023">
        <f t="shared" si="1"/>
        <v>1</v>
      </c>
    </row>
    <row r="2024" ht="15.75" customHeight="1">
      <c r="A2024" s="1" t="s">
        <v>2034</v>
      </c>
      <c r="B2024" s="2">
        <v>1.0</v>
      </c>
      <c r="C2024" s="2">
        <v>1.0</v>
      </c>
      <c r="D2024" s="2">
        <v>0.0</v>
      </c>
      <c r="E2024">
        <f t="shared" si="1"/>
        <v>1</v>
      </c>
    </row>
    <row r="2025" ht="15.75" customHeight="1">
      <c r="A2025" s="1" t="s">
        <v>2035</v>
      </c>
      <c r="B2025" s="2">
        <v>1.0</v>
      </c>
      <c r="C2025" s="2">
        <v>1.0</v>
      </c>
      <c r="D2025" s="2">
        <v>0.0</v>
      </c>
      <c r="E2025">
        <f t="shared" si="1"/>
        <v>1</v>
      </c>
    </row>
    <row r="2026" ht="15.75" customHeight="1">
      <c r="A2026" s="1" t="s">
        <v>2036</v>
      </c>
      <c r="B2026" s="2">
        <v>1.0</v>
      </c>
      <c r="C2026" s="2">
        <v>1.0</v>
      </c>
      <c r="D2026" s="2">
        <v>0.0</v>
      </c>
      <c r="E2026">
        <f t="shared" si="1"/>
        <v>1</v>
      </c>
    </row>
    <row r="2027" ht="15.75" customHeight="1">
      <c r="A2027" s="1" t="s">
        <v>2037</v>
      </c>
      <c r="B2027" s="2">
        <v>1.0</v>
      </c>
      <c r="C2027" s="2">
        <v>1.0</v>
      </c>
      <c r="D2027" s="2">
        <v>0.0</v>
      </c>
      <c r="E2027">
        <f t="shared" si="1"/>
        <v>1</v>
      </c>
    </row>
    <row r="2028" ht="15.75" customHeight="1">
      <c r="A2028" s="1" t="s">
        <v>2038</v>
      </c>
      <c r="B2028" s="2">
        <v>1.0</v>
      </c>
      <c r="C2028" s="2">
        <v>1.0</v>
      </c>
      <c r="D2028" s="2">
        <v>0.0</v>
      </c>
      <c r="E2028">
        <f t="shared" si="1"/>
        <v>1</v>
      </c>
    </row>
    <row r="2029" ht="15.75" customHeight="1">
      <c r="A2029" s="1" t="s">
        <v>2039</v>
      </c>
      <c r="B2029" s="2">
        <v>1.0</v>
      </c>
      <c r="C2029" s="2">
        <v>1.0</v>
      </c>
      <c r="D2029" s="2">
        <v>0.0</v>
      </c>
      <c r="E2029">
        <f t="shared" si="1"/>
        <v>1</v>
      </c>
    </row>
    <row r="2030" ht="15.75" customHeight="1">
      <c r="A2030" s="1" t="s">
        <v>2040</v>
      </c>
      <c r="B2030" s="2">
        <v>1.0</v>
      </c>
      <c r="C2030" s="2">
        <v>1.0</v>
      </c>
      <c r="D2030" s="2">
        <v>0.0</v>
      </c>
      <c r="E2030">
        <f t="shared" si="1"/>
        <v>1</v>
      </c>
    </row>
    <row r="2031" ht="15.75" customHeight="1">
      <c r="A2031" s="1" t="s">
        <v>2041</v>
      </c>
      <c r="B2031" s="2">
        <v>1.0</v>
      </c>
      <c r="C2031" s="2">
        <v>1.0</v>
      </c>
      <c r="D2031" s="2">
        <v>0.0</v>
      </c>
      <c r="E2031">
        <f t="shared" si="1"/>
        <v>1</v>
      </c>
    </row>
    <row r="2032" ht="15.75" customHeight="1">
      <c r="A2032" s="1" t="s">
        <v>2042</v>
      </c>
      <c r="B2032" s="2">
        <v>1.0</v>
      </c>
      <c r="C2032" s="2">
        <v>1.0</v>
      </c>
      <c r="D2032" s="2">
        <v>0.0</v>
      </c>
      <c r="E2032">
        <f t="shared" si="1"/>
        <v>1</v>
      </c>
    </row>
    <row r="2033" ht="15.75" customHeight="1">
      <c r="A2033" s="1" t="s">
        <v>2043</v>
      </c>
      <c r="B2033" s="2">
        <v>1.0</v>
      </c>
      <c r="C2033" s="2">
        <v>1.0</v>
      </c>
      <c r="D2033" s="2">
        <v>0.0</v>
      </c>
      <c r="E2033">
        <f t="shared" si="1"/>
        <v>1</v>
      </c>
    </row>
    <row r="2034" ht="15.75" customHeight="1">
      <c r="A2034" s="1" t="s">
        <v>2044</v>
      </c>
      <c r="B2034" s="2">
        <v>1.0</v>
      </c>
      <c r="C2034" s="2">
        <v>1.0</v>
      </c>
      <c r="D2034" s="2">
        <v>0.0</v>
      </c>
      <c r="E2034">
        <f t="shared" si="1"/>
        <v>1</v>
      </c>
    </row>
    <row r="2035" ht="15.75" customHeight="1">
      <c r="A2035" s="1" t="s">
        <v>2045</v>
      </c>
      <c r="B2035" s="2">
        <v>1.0</v>
      </c>
      <c r="C2035" s="2">
        <v>1.0</v>
      </c>
      <c r="D2035" s="2">
        <v>0.0</v>
      </c>
      <c r="E2035">
        <f t="shared" si="1"/>
        <v>1</v>
      </c>
    </row>
    <row r="2036" ht="15.75" customHeight="1">
      <c r="A2036" s="1" t="s">
        <v>2046</v>
      </c>
      <c r="B2036" s="2">
        <v>1.0</v>
      </c>
      <c r="C2036" s="2">
        <v>1.0</v>
      </c>
      <c r="D2036" s="2">
        <v>0.0</v>
      </c>
      <c r="E2036">
        <f t="shared" si="1"/>
        <v>1</v>
      </c>
    </row>
    <row r="2037" ht="15.75" customHeight="1">
      <c r="A2037" s="1" t="s">
        <v>2047</v>
      </c>
      <c r="B2037" s="2">
        <v>1.0</v>
      </c>
      <c r="C2037" s="2">
        <v>1.0</v>
      </c>
      <c r="D2037" s="2">
        <v>0.0</v>
      </c>
      <c r="E2037">
        <f t="shared" si="1"/>
        <v>1</v>
      </c>
    </row>
    <row r="2038" ht="15.75" customHeight="1">
      <c r="A2038" s="1" t="s">
        <v>2048</v>
      </c>
      <c r="B2038" s="2">
        <v>1.0</v>
      </c>
      <c r="C2038" s="2">
        <v>1.0</v>
      </c>
      <c r="D2038" s="2">
        <v>0.0</v>
      </c>
      <c r="E2038">
        <f t="shared" si="1"/>
        <v>1</v>
      </c>
    </row>
    <row r="2039" ht="15.75" customHeight="1">
      <c r="A2039" s="1" t="s">
        <v>2049</v>
      </c>
      <c r="B2039" s="2">
        <v>1.0</v>
      </c>
      <c r="C2039" s="2">
        <v>1.0</v>
      </c>
      <c r="D2039" s="2">
        <v>0.0</v>
      </c>
      <c r="E2039">
        <f t="shared" si="1"/>
        <v>1</v>
      </c>
    </row>
    <row r="2040" ht="15.75" customHeight="1">
      <c r="A2040" s="1" t="s">
        <v>2050</v>
      </c>
      <c r="B2040" s="2">
        <v>1.0</v>
      </c>
      <c r="C2040" s="2">
        <v>1.0</v>
      </c>
      <c r="D2040" s="2">
        <v>0.0</v>
      </c>
      <c r="E2040">
        <f t="shared" si="1"/>
        <v>1</v>
      </c>
    </row>
    <row r="2041" ht="15.75" customHeight="1">
      <c r="A2041" s="1" t="s">
        <v>2051</v>
      </c>
      <c r="B2041" s="2">
        <v>1.0</v>
      </c>
      <c r="C2041" s="2">
        <v>1.0</v>
      </c>
      <c r="D2041" s="2">
        <v>0.0</v>
      </c>
      <c r="E2041">
        <f t="shared" si="1"/>
        <v>1</v>
      </c>
    </row>
    <row r="2042" ht="15.75" customHeight="1">
      <c r="A2042" s="1" t="s">
        <v>2052</v>
      </c>
      <c r="B2042" s="2">
        <v>1.0</v>
      </c>
      <c r="C2042" s="2">
        <v>1.0</v>
      </c>
      <c r="D2042" s="2">
        <v>0.0</v>
      </c>
      <c r="E2042">
        <f t="shared" si="1"/>
        <v>1</v>
      </c>
    </row>
    <row r="2043" ht="15.75" customHeight="1">
      <c r="A2043" s="1" t="s">
        <v>2053</v>
      </c>
      <c r="B2043" s="2">
        <v>1.0</v>
      </c>
      <c r="C2043" s="2">
        <v>1.0</v>
      </c>
      <c r="D2043" s="2">
        <v>0.0</v>
      </c>
      <c r="E2043">
        <f t="shared" si="1"/>
        <v>1</v>
      </c>
    </row>
    <row r="2044" ht="15.75" customHeight="1">
      <c r="A2044" s="1" t="s">
        <v>2054</v>
      </c>
      <c r="B2044" s="2">
        <v>1.0</v>
      </c>
      <c r="C2044" s="2">
        <v>1.0</v>
      </c>
      <c r="D2044" s="2">
        <v>0.0</v>
      </c>
      <c r="E2044">
        <f t="shared" si="1"/>
        <v>1</v>
      </c>
    </row>
    <row r="2045" ht="15.75" customHeight="1">
      <c r="A2045" s="1" t="s">
        <v>2055</v>
      </c>
      <c r="B2045" s="2">
        <v>1.0</v>
      </c>
      <c r="C2045" s="2">
        <v>1.0</v>
      </c>
      <c r="D2045" s="2">
        <v>0.0</v>
      </c>
      <c r="E2045">
        <f t="shared" si="1"/>
        <v>1</v>
      </c>
    </row>
    <row r="2046" ht="15.75" customHeight="1">
      <c r="A2046" s="1" t="s">
        <v>2056</v>
      </c>
      <c r="B2046" s="2">
        <v>1.0</v>
      </c>
      <c r="C2046" s="2">
        <v>1.0</v>
      </c>
      <c r="D2046" s="2">
        <v>0.0</v>
      </c>
      <c r="E2046">
        <f t="shared" si="1"/>
        <v>1</v>
      </c>
    </row>
    <row r="2047" ht="15.75" customHeight="1">
      <c r="A2047" s="1" t="s">
        <v>2057</v>
      </c>
      <c r="B2047" s="2">
        <v>1.0</v>
      </c>
      <c r="C2047" s="2">
        <v>1.0</v>
      </c>
      <c r="D2047" s="2">
        <v>0.0</v>
      </c>
      <c r="E2047">
        <f t="shared" si="1"/>
        <v>1</v>
      </c>
    </row>
    <row r="2048" ht="15.75" customHeight="1">
      <c r="A2048" s="1" t="s">
        <v>2058</v>
      </c>
      <c r="B2048" s="2">
        <v>1.0</v>
      </c>
      <c r="C2048" s="2">
        <v>1.0</v>
      </c>
      <c r="D2048" s="2">
        <v>0.0</v>
      </c>
      <c r="E2048">
        <f t="shared" si="1"/>
        <v>1</v>
      </c>
    </row>
    <row r="2049" ht="15.75" customHeight="1">
      <c r="A2049" s="1" t="s">
        <v>2059</v>
      </c>
      <c r="B2049" s="2">
        <v>1.0</v>
      </c>
      <c r="C2049" s="2">
        <v>1.0</v>
      </c>
      <c r="D2049" s="2">
        <v>0.0</v>
      </c>
      <c r="E2049">
        <f t="shared" si="1"/>
        <v>1</v>
      </c>
    </row>
    <row r="2050" ht="15.75" customHeight="1">
      <c r="A2050" s="1" t="s">
        <v>2060</v>
      </c>
      <c r="B2050" s="2">
        <v>1.0</v>
      </c>
      <c r="C2050" s="2">
        <v>1.0</v>
      </c>
      <c r="D2050" s="2">
        <v>0.0</v>
      </c>
      <c r="E2050">
        <f t="shared" si="1"/>
        <v>1</v>
      </c>
    </row>
    <row r="2051" ht="15.75" customHeight="1">
      <c r="A2051" s="1" t="s">
        <v>2061</v>
      </c>
      <c r="B2051" s="2">
        <v>1.0</v>
      </c>
      <c r="C2051" s="2">
        <v>1.0</v>
      </c>
      <c r="D2051" s="2">
        <v>0.0</v>
      </c>
      <c r="E2051">
        <f t="shared" si="1"/>
        <v>1</v>
      </c>
    </row>
    <row r="2052" ht="15.75" customHeight="1">
      <c r="A2052" s="1" t="s">
        <v>2062</v>
      </c>
      <c r="B2052" s="2">
        <v>1.0</v>
      </c>
      <c r="C2052" s="2">
        <v>1.0</v>
      </c>
      <c r="D2052" s="2">
        <v>0.0</v>
      </c>
      <c r="E2052">
        <f t="shared" si="1"/>
        <v>1</v>
      </c>
    </row>
    <row r="2053" ht="15.75" customHeight="1">
      <c r="A2053" s="1" t="s">
        <v>2063</v>
      </c>
      <c r="B2053" s="2">
        <v>1.0</v>
      </c>
      <c r="C2053" s="2">
        <v>1.0</v>
      </c>
      <c r="D2053" s="2">
        <v>0.0</v>
      </c>
      <c r="E2053">
        <f t="shared" si="1"/>
        <v>1</v>
      </c>
    </row>
    <row r="2054" ht="15.75" customHeight="1">
      <c r="A2054" s="1" t="s">
        <v>2064</v>
      </c>
      <c r="B2054" s="2">
        <v>1.0</v>
      </c>
      <c r="C2054" s="2">
        <v>1.0</v>
      </c>
      <c r="D2054" s="2">
        <v>0.0</v>
      </c>
      <c r="E2054">
        <f t="shared" si="1"/>
        <v>1</v>
      </c>
    </row>
    <row r="2055" ht="15.75" customHeight="1">
      <c r="A2055" s="1" t="s">
        <v>2065</v>
      </c>
      <c r="B2055" s="2">
        <v>1.0</v>
      </c>
      <c r="C2055" s="2">
        <v>1.0</v>
      </c>
      <c r="D2055" s="2">
        <v>0.0</v>
      </c>
      <c r="E2055">
        <f t="shared" si="1"/>
        <v>1</v>
      </c>
    </row>
    <row r="2056" ht="15.75" customHeight="1">
      <c r="A2056" s="1" t="s">
        <v>2066</v>
      </c>
      <c r="B2056" s="2">
        <v>0.0</v>
      </c>
      <c r="C2056" s="2">
        <v>1.0</v>
      </c>
      <c r="D2056" s="2">
        <v>0.0</v>
      </c>
      <c r="E2056">
        <f t="shared" si="1"/>
        <v>1</v>
      </c>
    </row>
    <row r="2057" ht="15.75" customHeight="1">
      <c r="A2057" s="1" t="s">
        <v>2067</v>
      </c>
      <c r="B2057" s="2">
        <v>0.0</v>
      </c>
      <c r="C2057" s="2">
        <v>1.0</v>
      </c>
      <c r="D2057" s="2">
        <v>0.0</v>
      </c>
      <c r="E2057">
        <f t="shared" si="1"/>
        <v>1</v>
      </c>
    </row>
    <row r="2058" ht="15.75" customHeight="1">
      <c r="A2058" s="1" t="s">
        <v>2068</v>
      </c>
      <c r="B2058" s="2">
        <v>0.0</v>
      </c>
      <c r="C2058" s="2">
        <v>1.0</v>
      </c>
      <c r="D2058" s="2">
        <v>0.0</v>
      </c>
      <c r="E2058">
        <f t="shared" si="1"/>
        <v>1</v>
      </c>
    </row>
    <row r="2059" ht="15.75" customHeight="1">
      <c r="A2059" s="1" t="s">
        <v>2069</v>
      </c>
      <c r="B2059" s="2">
        <v>0.0</v>
      </c>
      <c r="C2059" s="2">
        <v>1.0</v>
      </c>
      <c r="D2059" s="2">
        <v>0.0</v>
      </c>
      <c r="E2059">
        <f t="shared" si="1"/>
        <v>1</v>
      </c>
    </row>
    <row r="2060" ht="15.75" customHeight="1">
      <c r="A2060" s="1" t="s">
        <v>2070</v>
      </c>
      <c r="B2060" s="2">
        <v>0.0</v>
      </c>
      <c r="C2060" s="2">
        <v>1.0</v>
      </c>
      <c r="D2060" s="2">
        <v>0.0</v>
      </c>
      <c r="E2060">
        <f t="shared" si="1"/>
        <v>1</v>
      </c>
    </row>
    <row r="2061" ht="15.75" customHeight="1">
      <c r="A2061" s="1" t="s">
        <v>2071</v>
      </c>
      <c r="B2061" s="2">
        <v>0.0</v>
      </c>
      <c r="C2061" s="2">
        <v>1.0</v>
      </c>
      <c r="D2061" s="2">
        <v>0.0</v>
      </c>
      <c r="E2061">
        <f t="shared" si="1"/>
        <v>1</v>
      </c>
    </row>
    <row r="2062" ht="15.75" customHeight="1">
      <c r="A2062" s="1" t="s">
        <v>2072</v>
      </c>
      <c r="B2062" s="2">
        <v>0.0</v>
      </c>
      <c r="C2062" s="2">
        <v>1.0</v>
      </c>
      <c r="D2062" s="2">
        <v>0.0</v>
      </c>
      <c r="E2062">
        <f t="shared" si="1"/>
        <v>1</v>
      </c>
    </row>
    <row r="2063" ht="15.75" customHeight="1">
      <c r="A2063" s="1" t="s">
        <v>2073</v>
      </c>
      <c r="B2063" s="2">
        <v>0.0</v>
      </c>
      <c r="C2063" s="2">
        <v>1.0</v>
      </c>
      <c r="D2063" s="2">
        <v>0.0</v>
      </c>
      <c r="E2063">
        <f t="shared" si="1"/>
        <v>1</v>
      </c>
    </row>
    <row r="2064" ht="15.75" customHeight="1">
      <c r="A2064" s="1" t="s">
        <v>2074</v>
      </c>
      <c r="B2064" s="2">
        <v>0.0</v>
      </c>
      <c r="C2064" s="2">
        <v>1.0</v>
      </c>
      <c r="D2064" s="2">
        <v>0.0</v>
      </c>
      <c r="E2064">
        <f t="shared" si="1"/>
        <v>1</v>
      </c>
    </row>
    <row r="2065" ht="15.75" customHeight="1">
      <c r="A2065" s="1" t="s">
        <v>2075</v>
      </c>
      <c r="B2065" s="2">
        <v>0.0</v>
      </c>
      <c r="C2065" s="2">
        <v>1.0</v>
      </c>
      <c r="D2065" s="2">
        <v>0.0</v>
      </c>
      <c r="E2065">
        <f t="shared" si="1"/>
        <v>1</v>
      </c>
    </row>
    <row r="2066" ht="15.75" customHeight="1">
      <c r="A2066" s="1" t="s">
        <v>2076</v>
      </c>
      <c r="B2066" s="2">
        <v>0.0</v>
      </c>
      <c r="C2066" s="2">
        <v>1.0</v>
      </c>
      <c r="D2066" s="2">
        <v>0.0</v>
      </c>
      <c r="E2066">
        <f t="shared" si="1"/>
        <v>1</v>
      </c>
    </row>
    <row r="2067" ht="15.75" customHeight="1">
      <c r="A2067" s="1" t="s">
        <v>2077</v>
      </c>
      <c r="B2067" s="2">
        <v>0.0</v>
      </c>
      <c r="C2067" s="2">
        <v>1.0</v>
      </c>
      <c r="D2067" s="2">
        <v>0.0</v>
      </c>
      <c r="E2067">
        <f t="shared" si="1"/>
        <v>1</v>
      </c>
    </row>
    <row r="2068" ht="15.75" customHeight="1">
      <c r="A2068" s="1" t="s">
        <v>2078</v>
      </c>
      <c r="B2068" s="2">
        <v>0.0</v>
      </c>
      <c r="C2068" s="2">
        <v>1.0</v>
      </c>
      <c r="D2068" s="2">
        <v>0.0</v>
      </c>
      <c r="E2068">
        <f t="shared" si="1"/>
        <v>1</v>
      </c>
    </row>
    <row r="2069" ht="15.75" customHeight="1">
      <c r="A2069" s="1" t="s">
        <v>2079</v>
      </c>
      <c r="B2069" s="2">
        <v>0.0</v>
      </c>
      <c r="C2069" s="2">
        <v>1.0</v>
      </c>
      <c r="D2069" s="2">
        <v>0.0</v>
      </c>
      <c r="E2069">
        <f t="shared" si="1"/>
        <v>1</v>
      </c>
    </row>
    <row r="2070" ht="15.75" customHeight="1">
      <c r="A2070" s="1" t="s">
        <v>2080</v>
      </c>
      <c r="B2070" s="2">
        <v>0.0</v>
      </c>
      <c r="C2070" s="2">
        <v>1.0</v>
      </c>
      <c r="D2070" s="2">
        <v>0.0</v>
      </c>
      <c r="E2070">
        <f t="shared" si="1"/>
        <v>1</v>
      </c>
    </row>
    <row r="2071" ht="15.75" customHeight="1">
      <c r="A2071" s="1" t="s">
        <v>2081</v>
      </c>
      <c r="B2071" s="2">
        <v>0.0</v>
      </c>
      <c r="C2071" s="2">
        <v>1.0</v>
      </c>
      <c r="D2071" s="2">
        <v>0.0</v>
      </c>
      <c r="E2071">
        <f t="shared" si="1"/>
        <v>1</v>
      </c>
    </row>
    <row r="2072" ht="15.75" customHeight="1">
      <c r="A2072" s="1" t="s">
        <v>2082</v>
      </c>
      <c r="B2072" s="2">
        <v>0.0</v>
      </c>
      <c r="C2072" s="2">
        <v>1.0</v>
      </c>
      <c r="D2072" s="2">
        <v>0.0</v>
      </c>
      <c r="E2072">
        <f t="shared" si="1"/>
        <v>1</v>
      </c>
    </row>
    <row r="2073" ht="15.75" customHeight="1">
      <c r="A2073" s="1" t="s">
        <v>2083</v>
      </c>
      <c r="B2073" s="2">
        <v>0.0</v>
      </c>
      <c r="C2073" s="2">
        <v>1.0</v>
      </c>
      <c r="D2073" s="2">
        <v>0.0</v>
      </c>
      <c r="E2073">
        <f t="shared" si="1"/>
        <v>1</v>
      </c>
    </row>
    <row r="2074" ht="15.75" customHeight="1">
      <c r="A2074" s="1" t="s">
        <v>2084</v>
      </c>
      <c r="B2074" s="2">
        <v>0.0</v>
      </c>
      <c r="C2074" s="2">
        <v>1.0</v>
      </c>
      <c r="D2074" s="2">
        <v>0.0</v>
      </c>
      <c r="E2074">
        <f t="shared" si="1"/>
        <v>1</v>
      </c>
    </row>
    <row r="2075" ht="15.75" customHeight="1">
      <c r="A2075" s="1" t="s">
        <v>2085</v>
      </c>
      <c r="B2075" s="2">
        <v>0.0</v>
      </c>
      <c r="C2075" s="2">
        <v>1.0</v>
      </c>
      <c r="D2075" s="2">
        <v>0.0</v>
      </c>
      <c r="E2075">
        <f t="shared" si="1"/>
        <v>1</v>
      </c>
    </row>
    <row r="2076" ht="15.75" customHeight="1">
      <c r="A2076" s="1" t="s">
        <v>2086</v>
      </c>
      <c r="B2076" s="2">
        <v>0.0</v>
      </c>
      <c r="C2076" s="2">
        <v>1.0</v>
      </c>
      <c r="D2076" s="2">
        <v>0.0</v>
      </c>
      <c r="E2076">
        <f t="shared" si="1"/>
        <v>1</v>
      </c>
    </row>
    <row r="2077" ht="15.75" customHeight="1">
      <c r="A2077" s="1" t="s">
        <v>2087</v>
      </c>
      <c r="B2077" s="2">
        <v>0.0</v>
      </c>
      <c r="C2077" s="2">
        <v>1.0</v>
      </c>
      <c r="D2077" s="2">
        <v>0.0</v>
      </c>
      <c r="E2077">
        <f t="shared" si="1"/>
        <v>1</v>
      </c>
    </row>
    <row r="2078" ht="15.75" customHeight="1">
      <c r="A2078" s="1" t="s">
        <v>2088</v>
      </c>
      <c r="B2078" s="2">
        <v>0.0</v>
      </c>
      <c r="C2078" s="2">
        <v>1.0</v>
      </c>
      <c r="D2078" s="2">
        <v>0.0</v>
      </c>
      <c r="E2078">
        <f t="shared" si="1"/>
        <v>1</v>
      </c>
    </row>
    <row r="2079" ht="15.75" customHeight="1">
      <c r="A2079" s="1" t="s">
        <v>2089</v>
      </c>
      <c r="B2079" s="2">
        <v>0.0</v>
      </c>
      <c r="C2079" s="2">
        <v>1.0</v>
      </c>
      <c r="D2079" s="2">
        <v>0.0</v>
      </c>
      <c r="E2079">
        <f t="shared" si="1"/>
        <v>1</v>
      </c>
    </row>
    <row r="2080" ht="15.75" customHeight="1">
      <c r="A2080" s="1" t="s">
        <v>2090</v>
      </c>
      <c r="B2080" s="2">
        <v>0.0</v>
      </c>
      <c r="C2080" s="2">
        <v>1.0</v>
      </c>
      <c r="D2080" s="2">
        <v>0.0</v>
      </c>
      <c r="E2080">
        <f t="shared" si="1"/>
        <v>1</v>
      </c>
    </row>
    <row r="2081" ht="15.75" customHeight="1">
      <c r="A2081" s="1" t="s">
        <v>2091</v>
      </c>
      <c r="B2081" s="2">
        <v>0.0</v>
      </c>
      <c r="C2081" s="2">
        <v>1.0</v>
      </c>
      <c r="D2081" s="2">
        <v>0.0</v>
      </c>
      <c r="E2081">
        <f t="shared" si="1"/>
        <v>1</v>
      </c>
    </row>
    <row r="2082" ht="15.75" customHeight="1">
      <c r="A2082" s="1" t="s">
        <v>2092</v>
      </c>
      <c r="B2082" s="2">
        <v>0.0</v>
      </c>
      <c r="C2082" s="2">
        <v>1.0</v>
      </c>
      <c r="D2082" s="2">
        <v>0.0</v>
      </c>
      <c r="E2082">
        <f t="shared" si="1"/>
        <v>1</v>
      </c>
    </row>
    <row r="2083" ht="15.75" customHeight="1">
      <c r="A2083" s="1" t="s">
        <v>2093</v>
      </c>
      <c r="B2083" s="2">
        <v>0.0</v>
      </c>
      <c r="C2083" s="2">
        <v>1.0</v>
      </c>
      <c r="D2083" s="2">
        <v>0.0</v>
      </c>
      <c r="E2083">
        <f t="shared" si="1"/>
        <v>1</v>
      </c>
    </row>
    <row r="2084" ht="15.75" customHeight="1">
      <c r="A2084" s="1" t="s">
        <v>2094</v>
      </c>
      <c r="B2084" s="2">
        <v>0.0</v>
      </c>
      <c r="C2084" s="2">
        <v>1.0</v>
      </c>
      <c r="D2084" s="2">
        <v>0.0</v>
      </c>
      <c r="E2084">
        <f t="shared" si="1"/>
        <v>1</v>
      </c>
    </row>
    <row r="2085" ht="15.75" customHeight="1">
      <c r="A2085" s="1" t="s">
        <v>2095</v>
      </c>
      <c r="B2085" s="2">
        <v>0.0</v>
      </c>
      <c r="C2085" s="2">
        <v>1.0</v>
      </c>
      <c r="D2085" s="2">
        <v>0.0</v>
      </c>
      <c r="E2085">
        <f t="shared" si="1"/>
        <v>1</v>
      </c>
    </row>
    <row r="2086" ht="15.75" customHeight="1">
      <c r="A2086" s="1" t="s">
        <v>2096</v>
      </c>
      <c r="B2086" s="2">
        <v>0.0</v>
      </c>
      <c r="C2086" s="2">
        <v>1.0</v>
      </c>
      <c r="D2086" s="2">
        <v>0.0</v>
      </c>
      <c r="E2086">
        <f t="shared" si="1"/>
        <v>1</v>
      </c>
    </row>
    <row r="2087" ht="15.75" customHeight="1">
      <c r="A2087" s="1" t="s">
        <v>2097</v>
      </c>
      <c r="B2087" s="2">
        <v>0.0</v>
      </c>
      <c r="C2087" s="2">
        <v>1.0</v>
      </c>
      <c r="D2087" s="2">
        <v>0.0</v>
      </c>
      <c r="E2087">
        <f t="shared" si="1"/>
        <v>1</v>
      </c>
    </row>
    <row r="2088" ht="15.75" customHeight="1">
      <c r="A2088" s="1" t="s">
        <v>2098</v>
      </c>
      <c r="B2088" s="2">
        <v>0.0</v>
      </c>
      <c r="C2088" s="2">
        <v>1.0</v>
      </c>
      <c r="D2088" s="2">
        <v>0.0</v>
      </c>
      <c r="E2088">
        <f t="shared" si="1"/>
        <v>1</v>
      </c>
    </row>
    <row r="2089" ht="15.75" customHeight="1">
      <c r="A2089" s="1" t="s">
        <v>2099</v>
      </c>
      <c r="B2089" s="2">
        <v>0.0</v>
      </c>
      <c r="C2089" s="2">
        <v>1.0</v>
      </c>
      <c r="D2089" s="2">
        <v>0.0</v>
      </c>
      <c r="E2089">
        <f t="shared" si="1"/>
        <v>1</v>
      </c>
    </row>
    <row r="2090" ht="15.75" customHeight="1">
      <c r="A2090" s="1" t="s">
        <v>2100</v>
      </c>
      <c r="B2090" s="2">
        <v>0.0</v>
      </c>
      <c r="C2090" s="2">
        <v>1.0</v>
      </c>
      <c r="D2090" s="2">
        <v>0.0</v>
      </c>
      <c r="E2090">
        <f t="shared" si="1"/>
        <v>1</v>
      </c>
    </row>
    <row r="2091" ht="15.75" customHeight="1">
      <c r="A2091" s="1" t="s">
        <v>2101</v>
      </c>
      <c r="B2091" s="2">
        <v>0.0</v>
      </c>
      <c r="C2091" s="2">
        <v>1.0</v>
      </c>
      <c r="D2091" s="2">
        <v>0.0</v>
      </c>
      <c r="E2091">
        <f t="shared" si="1"/>
        <v>1</v>
      </c>
    </row>
    <row r="2092" ht="15.75" customHeight="1">
      <c r="A2092" s="1" t="s">
        <v>2102</v>
      </c>
      <c r="B2092" s="2">
        <v>0.0</v>
      </c>
      <c r="C2092" s="2">
        <v>1.0</v>
      </c>
      <c r="D2092" s="2">
        <v>0.0</v>
      </c>
      <c r="E2092">
        <f t="shared" si="1"/>
        <v>1</v>
      </c>
    </row>
    <row r="2093" ht="15.75" customHeight="1">
      <c r="A2093" s="1" t="s">
        <v>2103</v>
      </c>
      <c r="B2093" s="2">
        <v>0.0</v>
      </c>
      <c r="C2093" s="2">
        <v>1.0</v>
      </c>
      <c r="D2093" s="2">
        <v>0.0</v>
      </c>
      <c r="E2093">
        <f t="shared" si="1"/>
        <v>1</v>
      </c>
    </row>
    <row r="2094" ht="15.75" customHeight="1">
      <c r="A2094" s="1" t="s">
        <v>2104</v>
      </c>
      <c r="B2094" s="2">
        <v>0.0</v>
      </c>
      <c r="C2094" s="2">
        <v>1.0</v>
      </c>
      <c r="D2094" s="2">
        <v>0.0</v>
      </c>
      <c r="E2094">
        <f t="shared" si="1"/>
        <v>1</v>
      </c>
    </row>
    <row r="2095" ht="15.75" customHeight="1">
      <c r="A2095" s="1" t="s">
        <v>2105</v>
      </c>
      <c r="B2095" s="2">
        <v>0.0</v>
      </c>
      <c r="C2095" s="2">
        <v>1.0</v>
      </c>
      <c r="D2095" s="2">
        <v>0.0</v>
      </c>
      <c r="E2095">
        <f t="shared" si="1"/>
        <v>1</v>
      </c>
    </row>
    <row r="2096" ht="15.75" customHeight="1">
      <c r="A2096" s="1" t="s">
        <v>2106</v>
      </c>
      <c r="B2096" s="2">
        <v>0.0</v>
      </c>
      <c r="C2096" s="2">
        <v>1.0</v>
      </c>
      <c r="D2096" s="2">
        <v>0.0</v>
      </c>
      <c r="E2096">
        <f t="shared" si="1"/>
        <v>1</v>
      </c>
    </row>
    <row r="2097" ht="15.75" customHeight="1">
      <c r="A2097" s="1" t="s">
        <v>2107</v>
      </c>
      <c r="B2097" s="2">
        <v>0.0</v>
      </c>
      <c r="C2097" s="2">
        <v>1.0</v>
      </c>
      <c r="D2097" s="2">
        <v>0.0</v>
      </c>
      <c r="E2097">
        <f t="shared" si="1"/>
        <v>1</v>
      </c>
    </row>
    <row r="2098" ht="15.75" customHeight="1">
      <c r="A2098" s="1" t="s">
        <v>2108</v>
      </c>
      <c r="B2098" s="2">
        <v>0.0</v>
      </c>
      <c r="C2098" s="2">
        <v>1.0</v>
      </c>
      <c r="D2098" s="2">
        <v>0.0</v>
      </c>
      <c r="E2098">
        <f t="shared" si="1"/>
        <v>1</v>
      </c>
    </row>
    <row r="2099" ht="15.75" customHeight="1">
      <c r="A2099" s="1" t="s">
        <v>2109</v>
      </c>
      <c r="B2099" s="2">
        <v>0.0</v>
      </c>
      <c r="C2099" s="2">
        <v>1.0</v>
      </c>
      <c r="D2099" s="2">
        <v>0.0</v>
      </c>
      <c r="E2099">
        <f t="shared" si="1"/>
        <v>1</v>
      </c>
    </row>
    <row r="2100" ht="15.75" customHeight="1">
      <c r="A2100" s="1" t="s">
        <v>2110</v>
      </c>
      <c r="B2100" s="2">
        <v>0.0</v>
      </c>
      <c r="C2100" s="2">
        <v>1.0</v>
      </c>
      <c r="D2100" s="2">
        <v>0.0</v>
      </c>
      <c r="E2100">
        <f t="shared" si="1"/>
        <v>1</v>
      </c>
    </row>
    <row r="2101" ht="15.75" customHeight="1">
      <c r="A2101" s="1" t="s">
        <v>2111</v>
      </c>
      <c r="B2101" s="2">
        <v>0.0</v>
      </c>
      <c r="C2101" s="2">
        <v>1.0</v>
      </c>
      <c r="D2101" s="2">
        <v>0.0</v>
      </c>
      <c r="E2101">
        <f t="shared" si="1"/>
        <v>1</v>
      </c>
    </row>
    <row r="2102" ht="15.75" customHeight="1">
      <c r="A2102" s="1" t="s">
        <v>2112</v>
      </c>
      <c r="B2102" s="2">
        <v>0.0</v>
      </c>
      <c r="C2102" s="2">
        <v>1.0</v>
      </c>
      <c r="D2102" s="2">
        <v>0.0</v>
      </c>
      <c r="E2102">
        <f t="shared" si="1"/>
        <v>1</v>
      </c>
    </row>
    <row r="2103" ht="15.75" customHeight="1">
      <c r="A2103" s="1" t="s">
        <v>2113</v>
      </c>
      <c r="B2103" s="2">
        <v>0.0</v>
      </c>
      <c r="C2103" s="2">
        <v>1.0</v>
      </c>
      <c r="D2103" s="2">
        <v>0.0</v>
      </c>
      <c r="E2103">
        <f t="shared" si="1"/>
        <v>1</v>
      </c>
    </row>
    <row r="2104" ht="15.75" customHeight="1">
      <c r="A2104" s="1" t="s">
        <v>2114</v>
      </c>
      <c r="B2104" s="2">
        <v>0.0</v>
      </c>
      <c r="C2104" s="2">
        <v>1.0</v>
      </c>
      <c r="D2104" s="2">
        <v>0.0</v>
      </c>
      <c r="E2104">
        <f t="shared" si="1"/>
        <v>1</v>
      </c>
    </row>
    <row r="2105" ht="15.75" customHeight="1">
      <c r="A2105" s="1" t="s">
        <v>2115</v>
      </c>
      <c r="B2105" s="2">
        <v>0.0</v>
      </c>
      <c r="C2105" s="2">
        <v>1.0</v>
      </c>
      <c r="D2105" s="2">
        <v>0.0</v>
      </c>
      <c r="E2105">
        <f t="shared" si="1"/>
        <v>1</v>
      </c>
    </row>
    <row r="2106" ht="15.75" customHeight="1">
      <c r="A2106" s="1" t="s">
        <v>2116</v>
      </c>
      <c r="B2106" s="2">
        <v>0.0</v>
      </c>
      <c r="C2106" s="2">
        <v>1.0</v>
      </c>
      <c r="D2106" s="2">
        <v>0.0</v>
      </c>
      <c r="E2106">
        <f t="shared" si="1"/>
        <v>1</v>
      </c>
    </row>
    <row r="2107" ht="15.75" customHeight="1">
      <c r="A2107" s="1" t="s">
        <v>2117</v>
      </c>
      <c r="B2107" s="2">
        <v>0.0</v>
      </c>
      <c r="C2107" s="2">
        <v>1.0</v>
      </c>
      <c r="D2107" s="2">
        <v>0.0</v>
      </c>
      <c r="E2107">
        <f t="shared" si="1"/>
        <v>1</v>
      </c>
    </row>
    <row r="2108" ht="15.75" customHeight="1">
      <c r="A2108" s="1" t="s">
        <v>2118</v>
      </c>
      <c r="B2108" s="2">
        <v>0.0</v>
      </c>
      <c r="C2108" s="2">
        <v>1.0</v>
      </c>
      <c r="D2108" s="2">
        <v>0.0</v>
      </c>
      <c r="E2108">
        <f t="shared" si="1"/>
        <v>1</v>
      </c>
    </row>
    <row r="2109" ht="15.75" customHeight="1">
      <c r="A2109" s="1" t="s">
        <v>2119</v>
      </c>
      <c r="B2109" s="2">
        <v>0.0</v>
      </c>
      <c r="C2109" s="2">
        <v>1.0</v>
      </c>
      <c r="D2109" s="2">
        <v>0.0</v>
      </c>
      <c r="E2109">
        <f t="shared" si="1"/>
        <v>1</v>
      </c>
    </row>
    <row r="2110" ht="15.75" customHeight="1">
      <c r="A2110" s="1" t="s">
        <v>2120</v>
      </c>
      <c r="B2110" s="2">
        <v>0.0</v>
      </c>
      <c r="C2110" s="2">
        <v>1.0</v>
      </c>
      <c r="D2110" s="2">
        <v>0.0</v>
      </c>
      <c r="E2110">
        <f t="shared" si="1"/>
        <v>1</v>
      </c>
    </row>
    <row r="2111" ht="15.75" customHeight="1">
      <c r="A2111" s="1" t="s">
        <v>2121</v>
      </c>
      <c r="B2111" s="2">
        <v>0.0</v>
      </c>
      <c r="C2111" s="2">
        <v>1.0</v>
      </c>
      <c r="D2111" s="2">
        <v>0.0</v>
      </c>
      <c r="E2111">
        <f t="shared" si="1"/>
        <v>1</v>
      </c>
    </row>
    <row r="2112" ht="15.75" customHeight="1">
      <c r="A2112" s="1" t="s">
        <v>2122</v>
      </c>
      <c r="B2112" s="2">
        <v>0.0</v>
      </c>
      <c r="C2112" s="2">
        <v>1.0</v>
      </c>
      <c r="D2112" s="2">
        <v>0.0</v>
      </c>
      <c r="E2112">
        <f t="shared" si="1"/>
        <v>1</v>
      </c>
    </row>
    <row r="2113" ht="15.75" customHeight="1">
      <c r="A2113" s="1" t="s">
        <v>2123</v>
      </c>
      <c r="B2113" s="2">
        <v>0.0</v>
      </c>
      <c r="C2113" s="2">
        <v>1.0</v>
      </c>
      <c r="D2113" s="2">
        <v>0.0</v>
      </c>
      <c r="E2113">
        <f t="shared" si="1"/>
        <v>1</v>
      </c>
    </row>
    <row r="2114" ht="15.75" customHeight="1">
      <c r="A2114" s="1" t="s">
        <v>2124</v>
      </c>
      <c r="B2114" s="2">
        <v>0.0</v>
      </c>
      <c r="C2114" s="2">
        <v>1.0</v>
      </c>
      <c r="D2114" s="2">
        <v>0.0</v>
      </c>
      <c r="E2114">
        <f t="shared" si="1"/>
        <v>1</v>
      </c>
    </row>
    <row r="2115" ht="15.75" customHeight="1">
      <c r="A2115" s="1" t="s">
        <v>2125</v>
      </c>
      <c r="B2115" s="2">
        <v>0.0</v>
      </c>
      <c r="C2115" s="2">
        <v>1.0</v>
      </c>
      <c r="D2115" s="2">
        <v>0.0</v>
      </c>
      <c r="E2115">
        <f t="shared" si="1"/>
        <v>1</v>
      </c>
    </row>
    <row r="2116" ht="15.75" customHeight="1">
      <c r="A2116" s="1" t="s">
        <v>2126</v>
      </c>
      <c r="B2116" s="2">
        <v>0.0</v>
      </c>
      <c r="C2116" s="2">
        <v>1.0</v>
      </c>
      <c r="D2116" s="2">
        <v>0.0</v>
      </c>
      <c r="E2116">
        <f t="shared" si="1"/>
        <v>1</v>
      </c>
    </row>
    <row r="2117" ht="15.75" customHeight="1">
      <c r="A2117" s="1" t="s">
        <v>2127</v>
      </c>
      <c r="B2117" s="2">
        <v>0.0</v>
      </c>
      <c r="C2117" s="2">
        <v>1.0</v>
      </c>
      <c r="D2117" s="2">
        <v>0.0</v>
      </c>
      <c r="E2117">
        <f t="shared" si="1"/>
        <v>1</v>
      </c>
    </row>
    <row r="2118" ht="15.75" customHeight="1">
      <c r="A2118" s="1" t="s">
        <v>2128</v>
      </c>
      <c r="B2118" s="2">
        <v>0.0</v>
      </c>
      <c r="C2118" s="2">
        <v>1.0</v>
      </c>
      <c r="D2118" s="2">
        <v>0.0</v>
      </c>
      <c r="E2118">
        <f t="shared" si="1"/>
        <v>1</v>
      </c>
    </row>
    <row r="2119" ht="15.75" customHeight="1">
      <c r="A2119" s="1" t="s">
        <v>2129</v>
      </c>
      <c r="B2119" s="2">
        <v>0.0</v>
      </c>
      <c r="C2119" s="2">
        <v>1.0</v>
      </c>
      <c r="D2119" s="2">
        <v>0.0</v>
      </c>
      <c r="E2119">
        <f t="shared" si="1"/>
        <v>1</v>
      </c>
    </row>
    <row r="2120" ht="15.75" customHeight="1">
      <c r="A2120" s="1" t="s">
        <v>2130</v>
      </c>
      <c r="B2120" s="2">
        <v>0.0</v>
      </c>
      <c r="C2120" s="2">
        <v>1.0</v>
      </c>
      <c r="D2120" s="2">
        <v>0.0</v>
      </c>
      <c r="E2120">
        <f t="shared" si="1"/>
        <v>1</v>
      </c>
    </row>
    <row r="2121" ht="15.75" customHeight="1">
      <c r="A2121" s="1" t="s">
        <v>2131</v>
      </c>
      <c r="B2121" s="2">
        <v>0.0</v>
      </c>
      <c r="C2121" s="2">
        <v>1.0</v>
      </c>
      <c r="D2121" s="2">
        <v>0.0</v>
      </c>
      <c r="E2121">
        <f t="shared" si="1"/>
        <v>1</v>
      </c>
    </row>
    <row r="2122" ht="15.75" customHeight="1">
      <c r="A2122" s="1" t="s">
        <v>2132</v>
      </c>
      <c r="B2122" s="2">
        <v>0.0</v>
      </c>
      <c r="C2122" s="2">
        <v>1.0</v>
      </c>
      <c r="D2122" s="2">
        <v>0.0</v>
      </c>
      <c r="E2122">
        <f t="shared" si="1"/>
        <v>1</v>
      </c>
    </row>
    <row r="2123" ht="15.75" customHeight="1">
      <c r="A2123" s="1" t="s">
        <v>2133</v>
      </c>
      <c r="B2123" s="2">
        <v>0.0</v>
      </c>
      <c r="C2123" s="2">
        <v>1.0</v>
      </c>
      <c r="D2123" s="2">
        <v>0.0</v>
      </c>
      <c r="E2123">
        <f t="shared" si="1"/>
        <v>1</v>
      </c>
    </row>
    <row r="2124" ht="15.75" customHeight="1">
      <c r="A2124" s="1" t="s">
        <v>2134</v>
      </c>
      <c r="B2124" s="2">
        <v>0.0</v>
      </c>
      <c r="C2124" s="2">
        <v>1.0</v>
      </c>
      <c r="D2124" s="2">
        <v>0.0</v>
      </c>
      <c r="E2124">
        <f t="shared" si="1"/>
        <v>1</v>
      </c>
    </row>
    <row r="2125" ht="15.75" customHeight="1">
      <c r="A2125" s="1" t="s">
        <v>2135</v>
      </c>
      <c r="B2125" s="2">
        <v>0.0</v>
      </c>
      <c r="C2125" s="2">
        <v>1.0</v>
      </c>
      <c r="D2125" s="2">
        <v>0.0</v>
      </c>
      <c r="E2125">
        <f t="shared" si="1"/>
        <v>1</v>
      </c>
    </row>
    <row r="2126" ht="15.75" customHeight="1">
      <c r="A2126" s="1" t="s">
        <v>2136</v>
      </c>
      <c r="B2126" s="2">
        <v>0.0</v>
      </c>
      <c r="C2126" s="2">
        <v>1.0</v>
      </c>
      <c r="D2126" s="2">
        <v>0.0</v>
      </c>
      <c r="E2126">
        <f t="shared" si="1"/>
        <v>1</v>
      </c>
    </row>
    <row r="2127" ht="15.75" customHeight="1">
      <c r="A2127" s="1" t="s">
        <v>2137</v>
      </c>
      <c r="B2127" s="2">
        <v>0.0</v>
      </c>
      <c r="C2127" s="2">
        <v>1.0</v>
      </c>
      <c r="D2127" s="2">
        <v>0.0</v>
      </c>
      <c r="E2127">
        <f t="shared" si="1"/>
        <v>1</v>
      </c>
    </row>
    <row r="2128" ht="15.75" customHeight="1">
      <c r="A2128" s="1" t="s">
        <v>2138</v>
      </c>
      <c r="B2128" s="2">
        <v>0.0</v>
      </c>
      <c r="C2128" s="2">
        <v>1.0</v>
      </c>
      <c r="D2128" s="2">
        <v>0.0</v>
      </c>
      <c r="E2128">
        <f t="shared" si="1"/>
        <v>1</v>
      </c>
    </row>
    <row r="2129" ht="15.75" customHeight="1">
      <c r="A2129" s="1" t="s">
        <v>2139</v>
      </c>
      <c r="B2129" s="2">
        <v>1.0</v>
      </c>
      <c r="C2129" s="2">
        <v>0.0</v>
      </c>
      <c r="D2129" s="2">
        <v>0.0</v>
      </c>
      <c r="E2129">
        <f t="shared" si="1"/>
        <v>1</v>
      </c>
    </row>
    <row r="2130" ht="15.75" customHeight="1">
      <c r="A2130" s="1" t="s">
        <v>2140</v>
      </c>
      <c r="B2130" s="2">
        <v>1.0</v>
      </c>
      <c r="C2130" s="2">
        <v>0.0</v>
      </c>
      <c r="D2130" s="2">
        <v>0.0</v>
      </c>
      <c r="E2130">
        <f t="shared" si="1"/>
        <v>1</v>
      </c>
    </row>
    <row r="2131" ht="15.75" customHeight="1">
      <c r="A2131" s="1" t="s">
        <v>2141</v>
      </c>
      <c r="B2131" s="2">
        <v>1.0</v>
      </c>
      <c r="C2131" s="2">
        <v>0.0</v>
      </c>
      <c r="D2131" s="2">
        <v>0.0</v>
      </c>
      <c r="E2131">
        <f t="shared" si="1"/>
        <v>1</v>
      </c>
    </row>
    <row r="2132" ht="15.75" customHeight="1">
      <c r="A2132" s="1" t="s">
        <v>2142</v>
      </c>
      <c r="B2132" s="2">
        <v>1.0</v>
      </c>
      <c r="C2132" s="2">
        <v>0.0</v>
      </c>
      <c r="D2132" s="2">
        <v>0.0</v>
      </c>
      <c r="E2132">
        <f t="shared" si="1"/>
        <v>1</v>
      </c>
    </row>
    <row r="2133" ht="15.75" customHeight="1">
      <c r="A2133" s="1" t="s">
        <v>2143</v>
      </c>
      <c r="B2133" s="2">
        <v>1.0</v>
      </c>
      <c r="C2133" s="2">
        <v>0.0</v>
      </c>
      <c r="D2133" s="2">
        <v>0.0</v>
      </c>
      <c r="E2133">
        <f t="shared" si="1"/>
        <v>1</v>
      </c>
    </row>
    <row r="2134" ht="15.75" customHeight="1">
      <c r="A2134" s="1" t="s">
        <v>2144</v>
      </c>
      <c r="B2134" s="2">
        <v>1.0</v>
      </c>
      <c r="C2134" s="2">
        <v>0.0</v>
      </c>
      <c r="D2134" s="2">
        <v>0.0</v>
      </c>
      <c r="E2134">
        <f t="shared" si="1"/>
        <v>1</v>
      </c>
    </row>
    <row r="2135" ht="15.75" customHeight="1">
      <c r="A2135" s="1" t="s">
        <v>2145</v>
      </c>
      <c r="B2135" s="2">
        <v>1.0</v>
      </c>
      <c r="C2135" s="2">
        <v>0.0</v>
      </c>
      <c r="D2135" s="2">
        <v>0.0</v>
      </c>
      <c r="E2135">
        <f t="shared" si="1"/>
        <v>1</v>
      </c>
    </row>
    <row r="2136" ht="15.75" customHeight="1">
      <c r="A2136" s="1" t="s">
        <v>2146</v>
      </c>
      <c r="B2136" s="2">
        <v>1.0</v>
      </c>
      <c r="C2136" s="2">
        <v>0.0</v>
      </c>
      <c r="D2136" s="2">
        <v>0.0</v>
      </c>
      <c r="E2136">
        <f t="shared" si="1"/>
        <v>1</v>
      </c>
    </row>
    <row r="2137" ht="15.75" customHeight="1">
      <c r="A2137" s="1" t="s">
        <v>2147</v>
      </c>
      <c r="B2137" s="2">
        <v>1.0</v>
      </c>
      <c r="C2137" s="2">
        <v>0.0</v>
      </c>
      <c r="D2137" s="2">
        <v>0.0</v>
      </c>
      <c r="E2137">
        <f t="shared" si="1"/>
        <v>1</v>
      </c>
    </row>
    <row r="2138" ht="15.75" customHeight="1">
      <c r="A2138" s="1" t="s">
        <v>2148</v>
      </c>
      <c r="B2138" s="2">
        <v>1.0</v>
      </c>
      <c r="C2138" s="2">
        <v>0.0</v>
      </c>
      <c r="D2138" s="2">
        <v>0.0</v>
      </c>
      <c r="E2138">
        <f t="shared" si="1"/>
        <v>1</v>
      </c>
    </row>
    <row r="2139" ht="15.75" customHeight="1">
      <c r="A2139" s="1" t="s">
        <v>2149</v>
      </c>
      <c r="B2139" s="2">
        <v>1.0</v>
      </c>
      <c r="C2139" s="2">
        <v>0.0</v>
      </c>
      <c r="D2139" s="2">
        <v>0.0</v>
      </c>
      <c r="E2139">
        <f t="shared" si="1"/>
        <v>1</v>
      </c>
    </row>
    <row r="2140" ht="15.75" customHeight="1">
      <c r="A2140" s="1" t="s">
        <v>2150</v>
      </c>
      <c r="B2140" s="2">
        <v>1.0</v>
      </c>
      <c r="C2140" s="2">
        <v>0.0</v>
      </c>
      <c r="D2140" s="2">
        <v>0.0</v>
      </c>
      <c r="E2140">
        <f t="shared" si="1"/>
        <v>1</v>
      </c>
    </row>
    <row r="2141" ht="15.75" customHeight="1">
      <c r="A2141" s="1" t="s">
        <v>2151</v>
      </c>
      <c r="B2141" s="2">
        <v>1.0</v>
      </c>
      <c r="C2141" s="2">
        <v>0.0</v>
      </c>
      <c r="D2141" s="2">
        <v>0.0</v>
      </c>
      <c r="E2141">
        <f t="shared" si="1"/>
        <v>1</v>
      </c>
    </row>
    <row r="2142" ht="15.75" customHeight="1">
      <c r="A2142" s="1" t="s">
        <v>2152</v>
      </c>
      <c r="B2142" s="2">
        <v>1.0</v>
      </c>
      <c r="C2142" s="2">
        <v>0.0</v>
      </c>
      <c r="D2142" s="2">
        <v>0.0</v>
      </c>
      <c r="E2142">
        <f t="shared" si="1"/>
        <v>1</v>
      </c>
    </row>
    <row r="2143" ht="15.75" customHeight="1">
      <c r="A2143" s="1" t="s">
        <v>2153</v>
      </c>
      <c r="B2143" s="2">
        <v>1.0</v>
      </c>
      <c r="C2143" s="2">
        <v>0.0</v>
      </c>
      <c r="D2143" s="2">
        <v>0.0</v>
      </c>
      <c r="E2143">
        <f t="shared" si="1"/>
        <v>1</v>
      </c>
    </row>
    <row r="2144" ht="15.75" customHeight="1">
      <c r="A2144" s="1" t="s">
        <v>2154</v>
      </c>
      <c r="B2144" s="2">
        <v>1.0</v>
      </c>
      <c r="C2144" s="2">
        <v>0.0</v>
      </c>
      <c r="D2144" s="2">
        <v>0.0</v>
      </c>
      <c r="E2144">
        <f t="shared" si="1"/>
        <v>1</v>
      </c>
    </row>
    <row r="2145" ht="15.75" customHeight="1">
      <c r="A2145" s="1" t="s">
        <v>2155</v>
      </c>
      <c r="B2145" s="2">
        <v>1.0</v>
      </c>
      <c r="C2145" s="2">
        <v>0.0</v>
      </c>
      <c r="D2145" s="2">
        <v>0.0</v>
      </c>
      <c r="E2145">
        <f t="shared" si="1"/>
        <v>1</v>
      </c>
    </row>
    <row r="2146" ht="15.75" customHeight="1">
      <c r="A2146" s="1" t="s">
        <v>2156</v>
      </c>
      <c r="B2146" s="2">
        <v>1.0</v>
      </c>
      <c r="C2146" s="2">
        <v>0.0</v>
      </c>
      <c r="D2146" s="2">
        <v>0.0</v>
      </c>
      <c r="E2146">
        <f t="shared" si="1"/>
        <v>1</v>
      </c>
    </row>
    <row r="2147" ht="15.75" customHeight="1">
      <c r="A2147" s="1" t="s">
        <v>2157</v>
      </c>
      <c r="B2147" s="2">
        <v>1.0</v>
      </c>
      <c r="C2147" s="2">
        <v>0.0</v>
      </c>
      <c r="D2147" s="2">
        <v>0.0</v>
      </c>
      <c r="E2147">
        <f t="shared" si="1"/>
        <v>1</v>
      </c>
    </row>
    <row r="2148" ht="15.75" customHeight="1">
      <c r="A2148" s="1" t="s">
        <v>2158</v>
      </c>
      <c r="B2148" s="2">
        <v>1.0</v>
      </c>
      <c r="C2148" s="2">
        <v>0.0</v>
      </c>
      <c r="D2148" s="2">
        <v>0.0</v>
      </c>
      <c r="E2148">
        <f t="shared" si="1"/>
        <v>1</v>
      </c>
    </row>
    <row r="2149" ht="15.75" customHeight="1">
      <c r="A2149" s="1" t="s">
        <v>2159</v>
      </c>
      <c r="B2149" s="2">
        <v>1.0</v>
      </c>
      <c r="C2149" s="2">
        <v>0.0</v>
      </c>
      <c r="D2149" s="2">
        <v>0.0</v>
      </c>
      <c r="E2149">
        <f t="shared" si="1"/>
        <v>1</v>
      </c>
    </row>
    <row r="2150" ht="15.75" customHeight="1">
      <c r="A2150" s="1" t="s">
        <v>2160</v>
      </c>
      <c r="B2150" s="2">
        <v>1.0</v>
      </c>
      <c r="C2150" s="2">
        <v>0.0</v>
      </c>
      <c r="D2150" s="2">
        <v>0.0</v>
      </c>
      <c r="E2150">
        <f t="shared" si="1"/>
        <v>1</v>
      </c>
    </row>
    <row r="2151" ht="15.75" customHeight="1">
      <c r="A2151" s="1" t="s">
        <v>2161</v>
      </c>
      <c r="B2151" s="2">
        <v>1.0</v>
      </c>
      <c r="C2151" s="2">
        <v>0.0</v>
      </c>
      <c r="D2151" s="2">
        <v>0.0</v>
      </c>
      <c r="E2151">
        <f t="shared" si="1"/>
        <v>1</v>
      </c>
    </row>
    <row r="2152" ht="15.75" customHeight="1">
      <c r="A2152" s="1" t="s">
        <v>2162</v>
      </c>
      <c r="B2152" s="2">
        <v>1.0</v>
      </c>
      <c r="C2152" s="2">
        <v>0.0</v>
      </c>
      <c r="D2152" s="2">
        <v>0.0</v>
      </c>
      <c r="E2152">
        <f t="shared" si="1"/>
        <v>1</v>
      </c>
    </row>
    <row r="2153" ht="15.75" customHeight="1">
      <c r="A2153" s="1" t="s">
        <v>2163</v>
      </c>
      <c r="B2153" s="2">
        <v>1.0</v>
      </c>
      <c r="C2153" s="2">
        <v>0.0</v>
      </c>
      <c r="D2153" s="2">
        <v>0.0</v>
      </c>
      <c r="E2153">
        <f t="shared" si="1"/>
        <v>1</v>
      </c>
    </row>
    <row r="2154" ht="15.75" customHeight="1">
      <c r="A2154" s="1" t="s">
        <v>2164</v>
      </c>
      <c r="B2154" s="2">
        <v>1.0</v>
      </c>
      <c r="C2154" s="2">
        <v>0.0</v>
      </c>
      <c r="D2154" s="2">
        <v>0.0</v>
      </c>
      <c r="E2154">
        <f t="shared" si="1"/>
        <v>1</v>
      </c>
    </row>
    <row r="2155" ht="15.75" customHeight="1">
      <c r="A2155" s="1" t="s">
        <v>2165</v>
      </c>
      <c r="B2155" s="2">
        <v>1.0</v>
      </c>
      <c r="C2155" s="2">
        <v>0.0</v>
      </c>
      <c r="D2155" s="2">
        <v>0.0</v>
      </c>
      <c r="E2155">
        <f t="shared" si="1"/>
        <v>1</v>
      </c>
    </row>
    <row r="2156" ht="15.75" customHeight="1">
      <c r="A2156" s="1" t="s">
        <v>2166</v>
      </c>
      <c r="B2156" s="2">
        <v>1.0</v>
      </c>
      <c r="C2156" s="2">
        <v>0.0</v>
      </c>
      <c r="D2156" s="2">
        <v>0.0</v>
      </c>
      <c r="E2156">
        <f t="shared" si="1"/>
        <v>1</v>
      </c>
    </row>
    <row r="2157" ht="15.75" customHeight="1">
      <c r="A2157" s="1" t="s">
        <v>2167</v>
      </c>
      <c r="B2157" s="2">
        <v>1.0</v>
      </c>
      <c r="C2157" s="2">
        <v>0.0</v>
      </c>
      <c r="D2157" s="2">
        <v>0.0</v>
      </c>
      <c r="E2157">
        <f t="shared" si="1"/>
        <v>1</v>
      </c>
    </row>
    <row r="2158" ht="15.75" customHeight="1">
      <c r="A2158" s="1" t="s">
        <v>2168</v>
      </c>
      <c r="B2158" s="2">
        <v>1.0</v>
      </c>
      <c r="C2158" s="2">
        <v>0.0</v>
      </c>
      <c r="D2158" s="2">
        <v>0.0</v>
      </c>
      <c r="E2158">
        <f t="shared" si="1"/>
        <v>1</v>
      </c>
    </row>
    <row r="2159" ht="15.75" customHeight="1">
      <c r="A2159" s="1" t="s">
        <v>2169</v>
      </c>
      <c r="B2159" s="2">
        <v>1.0</v>
      </c>
      <c r="C2159" s="2">
        <v>0.0</v>
      </c>
      <c r="D2159" s="2">
        <v>0.0</v>
      </c>
      <c r="E2159">
        <f t="shared" si="1"/>
        <v>1</v>
      </c>
    </row>
    <row r="2160" ht="15.75" customHeight="1">
      <c r="A2160" s="1" t="s">
        <v>2170</v>
      </c>
      <c r="B2160" s="2">
        <v>1.0</v>
      </c>
      <c r="C2160" s="2">
        <v>0.0</v>
      </c>
      <c r="D2160" s="2">
        <v>0.0</v>
      </c>
      <c r="E2160">
        <f t="shared" si="1"/>
        <v>1</v>
      </c>
    </row>
    <row r="2161" ht="15.75" customHeight="1">
      <c r="A2161" s="1" t="s">
        <v>2171</v>
      </c>
      <c r="B2161" s="2">
        <v>1.0</v>
      </c>
      <c r="C2161" s="2">
        <v>0.0</v>
      </c>
      <c r="D2161" s="2">
        <v>0.0</v>
      </c>
      <c r="E2161">
        <f t="shared" si="1"/>
        <v>1</v>
      </c>
    </row>
    <row r="2162" ht="15.75" customHeight="1">
      <c r="A2162" s="1" t="s">
        <v>2172</v>
      </c>
      <c r="B2162" s="2">
        <v>1.0</v>
      </c>
      <c r="C2162" s="2">
        <v>0.0</v>
      </c>
      <c r="D2162" s="2">
        <v>0.0</v>
      </c>
      <c r="E2162">
        <f t="shared" si="1"/>
        <v>1</v>
      </c>
    </row>
    <row r="2163" ht="15.75" customHeight="1">
      <c r="A2163" s="1" t="s">
        <v>2173</v>
      </c>
      <c r="B2163" s="2">
        <v>1.0</v>
      </c>
      <c r="C2163" s="2">
        <v>0.0</v>
      </c>
      <c r="D2163" s="2">
        <v>0.0</v>
      </c>
      <c r="E2163">
        <f t="shared" si="1"/>
        <v>1</v>
      </c>
    </row>
    <row r="2164" ht="15.75" customHeight="1">
      <c r="A2164" s="1" t="s">
        <v>2174</v>
      </c>
      <c r="B2164" s="2">
        <v>1.0</v>
      </c>
      <c r="C2164" s="2">
        <v>0.0</v>
      </c>
      <c r="D2164" s="2">
        <v>0.0</v>
      </c>
      <c r="E2164">
        <f t="shared" si="1"/>
        <v>1</v>
      </c>
    </row>
    <row r="2165" ht="15.75" customHeight="1">
      <c r="A2165" s="1" t="s">
        <v>2175</v>
      </c>
      <c r="B2165" s="2">
        <v>1.0</v>
      </c>
      <c r="C2165" s="2">
        <v>0.0</v>
      </c>
      <c r="D2165" s="2">
        <v>0.0</v>
      </c>
      <c r="E2165">
        <f t="shared" si="1"/>
        <v>1</v>
      </c>
    </row>
    <row r="2166" ht="15.75" customHeight="1">
      <c r="A2166" s="1" t="s">
        <v>2176</v>
      </c>
      <c r="B2166" s="2">
        <v>1.0</v>
      </c>
      <c r="C2166" s="2">
        <v>0.0</v>
      </c>
      <c r="D2166" s="2">
        <v>0.0</v>
      </c>
      <c r="E2166">
        <f t="shared" si="1"/>
        <v>1</v>
      </c>
    </row>
    <row r="2167" ht="15.75" customHeight="1">
      <c r="A2167" s="1" t="s">
        <v>2177</v>
      </c>
      <c r="B2167" s="2">
        <v>1.0</v>
      </c>
      <c r="C2167" s="2">
        <v>0.0</v>
      </c>
      <c r="D2167" s="2">
        <v>0.0</v>
      </c>
      <c r="E2167">
        <f t="shared" si="1"/>
        <v>1</v>
      </c>
    </row>
    <row r="2168" ht="15.75" customHeight="1">
      <c r="A2168" s="1" t="s">
        <v>2178</v>
      </c>
      <c r="B2168" s="2">
        <v>1.0</v>
      </c>
      <c r="C2168" s="2">
        <v>0.0</v>
      </c>
      <c r="D2168" s="2">
        <v>0.0</v>
      </c>
      <c r="E2168">
        <f t="shared" si="1"/>
        <v>1</v>
      </c>
    </row>
    <row r="2169" ht="15.75" customHeight="1">
      <c r="A2169" s="1" t="s">
        <v>2179</v>
      </c>
      <c r="B2169" s="2">
        <v>1.0</v>
      </c>
      <c r="C2169" s="2">
        <v>0.0</v>
      </c>
      <c r="D2169" s="2">
        <v>0.0</v>
      </c>
      <c r="E2169">
        <f t="shared" si="1"/>
        <v>1</v>
      </c>
    </row>
    <row r="2170" ht="15.75" customHeight="1">
      <c r="A2170" s="1" t="s">
        <v>2180</v>
      </c>
      <c r="B2170" s="2">
        <v>1.0</v>
      </c>
      <c r="C2170" s="2">
        <v>0.0</v>
      </c>
      <c r="D2170" s="2">
        <v>0.0</v>
      </c>
      <c r="E2170">
        <f t="shared" si="1"/>
        <v>1</v>
      </c>
    </row>
    <row r="2171" ht="15.75" customHeight="1">
      <c r="A2171" s="1" t="s">
        <v>2181</v>
      </c>
      <c r="B2171" s="2">
        <v>1.0</v>
      </c>
      <c r="C2171" s="2">
        <v>0.0</v>
      </c>
      <c r="D2171" s="2">
        <v>0.0</v>
      </c>
      <c r="E2171">
        <f t="shared" si="1"/>
        <v>1</v>
      </c>
    </row>
    <row r="2172" ht="15.75" customHeight="1">
      <c r="A2172" s="1" t="s">
        <v>2182</v>
      </c>
      <c r="B2172" s="2">
        <v>1.0</v>
      </c>
      <c r="C2172" s="2">
        <v>0.0</v>
      </c>
      <c r="D2172" s="2">
        <v>0.0</v>
      </c>
      <c r="E2172">
        <f t="shared" si="1"/>
        <v>1</v>
      </c>
    </row>
    <row r="2173" ht="15.75" customHeight="1">
      <c r="A2173" s="1" t="s">
        <v>2183</v>
      </c>
      <c r="B2173" s="2">
        <v>1.0</v>
      </c>
      <c r="C2173" s="2">
        <v>0.0</v>
      </c>
      <c r="D2173" s="2">
        <v>0.0</v>
      </c>
      <c r="E2173">
        <f t="shared" si="1"/>
        <v>1</v>
      </c>
    </row>
    <row r="2174" ht="15.75" customHeight="1">
      <c r="A2174" s="1" t="s">
        <v>2184</v>
      </c>
      <c r="B2174" s="2">
        <v>1.0</v>
      </c>
      <c r="C2174" s="2">
        <v>0.0</v>
      </c>
      <c r="D2174" s="2">
        <v>0.0</v>
      </c>
      <c r="E2174">
        <f t="shared" si="1"/>
        <v>1</v>
      </c>
    </row>
    <row r="2175" ht="15.75" customHeight="1">
      <c r="A2175" s="1" t="s">
        <v>2185</v>
      </c>
      <c r="B2175" s="2">
        <v>1.0</v>
      </c>
      <c r="C2175" s="2">
        <v>0.0</v>
      </c>
      <c r="D2175" s="2">
        <v>0.0</v>
      </c>
      <c r="E2175">
        <f t="shared" si="1"/>
        <v>1</v>
      </c>
    </row>
    <row r="2176" ht="15.75" customHeight="1">
      <c r="A2176" s="1" t="s">
        <v>2186</v>
      </c>
      <c r="B2176" s="2">
        <v>1.0</v>
      </c>
      <c r="C2176" s="2">
        <v>0.0</v>
      </c>
      <c r="D2176" s="2">
        <v>0.0</v>
      </c>
      <c r="E2176">
        <f t="shared" si="1"/>
        <v>1</v>
      </c>
    </row>
    <row r="2177" ht="15.75" customHeight="1">
      <c r="A2177" s="1" t="s">
        <v>2187</v>
      </c>
      <c r="B2177" s="2">
        <v>1.0</v>
      </c>
      <c r="C2177" s="2">
        <v>0.0</v>
      </c>
      <c r="D2177" s="2">
        <v>0.0</v>
      </c>
      <c r="E2177">
        <f t="shared" si="1"/>
        <v>1</v>
      </c>
    </row>
    <row r="2178" ht="15.75" customHeight="1">
      <c r="A2178" s="1" t="s">
        <v>2188</v>
      </c>
      <c r="B2178" s="2">
        <v>1.0</v>
      </c>
      <c r="C2178" s="2">
        <v>0.0</v>
      </c>
      <c r="D2178" s="2">
        <v>0.0</v>
      </c>
      <c r="E2178">
        <f t="shared" si="1"/>
        <v>1</v>
      </c>
    </row>
    <row r="2179" ht="15.75" customHeight="1">
      <c r="A2179" s="1" t="s">
        <v>2189</v>
      </c>
      <c r="B2179" s="2">
        <v>1.0</v>
      </c>
      <c r="C2179" s="2">
        <v>0.0</v>
      </c>
      <c r="D2179" s="2">
        <v>0.0</v>
      </c>
      <c r="E2179">
        <f t="shared" si="1"/>
        <v>1</v>
      </c>
    </row>
    <row r="2180" ht="15.75" customHeight="1">
      <c r="A2180" s="1" t="s">
        <v>2190</v>
      </c>
      <c r="B2180" s="2">
        <v>1.0</v>
      </c>
      <c r="C2180" s="2">
        <v>0.0</v>
      </c>
      <c r="D2180" s="2">
        <v>0.0</v>
      </c>
      <c r="E2180">
        <f t="shared" si="1"/>
        <v>1</v>
      </c>
    </row>
    <row r="2181" ht="15.75" customHeight="1">
      <c r="A2181" s="1" t="s">
        <v>2191</v>
      </c>
      <c r="B2181" s="2">
        <v>1.0</v>
      </c>
      <c r="C2181" s="2">
        <v>0.0</v>
      </c>
      <c r="D2181" s="2">
        <v>0.0</v>
      </c>
      <c r="E2181">
        <f t="shared" si="1"/>
        <v>1</v>
      </c>
    </row>
    <row r="2182" ht="15.75" customHeight="1">
      <c r="A2182" s="1" t="s">
        <v>2192</v>
      </c>
      <c r="B2182" s="2">
        <v>1.0</v>
      </c>
      <c r="C2182" s="2">
        <v>0.0</v>
      </c>
      <c r="D2182" s="2">
        <v>0.0</v>
      </c>
      <c r="E2182">
        <f t="shared" si="1"/>
        <v>1</v>
      </c>
    </row>
    <row r="2183" ht="15.75" customHeight="1">
      <c r="A2183" s="1" t="s">
        <v>2193</v>
      </c>
      <c r="B2183" s="2">
        <v>1.0</v>
      </c>
      <c r="C2183" s="2">
        <v>0.0</v>
      </c>
      <c r="D2183" s="2">
        <v>0.0</v>
      </c>
      <c r="E2183">
        <f t="shared" si="1"/>
        <v>1</v>
      </c>
    </row>
    <row r="2184" ht="15.75" customHeight="1">
      <c r="A2184" s="1" t="s">
        <v>2194</v>
      </c>
      <c r="B2184" s="2">
        <v>1.0</v>
      </c>
      <c r="C2184" s="2">
        <v>0.0</v>
      </c>
      <c r="D2184" s="2">
        <v>0.0</v>
      </c>
      <c r="E2184">
        <f t="shared" si="1"/>
        <v>1</v>
      </c>
    </row>
    <row r="2185" ht="15.75" customHeight="1">
      <c r="A2185" s="1" t="s">
        <v>2195</v>
      </c>
      <c r="B2185" s="2">
        <v>1.0</v>
      </c>
      <c r="C2185" s="2">
        <v>0.0</v>
      </c>
      <c r="D2185" s="2">
        <v>0.0</v>
      </c>
      <c r="E2185">
        <f t="shared" si="1"/>
        <v>1</v>
      </c>
    </row>
    <row r="2186" ht="15.75" customHeight="1">
      <c r="A2186" s="1" t="s">
        <v>2196</v>
      </c>
      <c r="B2186" s="2">
        <v>1.0</v>
      </c>
      <c r="C2186" s="2">
        <v>0.0</v>
      </c>
      <c r="D2186" s="2">
        <v>0.0</v>
      </c>
      <c r="E2186">
        <f t="shared" si="1"/>
        <v>1</v>
      </c>
    </row>
    <row r="2187" ht="15.75" customHeight="1">
      <c r="A2187" s="1" t="s">
        <v>2197</v>
      </c>
      <c r="B2187" s="2">
        <v>1.0</v>
      </c>
      <c r="C2187" s="2">
        <v>0.0</v>
      </c>
      <c r="D2187" s="2">
        <v>0.0</v>
      </c>
      <c r="E2187">
        <f t="shared" si="1"/>
        <v>1</v>
      </c>
    </row>
    <row r="2188" ht="15.75" customHeight="1">
      <c r="A2188" s="1" t="s">
        <v>2198</v>
      </c>
      <c r="B2188" s="2">
        <v>1.0</v>
      </c>
      <c r="C2188" s="2">
        <v>0.0</v>
      </c>
      <c r="D2188" s="2">
        <v>0.0</v>
      </c>
      <c r="E2188">
        <f t="shared" si="1"/>
        <v>1</v>
      </c>
    </row>
    <row r="2189" ht="15.75" customHeight="1">
      <c r="A2189" s="1" t="s">
        <v>2199</v>
      </c>
      <c r="B2189" s="2">
        <v>1.0</v>
      </c>
      <c r="C2189" s="2">
        <v>0.0</v>
      </c>
      <c r="D2189" s="2">
        <v>0.0</v>
      </c>
      <c r="E2189">
        <f t="shared" si="1"/>
        <v>1</v>
      </c>
    </row>
    <row r="2190" ht="15.75" customHeight="1">
      <c r="A2190" s="1" t="s">
        <v>2200</v>
      </c>
      <c r="B2190" s="2">
        <v>1.0</v>
      </c>
      <c r="C2190" s="2">
        <v>0.0</v>
      </c>
      <c r="D2190" s="2">
        <v>0.0</v>
      </c>
      <c r="E2190">
        <f t="shared" si="1"/>
        <v>1</v>
      </c>
    </row>
    <row r="2191" ht="15.75" customHeight="1">
      <c r="A2191" s="1" t="s">
        <v>2201</v>
      </c>
      <c r="B2191" s="2">
        <v>1.0</v>
      </c>
      <c r="C2191" s="2">
        <v>0.0</v>
      </c>
      <c r="D2191" s="2">
        <v>0.0</v>
      </c>
      <c r="E2191">
        <f t="shared" si="1"/>
        <v>1</v>
      </c>
    </row>
    <row r="2192" ht="15.75" customHeight="1">
      <c r="A2192" s="1" t="s">
        <v>2202</v>
      </c>
      <c r="B2192" s="2">
        <v>1.0</v>
      </c>
      <c r="C2192" s="2">
        <v>0.0</v>
      </c>
      <c r="D2192" s="2">
        <v>0.0</v>
      </c>
      <c r="E2192">
        <f t="shared" si="1"/>
        <v>1</v>
      </c>
    </row>
    <row r="2193" ht="15.75" customHeight="1">
      <c r="A2193" s="1" t="s">
        <v>2203</v>
      </c>
      <c r="B2193" s="2">
        <v>1.0</v>
      </c>
      <c r="C2193" s="2">
        <v>0.0</v>
      </c>
      <c r="D2193" s="2">
        <v>0.0</v>
      </c>
      <c r="E2193">
        <f t="shared" si="1"/>
        <v>1</v>
      </c>
    </row>
    <row r="2194" ht="15.75" customHeight="1">
      <c r="A2194" s="1" t="s">
        <v>2204</v>
      </c>
      <c r="B2194" s="2">
        <v>1.0</v>
      </c>
      <c r="C2194" s="2">
        <v>0.0</v>
      </c>
      <c r="D2194" s="2">
        <v>0.0</v>
      </c>
      <c r="E2194">
        <f t="shared" si="1"/>
        <v>1</v>
      </c>
    </row>
    <row r="2195" ht="15.75" customHeight="1">
      <c r="A2195" s="1" t="s">
        <v>2205</v>
      </c>
      <c r="B2195" s="2">
        <v>1.0</v>
      </c>
      <c r="C2195" s="2">
        <v>0.0</v>
      </c>
      <c r="D2195" s="2">
        <v>0.0</v>
      </c>
      <c r="E2195">
        <f t="shared" si="1"/>
        <v>1</v>
      </c>
    </row>
    <row r="2196" ht="15.75" customHeight="1">
      <c r="A2196" s="1" t="s">
        <v>2206</v>
      </c>
      <c r="B2196" s="2">
        <v>1.0</v>
      </c>
      <c r="C2196" s="2">
        <v>0.0</v>
      </c>
      <c r="D2196" s="2">
        <v>0.0</v>
      </c>
      <c r="E2196">
        <f t="shared" si="1"/>
        <v>1</v>
      </c>
    </row>
    <row r="2197" ht="15.75" customHeight="1">
      <c r="A2197" s="1" t="s">
        <v>2207</v>
      </c>
      <c r="B2197" s="2">
        <v>1.0</v>
      </c>
      <c r="C2197" s="2">
        <v>0.0</v>
      </c>
      <c r="D2197" s="2">
        <v>0.0</v>
      </c>
      <c r="E2197">
        <f t="shared" si="1"/>
        <v>1</v>
      </c>
    </row>
    <row r="2198" ht="15.75" customHeight="1">
      <c r="A2198" s="1" t="s">
        <v>2208</v>
      </c>
      <c r="B2198" s="2">
        <v>1.0</v>
      </c>
      <c r="C2198" s="2">
        <v>0.0</v>
      </c>
      <c r="D2198" s="2">
        <v>0.0</v>
      </c>
      <c r="E2198">
        <f t="shared" si="1"/>
        <v>1</v>
      </c>
    </row>
    <row r="2199" ht="15.75" customHeight="1">
      <c r="A2199" s="1" t="s">
        <v>2209</v>
      </c>
      <c r="B2199" s="2">
        <v>1.0</v>
      </c>
      <c r="C2199" s="2">
        <v>0.0</v>
      </c>
      <c r="D2199" s="2">
        <v>0.0</v>
      </c>
      <c r="E2199">
        <f t="shared" si="1"/>
        <v>1</v>
      </c>
    </row>
    <row r="2200" ht="15.75" customHeight="1">
      <c r="A2200" s="1" t="s">
        <v>2210</v>
      </c>
      <c r="B2200" s="2">
        <v>1.0</v>
      </c>
      <c r="C2200" s="2">
        <v>0.0</v>
      </c>
      <c r="D2200" s="2">
        <v>0.0</v>
      </c>
      <c r="E2200">
        <f t="shared" si="1"/>
        <v>1</v>
      </c>
    </row>
    <row r="2201" ht="15.75" customHeight="1">
      <c r="A2201" s="1" t="s">
        <v>2211</v>
      </c>
      <c r="B2201" s="2">
        <v>1.0</v>
      </c>
      <c r="C2201" s="2">
        <v>0.0</v>
      </c>
      <c r="D2201" s="2">
        <v>0.0</v>
      </c>
      <c r="E2201">
        <f t="shared" si="1"/>
        <v>1</v>
      </c>
    </row>
    <row r="2202" ht="15.75" customHeight="1">
      <c r="A2202" s="1" t="s">
        <v>2212</v>
      </c>
      <c r="B2202" s="2">
        <v>1.0</v>
      </c>
      <c r="C2202" s="2">
        <v>0.0</v>
      </c>
      <c r="D2202" s="2">
        <v>0.0</v>
      </c>
      <c r="E2202">
        <f t="shared" si="1"/>
        <v>1</v>
      </c>
    </row>
    <row r="2203" ht="15.75" customHeight="1">
      <c r="A2203" s="1" t="s">
        <v>2213</v>
      </c>
      <c r="B2203" s="2">
        <v>1.0</v>
      </c>
      <c r="C2203" s="2">
        <v>0.0</v>
      </c>
      <c r="D2203" s="2">
        <v>0.0</v>
      </c>
      <c r="E2203">
        <f t="shared" si="1"/>
        <v>1</v>
      </c>
    </row>
    <row r="2204" ht="15.75" customHeight="1">
      <c r="A2204" s="1" t="s">
        <v>2214</v>
      </c>
      <c r="B2204" s="2">
        <v>1.0</v>
      </c>
      <c r="C2204" s="2">
        <v>0.0</v>
      </c>
      <c r="D2204" s="2">
        <v>0.0</v>
      </c>
      <c r="E2204">
        <f t="shared" si="1"/>
        <v>1</v>
      </c>
    </row>
    <row r="2205" ht="15.75" customHeight="1">
      <c r="A2205" s="1" t="s">
        <v>2215</v>
      </c>
      <c r="B2205" s="2">
        <v>1.0</v>
      </c>
      <c r="C2205" s="2">
        <v>0.0</v>
      </c>
      <c r="D2205" s="2">
        <v>0.0</v>
      </c>
      <c r="E2205">
        <f t="shared" si="1"/>
        <v>1</v>
      </c>
    </row>
    <row r="2206" ht="15.75" customHeight="1">
      <c r="A2206" s="1" t="s">
        <v>2216</v>
      </c>
      <c r="B2206" s="2">
        <v>1.0</v>
      </c>
      <c r="C2206" s="2">
        <v>0.0</v>
      </c>
      <c r="D2206" s="2">
        <v>0.0</v>
      </c>
      <c r="E2206">
        <f t="shared" si="1"/>
        <v>1</v>
      </c>
    </row>
    <row r="2207" ht="15.75" customHeight="1">
      <c r="A2207" s="1" t="s">
        <v>2217</v>
      </c>
      <c r="B2207" s="2">
        <v>1.0</v>
      </c>
      <c r="C2207" s="2">
        <v>0.0</v>
      </c>
      <c r="D2207" s="2">
        <v>0.0</v>
      </c>
      <c r="E2207">
        <f t="shared" si="1"/>
        <v>1</v>
      </c>
    </row>
    <row r="2208" ht="15.75" customHeight="1">
      <c r="A2208" s="1" t="s">
        <v>2218</v>
      </c>
      <c r="B2208" s="2">
        <v>1.0</v>
      </c>
      <c r="C2208" s="2">
        <v>0.0</v>
      </c>
      <c r="D2208" s="2">
        <v>0.0</v>
      </c>
      <c r="E2208">
        <f t="shared" si="1"/>
        <v>1</v>
      </c>
    </row>
    <row r="2209" ht="15.75" customHeight="1">
      <c r="A2209" s="1" t="s">
        <v>2219</v>
      </c>
      <c r="B2209" s="2">
        <v>1.0</v>
      </c>
      <c r="C2209" s="2">
        <v>0.0</v>
      </c>
      <c r="D2209" s="2">
        <v>0.0</v>
      </c>
      <c r="E2209">
        <f t="shared" si="1"/>
        <v>1</v>
      </c>
    </row>
    <row r="2210" ht="15.75" customHeight="1">
      <c r="A2210" s="1" t="s">
        <v>2220</v>
      </c>
      <c r="B2210" s="2">
        <v>1.0</v>
      </c>
      <c r="C2210" s="2">
        <v>0.0</v>
      </c>
      <c r="D2210" s="2">
        <v>0.0</v>
      </c>
      <c r="E2210">
        <f t="shared" si="1"/>
        <v>1</v>
      </c>
    </row>
    <row r="2211" ht="15.75" customHeight="1">
      <c r="A2211" s="1" t="s">
        <v>2221</v>
      </c>
      <c r="B2211" s="2">
        <v>1.0</v>
      </c>
      <c r="C2211" s="2">
        <v>0.0</v>
      </c>
      <c r="D2211" s="2">
        <v>0.0</v>
      </c>
      <c r="E2211">
        <f t="shared" si="1"/>
        <v>1</v>
      </c>
    </row>
    <row r="2212" ht="15.75" customHeight="1">
      <c r="A2212" s="1" t="s">
        <v>2222</v>
      </c>
      <c r="B2212" s="2">
        <v>1.0</v>
      </c>
      <c r="C2212" s="2">
        <v>0.0</v>
      </c>
      <c r="D2212" s="2">
        <v>0.0</v>
      </c>
      <c r="E2212">
        <f t="shared" si="1"/>
        <v>1</v>
      </c>
    </row>
    <row r="2213" ht="15.75" customHeight="1">
      <c r="A2213" s="1" t="s">
        <v>2223</v>
      </c>
      <c r="B2213" s="2">
        <v>1.0</v>
      </c>
      <c r="C2213" s="2">
        <v>0.0</v>
      </c>
      <c r="D2213" s="2">
        <v>0.0</v>
      </c>
      <c r="E2213">
        <f t="shared" si="1"/>
        <v>1</v>
      </c>
    </row>
    <row r="2214" ht="15.75" customHeight="1">
      <c r="A2214" s="1" t="s">
        <v>2224</v>
      </c>
      <c r="B2214" s="2">
        <v>1.0</v>
      </c>
      <c r="C2214" s="2">
        <v>0.0</v>
      </c>
      <c r="D2214" s="2">
        <v>0.0</v>
      </c>
      <c r="E2214">
        <f t="shared" si="1"/>
        <v>1</v>
      </c>
    </row>
    <row r="2215" ht="15.75" customHeight="1">
      <c r="A2215" s="1" t="s">
        <v>2225</v>
      </c>
      <c r="B2215" s="2">
        <v>1.0</v>
      </c>
      <c r="C2215" s="2">
        <v>0.0</v>
      </c>
      <c r="D2215" s="2">
        <v>0.0</v>
      </c>
      <c r="E2215">
        <f t="shared" si="1"/>
        <v>1</v>
      </c>
    </row>
    <row r="2216" ht="15.75" customHeight="1">
      <c r="A2216" s="1" t="s">
        <v>2226</v>
      </c>
      <c r="B2216" s="2">
        <v>1.0</v>
      </c>
      <c r="C2216" s="2">
        <v>0.0</v>
      </c>
      <c r="D2216" s="2">
        <v>0.0</v>
      </c>
      <c r="E2216">
        <f t="shared" si="1"/>
        <v>1</v>
      </c>
    </row>
    <row r="2217" ht="15.75" customHeight="1">
      <c r="A2217" s="1" t="s">
        <v>2227</v>
      </c>
      <c r="B2217" s="2">
        <v>1.0</v>
      </c>
      <c r="C2217" s="2">
        <v>0.0</v>
      </c>
      <c r="D2217" s="2">
        <v>0.0</v>
      </c>
      <c r="E2217">
        <f t="shared" si="1"/>
        <v>1</v>
      </c>
    </row>
    <row r="2218" ht="15.75" customHeight="1"/>
    <row r="2219" ht="15.75" customHeight="1"/>
    <row r="2220" ht="15.75" customHeight="1"/>
    <row r="2221" ht="15.75" customHeight="1"/>
    <row r="2222" ht="15.75" customHeight="1"/>
    <row r="2223" ht="15.75" customHeight="1"/>
    <row r="2224" ht="15.75" customHeight="1"/>
    <row r="2225" ht="15.75" customHeight="1"/>
    <row r="2226" ht="15.75" customHeight="1"/>
    <row r="2227" ht="15.75" customHeight="1"/>
    <row r="2228" ht="15.75" customHeight="1"/>
    <row r="2229" ht="15.75" customHeight="1"/>
    <row r="2230" ht="15.75" customHeight="1"/>
    <row r="2231" ht="15.75" customHeight="1"/>
    <row r="2232" ht="15.75" customHeight="1"/>
    <row r="2233" ht="15.75" customHeight="1"/>
    <row r="2234" ht="15.75" customHeight="1"/>
    <row r="2235" ht="15.75" customHeight="1"/>
    <row r="2236" ht="15.75" customHeight="1"/>
    <row r="2237" ht="15.75" customHeight="1"/>
    <row r="2238" ht="15.75" customHeight="1"/>
    <row r="2239" ht="15.75" customHeight="1"/>
    <row r="2240" ht="15.75" customHeight="1"/>
    <row r="2241" ht="15.75" customHeight="1"/>
    <row r="2242" ht="15.75" customHeight="1"/>
    <row r="2243" ht="15.75" customHeight="1"/>
    <row r="2244" ht="15.75" customHeight="1"/>
    <row r="2245" ht="15.75" customHeight="1"/>
    <row r="2246" ht="15.75" customHeight="1"/>
    <row r="2247" ht="15.75" customHeight="1"/>
    <row r="2248" ht="15.75" customHeight="1"/>
    <row r="2249" ht="15.75" customHeight="1"/>
    <row r="2250" ht="15.75" customHeight="1"/>
    <row r="2251" ht="15.75" customHeight="1"/>
    <row r="2252" ht="15.75" customHeight="1"/>
    <row r="2253" ht="15.75" customHeight="1"/>
    <row r="2254" ht="15.75" customHeight="1"/>
    <row r="2255" ht="15.75" customHeight="1"/>
    <row r="2256" ht="15.75" customHeight="1"/>
    <row r="2257" ht="15.75" customHeight="1"/>
    <row r="2258" ht="15.75" customHeight="1"/>
    <row r="2259" ht="15.75" customHeight="1"/>
    <row r="2260" ht="15.75" customHeight="1"/>
    <row r="2261" ht="15.75" customHeight="1"/>
    <row r="2262" ht="15.75" customHeight="1"/>
    <row r="2263" ht="15.75" customHeight="1"/>
    <row r="2264" ht="15.75" customHeight="1"/>
    <row r="2265" ht="15.75" customHeight="1"/>
    <row r="2266" ht="15.75" customHeight="1"/>
    <row r="2267" ht="15.75" customHeight="1"/>
    <row r="2268" ht="15.75" customHeight="1"/>
    <row r="2269" ht="15.75" customHeight="1"/>
    <row r="2270" ht="15.75" customHeight="1"/>
    <row r="2271" ht="15.75" customHeight="1"/>
    <row r="2272" ht="15.75" customHeight="1"/>
    <row r="2273" ht="15.75" customHeight="1"/>
    <row r="2274" ht="15.75" customHeight="1"/>
    <row r="2275" ht="15.75" customHeight="1"/>
    <row r="2276" ht="15.75" customHeight="1"/>
    <row r="2277" ht="15.75" customHeight="1"/>
    <row r="2278" ht="15.75" customHeight="1"/>
    <row r="2279" ht="15.75" customHeight="1"/>
    <row r="2280" ht="15.75" customHeight="1"/>
    <row r="2281" ht="15.75" customHeight="1"/>
    <row r="2282" ht="15.75" customHeight="1"/>
    <row r="2283" ht="15.75" customHeight="1"/>
    <row r="2284" ht="15.75" customHeight="1"/>
    <row r="2285" ht="15.75" customHeight="1"/>
    <row r="2286" ht="15.75" customHeight="1"/>
    <row r="2287" ht="15.75" customHeight="1"/>
    <row r="2288" ht="15.75" customHeight="1"/>
    <row r="2289" ht="15.75" customHeight="1"/>
    <row r="2290" ht="15.75" customHeight="1"/>
    <row r="2291" ht="15.75" customHeight="1"/>
    <row r="2292" ht="15.75" customHeight="1"/>
    <row r="2293" ht="15.75" customHeight="1"/>
    <row r="2294" ht="15.75" customHeight="1"/>
    <row r="2295" ht="15.75" customHeight="1"/>
    <row r="2296" ht="15.75" customHeight="1"/>
    <row r="2297" ht="15.75" customHeight="1"/>
    <row r="2298" ht="15.75" customHeight="1"/>
    <row r="2299" ht="15.75" customHeight="1"/>
    <row r="2300" ht="15.75" customHeight="1"/>
    <row r="2301" ht="15.75" customHeight="1"/>
    <row r="2302" ht="15.75" customHeight="1"/>
    <row r="2303" ht="15.75" customHeight="1"/>
    <row r="2304" ht="15.75" customHeight="1"/>
    <row r="2305" ht="15.75" customHeight="1"/>
    <row r="2306" ht="15.75" customHeight="1"/>
    <row r="2307" ht="15.75" customHeight="1"/>
    <row r="2308" ht="15.75" customHeight="1"/>
    <row r="2309" ht="15.75" customHeight="1"/>
    <row r="2310" ht="15.75" customHeight="1"/>
    <row r="2311" ht="15.75" customHeight="1"/>
    <row r="2312" ht="15.75" customHeight="1"/>
    <row r="2313" ht="15.75" customHeight="1"/>
    <row r="2314" ht="15.75" customHeight="1"/>
    <row r="2315" ht="15.75" customHeight="1"/>
    <row r="2316" ht="15.75" customHeight="1"/>
    <row r="2317" ht="15.75" customHeight="1"/>
    <row r="2318" ht="15.75" customHeight="1"/>
    <row r="2319" ht="15.75" customHeight="1"/>
    <row r="2320" ht="15.75" customHeight="1"/>
    <row r="2321" ht="15.75" customHeight="1"/>
    <row r="2322" ht="15.75" customHeight="1"/>
    <row r="2323" ht="15.75" customHeight="1"/>
    <row r="2324" ht="15.75" customHeight="1"/>
    <row r="2325" ht="15.75" customHeight="1"/>
    <row r="2326" ht="15.75" customHeight="1"/>
    <row r="2327" ht="15.75" customHeight="1"/>
    <row r="2328" ht="15.75" customHeight="1"/>
    <row r="2329" ht="15.75" customHeight="1"/>
    <row r="2330" ht="15.75" customHeight="1"/>
    <row r="2331" ht="15.75" customHeight="1"/>
    <row r="2332" ht="15.75" customHeight="1"/>
    <row r="2333" ht="15.75" customHeight="1"/>
    <row r="2334" ht="15.75" customHeight="1"/>
    <row r="2335" ht="15.75" customHeight="1"/>
    <row r="2336" ht="15.75" customHeight="1"/>
    <row r="2337" ht="15.75" customHeight="1"/>
    <row r="2338" ht="15.75" customHeight="1"/>
    <row r="2339" ht="15.75" customHeight="1"/>
    <row r="2340" ht="15.75" customHeight="1"/>
    <row r="2341" ht="15.75" customHeight="1"/>
    <row r="2342" ht="15.75" customHeight="1"/>
    <row r="2343" ht="15.75" customHeight="1"/>
    <row r="2344" ht="15.75" customHeight="1"/>
    <row r="2345" ht="15.75" customHeight="1"/>
    <row r="2346" ht="15.75" customHeight="1"/>
    <row r="2347" ht="15.75" customHeight="1"/>
    <row r="2348" ht="15.75" customHeight="1"/>
    <row r="2349" ht="15.75" customHeight="1"/>
    <row r="2350" ht="15.75" customHeight="1"/>
    <row r="2351" ht="15.75" customHeight="1"/>
    <row r="2352" ht="15.75" customHeight="1"/>
    <row r="2353" ht="15.75" customHeight="1"/>
    <row r="2354" ht="15.75" customHeight="1"/>
    <row r="2355" ht="15.75" customHeight="1"/>
    <row r="2356" ht="15.75" customHeight="1"/>
    <row r="2357" ht="15.75" customHeight="1"/>
    <row r="2358" ht="15.75" customHeight="1"/>
    <row r="2359" ht="15.75" customHeight="1"/>
    <row r="2360" ht="15.75" customHeight="1"/>
    <row r="2361" ht="15.75" customHeight="1"/>
    <row r="2362" ht="15.75" customHeight="1"/>
    <row r="2363" ht="15.75" customHeight="1"/>
    <row r="2364" ht="15.75" customHeight="1"/>
    <row r="2365" ht="15.75" customHeight="1"/>
    <row r="2366" ht="15.75" customHeight="1"/>
    <row r="2367" ht="15.75" customHeight="1"/>
    <row r="2368" ht="15.75" customHeight="1"/>
    <row r="2369" ht="15.75" customHeight="1"/>
    <row r="2370" ht="15.75" customHeight="1"/>
    <row r="2371" ht="15.75" customHeight="1"/>
    <row r="2372" ht="15.75" customHeight="1"/>
    <row r="2373" ht="15.75" customHeight="1"/>
    <row r="2374" ht="15.75" customHeight="1"/>
    <row r="2375" ht="15.75" customHeight="1"/>
    <row r="2376" ht="15.75" customHeight="1"/>
    <row r="2377" ht="15.75" customHeight="1"/>
    <row r="2378" ht="15.75" customHeight="1"/>
    <row r="2379" ht="15.75" customHeight="1"/>
    <row r="2380" ht="15.75" customHeight="1"/>
    <row r="2381" ht="15.75" customHeight="1"/>
    <row r="2382" ht="15.75" customHeight="1"/>
    <row r="2383" ht="15.75" customHeight="1"/>
    <row r="2384" ht="15.75" customHeight="1"/>
    <row r="2385" ht="15.75" customHeight="1"/>
    <row r="2386" ht="15.75" customHeight="1"/>
    <row r="2387" ht="15.75" customHeight="1"/>
    <row r="2388" ht="15.75" customHeight="1"/>
    <row r="2389" ht="15.75" customHeight="1"/>
    <row r="2390" ht="15.75" customHeight="1"/>
    <row r="2391" ht="15.75" customHeight="1"/>
    <row r="2392" ht="15.75" customHeight="1"/>
    <row r="2393" ht="15.75" customHeight="1"/>
    <row r="2394" ht="15.75" customHeight="1"/>
    <row r="2395" ht="15.75" customHeight="1"/>
    <row r="2396" ht="15.75" customHeight="1"/>
    <row r="2397" ht="15.75" customHeight="1"/>
    <row r="2398" ht="15.75" customHeight="1"/>
    <row r="2399" ht="15.75" customHeight="1"/>
    <row r="2400" ht="15.75" customHeight="1"/>
    <row r="2401" ht="15.75" customHeight="1"/>
    <row r="2402" ht="15.75" customHeight="1"/>
    <row r="2403" ht="15.75" customHeight="1"/>
    <row r="2404" ht="15.75" customHeight="1"/>
    <row r="2405" ht="15.75" customHeight="1"/>
    <row r="2406" ht="15.75" customHeight="1"/>
    <row r="2407" ht="15.75" customHeight="1"/>
    <row r="2408" ht="15.75" customHeight="1"/>
    <row r="2409" ht="15.75" customHeight="1"/>
    <row r="2410" ht="15.75" customHeight="1"/>
    <row r="2411" ht="15.75" customHeight="1"/>
    <row r="2412" ht="15.75" customHeight="1"/>
    <row r="2413" ht="15.75" customHeight="1"/>
    <row r="2414" ht="15.75" customHeight="1"/>
    <row r="2415" ht="15.75" customHeight="1"/>
    <row r="2416" ht="15.75" customHeight="1"/>
    <row r="2417" ht="15.75" customHeight="1"/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6" width="14.43"/>
  </cols>
  <sheetData>
    <row r="1" ht="15.75" customHeight="1">
      <c r="A1" t="s">
        <v>0</v>
      </c>
      <c r="B1" t="s">
        <v>1</v>
      </c>
      <c r="C1" t="s">
        <v>2</v>
      </c>
      <c r="D1" t="s">
        <v>3</v>
      </c>
    </row>
    <row r="2" ht="15.75" customHeight="1">
      <c r="A2">
        <v>1.0</v>
      </c>
      <c r="B2">
        <f>COUNTIF('Number of strains'!B:B,A2)</f>
        <v>485</v>
      </c>
      <c r="C2">
        <f>COUNTIF('Number of strains'!C:C,A2)</f>
        <v>589</v>
      </c>
      <c r="D2">
        <f>COUNTIF('Number of strains'!D:D,A2)</f>
        <v>648</v>
      </c>
    </row>
    <row r="3" ht="15.75" customHeight="1">
      <c r="A3">
        <v>2.0</v>
      </c>
      <c r="B3">
        <f>COUNTIF('Number of strains'!B:B,A3)</f>
        <v>385</v>
      </c>
      <c r="C3">
        <f>COUNTIF('Number of strains'!C:C,A3)</f>
        <v>407</v>
      </c>
      <c r="D3">
        <f>COUNTIF('Number of strains'!D:D,A3)</f>
        <v>383</v>
      </c>
    </row>
    <row r="4" ht="15.75" customHeight="1">
      <c r="A4">
        <v>3.0</v>
      </c>
      <c r="B4">
        <f>COUNTIF('Number of strains'!B:B,A4)</f>
        <v>141</v>
      </c>
      <c r="C4">
        <f>COUNTIF('Number of strains'!C:C,A4)</f>
        <v>129</v>
      </c>
      <c r="D4">
        <f>COUNTIF('Number of strains'!D:D,A4)</f>
        <v>139</v>
      </c>
    </row>
    <row r="5" ht="15.75" customHeight="1">
      <c r="A5">
        <v>4.0</v>
      </c>
      <c r="B5">
        <f>COUNTIF('Number of strains'!B:B,A5)</f>
        <v>80</v>
      </c>
      <c r="C5">
        <f>COUNTIF('Number of strains'!C:C,A5)</f>
        <v>77</v>
      </c>
      <c r="D5">
        <f>COUNTIF('Number of strains'!D:D,A5)</f>
        <v>81</v>
      </c>
    </row>
    <row r="6" ht="15.75" customHeight="1">
      <c r="A6">
        <v>5.0</v>
      </c>
      <c r="B6">
        <f>COUNTIF('Number of strains'!B:B,A6)</f>
        <v>66</v>
      </c>
      <c r="C6">
        <f>COUNTIF('Number of strains'!C:C,A6)</f>
        <v>62</v>
      </c>
      <c r="D6">
        <f>COUNTIF('Number of strains'!D:D,A6)</f>
        <v>42</v>
      </c>
    </row>
    <row r="7" ht="15.75" customHeight="1">
      <c r="A7">
        <v>6.0</v>
      </c>
      <c r="B7">
        <f>COUNTIF('Number of strains'!B:B,A7)</f>
        <v>46</v>
      </c>
      <c r="C7">
        <f>COUNTIF('Number of strains'!C:C,A7)</f>
        <v>61</v>
      </c>
      <c r="D7">
        <f>COUNTIF('Number of strains'!D:D,A7)</f>
        <v>41</v>
      </c>
    </row>
    <row r="8" ht="15.75" customHeight="1">
      <c r="A8">
        <v>7.0</v>
      </c>
      <c r="B8">
        <f>COUNTIF('Number of strains'!B:B,A8)</f>
        <v>17</v>
      </c>
      <c r="C8">
        <f>COUNTIF('Number of strains'!C:C,A8)</f>
        <v>37</v>
      </c>
      <c r="D8">
        <f>COUNTIF('Number of strains'!D:D,A8)</f>
        <v>29</v>
      </c>
    </row>
    <row r="9" ht="15.75" customHeight="1">
      <c r="A9">
        <v>8.0</v>
      </c>
      <c r="B9">
        <f>COUNTIF('Number of strains'!B:B,A9)</f>
        <v>14</v>
      </c>
      <c r="C9">
        <f>COUNTIF('Number of strains'!C:C,A9)</f>
        <v>19</v>
      </c>
      <c r="D9">
        <f>COUNTIF('Number of strains'!D:D,A9)</f>
        <v>26</v>
      </c>
    </row>
    <row r="10" ht="15.75" customHeight="1">
      <c r="A10">
        <v>9.0</v>
      </c>
      <c r="B10">
        <f>COUNTIF('Number of strains'!B:B,A10)</f>
        <v>17</v>
      </c>
      <c r="C10">
        <f>COUNTIF('Number of strains'!C:C,A10)</f>
        <v>30</v>
      </c>
      <c r="D10">
        <f>COUNTIF('Number of strains'!D:D,A10)</f>
        <v>23</v>
      </c>
    </row>
    <row r="11" ht="15.75" customHeight="1">
      <c r="A11">
        <v>10.0</v>
      </c>
      <c r="B11">
        <f>COUNTIF('Number of strains'!B:B,A11)</f>
        <v>9</v>
      </c>
      <c r="C11">
        <f>COUNTIF('Number of strains'!C:C,A11)</f>
        <v>11</v>
      </c>
      <c r="D11">
        <f>COUNTIF('Number of strains'!D:D,A11)</f>
        <v>18</v>
      </c>
    </row>
    <row r="12" ht="15.75" customHeight="1">
      <c r="A12">
        <v>11.0</v>
      </c>
      <c r="B12">
        <f>COUNTIF('Number of strains'!B:B,A12)</f>
        <v>12</v>
      </c>
      <c r="C12">
        <f>COUNTIF('Number of strains'!C:C,A12)</f>
        <v>10</v>
      </c>
      <c r="D12">
        <f>COUNTIF('Number of strains'!D:D,A12)</f>
        <v>5</v>
      </c>
    </row>
    <row r="13" ht="15.75" customHeight="1">
      <c r="A13">
        <v>12.0</v>
      </c>
      <c r="B13">
        <f>COUNTIF('Number of strains'!B:B,A13)</f>
        <v>8</v>
      </c>
      <c r="C13">
        <f>COUNTIF('Number of strains'!C:C,A13)</f>
        <v>6</v>
      </c>
      <c r="D13">
        <f>COUNTIF('Number of strains'!D:D,A13)</f>
        <v>6</v>
      </c>
    </row>
    <row r="14" ht="15.75" customHeight="1">
      <c r="A14">
        <v>13.0</v>
      </c>
      <c r="B14">
        <f>COUNTIF('Number of strains'!B:B,A14)</f>
        <v>5</v>
      </c>
      <c r="C14">
        <f>COUNTIF('Number of strains'!C:C,A14)</f>
        <v>1</v>
      </c>
      <c r="D14">
        <f>COUNTIF('Number of strains'!D:D,A14)</f>
        <v>10</v>
      </c>
    </row>
    <row r="15" ht="15.75" customHeight="1">
      <c r="A15">
        <v>14.0</v>
      </c>
      <c r="B15">
        <f>COUNTIF('Number of strains'!B:B,A15)</f>
        <v>6</v>
      </c>
      <c r="C15">
        <f>COUNTIF('Number of strains'!C:C,A15)</f>
        <v>3</v>
      </c>
      <c r="D15">
        <f>COUNTIF('Number of strains'!D:D,A15)</f>
        <v>4</v>
      </c>
    </row>
    <row r="16" ht="15.75" customHeight="1">
      <c r="A16">
        <v>15.0</v>
      </c>
      <c r="B16">
        <f>COUNTIF('Number of strains'!B:B,A16)</f>
        <v>3</v>
      </c>
      <c r="C16">
        <f>COUNTIF('Number of strains'!C:C,A16)</f>
        <v>0</v>
      </c>
      <c r="D16">
        <f>COUNTIF('Number of strains'!D:D,A16)</f>
        <v>4</v>
      </c>
    </row>
    <row r="17" ht="15.75" customHeight="1">
      <c r="A17">
        <v>16.0</v>
      </c>
      <c r="B17">
        <f>COUNTIF('Number of strains'!B:B,A17)</f>
        <v>7</v>
      </c>
      <c r="C17">
        <f>COUNTIF('Number of strains'!C:C,A17)</f>
        <v>0</v>
      </c>
      <c r="D17">
        <f>COUNTIF('Number of strains'!D:D,A17)</f>
        <v>4</v>
      </c>
    </row>
    <row r="18" ht="15.75" customHeight="1">
      <c r="A18">
        <v>17.0</v>
      </c>
      <c r="B18">
        <f>COUNTIF('Number of strains'!B:B,A18)</f>
        <v>2</v>
      </c>
      <c r="C18">
        <f>COUNTIF('Number of strains'!C:C,A18)</f>
        <v>4</v>
      </c>
      <c r="D18">
        <f>COUNTIF('Number of strains'!D:D,A18)</f>
        <v>8</v>
      </c>
    </row>
    <row r="19" ht="15.75" customHeight="1">
      <c r="A19">
        <v>18.0</v>
      </c>
      <c r="B19">
        <f>COUNTIF('Number of strains'!B:B,A19)</f>
        <v>5</v>
      </c>
      <c r="C19">
        <f>COUNTIF('Number of strains'!C:C,A19)</f>
        <v>2</v>
      </c>
      <c r="D19">
        <f>COUNTIF('Number of strains'!D:D,A19)</f>
        <v>3</v>
      </c>
    </row>
    <row r="20" ht="15.75" customHeight="1">
      <c r="A20">
        <v>19.0</v>
      </c>
      <c r="B20">
        <f>COUNTIF('Number of strains'!B:B,A20)</f>
        <v>2</v>
      </c>
      <c r="C20">
        <f>COUNTIF('Number of strains'!C:C,A20)</f>
        <v>2</v>
      </c>
      <c r="D20">
        <f>COUNTIF('Number of strains'!D:D,A20)</f>
        <v>8</v>
      </c>
    </row>
    <row r="21" ht="15.75" customHeight="1">
      <c r="A21">
        <v>20.0</v>
      </c>
      <c r="B21">
        <f>COUNTIF('Number of strains'!B:B,A21)</f>
        <v>2</v>
      </c>
      <c r="C21">
        <f>COUNTIF('Number of strains'!C:C,A21)</f>
        <v>0</v>
      </c>
      <c r="D21">
        <f>COUNTIF('Number of strains'!D:D,A21)</f>
        <v>5</v>
      </c>
    </row>
    <row r="22" ht="15.75" customHeight="1">
      <c r="A22">
        <v>21.0</v>
      </c>
      <c r="B22">
        <f>COUNTIF('Number of strains'!B:B,A22)</f>
        <v>1</v>
      </c>
      <c r="C22">
        <f>COUNTIF('Number of strains'!C:C,A22)</f>
        <v>2</v>
      </c>
      <c r="D22">
        <f>COUNTIF('Number of strains'!D:D,A22)</f>
        <v>6</v>
      </c>
    </row>
    <row r="23" ht="15.75" customHeight="1">
      <c r="A23">
        <v>22.0</v>
      </c>
      <c r="B23">
        <f>COUNTIF('Number of strains'!B:B,A23)</f>
        <v>3</v>
      </c>
      <c r="C23">
        <f>COUNTIF('Number of strains'!C:C,A23)</f>
        <v>0</v>
      </c>
      <c r="D23">
        <f>COUNTIF('Number of strains'!D:D,A23)</f>
        <v>1</v>
      </c>
    </row>
    <row r="24" ht="15.75" customHeight="1">
      <c r="A24">
        <v>23.0</v>
      </c>
      <c r="B24">
        <f>COUNTIF('Number of strains'!B:B,A24)</f>
        <v>2</v>
      </c>
      <c r="C24">
        <f>COUNTIF('Number of strains'!C:C,A24)</f>
        <v>0</v>
      </c>
      <c r="D24">
        <f>COUNTIF('Number of strains'!D:D,A24)</f>
        <v>5</v>
      </c>
    </row>
    <row r="25" ht="15.75" customHeight="1">
      <c r="A25">
        <v>24.0</v>
      </c>
      <c r="B25">
        <f>COUNTIF('Number of strains'!B:B,A25)</f>
        <v>1</v>
      </c>
      <c r="C25">
        <f>COUNTIF('Number of strains'!C:C,A25)</f>
        <v>0</v>
      </c>
      <c r="D25">
        <f>COUNTIF('Number of strains'!D:D,A25)</f>
        <v>0</v>
      </c>
    </row>
    <row r="26" ht="15.75" customHeight="1">
      <c r="A26">
        <v>25.0</v>
      </c>
      <c r="B26">
        <f>COUNTIF('Number of strains'!B:B,A26)</f>
        <v>3</v>
      </c>
      <c r="C26">
        <f>COUNTIF('Number of strains'!C:C,A26)</f>
        <v>1</v>
      </c>
      <c r="D26">
        <f>COUNTIF('Number of strains'!D:D,A26)</f>
        <v>4</v>
      </c>
    </row>
    <row r="27" ht="15.75" customHeight="1">
      <c r="A27">
        <v>26.0</v>
      </c>
      <c r="B27">
        <f>COUNTIF('Number of strains'!B:B,A27)</f>
        <v>2</v>
      </c>
      <c r="C27">
        <f>COUNTIF('Number of strains'!C:C,A27)</f>
        <v>0</v>
      </c>
      <c r="D27">
        <f>COUNTIF('Number of strains'!D:D,A27)</f>
        <v>0</v>
      </c>
    </row>
    <row r="28" ht="15.75" customHeight="1">
      <c r="A28">
        <v>27.0</v>
      </c>
      <c r="B28">
        <f>COUNTIF('Number of strains'!B:B,A28)</f>
        <v>1</v>
      </c>
      <c r="C28">
        <f>COUNTIF('Number of strains'!C:C,A28)</f>
        <v>1</v>
      </c>
      <c r="D28">
        <f>COUNTIF('Number of strains'!D:D,A28)</f>
        <v>1</v>
      </c>
    </row>
    <row r="29" ht="15.75" customHeight="1">
      <c r="A29">
        <v>28.0</v>
      </c>
      <c r="B29">
        <f>COUNTIF('Number of strains'!B:B,A29)</f>
        <v>1</v>
      </c>
      <c r="C29">
        <f>COUNTIF('Number of strains'!C:C,A29)</f>
        <v>1</v>
      </c>
      <c r="D29">
        <f>COUNTIF('Number of strains'!D:D,A29)</f>
        <v>3</v>
      </c>
    </row>
    <row r="30" ht="15.75" customHeight="1">
      <c r="A30">
        <v>29.0</v>
      </c>
      <c r="B30">
        <f>COUNTIF('Number of strains'!B:B,A30)</f>
        <v>0</v>
      </c>
      <c r="C30">
        <f>COUNTIF('Number of strains'!C:C,A30)</f>
        <v>0</v>
      </c>
      <c r="D30">
        <f>COUNTIF('Number of strains'!D:D,A30)</f>
        <v>0</v>
      </c>
    </row>
    <row r="31" ht="15.75" customHeight="1">
      <c r="A31">
        <v>30.0</v>
      </c>
      <c r="B31">
        <f>COUNTIF('Number of strains'!B:B,A31)</f>
        <v>2</v>
      </c>
      <c r="C31">
        <f>COUNTIF('Number of strains'!C:C,A31)</f>
        <v>0</v>
      </c>
      <c r="D31">
        <f>COUNTIF('Number of strains'!D:D,A31)</f>
        <v>1</v>
      </c>
    </row>
    <row r="32" ht="15.75" customHeight="1">
      <c r="A32">
        <v>31.0</v>
      </c>
      <c r="B32">
        <f>COUNTIF('Number of strains'!B:B,A32)</f>
        <v>2</v>
      </c>
      <c r="C32">
        <f>COUNTIF('Number of strains'!C:C,A32)</f>
        <v>1</v>
      </c>
      <c r="D32">
        <f>COUNTIF('Number of strains'!D:D,A32)</f>
        <v>1</v>
      </c>
    </row>
    <row r="33" ht="15.75" customHeight="1">
      <c r="A33">
        <v>32.0</v>
      </c>
      <c r="B33">
        <f>COUNTIF('Number of strains'!B:B,A33)</f>
        <v>4</v>
      </c>
      <c r="C33">
        <f>COUNTIF('Number of strains'!C:C,A33)</f>
        <v>0</v>
      </c>
      <c r="D33">
        <f>COUNTIF('Number of strains'!D:D,A33)</f>
        <v>2</v>
      </c>
    </row>
    <row r="34" ht="15.75" customHeight="1">
      <c r="A34">
        <v>33.0</v>
      </c>
      <c r="B34">
        <f>COUNTIF('Number of strains'!B:B,A34)</f>
        <v>0</v>
      </c>
      <c r="C34">
        <f>COUNTIF('Number of strains'!C:C,A34)</f>
        <v>0</v>
      </c>
      <c r="D34">
        <f>COUNTIF('Number of strains'!D:D,A34)</f>
        <v>0</v>
      </c>
    </row>
    <row r="35" ht="15.75" customHeight="1">
      <c r="A35">
        <v>34.0</v>
      </c>
      <c r="B35">
        <f>COUNTIF('Number of strains'!B:B,A35)</f>
        <v>4</v>
      </c>
      <c r="C35">
        <f>COUNTIF('Number of strains'!C:C,A35)</f>
        <v>1</v>
      </c>
      <c r="D35">
        <f>COUNTIF('Number of strains'!D:D,A35)</f>
        <v>1</v>
      </c>
    </row>
    <row r="36" ht="15.75" customHeight="1">
      <c r="A36">
        <v>35.0</v>
      </c>
      <c r="B36">
        <f>COUNTIF('Number of strains'!B:B,A36)</f>
        <v>1</v>
      </c>
      <c r="C36">
        <f>COUNTIF('Number of strains'!C:C,A36)</f>
        <v>0</v>
      </c>
      <c r="D36">
        <f>COUNTIF('Number of strains'!D:D,A36)</f>
        <v>2</v>
      </c>
    </row>
    <row r="37" ht="15.75" customHeight="1">
      <c r="A37">
        <v>36.0</v>
      </c>
      <c r="B37">
        <f>COUNTIF('Number of strains'!B:B,A37)</f>
        <v>0</v>
      </c>
      <c r="C37">
        <f>COUNTIF('Number of strains'!C:C,A37)</f>
        <v>1</v>
      </c>
      <c r="D37">
        <f>COUNTIF('Number of strains'!D:D,A37)</f>
        <v>1</v>
      </c>
    </row>
    <row r="38" ht="15.75" customHeight="1">
      <c r="A38">
        <v>37.0</v>
      </c>
      <c r="B38">
        <f>COUNTIF('Number of strains'!B:B,A38)</f>
        <v>1</v>
      </c>
      <c r="C38">
        <f>COUNTIF('Number of strains'!C:C,A38)</f>
        <v>0</v>
      </c>
      <c r="D38">
        <f>COUNTIF('Number of strains'!D:D,A38)</f>
        <v>1</v>
      </c>
    </row>
    <row r="39" ht="15.75" customHeight="1">
      <c r="A39">
        <v>38.0</v>
      </c>
      <c r="B39">
        <f>COUNTIF('Number of strains'!B:B,A39)</f>
        <v>1</v>
      </c>
      <c r="C39">
        <f>COUNTIF('Number of strains'!C:C,A39)</f>
        <v>0</v>
      </c>
      <c r="D39">
        <f>COUNTIF('Number of strains'!D:D,A39)</f>
        <v>3</v>
      </c>
    </row>
    <row r="40" ht="15.75" customHeight="1">
      <c r="A40">
        <v>39.0</v>
      </c>
      <c r="B40">
        <f>COUNTIF('Number of strains'!B:B,A40)</f>
        <v>4</v>
      </c>
      <c r="C40">
        <f>COUNTIF('Number of strains'!C:C,A40)</f>
        <v>0</v>
      </c>
      <c r="D40">
        <f>COUNTIF('Number of strains'!D:D,A40)</f>
        <v>0</v>
      </c>
    </row>
    <row r="41" ht="15.75" customHeight="1">
      <c r="A41">
        <v>40.0</v>
      </c>
      <c r="B41">
        <f>COUNTIF('Number of strains'!B:B,A41)</f>
        <v>1</v>
      </c>
      <c r="C41">
        <f>COUNTIF('Number of strains'!C:C,A41)</f>
        <v>0</v>
      </c>
      <c r="D41">
        <f>COUNTIF('Number of strains'!D:D,A41)</f>
        <v>0</v>
      </c>
    </row>
    <row r="42" ht="15.75" customHeight="1">
      <c r="A42">
        <v>41.0</v>
      </c>
      <c r="B42">
        <f>COUNTIF('Number of strains'!B:B,A42)</f>
        <v>3</v>
      </c>
      <c r="C42">
        <f>COUNTIF('Number of strains'!C:C,A42)</f>
        <v>0</v>
      </c>
      <c r="D42">
        <f>COUNTIF('Number of strains'!D:D,A42)</f>
        <v>0</v>
      </c>
    </row>
    <row r="43" ht="15.75" customHeight="1">
      <c r="A43">
        <v>42.0</v>
      </c>
      <c r="B43">
        <f>COUNTIF('Number of strains'!B:B,A43)</f>
        <v>1</v>
      </c>
      <c r="C43">
        <f>COUNTIF('Number of strains'!C:C,A43)</f>
        <v>1</v>
      </c>
      <c r="D43">
        <f>COUNTIF('Number of strains'!D:D,A43)</f>
        <v>2</v>
      </c>
    </row>
    <row r="44" ht="15.75" customHeight="1">
      <c r="A44">
        <v>43.0</v>
      </c>
      <c r="B44">
        <f>COUNTIF('Number of strains'!B:B,A44)</f>
        <v>2</v>
      </c>
      <c r="C44">
        <f>COUNTIF('Number of strains'!C:C,A44)</f>
        <v>0</v>
      </c>
      <c r="D44">
        <f>COUNTIF('Number of strains'!D:D,A44)</f>
        <v>1</v>
      </c>
    </row>
    <row r="45" ht="15.75" customHeight="1">
      <c r="A45">
        <v>44.0</v>
      </c>
      <c r="B45">
        <f>COUNTIF('Number of strains'!B:B,A45)</f>
        <v>0</v>
      </c>
      <c r="C45">
        <f>COUNTIF('Number of strains'!C:C,A45)</f>
        <v>0</v>
      </c>
      <c r="D45">
        <f>COUNTIF('Number of strains'!D:D,A45)</f>
        <v>0</v>
      </c>
    </row>
    <row r="46" ht="15.75" customHeight="1">
      <c r="A46">
        <v>45.0</v>
      </c>
      <c r="B46">
        <f>COUNTIF('Number of strains'!B:B,A46)</f>
        <v>0</v>
      </c>
      <c r="C46">
        <f>COUNTIF('Number of strains'!C:C,A46)</f>
        <v>0</v>
      </c>
      <c r="D46">
        <f>COUNTIF('Number of strains'!D:D,A46)</f>
        <v>0</v>
      </c>
    </row>
    <row r="47" ht="15.75" customHeight="1">
      <c r="A47">
        <v>46.0</v>
      </c>
      <c r="B47">
        <f>COUNTIF('Number of strains'!B:B,A47)</f>
        <v>2</v>
      </c>
      <c r="C47">
        <f>COUNTIF('Number of strains'!C:C,A47)</f>
        <v>1</v>
      </c>
      <c r="D47">
        <f>COUNTIF('Number of strains'!D:D,A47)</f>
        <v>0</v>
      </c>
    </row>
    <row r="48" ht="15.75" customHeight="1">
      <c r="A48">
        <v>47.0</v>
      </c>
      <c r="B48">
        <f>COUNTIF('Number of strains'!B:B,A48)</f>
        <v>1</v>
      </c>
      <c r="C48">
        <f>COUNTIF('Number of strains'!C:C,A48)</f>
        <v>0</v>
      </c>
      <c r="D48">
        <f>COUNTIF('Number of strains'!D:D,A48)</f>
        <v>1</v>
      </c>
    </row>
    <row r="49" ht="15.75" customHeight="1">
      <c r="A49">
        <v>48.0</v>
      </c>
      <c r="B49">
        <f>COUNTIF('Number of strains'!B:B,A49)</f>
        <v>1</v>
      </c>
      <c r="C49">
        <f>COUNTIF('Number of strains'!C:C,A49)</f>
        <v>1</v>
      </c>
      <c r="D49">
        <f>COUNTIF('Number of strains'!D:D,A49)</f>
        <v>1</v>
      </c>
    </row>
    <row r="50" ht="15.75" customHeight="1">
      <c r="A50">
        <v>49.0</v>
      </c>
      <c r="B50">
        <f>COUNTIF('Number of strains'!B:B,A50)</f>
        <v>3</v>
      </c>
      <c r="C50">
        <f>COUNTIF('Number of strains'!C:C,A50)</f>
        <v>0</v>
      </c>
      <c r="D50">
        <f>COUNTIF('Number of strains'!D:D,A50)</f>
        <v>0</v>
      </c>
    </row>
    <row r="51" ht="15.75" customHeight="1">
      <c r="A51">
        <v>50.0</v>
      </c>
      <c r="B51">
        <f>COUNTIF('Number of strains'!B:B,A51)</f>
        <v>0</v>
      </c>
      <c r="C51">
        <f>COUNTIF('Number of strains'!C:C,A51)</f>
        <v>0</v>
      </c>
      <c r="D51">
        <f>COUNTIF('Number of strains'!D:D,A51)</f>
        <v>0</v>
      </c>
    </row>
    <row r="52" ht="15.75" customHeight="1">
      <c r="A52">
        <v>51.0</v>
      </c>
      <c r="B52">
        <f>COUNTIF('Number of strains'!B:B,A52)</f>
        <v>0</v>
      </c>
      <c r="C52">
        <f>COUNTIF('Number of strains'!C:C,A52)</f>
        <v>1</v>
      </c>
      <c r="D52">
        <f>COUNTIF('Number of strains'!D:D,A52)</f>
        <v>1</v>
      </c>
    </row>
    <row r="53" ht="15.75" customHeight="1">
      <c r="A53">
        <v>52.0</v>
      </c>
      <c r="B53">
        <f>COUNTIF('Number of strains'!B:B,A53)</f>
        <v>0</v>
      </c>
      <c r="C53">
        <f>COUNTIF('Number of strains'!C:C,A53)</f>
        <v>0</v>
      </c>
      <c r="D53">
        <f>COUNTIF('Number of strains'!D:D,A53)</f>
        <v>1</v>
      </c>
    </row>
    <row r="54" ht="15.75" customHeight="1">
      <c r="A54">
        <v>53.0</v>
      </c>
      <c r="B54">
        <f>COUNTIF('Number of strains'!B:B,A54)</f>
        <v>0</v>
      </c>
      <c r="C54">
        <f>COUNTIF('Number of strains'!C:C,A54)</f>
        <v>0</v>
      </c>
      <c r="D54">
        <f>COUNTIF('Number of strains'!D:D,A54)</f>
        <v>2</v>
      </c>
    </row>
    <row r="55" ht="15.75" customHeight="1">
      <c r="A55">
        <v>54.0</v>
      </c>
      <c r="B55">
        <f>COUNTIF('Number of strains'!B:B,A55)</f>
        <v>2</v>
      </c>
      <c r="C55">
        <f>COUNTIF('Number of strains'!C:C,A55)</f>
        <v>0</v>
      </c>
      <c r="D55">
        <f>COUNTIF('Number of strains'!D:D,A55)</f>
        <v>0</v>
      </c>
    </row>
    <row r="56" ht="15.75" customHeight="1">
      <c r="A56">
        <v>55.0</v>
      </c>
      <c r="B56">
        <f>COUNTIF('Number of strains'!B:B,A56)</f>
        <v>0</v>
      </c>
      <c r="C56">
        <f>COUNTIF('Number of strains'!C:C,A56)</f>
        <v>1</v>
      </c>
      <c r="D56">
        <f>COUNTIF('Number of strains'!D:D,A56)</f>
        <v>0</v>
      </c>
    </row>
    <row r="57" ht="15.75" customHeight="1">
      <c r="A57">
        <v>56.0</v>
      </c>
      <c r="B57">
        <f>COUNTIF('Number of strains'!B:B,A57)</f>
        <v>1</v>
      </c>
      <c r="C57">
        <f>COUNTIF('Number of strains'!C:C,A57)</f>
        <v>0</v>
      </c>
      <c r="D57">
        <f>COUNTIF('Number of strains'!D:D,A57)</f>
        <v>0</v>
      </c>
    </row>
    <row r="58" ht="15.75" customHeight="1">
      <c r="A58">
        <v>57.0</v>
      </c>
      <c r="B58">
        <f>COUNTIF('Number of strains'!B:B,A58)</f>
        <v>4</v>
      </c>
      <c r="C58">
        <f>COUNTIF('Number of strains'!C:C,A58)</f>
        <v>0</v>
      </c>
      <c r="D58">
        <f>COUNTIF('Number of strains'!D:D,A58)</f>
        <v>0</v>
      </c>
    </row>
    <row r="59" ht="15.75" customHeight="1">
      <c r="A59">
        <v>58.0</v>
      </c>
      <c r="B59">
        <f>COUNTIF('Number of strains'!B:B,A59)</f>
        <v>0</v>
      </c>
      <c r="C59">
        <f>COUNTIF('Number of strains'!C:C,A59)</f>
        <v>1</v>
      </c>
      <c r="D59">
        <f>COUNTIF('Number of strains'!D:D,A59)</f>
        <v>0</v>
      </c>
    </row>
    <row r="60" ht="15.75" customHeight="1">
      <c r="A60">
        <v>59.0</v>
      </c>
      <c r="B60">
        <f>COUNTIF('Number of strains'!B:B,A60)</f>
        <v>1</v>
      </c>
      <c r="C60">
        <f>COUNTIF('Number of strains'!C:C,A60)</f>
        <v>0</v>
      </c>
      <c r="D60">
        <f>COUNTIF('Number of strains'!D:D,A60)</f>
        <v>0</v>
      </c>
    </row>
    <row r="61" ht="15.75" customHeight="1">
      <c r="A61">
        <v>60.0</v>
      </c>
      <c r="B61">
        <f>COUNTIF('Number of strains'!B:B,A61)</f>
        <v>2</v>
      </c>
      <c r="C61">
        <f>COUNTIF('Number of strains'!C:C,A61)</f>
        <v>0</v>
      </c>
      <c r="D61">
        <f>COUNTIF('Number of strains'!D:D,A61)</f>
        <v>0</v>
      </c>
    </row>
    <row r="62" ht="15.75" customHeight="1">
      <c r="A62">
        <v>61.0</v>
      </c>
      <c r="B62">
        <f>COUNTIF('Number of strains'!B:B,A62)</f>
        <v>0</v>
      </c>
      <c r="C62">
        <f>COUNTIF('Number of strains'!C:C,A62)</f>
        <v>0</v>
      </c>
      <c r="D62">
        <f>COUNTIF('Number of strains'!D:D,A62)</f>
        <v>0</v>
      </c>
    </row>
    <row r="63" ht="15.75" customHeight="1">
      <c r="A63">
        <v>62.0</v>
      </c>
      <c r="B63">
        <f>COUNTIF('Number of strains'!B:B,A63)</f>
        <v>0</v>
      </c>
      <c r="C63">
        <f>COUNTIF('Number of strains'!C:C,A63)</f>
        <v>0</v>
      </c>
      <c r="D63">
        <f>COUNTIF('Number of strains'!D:D,A63)</f>
        <v>0</v>
      </c>
    </row>
    <row r="64" ht="15.75" customHeight="1">
      <c r="A64">
        <v>63.0</v>
      </c>
      <c r="B64">
        <f>COUNTIF('Number of strains'!B:B,A64)</f>
        <v>2</v>
      </c>
      <c r="C64">
        <f>COUNTIF('Number of strains'!C:C,A64)</f>
        <v>1</v>
      </c>
      <c r="D64">
        <f>COUNTIF('Number of strains'!D:D,A64)</f>
        <v>0</v>
      </c>
    </row>
    <row r="65" ht="15.75" customHeight="1">
      <c r="A65">
        <v>64.0</v>
      </c>
      <c r="B65">
        <f>COUNTIF('Number of strains'!B:B,A65)</f>
        <v>0</v>
      </c>
      <c r="C65">
        <f>COUNTIF('Number of strains'!C:C,A65)</f>
        <v>0</v>
      </c>
      <c r="D65">
        <f>COUNTIF('Number of strains'!D:D,A65)</f>
        <v>0</v>
      </c>
    </row>
    <row r="66" ht="15.75" customHeight="1">
      <c r="A66">
        <v>65.0</v>
      </c>
      <c r="B66">
        <f>COUNTIF('Number of strains'!B:B,A66)</f>
        <v>0</v>
      </c>
      <c r="C66">
        <f>COUNTIF('Number of strains'!C:C,A66)</f>
        <v>0</v>
      </c>
      <c r="D66">
        <f>COUNTIF('Number of strains'!D:D,A66)</f>
        <v>0</v>
      </c>
    </row>
    <row r="67" ht="15.75" customHeight="1">
      <c r="A67">
        <v>66.0</v>
      </c>
      <c r="B67">
        <f>COUNTIF('Number of strains'!B:B,A67)</f>
        <v>1</v>
      </c>
      <c r="C67">
        <f>COUNTIF('Number of strains'!C:C,A67)</f>
        <v>0</v>
      </c>
      <c r="D67">
        <f>COUNTIF('Number of strains'!D:D,A67)</f>
        <v>0</v>
      </c>
    </row>
    <row r="68" ht="15.75" customHeight="1">
      <c r="A68">
        <v>67.0</v>
      </c>
      <c r="B68">
        <f>COUNTIF('Number of strains'!B:B,A68)</f>
        <v>0</v>
      </c>
      <c r="C68">
        <f>COUNTIF('Number of strains'!C:C,A68)</f>
        <v>0</v>
      </c>
      <c r="D68">
        <f>COUNTIF('Number of strains'!D:D,A68)</f>
        <v>0</v>
      </c>
    </row>
    <row r="69" ht="15.75" customHeight="1">
      <c r="A69">
        <v>68.0</v>
      </c>
      <c r="B69">
        <f>COUNTIF('Number of strains'!B:B,A69)</f>
        <v>0</v>
      </c>
      <c r="C69">
        <f>COUNTIF('Number of strains'!C:C,A69)</f>
        <v>1</v>
      </c>
      <c r="D69">
        <f>COUNTIF('Number of strains'!D:D,A69)</f>
        <v>0</v>
      </c>
    </row>
    <row r="70" ht="15.75" customHeight="1">
      <c r="A70">
        <v>69.0</v>
      </c>
      <c r="B70">
        <f>COUNTIF('Number of strains'!B:B,A70)</f>
        <v>1</v>
      </c>
      <c r="C70">
        <f>COUNTIF('Number of strains'!C:C,A70)</f>
        <v>0</v>
      </c>
      <c r="D70">
        <f>COUNTIF('Number of strains'!D:D,A70)</f>
        <v>0</v>
      </c>
    </row>
    <row r="71" ht="15.75" customHeight="1">
      <c r="A71">
        <v>70.0</v>
      </c>
      <c r="B71">
        <f>COUNTIF('Number of strains'!B:B,A71)</f>
        <v>1</v>
      </c>
      <c r="C71">
        <f>COUNTIF('Number of strains'!C:C,A71)</f>
        <v>0</v>
      </c>
      <c r="D71">
        <f>COUNTIF('Number of strains'!D:D,A71)</f>
        <v>0</v>
      </c>
    </row>
    <row r="72" ht="15.75" customHeight="1">
      <c r="A72">
        <v>71.0</v>
      </c>
      <c r="B72">
        <f>COUNTIF('Number of strains'!B:B,A72)</f>
        <v>2</v>
      </c>
      <c r="C72">
        <f>COUNTIF('Number of strains'!C:C,A72)</f>
        <v>1</v>
      </c>
      <c r="D72">
        <f>COUNTIF('Number of strains'!D:D,A72)</f>
        <v>0</v>
      </c>
    </row>
    <row r="73" ht="15.75" customHeight="1">
      <c r="A73">
        <v>72.0</v>
      </c>
      <c r="B73">
        <f>COUNTIF('Number of strains'!B:B,A73)</f>
        <v>0</v>
      </c>
      <c r="C73">
        <f>COUNTIF('Number of strains'!C:C,A73)</f>
        <v>0</v>
      </c>
      <c r="D73">
        <f>COUNTIF('Number of strains'!D:D,A73)</f>
        <v>0</v>
      </c>
    </row>
    <row r="74" ht="15.75" customHeight="1">
      <c r="A74">
        <v>73.0</v>
      </c>
      <c r="B74">
        <f>COUNTIF('Number of strains'!B:B,A74)</f>
        <v>0</v>
      </c>
      <c r="C74">
        <f>COUNTIF('Number of strains'!C:C,A74)</f>
        <v>0</v>
      </c>
      <c r="D74">
        <f>COUNTIF('Number of strains'!D:D,A74)</f>
        <v>0</v>
      </c>
    </row>
    <row r="75" ht="15.75" customHeight="1">
      <c r="A75">
        <v>74.0</v>
      </c>
      <c r="B75">
        <f>COUNTIF('Number of strains'!B:B,A75)</f>
        <v>0</v>
      </c>
      <c r="C75">
        <f>COUNTIF('Number of strains'!C:C,A75)</f>
        <v>0</v>
      </c>
      <c r="D75">
        <f>COUNTIF('Number of strains'!D:D,A75)</f>
        <v>0</v>
      </c>
    </row>
    <row r="76" ht="15.75" customHeight="1">
      <c r="A76">
        <v>75.0</v>
      </c>
      <c r="B76">
        <f>COUNTIF('Number of strains'!B:B,A76)</f>
        <v>0</v>
      </c>
      <c r="C76">
        <f>COUNTIF('Number of strains'!C:C,A76)</f>
        <v>0</v>
      </c>
      <c r="D76">
        <f>COUNTIF('Number of strains'!D:D,A76)</f>
        <v>1</v>
      </c>
    </row>
    <row r="77" ht="15.75" customHeight="1">
      <c r="A77">
        <v>76.0</v>
      </c>
      <c r="B77">
        <f>COUNTIF('Number of strains'!B:B,A77)</f>
        <v>0</v>
      </c>
      <c r="C77">
        <f>COUNTIF('Number of strains'!C:C,A77)</f>
        <v>0</v>
      </c>
      <c r="D77">
        <f>COUNTIF('Number of strains'!D:D,A77)</f>
        <v>0</v>
      </c>
    </row>
    <row r="78" ht="15.75" customHeight="1">
      <c r="A78">
        <v>77.0</v>
      </c>
      <c r="B78">
        <f>COUNTIF('Number of strains'!B:B,A78)</f>
        <v>0</v>
      </c>
      <c r="C78">
        <f>COUNTIF('Number of strains'!C:C,A78)</f>
        <v>1</v>
      </c>
      <c r="D78">
        <f>COUNTIF('Number of strains'!D:D,A78)</f>
        <v>0</v>
      </c>
    </row>
    <row r="79" ht="15.75" customHeight="1">
      <c r="A79">
        <v>78.0</v>
      </c>
      <c r="B79">
        <f>COUNTIF('Number of strains'!B:B,A79)</f>
        <v>1</v>
      </c>
      <c r="C79">
        <f>COUNTIF('Number of strains'!C:C,A79)</f>
        <v>0</v>
      </c>
      <c r="D79">
        <f>COUNTIF('Number of strains'!D:D,A79)</f>
        <v>0</v>
      </c>
    </row>
    <row r="80" ht="15.75" customHeight="1">
      <c r="A80">
        <v>79.0</v>
      </c>
      <c r="B80">
        <f>COUNTIF('Number of strains'!B:B,A80)</f>
        <v>0</v>
      </c>
      <c r="C80">
        <f>COUNTIF('Number of strains'!C:C,A80)</f>
        <v>0</v>
      </c>
      <c r="D80">
        <f>COUNTIF('Number of strains'!D:D,A80)</f>
        <v>1</v>
      </c>
    </row>
    <row r="81" ht="15.75" customHeight="1">
      <c r="A81">
        <v>80.0</v>
      </c>
      <c r="B81">
        <f>COUNTIF('Number of strains'!B:B,A81)</f>
        <v>1</v>
      </c>
      <c r="C81">
        <f>COUNTIF('Number of strains'!C:C,A81)</f>
        <v>0</v>
      </c>
      <c r="D81">
        <f>COUNTIF('Number of strains'!D:D,A81)</f>
        <v>0</v>
      </c>
    </row>
    <row r="82" ht="15.75" customHeight="1">
      <c r="A82">
        <v>81.0</v>
      </c>
      <c r="B82">
        <f>COUNTIF('Number of strains'!B:B,A82)</f>
        <v>0</v>
      </c>
      <c r="C82">
        <f>COUNTIF('Number of strains'!C:C,A82)</f>
        <v>0</v>
      </c>
      <c r="D82">
        <f>COUNTIF('Number of strains'!D:D,A82)</f>
        <v>0</v>
      </c>
    </row>
    <row r="83" ht="15.75" customHeight="1">
      <c r="A83">
        <v>82.0</v>
      </c>
      <c r="B83">
        <f>COUNTIF('Number of strains'!B:B,A83)</f>
        <v>0</v>
      </c>
      <c r="C83">
        <f>COUNTIF('Number of strains'!C:C,A83)</f>
        <v>0</v>
      </c>
      <c r="D83">
        <f>COUNTIF('Number of strains'!D:D,A83)</f>
        <v>0</v>
      </c>
    </row>
    <row r="84" ht="15.75" customHeight="1">
      <c r="A84">
        <v>83.0</v>
      </c>
      <c r="B84">
        <f>COUNTIF('Number of strains'!B:B,A84)</f>
        <v>0</v>
      </c>
      <c r="C84">
        <f>COUNTIF('Number of strains'!C:C,A84)</f>
        <v>0</v>
      </c>
      <c r="D84">
        <f>COUNTIF('Number of strains'!D:D,A84)</f>
        <v>0</v>
      </c>
    </row>
    <row r="85" ht="15.75" customHeight="1">
      <c r="A85">
        <v>84.0</v>
      </c>
      <c r="B85">
        <f>COUNTIF('Number of strains'!B:B,A85)</f>
        <v>0</v>
      </c>
      <c r="C85">
        <f>COUNTIF('Number of strains'!C:C,A85)</f>
        <v>0</v>
      </c>
      <c r="D85">
        <f>COUNTIF('Number of strains'!D:D,A85)</f>
        <v>0</v>
      </c>
    </row>
    <row r="86" ht="15.75" customHeight="1">
      <c r="A86">
        <v>85.0</v>
      </c>
      <c r="B86">
        <f>COUNTIF('Number of strains'!B:B,A86)</f>
        <v>0</v>
      </c>
      <c r="C86">
        <f>COUNTIF('Number of strains'!C:C,A86)</f>
        <v>0</v>
      </c>
      <c r="D86">
        <f>COUNTIF('Number of strains'!D:D,A86)</f>
        <v>0</v>
      </c>
    </row>
    <row r="87" ht="15.75" customHeight="1">
      <c r="A87">
        <v>86.0</v>
      </c>
      <c r="B87">
        <f>COUNTIF('Number of strains'!B:B,A87)</f>
        <v>0</v>
      </c>
      <c r="C87">
        <f>COUNTIF('Number of strains'!C:C,A87)</f>
        <v>0</v>
      </c>
      <c r="D87">
        <f>COUNTIF('Number of strains'!D:D,A87)</f>
        <v>0</v>
      </c>
    </row>
    <row r="88" ht="15.75" customHeight="1">
      <c r="A88">
        <v>87.0</v>
      </c>
      <c r="B88">
        <f>COUNTIF('Number of strains'!B:B,A88)</f>
        <v>1</v>
      </c>
      <c r="C88">
        <f>COUNTIF('Number of strains'!C:C,A88)</f>
        <v>0</v>
      </c>
      <c r="D88">
        <f>COUNTIF('Number of strains'!D:D,A88)</f>
        <v>1</v>
      </c>
    </row>
    <row r="89" ht="15.75" customHeight="1">
      <c r="A89">
        <v>88.0</v>
      </c>
      <c r="B89">
        <f>COUNTIF('Number of strains'!B:B,A89)</f>
        <v>0</v>
      </c>
      <c r="C89">
        <f>COUNTIF('Number of strains'!C:C,A89)</f>
        <v>0</v>
      </c>
      <c r="D89">
        <f>COUNTIF('Number of strains'!D:D,A89)</f>
        <v>0</v>
      </c>
    </row>
    <row r="90" ht="15.75" customHeight="1">
      <c r="A90">
        <v>89.0</v>
      </c>
      <c r="B90">
        <f>COUNTIF('Number of strains'!B:B,A90)</f>
        <v>0</v>
      </c>
      <c r="C90">
        <f>COUNTIF('Number of strains'!C:C,A90)</f>
        <v>0</v>
      </c>
      <c r="D90">
        <f>COUNTIF('Number of strains'!D:D,A90)</f>
        <v>0</v>
      </c>
    </row>
    <row r="91" ht="15.75" customHeight="1">
      <c r="A91">
        <v>90.0</v>
      </c>
      <c r="B91">
        <f>COUNTIF('Number of strains'!B:B,A91)</f>
        <v>0</v>
      </c>
      <c r="C91">
        <f>COUNTIF('Number of strains'!C:C,A91)</f>
        <v>0</v>
      </c>
      <c r="D91">
        <f>COUNTIF('Number of strains'!D:D,A91)</f>
        <v>0</v>
      </c>
    </row>
    <row r="92" ht="15.75" customHeight="1">
      <c r="A92">
        <v>91.0</v>
      </c>
      <c r="B92">
        <f>COUNTIF('Number of strains'!B:B,A92)</f>
        <v>1</v>
      </c>
      <c r="C92">
        <f>COUNTIF('Number of strains'!C:C,A92)</f>
        <v>0</v>
      </c>
      <c r="D92">
        <f>COUNTIF('Number of strains'!D:D,A92)</f>
        <v>0</v>
      </c>
    </row>
    <row r="93" ht="15.75" customHeight="1">
      <c r="A93">
        <v>92.0</v>
      </c>
      <c r="B93">
        <f>COUNTIF('Number of strains'!B:B,A93)</f>
        <v>0</v>
      </c>
      <c r="C93">
        <f>COUNTIF('Number of strains'!C:C,A93)</f>
        <v>0</v>
      </c>
      <c r="D93">
        <f>COUNTIF('Number of strains'!D:D,A93)</f>
        <v>0</v>
      </c>
    </row>
    <row r="94" ht="15.75" customHeight="1">
      <c r="A94">
        <v>93.0</v>
      </c>
      <c r="B94">
        <f>COUNTIF('Number of strains'!B:B,A94)</f>
        <v>1</v>
      </c>
      <c r="C94">
        <f>COUNTIF('Number of strains'!C:C,A94)</f>
        <v>0</v>
      </c>
      <c r="D94">
        <f>COUNTIF('Number of strains'!D:D,A94)</f>
        <v>0</v>
      </c>
    </row>
    <row r="95" ht="15.75" customHeight="1">
      <c r="A95">
        <v>94.0</v>
      </c>
      <c r="B95">
        <f>COUNTIF('Number of strains'!B:B,A95)</f>
        <v>0</v>
      </c>
      <c r="C95">
        <f>COUNTIF('Number of strains'!C:C,A95)</f>
        <v>0</v>
      </c>
      <c r="D95">
        <f>COUNTIF('Number of strains'!D:D,A95)</f>
        <v>0</v>
      </c>
    </row>
    <row r="96" ht="15.75" customHeight="1">
      <c r="A96">
        <v>95.0</v>
      </c>
      <c r="B96">
        <f>COUNTIF('Number of strains'!B:B,A96)</f>
        <v>0</v>
      </c>
      <c r="C96">
        <f>COUNTIF('Number of strains'!C:C,A96)</f>
        <v>0</v>
      </c>
      <c r="D96">
        <f>COUNTIF('Number of strains'!D:D,A96)</f>
        <v>0</v>
      </c>
    </row>
    <row r="97" ht="15.75" customHeight="1">
      <c r="A97">
        <v>96.0</v>
      </c>
      <c r="B97">
        <f>COUNTIF('Number of strains'!B:B,A97)</f>
        <v>0</v>
      </c>
      <c r="C97">
        <f>COUNTIF('Number of strains'!C:C,A97)</f>
        <v>0</v>
      </c>
      <c r="D97">
        <f>COUNTIF('Number of strains'!D:D,A97)</f>
        <v>0</v>
      </c>
    </row>
    <row r="98" ht="15.75" customHeight="1">
      <c r="A98">
        <v>97.0</v>
      </c>
      <c r="B98">
        <f>COUNTIF('Number of strains'!B:B,A98)</f>
        <v>2</v>
      </c>
      <c r="C98">
        <f>COUNTIF('Number of strains'!C:C,A98)</f>
        <v>0</v>
      </c>
      <c r="D98">
        <f>COUNTIF('Number of strains'!D:D,A98)</f>
        <v>0</v>
      </c>
    </row>
    <row r="99" ht="15.75" customHeight="1">
      <c r="A99">
        <v>98.0</v>
      </c>
      <c r="B99">
        <f>COUNTIF('Number of strains'!B:B,A99)</f>
        <v>0</v>
      </c>
      <c r="C99">
        <f>COUNTIF('Number of strains'!C:C,A99)</f>
        <v>0</v>
      </c>
      <c r="D99">
        <f>COUNTIF('Number of strains'!D:D,A99)</f>
        <v>0</v>
      </c>
    </row>
    <row r="100" ht="15.75" customHeight="1">
      <c r="A100">
        <v>99.0</v>
      </c>
      <c r="B100">
        <f>COUNTIF('Number of strains'!B:B,A100)</f>
        <v>0</v>
      </c>
      <c r="C100">
        <f>COUNTIF('Number of strains'!C:C,A100)</f>
        <v>0</v>
      </c>
      <c r="D100">
        <f>COUNTIF('Number of strains'!D:D,A100)</f>
        <v>0</v>
      </c>
    </row>
    <row r="101" ht="15.75" customHeight="1">
      <c r="A101">
        <v>100.0</v>
      </c>
      <c r="B101">
        <f>COUNTIF('Number of strains'!B:B,A101)</f>
        <v>0</v>
      </c>
      <c r="C101">
        <f>COUNTIF('Number of strains'!C:C,A101)</f>
        <v>0</v>
      </c>
      <c r="D101">
        <f>COUNTIF('Number of strains'!D:D,A101)</f>
        <v>0</v>
      </c>
    </row>
    <row r="102" ht="15.75" customHeight="1">
      <c r="A102">
        <v>101.0</v>
      </c>
      <c r="B102">
        <f>COUNTIF('Number of strains'!B:B,A102)</f>
        <v>0</v>
      </c>
      <c r="C102">
        <f>COUNTIF('Number of strains'!C:C,A102)</f>
        <v>0</v>
      </c>
      <c r="D102">
        <f>COUNTIF('Number of strains'!D:D,A102)</f>
        <v>0</v>
      </c>
    </row>
    <row r="103" ht="15.75" customHeight="1">
      <c r="A103">
        <v>102.0</v>
      </c>
      <c r="B103">
        <f>COUNTIF('Number of strains'!B:B,A103)</f>
        <v>1</v>
      </c>
      <c r="C103">
        <f>COUNTIF('Number of strains'!C:C,A103)</f>
        <v>0</v>
      </c>
      <c r="D103">
        <f>COUNTIF('Number of strains'!D:D,A103)</f>
        <v>0</v>
      </c>
    </row>
    <row r="104" ht="15.75" customHeight="1">
      <c r="A104">
        <v>103.0</v>
      </c>
      <c r="B104">
        <f>COUNTIF('Number of strains'!B:B,A104)</f>
        <v>1</v>
      </c>
      <c r="C104">
        <f>COUNTIF('Number of strains'!C:C,A104)</f>
        <v>0</v>
      </c>
      <c r="D104">
        <f>COUNTIF('Number of strains'!D:D,A104)</f>
        <v>0</v>
      </c>
    </row>
    <row r="105" ht="15.75" customHeight="1">
      <c r="A105">
        <v>104.0</v>
      </c>
      <c r="B105">
        <f>COUNTIF('Number of strains'!B:B,A105)</f>
        <v>0</v>
      </c>
      <c r="C105">
        <f>COUNTIF('Number of strains'!C:C,A105)</f>
        <v>0</v>
      </c>
      <c r="D105">
        <f>COUNTIF('Number of strains'!D:D,A105)</f>
        <v>0</v>
      </c>
    </row>
    <row r="106" ht="15.75" customHeight="1">
      <c r="A106">
        <v>105.0</v>
      </c>
      <c r="B106">
        <f>COUNTIF('Number of strains'!B:B,A106)</f>
        <v>0</v>
      </c>
      <c r="C106">
        <f>COUNTIF('Number of strains'!C:C,A106)</f>
        <v>0</v>
      </c>
      <c r="D106">
        <f>COUNTIF('Number of strains'!D:D,A106)</f>
        <v>0</v>
      </c>
    </row>
    <row r="107" ht="15.75" customHeight="1">
      <c r="A107">
        <v>106.0</v>
      </c>
      <c r="B107">
        <f>COUNTIF('Number of strains'!B:B,A107)</f>
        <v>0</v>
      </c>
      <c r="C107">
        <f>COUNTIF('Number of strains'!C:C,A107)</f>
        <v>2</v>
      </c>
      <c r="D107">
        <f>COUNTIF('Number of strains'!D:D,A107)</f>
        <v>0</v>
      </c>
    </row>
    <row r="108" ht="15.75" customHeight="1">
      <c r="A108">
        <v>107.0</v>
      </c>
      <c r="B108">
        <f>COUNTIF('Number of strains'!B:B,A108)</f>
        <v>0</v>
      </c>
      <c r="C108">
        <f>COUNTIF('Number of strains'!C:C,A108)</f>
        <v>0</v>
      </c>
      <c r="D108">
        <f>COUNTIF('Number of strains'!D:D,A108)</f>
        <v>0</v>
      </c>
    </row>
    <row r="109" ht="15.75" customHeight="1">
      <c r="A109">
        <v>108.0</v>
      </c>
      <c r="B109">
        <f>COUNTIF('Number of strains'!B:B,A109)</f>
        <v>0</v>
      </c>
      <c r="C109">
        <f>COUNTIF('Number of strains'!C:C,A109)</f>
        <v>0</v>
      </c>
      <c r="D109">
        <f>COUNTIF('Number of strains'!D:D,A109)</f>
        <v>0</v>
      </c>
    </row>
    <row r="110" ht="15.75" customHeight="1">
      <c r="A110">
        <v>109.0</v>
      </c>
      <c r="B110">
        <f>COUNTIF('Number of strains'!B:B,A110)</f>
        <v>0</v>
      </c>
      <c r="C110">
        <f>COUNTIF('Number of strains'!C:C,A110)</f>
        <v>0</v>
      </c>
      <c r="D110">
        <f>COUNTIF('Number of strains'!D:D,A110)</f>
        <v>0</v>
      </c>
    </row>
    <row r="111" ht="15.75" customHeight="1">
      <c r="A111">
        <v>110.0</v>
      </c>
      <c r="B111">
        <f>COUNTIF('Number of strains'!B:B,A111)</f>
        <v>0</v>
      </c>
      <c r="C111">
        <f>COUNTIF('Number of strains'!C:C,A111)</f>
        <v>0</v>
      </c>
      <c r="D111">
        <f>COUNTIF('Number of strains'!D:D,A111)</f>
        <v>0</v>
      </c>
    </row>
    <row r="112" ht="15.75" customHeight="1">
      <c r="A112">
        <v>111.0</v>
      </c>
      <c r="B112">
        <f>COUNTIF('Number of strains'!B:B,A112)</f>
        <v>0</v>
      </c>
      <c r="C112">
        <f>COUNTIF('Number of strains'!C:C,A112)</f>
        <v>0</v>
      </c>
      <c r="D112">
        <f>COUNTIF('Number of strains'!D:D,A112)</f>
        <v>0</v>
      </c>
    </row>
    <row r="113" ht="15.75" customHeight="1">
      <c r="A113">
        <v>112.0</v>
      </c>
      <c r="B113">
        <f>COUNTIF('Number of strains'!B:B,A113)</f>
        <v>0</v>
      </c>
      <c r="C113">
        <f>COUNTIF('Number of strains'!C:C,A113)</f>
        <v>0</v>
      </c>
      <c r="D113">
        <f>COUNTIF('Number of strains'!D:D,A113)</f>
        <v>0</v>
      </c>
    </row>
    <row r="114" ht="15.75" customHeight="1">
      <c r="A114">
        <v>113.0</v>
      </c>
      <c r="B114">
        <f>COUNTIF('Number of strains'!B:B,A114)</f>
        <v>0</v>
      </c>
      <c r="C114">
        <f>COUNTIF('Number of strains'!C:C,A114)</f>
        <v>0</v>
      </c>
      <c r="D114">
        <f>COUNTIF('Number of strains'!D:D,A114)</f>
        <v>0</v>
      </c>
    </row>
    <row r="115" ht="15.75" customHeight="1">
      <c r="A115">
        <v>114.0</v>
      </c>
      <c r="B115">
        <f>COUNTIF('Number of strains'!B:B,A115)</f>
        <v>0</v>
      </c>
      <c r="C115">
        <f>COUNTIF('Number of strains'!C:C,A115)</f>
        <v>0</v>
      </c>
      <c r="D115">
        <f>COUNTIF('Number of strains'!D:D,A115)</f>
        <v>0</v>
      </c>
    </row>
    <row r="116" ht="15.75" customHeight="1">
      <c r="A116">
        <v>115.0</v>
      </c>
      <c r="B116">
        <f>COUNTIF('Number of strains'!B:B,A116)</f>
        <v>0</v>
      </c>
      <c r="C116">
        <f>COUNTIF('Number of strains'!C:C,A116)</f>
        <v>0</v>
      </c>
      <c r="D116">
        <f>COUNTIF('Number of strains'!D:D,A116)</f>
        <v>0</v>
      </c>
    </row>
    <row r="117" ht="15.75" customHeight="1">
      <c r="A117">
        <v>116.0</v>
      </c>
      <c r="B117">
        <f>COUNTIF('Number of strains'!B:B,A117)</f>
        <v>0</v>
      </c>
      <c r="C117">
        <f>COUNTIF('Number of strains'!C:C,A117)</f>
        <v>0</v>
      </c>
      <c r="D117">
        <f>COUNTIF('Number of strains'!D:D,A117)</f>
        <v>0</v>
      </c>
    </row>
    <row r="118" ht="15.75" customHeight="1">
      <c r="A118">
        <v>117.0</v>
      </c>
      <c r="B118">
        <f>COUNTIF('Number of strains'!B:B,A118)</f>
        <v>0</v>
      </c>
      <c r="C118">
        <f>COUNTIF('Number of strains'!C:C,A118)</f>
        <v>0</v>
      </c>
      <c r="D118">
        <f>COUNTIF('Number of strains'!D:D,A118)</f>
        <v>0</v>
      </c>
    </row>
    <row r="119" ht="15.75" customHeight="1">
      <c r="A119">
        <v>118.0</v>
      </c>
      <c r="B119">
        <f>COUNTIF('Number of strains'!B:B,A119)</f>
        <v>1</v>
      </c>
      <c r="C119">
        <f>COUNTIF('Number of strains'!C:C,A119)</f>
        <v>0</v>
      </c>
      <c r="D119">
        <f>COUNTIF('Number of strains'!D:D,A119)</f>
        <v>0</v>
      </c>
    </row>
    <row r="120" ht="15.75" customHeight="1">
      <c r="A120">
        <v>119.0</v>
      </c>
      <c r="B120">
        <f>COUNTIF('Number of strains'!B:B,A120)</f>
        <v>0</v>
      </c>
      <c r="C120">
        <f>COUNTIF('Number of strains'!C:C,A120)</f>
        <v>0</v>
      </c>
      <c r="D120">
        <f>COUNTIF('Number of strains'!D:D,A120)</f>
        <v>0</v>
      </c>
    </row>
    <row r="121" ht="15.75" customHeight="1">
      <c r="A121">
        <v>120.0</v>
      </c>
      <c r="B121">
        <f>COUNTIF('Number of strains'!B:B,A121)</f>
        <v>0</v>
      </c>
      <c r="C121">
        <f>COUNTIF('Number of strains'!C:C,A121)</f>
        <v>0</v>
      </c>
      <c r="D121">
        <f>COUNTIF('Number of strains'!D:D,A121)</f>
        <v>0</v>
      </c>
    </row>
    <row r="122" ht="15.75" customHeight="1">
      <c r="A122">
        <v>121.0</v>
      </c>
      <c r="B122">
        <f>COUNTIF('Number of strains'!B:B,A122)</f>
        <v>0</v>
      </c>
      <c r="C122">
        <f>COUNTIF('Number of strains'!C:C,A122)</f>
        <v>0</v>
      </c>
      <c r="D122">
        <f>COUNTIF('Number of strains'!D:D,A122)</f>
        <v>0</v>
      </c>
    </row>
    <row r="123" ht="15.75" customHeight="1">
      <c r="A123">
        <v>122.0</v>
      </c>
      <c r="B123">
        <f>COUNTIF('Number of strains'!B:B,A123)</f>
        <v>0</v>
      </c>
      <c r="C123">
        <f>COUNTIF('Number of strains'!C:C,A123)</f>
        <v>0</v>
      </c>
      <c r="D123">
        <f>COUNTIF('Number of strains'!D:D,A123)</f>
        <v>0</v>
      </c>
    </row>
    <row r="124" ht="15.75" customHeight="1">
      <c r="A124">
        <v>123.0</v>
      </c>
      <c r="B124">
        <f>COUNTIF('Number of strains'!B:B,A124)</f>
        <v>0</v>
      </c>
      <c r="C124">
        <f>COUNTIF('Number of strains'!C:C,A124)</f>
        <v>0</v>
      </c>
      <c r="D124">
        <f>COUNTIF('Number of strains'!D:D,A124)</f>
        <v>0</v>
      </c>
    </row>
    <row r="125" ht="15.75" customHeight="1">
      <c r="A125">
        <v>124.0</v>
      </c>
      <c r="B125">
        <f>COUNTIF('Number of strains'!B:B,A125)</f>
        <v>0</v>
      </c>
      <c r="C125">
        <f>COUNTIF('Number of strains'!C:C,A125)</f>
        <v>0</v>
      </c>
      <c r="D125">
        <f>COUNTIF('Number of strains'!D:D,A125)</f>
        <v>0</v>
      </c>
    </row>
    <row r="126" ht="15.75" customHeight="1">
      <c r="A126">
        <v>125.0</v>
      </c>
      <c r="B126">
        <f>COUNTIF('Number of strains'!B:B,A126)</f>
        <v>0</v>
      </c>
      <c r="C126">
        <f>COUNTIF('Number of strains'!C:C,A126)</f>
        <v>0</v>
      </c>
      <c r="D126">
        <f>COUNTIF('Number of strains'!D:D,A126)</f>
        <v>0</v>
      </c>
    </row>
    <row r="127" ht="15.75" customHeight="1">
      <c r="A127">
        <v>126.0</v>
      </c>
      <c r="B127">
        <f>COUNTIF('Number of strains'!B:B,A127)</f>
        <v>0</v>
      </c>
      <c r="C127">
        <f>COUNTIF('Number of strains'!C:C,A127)</f>
        <v>0</v>
      </c>
      <c r="D127">
        <f>COUNTIF('Number of strains'!D:D,A127)</f>
        <v>0</v>
      </c>
    </row>
    <row r="128" ht="15.75" customHeight="1">
      <c r="A128">
        <v>127.0</v>
      </c>
      <c r="B128">
        <f>COUNTIF('Number of strains'!B:B,A128)</f>
        <v>0</v>
      </c>
      <c r="C128">
        <f>COUNTIF('Number of strains'!C:C,A128)</f>
        <v>0</v>
      </c>
      <c r="D128">
        <f>COUNTIF('Number of strains'!D:D,A128)</f>
        <v>0</v>
      </c>
    </row>
    <row r="129" ht="15.75" customHeight="1">
      <c r="A129">
        <v>128.0</v>
      </c>
      <c r="B129">
        <f>COUNTIF('Number of strains'!B:B,A129)</f>
        <v>0</v>
      </c>
      <c r="C129">
        <f>COUNTIF('Number of strains'!C:C,A129)</f>
        <v>0</v>
      </c>
      <c r="D129">
        <f>COUNTIF('Number of strains'!D:D,A129)</f>
        <v>0</v>
      </c>
    </row>
    <row r="130" ht="15.75" customHeight="1">
      <c r="A130">
        <v>129.0</v>
      </c>
      <c r="B130">
        <f>COUNTIF('Number of strains'!B:B,A130)</f>
        <v>0</v>
      </c>
      <c r="C130">
        <f>COUNTIF('Number of strains'!C:C,A130)</f>
        <v>0</v>
      </c>
      <c r="D130">
        <f>COUNTIF('Number of strains'!D:D,A130)</f>
        <v>0</v>
      </c>
    </row>
    <row r="131" ht="15.75" customHeight="1">
      <c r="A131">
        <v>130.0</v>
      </c>
      <c r="B131">
        <f>COUNTIF('Number of strains'!B:B,A131)</f>
        <v>0</v>
      </c>
      <c r="C131">
        <f>COUNTIF('Number of strains'!C:C,A131)</f>
        <v>0</v>
      </c>
      <c r="D131">
        <f>COUNTIF('Number of strains'!D:D,A131)</f>
        <v>0</v>
      </c>
    </row>
    <row r="132" ht="15.75" customHeight="1">
      <c r="A132">
        <v>131.0</v>
      </c>
      <c r="B132">
        <f>COUNTIF('Number of strains'!B:B,A132)</f>
        <v>0</v>
      </c>
      <c r="C132">
        <f>COUNTIF('Number of strains'!C:C,A132)</f>
        <v>0</v>
      </c>
      <c r="D132">
        <f>COUNTIF('Number of strains'!D:D,A132)</f>
        <v>0</v>
      </c>
    </row>
    <row r="133" ht="15.75" customHeight="1">
      <c r="A133">
        <v>132.0</v>
      </c>
      <c r="B133">
        <f>COUNTIF('Number of strains'!B:B,A133)</f>
        <v>0</v>
      </c>
      <c r="C133">
        <f>COUNTIF('Number of strains'!C:C,A133)</f>
        <v>0</v>
      </c>
      <c r="D133">
        <f>COUNTIF('Number of strains'!D:D,A133)</f>
        <v>0</v>
      </c>
    </row>
    <row r="134" ht="15.75" customHeight="1">
      <c r="A134">
        <v>133.0</v>
      </c>
      <c r="B134">
        <f>COUNTIF('Number of strains'!B:B,A134)</f>
        <v>0</v>
      </c>
      <c r="C134">
        <f>COUNTIF('Number of strains'!C:C,A134)</f>
        <v>0</v>
      </c>
      <c r="D134">
        <f>COUNTIF('Number of strains'!D:D,A134)</f>
        <v>0</v>
      </c>
    </row>
    <row r="135" ht="15.75" customHeight="1">
      <c r="A135">
        <v>134.0</v>
      </c>
      <c r="B135">
        <f>COUNTIF('Number of strains'!B:B,A135)</f>
        <v>0</v>
      </c>
      <c r="C135">
        <f>COUNTIF('Number of strains'!C:C,A135)</f>
        <v>0</v>
      </c>
      <c r="D135">
        <f>COUNTIF('Number of strains'!D:D,A135)</f>
        <v>0</v>
      </c>
    </row>
    <row r="136" ht="15.75" customHeight="1">
      <c r="A136">
        <v>135.0</v>
      </c>
      <c r="B136">
        <f>COUNTIF('Number of strains'!B:B,A136)</f>
        <v>0</v>
      </c>
      <c r="C136">
        <f>COUNTIF('Number of strains'!C:C,A136)</f>
        <v>0</v>
      </c>
      <c r="D136">
        <f>COUNTIF('Number of strains'!D:D,A136)</f>
        <v>0</v>
      </c>
    </row>
    <row r="137" ht="15.75" customHeight="1">
      <c r="A137">
        <v>136.0</v>
      </c>
      <c r="B137">
        <f>COUNTIF('Number of strains'!B:B,A137)</f>
        <v>0</v>
      </c>
      <c r="C137">
        <f>COUNTIF('Number of strains'!C:C,A137)</f>
        <v>0</v>
      </c>
      <c r="D137">
        <f>COUNTIF('Number of strains'!D:D,A137)</f>
        <v>0</v>
      </c>
    </row>
    <row r="138" ht="15.75" customHeight="1">
      <c r="A138">
        <v>137.0</v>
      </c>
      <c r="B138">
        <f>COUNTIF('Number of strains'!B:B,A138)</f>
        <v>0</v>
      </c>
      <c r="C138">
        <f>COUNTIF('Number of strains'!C:C,A138)</f>
        <v>0</v>
      </c>
      <c r="D138">
        <f>COUNTIF('Number of strains'!D:D,A138)</f>
        <v>0</v>
      </c>
    </row>
    <row r="139" ht="15.75" customHeight="1">
      <c r="A139">
        <v>138.0</v>
      </c>
      <c r="B139">
        <f>COUNTIF('Number of strains'!B:B,A139)</f>
        <v>0</v>
      </c>
      <c r="C139">
        <f>COUNTIF('Number of strains'!C:C,A139)</f>
        <v>0</v>
      </c>
      <c r="D139">
        <f>COUNTIF('Number of strains'!D:D,A139)</f>
        <v>0</v>
      </c>
    </row>
    <row r="140" ht="15.75" customHeight="1">
      <c r="A140">
        <v>139.0</v>
      </c>
      <c r="B140">
        <f>COUNTIF('Number of strains'!B:B,A140)</f>
        <v>0</v>
      </c>
      <c r="C140">
        <f>COUNTIF('Number of strains'!C:C,A140)</f>
        <v>0</v>
      </c>
      <c r="D140">
        <f>COUNTIF('Number of strains'!D:D,A140)</f>
        <v>0</v>
      </c>
    </row>
    <row r="141" ht="15.75" customHeight="1">
      <c r="A141">
        <v>140.0</v>
      </c>
      <c r="B141">
        <f>COUNTIF('Number of strains'!B:B,A141)</f>
        <v>0</v>
      </c>
      <c r="C141">
        <f>COUNTIF('Number of strains'!C:C,A141)</f>
        <v>0</v>
      </c>
      <c r="D141">
        <f>COUNTIF('Number of strains'!D:D,A141)</f>
        <v>0</v>
      </c>
    </row>
    <row r="142" ht="15.75" customHeight="1">
      <c r="A142">
        <v>141.0</v>
      </c>
      <c r="B142">
        <f>COUNTIF('Number of strains'!B:B,A142)</f>
        <v>0</v>
      </c>
      <c r="C142">
        <f>COUNTIF('Number of strains'!C:C,A142)</f>
        <v>0</v>
      </c>
      <c r="D142">
        <f>COUNTIF('Number of strains'!D:D,A142)</f>
        <v>0</v>
      </c>
    </row>
    <row r="143" ht="15.75" customHeight="1">
      <c r="A143">
        <v>142.0</v>
      </c>
      <c r="B143">
        <f>COUNTIF('Number of strains'!B:B,A143)</f>
        <v>0</v>
      </c>
      <c r="C143">
        <f>COUNTIF('Number of strains'!C:C,A143)</f>
        <v>0</v>
      </c>
      <c r="D143">
        <f>COUNTIF('Number of strains'!D:D,A143)</f>
        <v>0</v>
      </c>
    </row>
    <row r="144" ht="15.75" customHeight="1">
      <c r="A144">
        <v>143.0</v>
      </c>
      <c r="B144">
        <f>COUNTIF('Number of strains'!B:B,A144)</f>
        <v>0</v>
      </c>
      <c r="C144">
        <f>COUNTIF('Number of strains'!C:C,A144)</f>
        <v>1</v>
      </c>
      <c r="D144">
        <f>COUNTIF('Number of strains'!D:D,A144)</f>
        <v>0</v>
      </c>
    </row>
    <row r="145" ht="15.75" customHeight="1">
      <c r="A145">
        <v>144.0</v>
      </c>
      <c r="B145">
        <f>COUNTIF('Number of strains'!B:B,A145)</f>
        <v>0</v>
      </c>
      <c r="C145">
        <f>COUNTIF('Number of strains'!C:C,A145)</f>
        <v>0</v>
      </c>
      <c r="D145">
        <f>COUNTIF('Number of strains'!D:D,A145)</f>
        <v>0</v>
      </c>
    </row>
    <row r="146" ht="15.75" customHeight="1">
      <c r="A146">
        <v>145.0</v>
      </c>
      <c r="B146">
        <f>COUNTIF('Number of strains'!B:B,A146)</f>
        <v>0</v>
      </c>
      <c r="C146">
        <f>COUNTIF('Number of strains'!C:C,A146)</f>
        <v>0</v>
      </c>
      <c r="D146">
        <f>COUNTIF('Number of strains'!D:D,A146)</f>
        <v>0</v>
      </c>
    </row>
    <row r="147" ht="15.75" customHeight="1">
      <c r="A147">
        <v>146.0</v>
      </c>
      <c r="B147">
        <f>COUNTIF('Number of strains'!B:B,A147)</f>
        <v>0</v>
      </c>
      <c r="C147">
        <f>COUNTIF('Number of strains'!C:C,A147)</f>
        <v>0</v>
      </c>
      <c r="D147">
        <f>COUNTIF('Number of strains'!D:D,A147)</f>
        <v>0</v>
      </c>
    </row>
    <row r="148" ht="15.75" customHeight="1">
      <c r="A148">
        <v>147.0</v>
      </c>
      <c r="B148">
        <f>COUNTIF('Number of strains'!B:B,A148)</f>
        <v>0</v>
      </c>
      <c r="C148">
        <f>COUNTIF('Number of strains'!C:C,A148)</f>
        <v>0</v>
      </c>
      <c r="D148">
        <f>COUNTIF('Number of strains'!D:D,A148)</f>
        <v>0</v>
      </c>
    </row>
    <row r="149" ht="15.75" customHeight="1">
      <c r="A149">
        <v>148.0</v>
      </c>
      <c r="B149">
        <f>COUNTIF('Number of strains'!B:B,A149)</f>
        <v>0</v>
      </c>
      <c r="C149">
        <f>COUNTIF('Number of strains'!C:C,A149)</f>
        <v>0</v>
      </c>
      <c r="D149">
        <f>COUNTIF('Number of strains'!D:D,A149)</f>
        <v>0</v>
      </c>
    </row>
    <row r="150" ht="15.75" customHeight="1">
      <c r="A150">
        <v>149.0</v>
      </c>
      <c r="B150">
        <f>COUNTIF('Number of strains'!B:B,A150)</f>
        <v>0</v>
      </c>
      <c r="C150">
        <f>COUNTIF('Number of strains'!C:C,A150)</f>
        <v>0</v>
      </c>
      <c r="D150">
        <f>COUNTIF('Number of strains'!D:D,A150)</f>
        <v>0</v>
      </c>
    </row>
    <row r="151" ht="15.75" customHeight="1">
      <c r="A151">
        <v>150.0</v>
      </c>
      <c r="B151">
        <f>COUNTIF('Number of strains'!B:B,A151)</f>
        <v>0</v>
      </c>
      <c r="C151">
        <f>COUNTIF('Number of strains'!C:C,A151)</f>
        <v>0</v>
      </c>
      <c r="D151">
        <f>COUNTIF('Number of strains'!D:D,A151)</f>
        <v>0</v>
      </c>
    </row>
    <row r="152" ht="15.75" customHeight="1">
      <c r="A152">
        <v>151.0</v>
      </c>
      <c r="B152">
        <f>COUNTIF('Number of strains'!B:B,A152)</f>
        <v>0</v>
      </c>
      <c r="C152">
        <f>COUNTIF('Number of strains'!C:C,A152)</f>
        <v>0</v>
      </c>
      <c r="D152">
        <f>COUNTIF('Number of strains'!D:D,A152)</f>
        <v>0</v>
      </c>
    </row>
    <row r="153" ht="15.75" customHeight="1">
      <c r="A153">
        <v>152.0</v>
      </c>
      <c r="B153">
        <f>COUNTIF('Number of strains'!B:B,A153)</f>
        <v>2</v>
      </c>
      <c r="C153">
        <f>COUNTIF('Number of strains'!C:C,A153)</f>
        <v>0</v>
      </c>
      <c r="D153">
        <f>COUNTIF('Number of strains'!D:D,A153)</f>
        <v>0</v>
      </c>
    </row>
    <row r="154" ht="15.75" customHeight="1">
      <c r="A154">
        <v>153.0</v>
      </c>
      <c r="B154">
        <f>COUNTIF('Number of strains'!B:B,A154)</f>
        <v>0</v>
      </c>
      <c r="C154">
        <f>COUNTIF('Number of strains'!C:C,A154)</f>
        <v>0</v>
      </c>
      <c r="D154">
        <f>COUNTIF('Number of strains'!D:D,A154)</f>
        <v>0</v>
      </c>
    </row>
    <row r="155" ht="15.75" customHeight="1">
      <c r="A155">
        <v>154.0</v>
      </c>
      <c r="B155">
        <f>COUNTIF('Number of strains'!B:B,A155)</f>
        <v>1</v>
      </c>
      <c r="C155">
        <f>COUNTIF('Number of strains'!C:C,A155)</f>
        <v>0</v>
      </c>
      <c r="D155">
        <f>COUNTIF('Number of strains'!D:D,A155)</f>
        <v>0</v>
      </c>
    </row>
    <row r="156" ht="15.75" customHeight="1">
      <c r="A156">
        <v>155.0</v>
      </c>
      <c r="B156">
        <f>COUNTIF('Number of strains'!B:B,A156)</f>
        <v>0</v>
      </c>
      <c r="C156">
        <f>COUNTIF('Number of strains'!C:C,A156)</f>
        <v>0</v>
      </c>
      <c r="D156">
        <f>COUNTIF('Number of strains'!D:D,A156)</f>
        <v>0</v>
      </c>
    </row>
    <row r="157" ht="15.75" customHeight="1">
      <c r="A157">
        <v>156.0</v>
      </c>
      <c r="B157">
        <f>COUNTIF('Number of strains'!B:B,A157)</f>
        <v>0</v>
      </c>
      <c r="C157">
        <f>COUNTIF('Number of strains'!C:C,A157)</f>
        <v>0</v>
      </c>
      <c r="D157">
        <f>COUNTIF('Number of strains'!D:D,A157)</f>
        <v>0</v>
      </c>
    </row>
    <row r="158" ht="15.75" customHeight="1">
      <c r="A158">
        <v>157.0</v>
      </c>
      <c r="B158">
        <f>COUNTIF('Number of strains'!B:B,A158)</f>
        <v>0</v>
      </c>
      <c r="C158">
        <f>COUNTIF('Number of strains'!C:C,A158)</f>
        <v>0</v>
      </c>
      <c r="D158">
        <f>COUNTIF('Number of strains'!D:D,A158)</f>
        <v>0</v>
      </c>
    </row>
    <row r="159" ht="15.75" customHeight="1">
      <c r="A159">
        <v>158.0</v>
      </c>
      <c r="B159">
        <f>COUNTIF('Number of strains'!B:B,A159)</f>
        <v>0</v>
      </c>
      <c r="C159">
        <f>COUNTIF('Number of strains'!C:C,A159)</f>
        <v>0</v>
      </c>
      <c r="D159">
        <f>COUNTIF('Number of strains'!D:D,A159)</f>
        <v>0</v>
      </c>
    </row>
    <row r="160" ht="15.75" customHeight="1">
      <c r="A160">
        <v>159.0</v>
      </c>
      <c r="B160">
        <f>COUNTIF('Number of strains'!B:B,A160)</f>
        <v>0</v>
      </c>
      <c r="C160">
        <f>COUNTIF('Number of strains'!C:C,A160)</f>
        <v>0</v>
      </c>
      <c r="D160">
        <f>COUNTIF('Number of strains'!D:D,A160)</f>
        <v>0</v>
      </c>
    </row>
    <row r="161" ht="15.75" customHeight="1">
      <c r="A161">
        <v>160.0</v>
      </c>
      <c r="B161">
        <f>COUNTIF('Number of strains'!B:B,A161)</f>
        <v>0</v>
      </c>
      <c r="C161">
        <f>COUNTIF('Number of strains'!C:C,A161)</f>
        <v>0</v>
      </c>
      <c r="D161">
        <f>COUNTIF('Number of strains'!D:D,A161)</f>
        <v>0</v>
      </c>
    </row>
    <row r="162" ht="15.75" customHeight="1">
      <c r="A162">
        <v>161.0</v>
      </c>
      <c r="B162">
        <f>COUNTIF('Number of strains'!B:B,A162)</f>
        <v>0</v>
      </c>
      <c r="C162">
        <f>COUNTIF('Number of strains'!C:C,A162)</f>
        <v>0</v>
      </c>
      <c r="D162">
        <f>COUNTIF('Number of strains'!D:D,A162)</f>
        <v>0</v>
      </c>
    </row>
    <row r="163" ht="15.75" customHeight="1">
      <c r="A163">
        <v>162.0</v>
      </c>
      <c r="B163">
        <f>COUNTIF('Number of strains'!B:B,A163)</f>
        <v>0</v>
      </c>
      <c r="C163">
        <f>COUNTIF('Number of strains'!C:C,A163)</f>
        <v>0</v>
      </c>
      <c r="D163">
        <f>COUNTIF('Number of strains'!D:D,A163)</f>
        <v>0</v>
      </c>
    </row>
    <row r="164" ht="15.75" customHeight="1">
      <c r="A164">
        <v>163.0</v>
      </c>
      <c r="B164">
        <f>COUNTIF('Number of strains'!B:B,A164)</f>
        <v>0</v>
      </c>
      <c r="C164">
        <f>COUNTIF('Number of strains'!C:C,A164)</f>
        <v>0</v>
      </c>
      <c r="D164">
        <f>COUNTIF('Number of strains'!D:D,A164)</f>
        <v>0</v>
      </c>
    </row>
    <row r="165" ht="15.75" customHeight="1">
      <c r="A165">
        <v>164.0</v>
      </c>
      <c r="B165">
        <f>COUNTIF('Number of strains'!B:B,A165)</f>
        <v>0</v>
      </c>
      <c r="C165">
        <f>COUNTIF('Number of strains'!C:C,A165)</f>
        <v>0</v>
      </c>
      <c r="D165">
        <f>COUNTIF('Number of strains'!D:D,A165)</f>
        <v>1</v>
      </c>
    </row>
    <row r="166" ht="15.75" customHeight="1">
      <c r="A166">
        <v>165.0</v>
      </c>
      <c r="B166">
        <f>COUNTIF('Number of strains'!B:B,A166)</f>
        <v>0</v>
      </c>
      <c r="C166">
        <f>COUNTIF('Number of strains'!C:C,A166)</f>
        <v>0</v>
      </c>
      <c r="D166">
        <f>COUNTIF('Number of strains'!D:D,A166)</f>
        <v>0</v>
      </c>
    </row>
    <row r="167" ht="15.75" customHeight="1">
      <c r="A167">
        <v>166.0</v>
      </c>
      <c r="B167">
        <f>COUNTIF('Number of strains'!B:B,A167)</f>
        <v>0</v>
      </c>
      <c r="C167">
        <f>COUNTIF('Number of strains'!C:C,A167)</f>
        <v>1</v>
      </c>
      <c r="D167">
        <f>COUNTIF('Number of strains'!D:D,A167)</f>
        <v>0</v>
      </c>
    </row>
    <row r="168" ht="15.75" customHeight="1">
      <c r="A168">
        <v>167.0</v>
      </c>
      <c r="B168">
        <f>COUNTIF('Number of strains'!B:B,A168)</f>
        <v>0</v>
      </c>
      <c r="C168">
        <f>COUNTIF('Number of strains'!C:C,A168)</f>
        <v>0</v>
      </c>
      <c r="D168">
        <f>COUNTIF('Number of strains'!D:D,A168)</f>
        <v>0</v>
      </c>
    </row>
    <row r="169" ht="15.75" customHeight="1">
      <c r="A169">
        <v>168.0</v>
      </c>
      <c r="B169">
        <f>COUNTIF('Number of strains'!B:B,A169)</f>
        <v>0</v>
      </c>
      <c r="C169">
        <f>COUNTIF('Number of strains'!C:C,A169)</f>
        <v>0</v>
      </c>
      <c r="D169">
        <f>COUNTIF('Number of strains'!D:D,A169)</f>
        <v>0</v>
      </c>
    </row>
    <row r="170" ht="15.75" customHeight="1">
      <c r="A170">
        <v>169.0</v>
      </c>
      <c r="B170">
        <f>COUNTIF('Number of strains'!B:B,A170)</f>
        <v>0</v>
      </c>
      <c r="C170">
        <f>COUNTIF('Number of strains'!C:C,A170)</f>
        <v>0</v>
      </c>
      <c r="D170">
        <f>COUNTIF('Number of strains'!D:D,A170)</f>
        <v>0</v>
      </c>
    </row>
    <row r="171" ht="15.75" customHeight="1">
      <c r="A171">
        <v>170.0</v>
      </c>
      <c r="B171">
        <f>COUNTIF('Number of strains'!B:B,A171)</f>
        <v>0</v>
      </c>
      <c r="C171">
        <f>COUNTIF('Number of strains'!C:C,A171)</f>
        <v>0</v>
      </c>
      <c r="D171">
        <f>COUNTIF('Number of strains'!D:D,A171)</f>
        <v>0</v>
      </c>
    </row>
    <row r="172" ht="15.75" customHeight="1">
      <c r="A172">
        <v>171.0</v>
      </c>
      <c r="B172">
        <f>COUNTIF('Number of strains'!B:B,A172)</f>
        <v>1</v>
      </c>
      <c r="C172">
        <f>COUNTIF('Number of strains'!C:C,A172)</f>
        <v>0</v>
      </c>
      <c r="D172">
        <f>COUNTIF('Number of strains'!D:D,A172)</f>
        <v>0</v>
      </c>
    </row>
    <row r="173" ht="15.75" customHeight="1">
      <c r="A173">
        <v>172.0</v>
      </c>
      <c r="B173">
        <f>COUNTIF('Number of strains'!B:B,A173)</f>
        <v>0</v>
      </c>
      <c r="C173">
        <f>COUNTIF('Number of strains'!C:C,A173)</f>
        <v>0</v>
      </c>
      <c r="D173">
        <f>COUNTIF('Number of strains'!D:D,A173)</f>
        <v>0</v>
      </c>
    </row>
    <row r="174" ht="15.75" customHeight="1">
      <c r="A174">
        <v>173.0</v>
      </c>
      <c r="B174">
        <f>COUNTIF('Number of strains'!B:B,A174)</f>
        <v>0</v>
      </c>
      <c r="C174">
        <f>COUNTIF('Number of strains'!C:C,A174)</f>
        <v>0</v>
      </c>
      <c r="D174">
        <f>COUNTIF('Number of strains'!D:D,A174)</f>
        <v>0</v>
      </c>
    </row>
    <row r="175" ht="15.75" customHeight="1">
      <c r="A175">
        <v>174.0</v>
      </c>
      <c r="B175">
        <f>COUNTIF('Number of strains'!B:B,A175)</f>
        <v>0</v>
      </c>
      <c r="C175">
        <f>COUNTIF('Number of strains'!C:C,A175)</f>
        <v>1</v>
      </c>
      <c r="D175">
        <f>COUNTIF('Number of strains'!D:D,A175)</f>
        <v>0</v>
      </c>
    </row>
    <row r="176" ht="15.75" customHeight="1">
      <c r="A176">
        <v>175.0</v>
      </c>
      <c r="B176">
        <f>COUNTIF('Number of strains'!B:B,A176)</f>
        <v>0</v>
      </c>
      <c r="C176">
        <f>COUNTIF('Number of strains'!C:C,A176)</f>
        <v>0</v>
      </c>
      <c r="D176">
        <f>COUNTIF('Number of strains'!D:D,A176)</f>
        <v>0</v>
      </c>
    </row>
    <row r="177" ht="15.75" customHeight="1">
      <c r="A177">
        <v>176.0</v>
      </c>
      <c r="B177">
        <f>COUNTIF('Number of strains'!B:B,A177)</f>
        <v>0</v>
      </c>
      <c r="C177">
        <f>COUNTIF('Number of strains'!C:C,A177)</f>
        <v>0</v>
      </c>
      <c r="D177">
        <f>COUNTIF('Number of strains'!D:D,A177)</f>
        <v>0</v>
      </c>
    </row>
    <row r="178" ht="15.75" customHeight="1">
      <c r="A178">
        <v>177.0</v>
      </c>
      <c r="B178">
        <f>COUNTIF('Number of strains'!B:B,A178)</f>
        <v>0</v>
      </c>
      <c r="C178">
        <f>COUNTIF('Number of strains'!C:C,A178)</f>
        <v>0</v>
      </c>
      <c r="D178">
        <f>COUNTIF('Number of strains'!D:D,A178)</f>
        <v>0</v>
      </c>
    </row>
    <row r="179" ht="15.75" customHeight="1">
      <c r="A179">
        <v>178.0</v>
      </c>
      <c r="B179">
        <f>COUNTIF('Number of strains'!B:B,A179)</f>
        <v>0</v>
      </c>
      <c r="C179">
        <f>COUNTIF('Number of strains'!C:C,A179)</f>
        <v>0</v>
      </c>
      <c r="D179">
        <f>COUNTIF('Number of strains'!D:D,A179)</f>
        <v>0</v>
      </c>
    </row>
    <row r="180" ht="15.75" customHeight="1">
      <c r="A180">
        <v>179.0</v>
      </c>
      <c r="B180">
        <f>COUNTIF('Number of strains'!B:B,A180)</f>
        <v>0</v>
      </c>
      <c r="C180">
        <f>COUNTIF('Number of strains'!C:C,A180)</f>
        <v>0</v>
      </c>
      <c r="D180">
        <f>COUNTIF('Number of strains'!D:D,A180)</f>
        <v>0</v>
      </c>
    </row>
    <row r="181" ht="15.75" customHeight="1">
      <c r="A181">
        <v>180.0</v>
      </c>
      <c r="B181">
        <f>COUNTIF('Number of strains'!B:B,A181)</f>
        <v>0</v>
      </c>
      <c r="C181">
        <f>COUNTIF('Number of strains'!C:C,A181)</f>
        <v>0</v>
      </c>
      <c r="D181">
        <f>COUNTIF('Number of strains'!D:D,A181)</f>
        <v>0</v>
      </c>
    </row>
    <row r="182" ht="15.75" customHeight="1">
      <c r="A182">
        <v>181.0</v>
      </c>
      <c r="B182">
        <f>COUNTIF('Number of strains'!B:B,A182)</f>
        <v>0</v>
      </c>
      <c r="C182">
        <f>COUNTIF('Number of strains'!C:C,A182)</f>
        <v>0</v>
      </c>
      <c r="D182">
        <f>COUNTIF('Number of strains'!D:D,A182)</f>
        <v>0</v>
      </c>
    </row>
    <row r="183" ht="15.75" customHeight="1">
      <c r="A183">
        <v>182.0</v>
      </c>
      <c r="B183">
        <f>COUNTIF('Number of strains'!B:B,A183)</f>
        <v>0</v>
      </c>
      <c r="C183">
        <f>COUNTIF('Number of strains'!C:C,A183)</f>
        <v>0</v>
      </c>
      <c r="D183">
        <f>COUNTIF('Number of strains'!D:D,A183)</f>
        <v>0</v>
      </c>
    </row>
    <row r="184" ht="15.75" customHeight="1">
      <c r="A184">
        <v>183.0</v>
      </c>
      <c r="B184">
        <f>COUNTIF('Number of strains'!B:B,A184)</f>
        <v>0</v>
      </c>
      <c r="C184">
        <f>COUNTIF('Number of strains'!C:C,A184)</f>
        <v>0</v>
      </c>
      <c r="D184">
        <f>COUNTIF('Number of strains'!D:D,A184)</f>
        <v>0</v>
      </c>
    </row>
    <row r="185" ht="15.75" customHeight="1">
      <c r="A185">
        <v>184.0</v>
      </c>
      <c r="B185">
        <f>COUNTIF('Number of strains'!B:B,A185)</f>
        <v>0</v>
      </c>
      <c r="C185">
        <f>COUNTIF('Number of strains'!C:C,A185)</f>
        <v>0</v>
      </c>
      <c r="D185">
        <f>COUNTIF('Number of strains'!D:D,A185)</f>
        <v>0</v>
      </c>
    </row>
    <row r="186" ht="15.75" customHeight="1">
      <c r="A186">
        <v>185.0</v>
      </c>
      <c r="B186">
        <f>COUNTIF('Number of strains'!B:B,A186)</f>
        <v>0</v>
      </c>
      <c r="C186">
        <f>COUNTIF('Number of strains'!C:C,A186)</f>
        <v>0</v>
      </c>
      <c r="D186">
        <f>COUNTIF('Number of strains'!D:D,A186)</f>
        <v>0</v>
      </c>
    </row>
    <row r="187" ht="15.75" customHeight="1">
      <c r="A187">
        <v>186.0</v>
      </c>
      <c r="B187">
        <f>COUNTIF('Number of strains'!B:B,A187)</f>
        <v>0</v>
      </c>
      <c r="C187">
        <f>COUNTIF('Number of strains'!C:C,A187)</f>
        <v>0</v>
      </c>
      <c r="D187">
        <f>COUNTIF('Number of strains'!D:D,A187)</f>
        <v>0</v>
      </c>
    </row>
    <row r="188" ht="15.75" customHeight="1">
      <c r="A188">
        <v>187.0</v>
      </c>
      <c r="B188">
        <f>COUNTIF('Number of strains'!B:B,A188)</f>
        <v>0</v>
      </c>
      <c r="C188">
        <f>COUNTIF('Number of strains'!C:C,A188)</f>
        <v>0</v>
      </c>
      <c r="D188">
        <f>COUNTIF('Number of strains'!D:D,A188)</f>
        <v>0</v>
      </c>
    </row>
    <row r="189" ht="15.75" customHeight="1">
      <c r="A189">
        <v>188.0</v>
      </c>
      <c r="B189">
        <f>COUNTIF('Number of strains'!B:B,A189)</f>
        <v>0</v>
      </c>
      <c r="C189">
        <f>COUNTIF('Number of strains'!C:C,A189)</f>
        <v>0</v>
      </c>
      <c r="D189">
        <f>COUNTIF('Number of strains'!D:D,A189)</f>
        <v>0</v>
      </c>
    </row>
    <row r="190" ht="15.75" customHeight="1">
      <c r="A190">
        <v>189.0</v>
      </c>
      <c r="B190">
        <f>COUNTIF('Number of strains'!B:B,A190)</f>
        <v>0</v>
      </c>
      <c r="C190">
        <f>COUNTIF('Number of strains'!C:C,A190)</f>
        <v>0</v>
      </c>
      <c r="D190">
        <f>COUNTIF('Number of strains'!D:D,A190)</f>
        <v>0</v>
      </c>
    </row>
    <row r="191" ht="15.75" customHeight="1">
      <c r="A191">
        <v>190.0</v>
      </c>
      <c r="B191">
        <f>COUNTIF('Number of strains'!B:B,A191)</f>
        <v>0</v>
      </c>
      <c r="C191">
        <f>COUNTIF('Number of strains'!C:C,A191)</f>
        <v>0</v>
      </c>
      <c r="D191">
        <f>COUNTIF('Number of strains'!D:D,A191)</f>
        <v>0</v>
      </c>
    </row>
    <row r="192" ht="15.75" customHeight="1">
      <c r="A192">
        <v>191.0</v>
      </c>
      <c r="B192">
        <f>COUNTIF('Number of strains'!B:B,A192)</f>
        <v>0</v>
      </c>
      <c r="C192">
        <f>COUNTIF('Number of strains'!C:C,A192)</f>
        <v>0</v>
      </c>
      <c r="D192">
        <f>COUNTIF('Number of strains'!D:D,A192)</f>
        <v>0</v>
      </c>
    </row>
    <row r="193" ht="15.75" customHeight="1">
      <c r="A193">
        <v>192.0</v>
      </c>
      <c r="B193">
        <f>COUNTIF('Number of strains'!B:B,A193)</f>
        <v>0</v>
      </c>
      <c r="C193">
        <f>COUNTIF('Number of strains'!C:C,A193)</f>
        <v>0</v>
      </c>
      <c r="D193">
        <f>COUNTIF('Number of strains'!D:D,A193)</f>
        <v>0</v>
      </c>
    </row>
    <row r="194" ht="15.75" customHeight="1">
      <c r="A194">
        <v>193.0</v>
      </c>
      <c r="B194">
        <f>COUNTIF('Number of strains'!B:B,A194)</f>
        <v>0</v>
      </c>
      <c r="C194">
        <f>COUNTIF('Number of strains'!C:C,A194)</f>
        <v>0</v>
      </c>
      <c r="D194">
        <f>COUNTIF('Number of strains'!D:D,A194)</f>
        <v>0</v>
      </c>
    </row>
    <row r="195" ht="15.75" customHeight="1">
      <c r="A195">
        <v>194.0</v>
      </c>
      <c r="B195">
        <f>COUNTIF('Number of strains'!B:B,A195)</f>
        <v>0</v>
      </c>
      <c r="C195">
        <f>COUNTIF('Number of strains'!C:C,A195)</f>
        <v>0</v>
      </c>
      <c r="D195">
        <f>COUNTIF('Number of strains'!D:D,A195)</f>
        <v>0</v>
      </c>
    </row>
    <row r="196" ht="15.75" customHeight="1">
      <c r="A196">
        <v>195.0</v>
      </c>
      <c r="B196">
        <f>COUNTIF('Number of strains'!B:B,A196)</f>
        <v>0</v>
      </c>
      <c r="C196">
        <f>COUNTIF('Number of strains'!C:C,A196)</f>
        <v>0</v>
      </c>
      <c r="D196">
        <f>COUNTIF('Number of strains'!D:D,A196)</f>
        <v>0</v>
      </c>
    </row>
    <row r="197" ht="15.75" customHeight="1">
      <c r="A197">
        <v>196.0</v>
      </c>
      <c r="B197">
        <f>COUNTIF('Number of strains'!B:B,A197)</f>
        <v>1</v>
      </c>
      <c r="C197">
        <f>COUNTIF('Number of strains'!C:C,A197)</f>
        <v>0</v>
      </c>
      <c r="D197">
        <f>COUNTIF('Number of strains'!D:D,A197)</f>
        <v>0</v>
      </c>
    </row>
    <row r="198" ht="15.75" customHeight="1">
      <c r="A198">
        <v>197.0</v>
      </c>
      <c r="B198">
        <f>COUNTIF('Number of strains'!B:B,A198)</f>
        <v>0</v>
      </c>
      <c r="C198">
        <f>COUNTIF('Number of strains'!C:C,A198)</f>
        <v>0</v>
      </c>
      <c r="D198">
        <f>COUNTIF('Number of strains'!D:D,A198)</f>
        <v>0</v>
      </c>
    </row>
    <row r="199" ht="15.75" customHeight="1">
      <c r="A199">
        <v>198.0</v>
      </c>
      <c r="B199">
        <f>COUNTIF('Number of strains'!B:B,A199)</f>
        <v>0</v>
      </c>
      <c r="C199">
        <f>COUNTIF('Number of strains'!C:C,A199)</f>
        <v>0</v>
      </c>
      <c r="D199">
        <f>COUNTIF('Number of strains'!D:D,A199)</f>
        <v>0</v>
      </c>
    </row>
    <row r="200" ht="15.75" customHeight="1">
      <c r="A200">
        <v>199.0</v>
      </c>
      <c r="B200">
        <f>COUNTIF('Number of strains'!B:B,A200)</f>
        <v>0</v>
      </c>
      <c r="C200">
        <f>COUNTIF('Number of strains'!C:C,A200)</f>
        <v>0</v>
      </c>
      <c r="D200">
        <f>COUNTIF('Number of strains'!D:D,A200)</f>
        <v>0</v>
      </c>
    </row>
    <row r="201" ht="15.75" customHeight="1">
      <c r="A201">
        <v>200.0</v>
      </c>
      <c r="B201">
        <f>COUNTIF('Number of strains'!B:B,A201)</f>
        <v>0</v>
      </c>
      <c r="C201">
        <f>COUNTIF('Number of strains'!C:C,A201)</f>
        <v>0</v>
      </c>
      <c r="D201">
        <f>COUNTIF('Number of strains'!D:D,A201)</f>
        <v>0</v>
      </c>
    </row>
    <row r="202" ht="15.75" customHeight="1">
      <c r="A202">
        <v>201.0</v>
      </c>
      <c r="B202">
        <f>COUNTIF('Number of strains'!B:B,A202)</f>
        <v>0</v>
      </c>
      <c r="C202">
        <f>COUNTIF('Number of strains'!C:C,A202)</f>
        <v>0</v>
      </c>
      <c r="D202">
        <f>COUNTIF('Number of strains'!D:D,A202)</f>
        <v>0</v>
      </c>
    </row>
    <row r="203" ht="15.75" customHeight="1">
      <c r="A203">
        <v>202.0</v>
      </c>
      <c r="B203">
        <f>COUNTIF('Number of strains'!B:B,A203)</f>
        <v>0</v>
      </c>
      <c r="C203">
        <f>COUNTIF('Number of strains'!C:C,A203)</f>
        <v>0</v>
      </c>
      <c r="D203">
        <f>COUNTIF('Number of strains'!D:D,A203)</f>
        <v>0</v>
      </c>
    </row>
    <row r="204" ht="15.75" customHeight="1">
      <c r="A204">
        <v>203.0</v>
      </c>
      <c r="B204">
        <f>COUNTIF('Number of strains'!B:B,A204)</f>
        <v>0</v>
      </c>
      <c r="C204">
        <f>COUNTIF('Number of strains'!C:C,A204)</f>
        <v>0</v>
      </c>
      <c r="D204">
        <f>COUNTIF('Number of strains'!D:D,A204)</f>
        <v>0</v>
      </c>
    </row>
    <row r="205" ht="15.75" customHeight="1">
      <c r="A205">
        <v>204.0</v>
      </c>
      <c r="B205">
        <f>COUNTIF('Number of strains'!B:B,A205)</f>
        <v>0</v>
      </c>
      <c r="C205">
        <f>COUNTIF('Number of strains'!C:C,A205)</f>
        <v>0</v>
      </c>
      <c r="D205">
        <f>COUNTIF('Number of strains'!D:D,A205)</f>
        <v>1</v>
      </c>
    </row>
    <row r="206" ht="15.75" customHeight="1">
      <c r="A206">
        <v>205.0</v>
      </c>
      <c r="B206">
        <f>COUNTIF('Number of strains'!B:B,A206)</f>
        <v>0</v>
      </c>
      <c r="C206">
        <f>COUNTIF('Number of strains'!C:C,A206)</f>
        <v>0</v>
      </c>
      <c r="D206">
        <f>COUNTIF('Number of strains'!D:D,A206)</f>
        <v>0</v>
      </c>
    </row>
    <row r="207" ht="15.75" customHeight="1">
      <c r="A207">
        <v>206.0</v>
      </c>
      <c r="B207">
        <f>COUNTIF('Number of strains'!B:B,A207)</f>
        <v>0</v>
      </c>
      <c r="C207">
        <f>COUNTIF('Number of strains'!C:C,A207)</f>
        <v>0</v>
      </c>
      <c r="D207">
        <f>COUNTIF('Number of strains'!D:D,A207)</f>
        <v>0</v>
      </c>
    </row>
    <row r="208" ht="15.75" customHeight="1">
      <c r="A208">
        <v>207.0</v>
      </c>
      <c r="B208">
        <f>COUNTIF('Number of strains'!B:B,A208)</f>
        <v>0</v>
      </c>
      <c r="C208">
        <f>COUNTIF('Number of strains'!C:C,A208)</f>
        <v>0</v>
      </c>
      <c r="D208">
        <f>COUNTIF('Number of strains'!D:D,A208)</f>
        <v>0</v>
      </c>
    </row>
    <row r="209" ht="15.75" customHeight="1">
      <c r="A209">
        <v>208.0</v>
      </c>
      <c r="B209">
        <f>COUNTIF('Number of strains'!B:B,A209)</f>
        <v>0</v>
      </c>
      <c r="C209">
        <f>COUNTIF('Number of strains'!C:C,A209)</f>
        <v>0</v>
      </c>
      <c r="D209">
        <f>COUNTIF('Number of strains'!D:D,A209)</f>
        <v>0</v>
      </c>
    </row>
    <row r="210" ht="15.75" customHeight="1">
      <c r="A210">
        <v>209.0</v>
      </c>
      <c r="B210">
        <f>COUNTIF('Number of strains'!B:B,A210)</f>
        <v>0</v>
      </c>
      <c r="C210">
        <f>COUNTIF('Number of strains'!C:C,A210)</f>
        <v>0</v>
      </c>
      <c r="D210">
        <f>COUNTIF('Number of strains'!D:D,A210)</f>
        <v>0</v>
      </c>
    </row>
    <row r="211" ht="15.75" customHeight="1">
      <c r="A211">
        <v>210.0</v>
      </c>
      <c r="B211">
        <f>COUNTIF('Number of strains'!B:B,A211)</f>
        <v>0</v>
      </c>
      <c r="C211">
        <f>COUNTIF('Number of strains'!C:C,A211)</f>
        <v>0</v>
      </c>
      <c r="D211">
        <f>COUNTIF('Number of strains'!D:D,A211)</f>
        <v>0</v>
      </c>
    </row>
    <row r="212" ht="15.75" customHeight="1">
      <c r="A212">
        <v>211.0</v>
      </c>
      <c r="B212">
        <f>COUNTIF('Number of strains'!B:B,A212)</f>
        <v>0</v>
      </c>
      <c r="C212">
        <f>COUNTIF('Number of strains'!C:C,A212)</f>
        <v>0</v>
      </c>
      <c r="D212">
        <f>COUNTIF('Number of strains'!D:D,A212)</f>
        <v>0</v>
      </c>
    </row>
    <row r="213" ht="15.75" customHeight="1">
      <c r="A213">
        <v>212.0</v>
      </c>
      <c r="B213">
        <f>COUNTIF('Number of strains'!B:B,A213)</f>
        <v>0</v>
      </c>
      <c r="C213">
        <f>COUNTIF('Number of strains'!C:C,A213)</f>
        <v>0</v>
      </c>
      <c r="D213">
        <f>COUNTIF('Number of strains'!D:D,A213)</f>
        <v>0</v>
      </c>
    </row>
    <row r="214" ht="15.75" customHeight="1">
      <c r="A214">
        <v>213.0</v>
      </c>
      <c r="B214">
        <f>COUNTIF('Number of strains'!B:B,A214)</f>
        <v>0</v>
      </c>
      <c r="C214">
        <f>COUNTIF('Number of strains'!C:C,A214)</f>
        <v>0</v>
      </c>
      <c r="D214">
        <f>COUNTIF('Number of strains'!D:D,A214)</f>
        <v>0</v>
      </c>
    </row>
    <row r="215" ht="15.75" customHeight="1">
      <c r="A215">
        <v>214.0</v>
      </c>
      <c r="B215">
        <f>COUNTIF('Number of strains'!B:B,A215)</f>
        <v>0</v>
      </c>
      <c r="C215">
        <f>COUNTIF('Number of strains'!C:C,A215)</f>
        <v>0</v>
      </c>
      <c r="D215">
        <f>COUNTIF('Number of strains'!D:D,A215)</f>
        <v>0</v>
      </c>
    </row>
    <row r="216" ht="15.75" customHeight="1">
      <c r="A216">
        <v>215.0</v>
      </c>
      <c r="B216">
        <f>COUNTIF('Number of strains'!B:B,A216)</f>
        <v>0</v>
      </c>
      <c r="C216">
        <f>COUNTIF('Number of strains'!C:C,A216)</f>
        <v>0</v>
      </c>
      <c r="D216">
        <f>COUNTIF('Number of strains'!D:D,A216)</f>
        <v>0</v>
      </c>
    </row>
    <row r="217" ht="15.75" customHeight="1">
      <c r="A217">
        <v>216.0</v>
      </c>
      <c r="B217">
        <f>COUNTIF('Number of strains'!B:B,A217)</f>
        <v>0</v>
      </c>
      <c r="C217">
        <f>COUNTIF('Number of strains'!C:C,A217)</f>
        <v>0</v>
      </c>
      <c r="D217">
        <f>COUNTIF('Number of strains'!D:D,A217)</f>
        <v>0</v>
      </c>
    </row>
    <row r="218" ht="15.75" customHeight="1">
      <c r="A218">
        <v>217.0</v>
      </c>
      <c r="B218">
        <f>COUNTIF('Number of strains'!B:B,A218)</f>
        <v>0</v>
      </c>
      <c r="C218">
        <f>COUNTIF('Number of strains'!C:C,A218)</f>
        <v>0</v>
      </c>
      <c r="D218">
        <f>COUNTIF('Number of strains'!D:D,A218)</f>
        <v>0</v>
      </c>
    </row>
    <row r="219" ht="15.75" customHeight="1">
      <c r="A219">
        <v>218.0</v>
      </c>
      <c r="B219">
        <f>COUNTIF('Number of strains'!B:B,A219)</f>
        <v>0</v>
      </c>
      <c r="C219">
        <f>COUNTIF('Number of strains'!C:C,A219)</f>
        <v>0</v>
      </c>
      <c r="D219">
        <f>COUNTIF('Number of strains'!D:D,A219)</f>
        <v>0</v>
      </c>
    </row>
    <row r="220" ht="15.75" customHeight="1">
      <c r="A220">
        <v>219.0</v>
      </c>
      <c r="B220">
        <f>COUNTIF('Number of strains'!B:B,A220)</f>
        <v>0</v>
      </c>
      <c r="C220">
        <f>COUNTIF('Number of strains'!C:C,A220)</f>
        <v>0</v>
      </c>
      <c r="D220">
        <f>COUNTIF('Number of strains'!D:D,A220)</f>
        <v>0</v>
      </c>
    </row>
    <row r="221" ht="15.75" customHeight="1">
      <c r="A221">
        <v>220.0</v>
      </c>
      <c r="B221">
        <f>COUNTIF('Number of strains'!B:B,A221)</f>
        <v>0</v>
      </c>
      <c r="C221">
        <f>COUNTIF('Number of strains'!C:C,A221)</f>
        <v>0</v>
      </c>
      <c r="D221">
        <f>COUNTIF('Number of strains'!D:D,A221)</f>
        <v>0</v>
      </c>
    </row>
    <row r="222" ht="15.75" customHeight="1">
      <c r="A222">
        <v>221.0</v>
      </c>
      <c r="B222">
        <f>COUNTIF('Number of strains'!B:B,A222)</f>
        <v>0</v>
      </c>
      <c r="C222">
        <f>COUNTIF('Number of strains'!C:C,A222)</f>
        <v>0</v>
      </c>
      <c r="D222">
        <f>COUNTIF('Number of strains'!D:D,A222)</f>
        <v>0</v>
      </c>
    </row>
    <row r="223" ht="15.75" customHeight="1">
      <c r="A223">
        <v>222.0</v>
      </c>
      <c r="B223">
        <f>COUNTIF('Number of strains'!B:B,A223)</f>
        <v>0</v>
      </c>
      <c r="C223">
        <f>COUNTIF('Number of strains'!C:C,A223)</f>
        <v>0</v>
      </c>
      <c r="D223">
        <f>COUNTIF('Number of strains'!D:D,A223)</f>
        <v>0</v>
      </c>
    </row>
    <row r="224" ht="15.75" customHeight="1">
      <c r="A224">
        <v>223.0</v>
      </c>
      <c r="B224">
        <f>COUNTIF('Number of strains'!B:B,A224)</f>
        <v>0</v>
      </c>
      <c r="C224">
        <f>COUNTIF('Number of strains'!C:C,A224)</f>
        <v>0</v>
      </c>
      <c r="D224">
        <f>COUNTIF('Number of strains'!D:D,A224)</f>
        <v>0</v>
      </c>
    </row>
    <row r="225" ht="15.75" customHeight="1">
      <c r="A225">
        <v>224.0</v>
      </c>
      <c r="B225">
        <f>COUNTIF('Number of strains'!B:B,A225)</f>
        <v>0</v>
      </c>
      <c r="C225">
        <f>COUNTIF('Number of strains'!C:C,A225)</f>
        <v>0</v>
      </c>
      <c r="D225">
        <f>COUNTIF('Number of strains'!D:D,A225)</f>
        <v>0</v>
      </c>
    </row>
    <row r="226" ht="15.75" customHeight="1">
      <c r="A226">
        <v>225.0</v>
      </c>
      <c r="B226">
        <f>COUNTIF('Number of strains'!B:B,A226)</f>
        <v>0</v>
      </c>
      <c r="C226">
        <f>COUNTIF('Number of strains'!C:C,A226)</f>
        <v>0</v>
      </c>
      <c r="D226">
        <f>COUNTIF('Number of strains'!D:D,A226)</f>
        <v>0</v>
      </c>
    </row>
    <row r="227" ht="15.75" customHeight="1">
      <c r="A227">
        <v>226.0</v>
      </c>
      <c r="B227">
        <f>COUNTIF('Number of strains'!B:B,A227)</f>
        <v>0</v>
      </c>
      <c r="C227">
        <f>COUNTIF('Number of strains'!C:C,A227)</f>
        <v>0</v>
      </c>
      <c r="D227">
        <f>COUNTIF('Number of strains'!D:D,A227)</f>
        <v>0</v>
      </c>
    </row>
    <row r="228" ht="15.75" customHeight="1">
      <c r="A228">
        <v>227.0</v>
      </c>
      <c r="B228">
        <f>COUNTIF('Number of strains'!B:B,A228)</f>
        <v>0</v>
      </c>
      <c r="C228">
        <f>COUNTIF('Number of strains'!C:C,A228)</f>
        <v>0</v>
      </c>
      <c r="D228">
        <f>COUNTIF('Number of strains'!D:D,A228)</f>
        <v>0</v>
      </c>
    </row>
    <row r="229" ht="15.75" customHeight="1">
      <c r="A229">
        <v>228.0</v>
      </c>
      <c r="B229">
        <f>COUNTIF('Number of strains'!B:B,A229)</f>
        <v>0</v>
      </c>
      <c r="C229">
        <f>COUNTIF('Number of strains'!C:C,A229)</f>
        <v>0</v>
      </c>
      <c r="D229">
        <f>COUNTIF('Number of strains'!D:D,A229)</f>
        <v>0</v>
      </c>
    </row>
    <row r="230" ht="15.75" customHeight="1">
      <c r="A230">
        <v>229.0</v>
      </c>
      <c r="B230">
        <f>COUNTIF('Number of strains'!B:B,A230)</f>
        <v>0</v>
      </c>
      <c r="C230">
        <f>COUNTIF('Number of strains'!C:C,A230)</f>
        <v>0</v>
      </c>
      <c r="D230">
        <f>COUNTIF('Number of strains'!D:D,A230)</f>
        <v>0</v>
      </c>
    </row>
    <row r="231" ht="15.75" customHeight="1">
      <c r="A231">
        <v>230.0</v>
      </c>
      <c r="B231">
        <f>COUNTIF('Number of strains'!B:B,A231)</f>
        <v>0</v>
      </c>
      <c r="C231">
        <f>COUNTIF('Number of strains'!C:C,A231)</f>
        <v>0</v>
      </c>
      <c r="D231">
        <f>COUNTIF('Number of strains'!D:D,A231)</f>
        <v>0</v>
      </c>
    </row>
    <row r="232" ht="15.75" customHeight="1">
      <c r="A232">
        <v>231.0</v>
      </c>
      <c r="B232">
        <f>COUNTIF('Number of strains'!B:B,A232)</f>
        <v>0</v>
      </c>
      <c r="C232">
        <f>COUNTIF('Number of strains'!C:C,A232)</f>
        <v>0</v>
      </c>
      <c r="D232">
        <f>COUNTIF('Number of strains'!D:D,A232)</f>
        <v>0</v>
      </c>
    </row>
    <row r="233" ht="15.75" customHeight="1">
      <c r="A233">
        <v>232.0</v>
      </c>
      <c r="B233">
        <f>COUNTIF('Number of strains'!B:B,A233)</f>
        <v>0</v>
      </c>
      <c r="C233">
        <f>COUNTIF('Number of strains'!C:C,A233)</f>
        <v>0</v>
      </c>
      <c r="D233">
        <f>COUNTIF('Number of strains'!D:D,A233)</f>
        <v>0</v>
      </c>
    </row>
    <row r="234" ht="15.75" customHeight="1">
      <c r="A234">
        <v>233.0</v>
      </c>
      <c r="B234">
        <f>COUNTIF('Number of strains'!B:B,A234)</f>
        <v>0</v>
      </c>
      <c r="C234">
        <f>COUNTIF('Number of strains'!C:C,A234)</f>
        <v>0</v>
      </c>
      <c r="D234">
        <f>COUNTIF('Number of strains'!D:D,A234)</f>
        <v>0</v>
      </c>
    </row>
    <row r="235" ht="15.75" customHeight="1">
      <c r="A235">
        <v>234.0</v>
      </c>
      <c r="B235">
        <f>COUNTIF('Number of strains'!B:B,A235)</f>
        <v>0</v>
      </c>
      <c r="C235">
        <f>COUNTIF('Number of strains'!C:C,A235)</f>
        <v>0</v>
      </c>
      <c r="D235">
        <f>COUNTIF('Number of strains'!D:D,A235)</f>
        <v>0</v>
      </c>
    </row>
    <row r="236" ht="15.75" customHeight="1">
      <c r="A236">
        <v>235.0</v>
      </c>
      <c r="B236">
        <f>COUNTIF('Number of strains'!B:B,A236)</f>
        <v>0</v>
      </c>
      <c r="C236">
        <f>COUNTIF('Number of strains'!C:C,A236)</f>
        <v>0</v>
      </c>
      <c r="D236">
        <f>COUNTIF('Number of strains'!D:D,A236)</f>
        <v>0</v>
      </c>
    </row>
    <row r="237" ht="15.75" customHeight="1">
      <c r="A237">
        <v>236.0</v>
      </c>
      <c r="B237">
        <f>COUNTIF('Number of strains'!B:B,A237)</f>
        <v>0</v>
      </c>
      <c r="C237">
        <f>COUNTIF('Number of strains'!C:C,A237)</f>
        <v>0</v>
      </c>
      <c r="D237">
        <f>COUNTIF('Number of strains'!D:D,A237)</f>
        <v>0</v>
      </c>
    </row>
    <row r="238" ht="15.75" customHeight="1">
      <c r="A238">
        <v>237.0</v>
      </c>
      <c r="B238">
        <f>COUNTIF('Number of strains'!B:B,A238)</f>
        <v>0</v>
      </c>
      <c r="C238">
        <f>COUNTIF('Number of strains'!C:C,A238)</f>
        <v>0</v>
      </c>
      <c r="D238">
        <f>COUNTIF('Number of strains'!D:D,A238)</f>
        <v>0</v>
      </c>
    </row>
    <row r="239" ht="15.75" customHeight="1">
      <c r="A239">
        <v>238.0</v>
      </c>
      <c r="B239">
        <f>COUNTIF('Number of strains'!B:B,A239)</f>
        <v>0</v>
      </c>
      <c r="C239">
        <f>COUNTIF('Number of strains'!C:C,A239)</f>
        <v>0</v>
      </c>
      <c r="D239">
        <f>COUNTIF('Number of strains'!D:D,A239)</f>
        <v>0</v>
      </c>
    </row>
    <row r="240" ht="15.75" customHeight="1">
      <c r="A240">
        <v>239.0</v>
      </c>
      <c r="B240">
        <f>COUNTIF('Number of strains'!B:B,A240)</f>
        <v>0</v>
      </c>
      <c r="C240">
        <f>COUNTIF('Number of strains'!C:C,A240)</f>
        <v>0</v>
      </c>
      <c r="D240">
        <f>COUNTIF('Number of strains'!D:D,A240)</f>
        <v>0</v>
      </c>
    </row>
    <row r="241" ht="15.75" customHeight="1">
      <c r="A241">
        <v>240.0</v>
      </c>
      <c r="B241">
        <f>COUNTIF('Number of strains'!B:B,A241)</f>
        <v>0</v>
      </c>
      <c r="C241">
        <f>COUNTIF('Number of strains'!C:C,A241)</f>
        <v>0</v>
      </c>
      <c r="D241">
        <f>COUNTIF('Number of strains'!D:D,A241)</f>
        <v>0</v>
      </c>
    </row>
    <row r="242" ht="15.75" customHeight="1">
      <c r="A242">
        <v>241.0</v>
      </c>
      <c r="B242">
        <f>COUNTIF('Number of strains'!B:B,A242)</f>
        <v>0</v>
      </c>
      <c r="C242">
        <f>COUNTIF('Number of strains'!C:C,A242)</f>
        <v>0</v>
      </c>
      <c r="D242">
        <f>COUNTIF('Number of strains'!D:D,A242)</f>
        <v>0</v>
      </c>
    </row>
    <row r="243" ht="15.75" customHeight="1">
      <c r="A243">
        <v>242.0</v>
      </c>
      <c r="B243">
        <f>COUNTIF('Number of strains'!B:B,A243)</f>
        <v>0</v>
      </c>
      <c r="C243">
        <f>COUNTIF('Number of strains'!C:C,A243)</f>
        <v>0</v>
      </c>
      <c r="D243">
        <f>COUNTIF('Number of strains'!D:D,A243)</f>
        <v>0</v>
      </c>
    </row>
    <row r="244" ht="15.75" customHeight="1">
      <c r="A244">
        <v>243.0</v>
      </c>
      <c r="B244">
        <f>COUNTIF('Number of strains'!B:B,A244)</f>
        <v>0</v>
      </c>
      <c r="C244">
        <f>COUNTIF('Number of strains'!C:C,A244)</f>
        <v>0</v>
      </c>
      <c r="D244">
        <f>COUNTIF('Number of strains'!D:D,A244)</f>
        <v>0</v>
      </c>
    </row>
    <row r="245" ht="15.75" customHeight="1">
      <c r="A245">
        <v>244.0</v>
      </c>
      <c r="B245">
        <f>COUNTIF('Number of strains'!B:B,A245)</f>
        <v>0</v>
      </c>
      <c r="C245">
        <f>COUNTIF('Number of strains'!C:C,A245)</f>
        <v>0</v>
      </c>
      <c r="D245">
        <f>COUNTIF('Number of strains'!D:D,A245)</f>
        <v>0</v>
      </c>
    </row>
    <row r="246" ht="15.75" customHeight="1">
      <c r="A246">
        <v>245.0</v>
      </c>
      <c r="B246">
        <f>COUNTIF('Number of strains'!B:B,A246)</f>
        <v>0</v>
      </c>
      <c r="C246">
        <f>COUNTIF('Number of strains'!C:C,A246)</f>
        <v>0</v>
      </c>
      <c r="D246">
        <f>COUNTIF('Number of strains'!D:D,A246)</f>
        <v>0</v>
      </c>
    </row>
    <row r="247" ht="15.75" customHeight="1">
      <c r="A247">
        <v>246.0</v>
      </c>
      <c r="B247">
        <f>COUNTIF('Number of strains'!B:B,A247)</f>
        <v>0</v>
      </c>
      <c r="C247">
        <f>COUNTIF('Number of strains'!C:C,A247)</f>
        <v>0</v>
      </c>
      <c r="D247">
        <f>COUNTIF('Number of strains'!D:D,A247)</f>
        <v>0</v>
      </c>
    </row>
    <row r="248" ht="15.75" customHeight="1">
      <c r="A248">
        <v>247.0</v>
      </c>
      <c r="B248">
        <f>COUNTIF('Number of strains'!B:B,A248)</f>
        <v>0</v>
      </c>
      <c r="C248">
        <f>COUNTIF('Number of strains'!C:C,A248)</f>
        <v>0</v>
      </c>
      <c r="D248">
        <f>COUNTIF('Number of strains'!D:D,A248)</f>
        <v>0</v>
      </c>
    </row>
    <row r="249" ht="15.75" customHeight="1">
      <c r="A249">
        <v>248.0</v>
      </c>
      <c r="B249">
        <f>COUNTIF('Number of strains'!B:B,A249)</f>
        <v>0</v>
      </c>
      <c r="C249">
        <f>COUNTIF('Number of strains'!C:C,A249)</f>
        <v>0</v>
      </c>
      <c r="D249">
        <f>COUNTIF('Number of strains'!D:D,A249)</f>
        <v>0</v>
      </c>
    </row>
    <row r="250" ht="15.75" customHeight="1">
      <c r="A250">
        <v>249.0</v>
      </c>
      <c r="B250">
        <f>COUNTIF('Number of strains'!B:B,A250)</f>
        <v>0</v>
      </c>
      <c r="C250">
        <f>COUNTIF('Number of strains'!C:C,A250)</f>
        <v>0</v>
      </c>
      <c r="D250">
        <f>COUNTIF('Number of strains'!D:D,A250)</f>
        <v>0</v>
      </c>
    </row>
    <row r="251" ht="15.75" customHeight="1">
      <c r="A251">
        <v>250.0</v>
      </c>
      <c r="B251">
        <f>COUNTIF('Number of strains'!B:B,A251)</f>
        <v>0</v>
      </c>
      <c r="C251">
        <f>COUNTIF('Number of strains'!C:C,A251)</f>
        <v>0</v>
      </c>
      <c r="D251">
        <f>COUNTIF('Number of strains'!D:D,A251)</f>
        <v>0</v>
      </c>
    </row>
    <row r="252" ht="15.75" customHeight="1">
      <c r="A252">
        <v>251.0</v>
      </c>
      <c r="B252">
        <f>COUNTIF('Number of strains'!B:B,A252)</f>
        <v>0</v>
      </c>
      <c r="C252">
        <f>COUNTIF('Number of strains'!C:C,A252)</f>
        <v>0</v>
      </c>
      <c r="D252">
        <f>COUNTIF('Number of strains'!D:D,A252)</f>
        <v>0</v>
      </c>
    </row>
    <row r="253" ht="15.75" customHeight="1">
      <c r="A253">
        <v>252.0</v>
      </c>
      <c r="B253">
        <f>COUNTIF('Number of strains'!B:B,A253)</f>
        <v>0</v>
      </c>
      <c r="C253">
        <f>COUNTIF('Number of strains'!C:C,A253)</f>
        <v>0</v>
      </c>
      <c r="D253">
        <f>COUNTIF('Number of strains'!D:D,A253)</f>
        <v>0</v>
      </c>
    </row>
    <row r="254" ht="15.75" customHeight="1">
      <c r="A254">
        <v>253.0</v>
      </c>
      <c r="B254">
        <f>COUNTIF('Number of strains'!B:B,A254)</f>
        <v>0</v>
      </c>
      <c r="C254">
        <f>COUNTIF('Number of strains'!C:C,A254)</f>
        <v>0</v>
      </c>
      <c r="D254">
        <f>COUNTIF('Number of strains'!D:D,A254)</f>
        <v>0</v>
      </c>
    </row>
    <row r="255" ht="15.75" customHeight="1">
      <c r="A255">
        <v>254.0</v>
      </c>
      <c r="B255">
        <f>COUNTIF('Number of strains'!B:B,A255)</f>
        <v>0</v>
      </c>
      <c r="C255">
        <f>COUNTIF('Number of strains'!C:C,A255)</f>
        <v>0</v>
      </c>
      <c r="D255">
        <f>COUNTIF('Number of strains'!D:D,A255)</f>
        <v>0</v>
      </c>
    </row>
    <row r="256" ht="15.75" customHeight="1">
      <c r="A256">
        <v>255.0</v>
      </c>
      <c r="B256">
        <f>COUNTIF('Number of strains'!B:B,A256)</f>
        <v>0</v>
      </c>
      <c r="C256">
        <f>COUNTIF('Number of strains'!C:C,A256)</f>
        <v>0</v>
      </c>
      <c r="D256">
        <f>COUNTIF('Number of strains'!D:D,A256)</f>
        <v>0</v>
      </c>
    </row>
    <row r="257" ht="15.75" customHeight="1">
      <c r="A257">
        <v>256.0</v>
      </c>
      <c r="B257">
        <f>COUNTIF('Number of strains'!B:B,A257)</f>
        <v>0</v>
      </c>
      <c r="C257">
        <f>COUNTIF('Number of strains'!C:C,A257)</f>
        <v>0</v>
      </c>
      <c r="D257">
        <f>COUNTIF('Number of strains'!D:D,A257)</f>
        <v>0</v>
      </c>
    </row>
    <row r="258" ht="15.75" customHeight="1">
      <c r="A258">
        <v>257.0</v>
      </c>
      <c r="B258">
        <f>COUNTIF('Number of strains'!B:B,A258)</f>
        <v>0</v>
      </c>
      <c r="C258">
        <f>COUNTIF('Number of strains'!C:C,A258)</f>
        <v>0</v>
      </c>
      <c r="D258">
        <f>COUNTIF('Number of strains'!D:D,A258)</f>
        <v>0</v>
      </c>
    </row>
    <row r="259" ht="15.75" customHeight="1">
      <c r="A259">
        <v>258.0</v>
      </c>
      <c r="B259">
        <f>COUNTIF('Number of strains'!B:B,A259)</f>
        <v>0</v>
      </c>
      <c r="C259">
        <f>COUNTIF('Number of strains'!C:C,A259)</f>
        <v>0</v>
      </c>
      <c r="D259">
        <f>COUNTIF('Number of strains'!D:D,A259)</f>
        <v>0</v>
      </c>
    </row>
    <row r="260" ht="15.75" customHeight="1">
      <c r="A260">
        <v>259.0</v>
      </c>
      <c r="B260">
        <f>COUNTIF('Number of strains'!B:B,A260)</f>
        <v>0</v>
      </c>
      <c r="C260">
        <f>COUNTIF('Number of strains'!C:C,A260)</f>
        <v>0</v>
      </c>
      <c r="D260">
        <f>COUNTIF('Number of strains'!D:D,A260)</f>
        <v>0</v>
      </c>
    </row>
    <row r="261" ht="15.75" customHeight="1">
      <c r="A261">
        <v>260.0</v>
      </c>
      <c r="B261">
        <f>COUNTIF('Number of strains'!B:B,A261)</f>
        <v>0</v>
      </c>
      <c r="C261">
        <f>COUNTIF('Number of strains'!C:C,A261)</f>
        <v>0</v>
      </c>
      <c r="D261">
        <f>COUNTIF('Number of strains'!D:D,A261)</f>
        <v>0</v>
      </c>
    </row>
    <row r="262" ht="15.75" customHeight="1">
      <c r="A262">
        <v>261.0</v>
      </c>
      <c r="B262">
        <f>COUNTIF('Number of strains'!B:B,A262)</f>
        <v>0</v>
      </c>
      <c r="C262">
        <f>COUNTIF('Number of strains'!C:C,A262)</f>
        <v>0</v>
      </c>
      <c r="D262">
        <f>COUNTIF('Number of strains'!D:D,A262)</f>
        <v>0</v>
      </c>
    </row>
    <row r="263" ht="15.75" customHeight="1">
      <c r="A263">
        <v>262.0</v>
      </c>
      <c r="B263">
        <f>COUNTIF('Number of strains'!B:B,A263)</f>
        <v>0</v>
      </c>
      <c r="C263">
        <f>COUNTIF('Number of strains'!C:C,A263)</f>
        <v>0</v>
      </c>
      <c r="D263">
        <f>COUNTIF('Number of strains'!D:D,A263)</f>
        <v>0</v>
      </c>
    </row>
    <row r="264" ht="15.75" customHeight="1">
      <c r="A264">
        <v>263.0</v>
      </c>
      <c r="B264">
        <f>COUNTIF('Number of strains'!B:B,A264)</f>
        <v>0</v>
      </c>
      <c r="C264">
        <f>COUNTIF('Number of strains'!C:C,A264)</f>
        <v>0</v>
      </c>
      <c r="D264">
        <f>COUNTIF('Number of strains'!D:D,A264)</f>
        <v>0</v>
      </c>
    </row>
    <row r="265" ht="15.75" customHeight="1">
      <c r="A265">
        <v>264.0</v>
      </c>
      <c r="B265">
        <f>COUNTIF('Number of strains'!B:B,A265)</f>
        <v>0</v>
      </c>
      <c r="C265">
        <f>COUNTIF('Number of strains'!C:C,A265)</f>
        <v>0</v>
      </c>
      <c r="D265">
        <f>COUNTIF('Number of strains'!D:D,A265)</f>
        <v>0</v>
      </c>
    </row>
    <row r="266" ht="15.75" customHeight="1">
      <c r="A266">
        <v>265.0</v>
      </c>
      <c r="B266">
        <f>COUNTIF('Number of strains'!B:B,A266)</f>
        <v>0</v>
      </c>
      <c r="C266">
        <f>COUNTIF('Number of strains'!C:C,A266)</f>
        <v>0</v>
      </c>
      <c r="D266">
        <f>COUNTIF('Number of strains'!D:D,A266)</f>
        <v>0</v>
      </c>
    </row>
    <row r="267" ht="15.75" customHeight="1">
      <c r="A267">
        <v>266.0</v>
      </c>
      <c r="B267">
        <f>COUNTIF('Number of strains'!B:B,A267)</f>
        <v>0</v>
      </c>
      <c r="C267">
        <f>COUNTIF('Number of strains'!C:C,A267)</f>
        <v>0</v>
      </c>
      <c r="D267">
        <f>COUNTIF('Number of strains'!D:D,A267)</f>
        <v>0</v>
      </c>
    </row>
    <row r="268" ht="15.75" customHeight="1">
      <c r="A268">
        <v>267.0</v>
      </c>
      <c r="B268">
        <f>COUNTIF('Number of strains'!B:B,A268)</f>
        <v>0</v>
      </c>
      <c r="C268">
        <f>COUNTIF('Number of strains'!C:C,A268)</f>
        <v>0</v>
      </c>
      <c r="D268">
        <f>COUNTIF('Number of strains'!D:D,A268)</f>
        <v>0</v>
      </c>
    </row>
    <row r="269" ht="15.75" customHeight="1">
      <c r="A269">
        <v>268.0</v>
      </c>
      <c r="B269">
        <f>COUNTIF('Number of strains'!B:B,A269)</f>
        <v>0</v>
      </c>
      <c r="C269">
        <f>COUNTIF('Number of strains'!C:C,A269)</f>
        <v>0</v>
      </c>
      <c r="D269">
        <f>COUNTIF('Number of strains'!D:D,A269)</f>
        <v>0</v>
      </c>
    </row>
    <row r="270" ht="15.75" customHeight="1">
      <c r="A270">
        <v>269.0</v>
      </c>
      <c r="B270">
        <f>COUNTIF('Number of strains'!B:B,A270)</f>
        <v>0</v>
      </c>
      <c r="C270">
        <f>COUNTIF('Number of strains'!C:C,A270)</f>
        <v>0</v>
      </c>
      <c r="D270">
        <f>COUNTIF('Number of strains'!D:D,A270)</f>
        <v>0</v>
      </c>
    </row>
    <row r="271" ht="15.75" customHeight="1">
      <c r="A271">
        <v>270.0</v>
      </c>
      <c r="B271">
        <f>COUNTIF('Number of strains'!B:B,A271)</f>
        <v>0</v>
      </c>
      <c r="C271">
        <f>COUNTIF('Number of strains'!C:C,A271)</f>
        <v>0</v>
      </c>
      <c r="D271">
        <f>COUNTIF('Number of strains'!D:D,A271)</f>
        <v>0</v>
      </c>
    </row>
    <row r="272" ht="15.75" customHeight="1">
      <c r="A272">
        <v>271.0</v>
      </c>
      <c r="B272">
        <f>COUNTIF('Number of strains'!B:B,A272)</f>
        <v>0</v>
      </c>
      <c r="C272">
        <f>COUNTIF('Number of strains'!C:C,A272)</f>
        <v>0</v>
      </c>
      <c r="D272">
        <f>COUNTIF('Number of strains'!D:D,A272)</f>
        <v>0</v>
      </c>
    </row>
    <row r="273" ht="15.75" customHeight="1">
      <c r="A273">
        <v>272.0</v>
      </c>
      <c r="B273">
        <f>COUNTIF('Number of strains'!B:B,A273)</f>
        <v>0</v>
      </c>
      <c r="C273">
        <f>COUNTIF('Number of strains'!C:C,A273)</f>
        <v>0</v>
      </c>
      <c r="D273">
        <f>COUNTIF('Number of strains'!D:D,A273)</f>
        <v>0</v>
      </c>
    </row>
    <row r="274" ht="15.75" customHeight="1">
      <c r="A274">
        <v>273.0</v>
      </c>
      <c r="B274">
        <f>COUNTIF('Number of strains'!B:B,A274)</f>
        <v>0</v>
      </c>
      <c r="C274">
        <f>COUNTIF('Number of strains'!C:C,A274)</f>
        <v>0</v>
      </c>
      <c r="D274">
        <f>COUNTIF('Number of strains'!D:D,A274)</f>
        <v>0</v>
      </c>
    </row>
    <row r="275" ht="15.75" customHeight="1">
      <c r="A275">
        <v>274.0</v>
      </c>
      <c r="B275">
        <f>COUNTIF('Number of strains'!B:B,A275)</f>
        <v>0</v>
      </c>
      <c r="C275">
        <f>COUNTIF('Number of strains'!C:C,A275)</f>
        <v>0</v>
      </c>
      <c r="D275">
        <f>COUNTIF('Number of strains'!D:D,A275)</f>
        <v>0</v>
      </c>
    </row>
    <row r="276" ht="15.75" customHeight="1">
      <c r="A276">
        <v>275.0</v>
      </c>
      <c r="B276">
        <f>COUNTIF('Number of strains'!B:B,A276)</f>
        <v>0</v>
      </c>
      <c r="C276">
        <f>COUNTIF('Number of strains'!C:C,A276)</f>
        <v>0</v>
      </c>
      <c r="D276">
        <f>COUNTIF('Number of strains'!D:D,A276)</f>
        <v>0</v>
      </c>
    </row>
    <row r="277" ht="15.75" customHeight="1">
      <c r="A277">
        <v>276.0</v>
      </c>
      <c r="B277">
        <f>COUNTIF('Number of strains'!B:B,A277)</f>
        <v>0</v>
      </c>
      <c r="C277">
        <f>COUNTIF('Number of strains'!C:C,A277)</f>
        <v>0</v>
      </c>
      <c r="D277">
        <f>COUNTIF('Number of strains'!D:D,A277)</f>
        <v>0</v>
      </c>
    </row>
    <row r="278" ht="15.75" customHeight="1">
      <c r="A278">
        <v>277.0</v>
      </c>
      <c r="B278">
        <f>COUNTIF('Number of strains'!B:B,A278)</f>
        <v>0</v>
      </c>
      <c r="C278">
        <f>COUNTIF('Number of strains'!C:C,A278)</f>
        <v>0</v>
      </c>
      <c r="D278">
        <f>COUNTIF('Number of strains'!D:D,A278)</f>
        <v>0</v>
      </c>
    </row>
    <row r="279" ht="15.75" customHeight="1">
      <c r="A279">
        <v>278.0</v>
      </c>
      <c r="B279">
        <f>COUNTIF('Number of strains'!B:B,A279)</f>
        <v>0</v>
      </c>
      <c r="C279">
        <f>COUNTIF('Number of strains'!C:C,A279)</f>
        <v>0</v>
      </c>
      <c r="D279">
        <f>COUNTIF('Number of strains'!D:D,A279)</f>
        <v>0</v>
      </c>
    </row>
    <row r="280" ht="15.75" customHeight="1">
      <c r="A280">
        <v>279.0</v>
      </c>
      <c r="B280">
        <f>COUNTIF('Number of strains'!B:B,A280)</f>
        <v>0</v>
      </c>
      <c r="C280">
        <f>COUNTIF('Number of strains'!C:C,A280)</f>
        <v>0</v>
      </c>
      <c r="D280">
        <f>COUNTIF('Number of strains'!D:D,A280)</f>
        <v>0</v>
      </c>
    </row>
    <row r="281" ht="15.75" customHeight="1">
      <c r="A281">
        <v>280.0</v>
      </c>
      <c r="B281">
        <f>COUNTIF('Number of strains'!B:B,A281)</f>
        <v>0</v>
      </c>
      <c r="C281">
        <f>COUNTIF('Number of strains'!C:C,A281)</f>
        <v>0</v>
      </c>
      <c r="D281">
        <f>COUNTIF('Number of strains'!D:D,A281)</f>
        <v>0</v>
      </c>
    </row>
    <row r="282" ht="15.75" customHeight="1">
      <c r="A282">
        <v>281.0</v>
      </c>
      <c r="B282">
        <f>COUNTIF('Number of strains'!B:B,A282)</f>
        <v>0</v>
      </c>
      <c r="C282">
        <f>COUNTIF('Number of strains'!C:C,A282)</f>
        <v>0</v>
      </c>
      <c r="D282">
        <f>COUNTIF('Number of strains'!D:D,A282)</f>
        <v>0</v>
      </c>
    </row>
    <row r="283" ht="15.75" customHeight="1">
      <c r="A283">
        <v>282.0</v>
      </c>
      <c r="B283">
        <f>COUNTIF('Number of strains'!B:B,A283)</f>
        <v>0</v>
      </c>
      <c r="C283">
        <f>COUNTIF('Number of strains'!C:C,A283)</f>
        <v>0</v>
      </c>
      <c r="D283">
        <f>COUNTIF('Number of strains'!D:D,A283)</f>
        <v>0</v>
      </c>
    </row>
    <row r="284" ht="15.75" customHeight="1">
      <c r="A284">
        <v>283.0</v>
      </c>
      <c r="B284">
        <f>COUNTIF('Number of strains'!B:B,A284)</f>
        <v>0</v>
      </c>
      <c r="C284">
        <f>COUNTIF('Number of strains'!C:C,A284)</f>
        <v>0</v>
      </c>
      <c r="D284">
        <f>COUNTIF('Number of strains'!D:D,A284)</f>
        <v>0</v>
      </c>
    </row>
    <row r="285" ht="15.75" customHeight="1">
      <c r="A285">
        <v>284.0</v>
      </c>
      <c r="B285">
        <f>COUNTIF('Number of strains'!B:B,A285)</f>
        <v>0</v>
      </c>
      <c r="C285">
        <f>COUNTIF('Number of strains'!C:C,A285)</f>
        <v>0</v>
      </c>
      <c r="D285">
        <f>COUNTIF('Number of strains'!D:D,A285)</f>
        <v>0</v>
      </c>
    </row>
    <row r="286" ht="15.75" customHeight="1">
      <c r="A286">
        <v>285.0</v>
      </c>
      <c r="B286">
        <f>COUNTIF('Number of strains'!B:B,A286)</f>
        <v>0</v>
      </c>
      <c r="C286">
        <f>COUNTIF('Number of strains'!C:C,A286)</f>
        <v>0</v>
      </c>
      <c r="D286">
        <f>COUNTIF('Number of strains'!D:D,A286)</f>
        <v>0</v>
      </c>
    </row>
    <row r="287" ht="15.75" customHeight="1">
      <c r="A287">
        <v>286.0</v>
      </c>
      <c r="B287">
        <f>COUNTIF('Number of strains'!B:B,A287)</f>
        <v>0</v>
      </c>
      <c r="C287">
        <f>COUNTIF('Number of strains'!C:C,A287)</f>
        <v>0</v>
      </c>
      <c r="D287">
        <f>COUNTIF('Number of strains'!D:D,A287)</f>
        <v>0</v>
      </c>
    </row>
    <row r="288" ht="15.75" customHeight="1">
      <c r="A288">
        <v>287.0</v>
      </c>
      <c r="B288">
        <f>COUNTIF('Number of strains'!B:B,A288)</f>
        <v>0</v>
      </c>
      <c r="C288">
        <f>COUNTIF('Number of strains'!C:C,A288)</f>
        <v>0</v>
      </c>
      <c r="D288">
        <f>COUNTIF('Number of strains'!D:D,A288)</f>
        <v>0</v>
      </c>
    </row>
    <row r="289" ht="15.75" customHeight="1">
      <c r="A289">
        <v>288.0</v>
      </c>
      <c r="B289">
        <f>COUNTIF('Number of strains'!B:B,A289)</f>
        <v>0</v>
      </c>
      <c r="C289">
        <f>COUNTIF('Number of strains'!C:C,A289)</f>
        <v>0</v>
      </c>
      <c r="D289">
        <f>COUNTIF('Number of strains'!D:D,A289)</f>
        <v>0</v>
      </c>
    </row>
    <row r="290" ht="15.75" customHeight="1">
      <c r="A290">
        <v>289.0</v>
      </c>
      <c r="B290">
        <f>COUNTIF('Number of strains'!B:B,A290)</f>
        <v>0</v>
      </c>
      <c r="C290">
        <f>COUNTIF('Number of strains'!C:C,A290)</f>
        <v>0</v>
      </c>
      <c r="D290">
        <f>COUNTIF('Number of strains'!D:D,A290)</f>
        <v>0</v>
      </c>
    </row>
    <row r="291" ht="15.75" customHeight="1">
      <c r="A291">
        <v>290.0</v>
      </c>
      <c r="B291">
        <f>COUNTIF('Number of strains'!B:B,A291)</f>
        <v>0</v>
      </c>
      <c r="C291">
        <f>COUNTIF('Number of strains'!C:C,A291)</f>
        <v>0</v>
      </c>
      <c r="D291">
        <f>COUNTIF('Number of strains'!D:D,A291)</f>
        <v>0</v>
      </c>
    </row>
    <row r="292" ht="15.75" customHeight="1">
      <c r="A292">
        <v>291.0</v>
      </c>
      <c r="B292">
        <f>COUNTIF('Number of strains'!B:B,A292)</f>
        <v>0</v>
      </c>
      <c r="C292">
        <f>COUNTIF('Number of strains'!C:C,A292)</f>
        <v>0</v>
      </c>
      <c r="D292">
        <f>COUNTIF('Number of strains'!D:D,A292)</f>
        <v>0</v>
      </c>
    </row>
    <row r="293" ht="15.75" customHeight="1">
      <c r="A293">
        <v>292.0</v>
      </c>
      <c r="B293">
        <f>COUNTIF('Number of strains'!B:B,A293)</f>
        <v>0</v>
      </c>
      <c r="C293">
        <f>COUNTIF('Number of strains'!C:C,A293)</f>
        <v>0</v>
      </c>
      <c r="D293">
        <f>COUNTIF('Number of strains'!D:D,A293)</f>
        <v>0</v>
      </c>
    </row>
    <row r="294" ht="15.75" customHeight="1">
      <c r="A294">
        <v>293.0</v>
      </c>
      <c r="B294">
        <f>COUNTIF('Number of strains'!B:B,A294)</f>
        <v>0</v>
      </c>
      <c r="C294">
        <f>COUNTIF('Number of strains'!C:C,A294)</f>
        <v>0</v>
      </c>
      <c r="D294">
        <f>COUNTIF('Number of strains'!D:D,A294)</f>
        <v>0</v>
      </c>
    </row>
    <row r="295" ht="15.75" customHeight="1">
      <c r="A295">
        <v>294.0</v>
      </c>
      <c r="B295">
        <f>COUNTIF('Number of strains'!B:B,A295)</f>
        <v>0</v>
      </c>
      <c r="C295">
        <f>COUNTIF('Number of strains'!C:C,A295)</f>
        <v>0</v>
      </c>
      <c r="D295">
        <f>COUNTIF('Number of strains'!D:D,A295)</f>
        <v>0</v>
      </c>
    </row>
    <row r="296" ht="15.75" customHeight="1">
      <c r="A296">
        <v>295.0</v>
      </c>
      <c r="B296">
        <f>COUNTIF('Number of strains'!B:B,A296)</f>
        <v>0</v>
      </c>
      <c r="C296">
        <f>COUNTIF('Number of strains'!C:C,A296)</f>
        <v>0</v>
      </c>
      <c r="D296">
        <f>COUNTIF('Number of strains'!D:D,A296)</f>
        <v>0</v>
      </c>
    </row>
    <row r="297" ht="15.75" customHeight="1">
      <c r="A297">
        <v>296.0</v>
      </c>
      <c r="B297">
        <f>COUNTIF('Number of strains'!B:B,A297)</f>
        <v>0</v>
      </c>
      <c r="C297">
        <f>COUNTIF('Number of strains'!C:C,A297)</f>
        <v>0</v>
      </c>
      <c r="D297">
        <f>COUNTIF('Number of strains'!D:D,A297)</f>
        <v>0</v>
      </c>
    </row>
    <row r="298" ht="15.75" customHeight="1">
      <c r="A298">
        <v>297.0</v>
      </c>
      <c r="B298">
        <f>COUNTIF('Number of strains'!B:B,A298)</f>
        <v>0</v>
      </c>
      <c r="C298">
        <f>COUNTIF('Number of strains'!C:C,A298)</f>
        <v>0</v>
      </c>
      <c r="D298">
        <f>COUNTIF('Number of strains'!D:D,A298)</f>
        <v>0</v>
      </c>
    </row>
    <row r="299" ht="15.75" customHeight="1">
      <c r="A299">
        <v>298.0</v>
      </c>
      <c r="B299">
        <f>COUNTIF('Number of strains'!B:B,A299)</f>
        <v>0</v>
      </c>
      <c r="C299">
        <f>COUNTIF('Number of strains'!C:C,A299)</f>
        <v>0</v>
      </c>
      <c r="D299">
        <f>COUNTIF('Number of strains'!D:D,A299)</f>
        <v>0</v>
      </c>
    </row>
    <row r="300" ht="15.75" customHeight="1">
      <c r="A300">
        <v>299.0</v>
      </c>
      <c r="B300">
        <f>COUNTIF('Number of strains'!B:B,A300)</f>
        <v>0</v>
      </c>
      <c r="C300">
        <f>COUNTIF('Number of strains'!C:C,A300)</f>
        <v>0</v>
      </c>
      <c r="D300">
        <f>COUNTIF('Number of strains'!D:D,A300)</f>
        <v>0</v>
      </c>
    </row>
    <row r="301" ht="15.75" customHeight="1">
      <c r="A301">
        <v>300.0</v>
      </c>
      <c r="B301">
        <f>COUNTIF('Number of strains'!B:B,A301)</f>
        <v>0</v>
      </c>
      <c r="C301">
        <f>COUNTIF('Number of strains'!C:C,A301)</f>
        <v>0</v>
      </c>
      <c r="D301">
        <f>COUNTIF('Number of strains'!D:D,A301)</f>
        <v>0</v>
      </c>
    </row>
    <row r="302" ht="15.75" customHeight="1">
      <c r="A302">
        <v>301.0</v>
      </c>
      <c r="B302">
        <f>COUNTIF('Number of strains'!B:B,A302)</f>
        <v>0</v>
      </c>
      <c r="C302">
        <f>COUNTIF('Number of strains'!C:C,A302)</f>
        <v>0</v>
      </c>
      <c r="D302">
        <f>COUNTIF('Number of strains'!D:D,A302)</f>
        <v>0</v>
      </c>
    </row>
    <row r="303" ht="15.75" customHeight="1">
      <c r="A303">
        <v>302.0</v>
      </c>
      <c r="B303">
        <f>COUNTIF('Number of strains'!B:B,A303)</f>
        <v>0</v>
      </c>
      <c r="C303">
        <f>COUNTIF('Number of strains'!C:C,A303)</f>
        <v>0</v>
      </c>
      <c r="D303">
        <f>COUNTIF('Number of strains'!D:D,A303)</f>
        <v>0</v>
      </c>
    </row>
    <row r="304" ht="15.75" customHeight="1">
      <c r="A304">
        <v>303.0</v>
      </c>
      <c r="B304">
        <f>COUNTIF('Number of strains'!B:B,A304)</f>
        <v>0</v>
      </c>
      <c r="C304">
        <f>COUNTIF('Number of strains'!C:C,A304)</f>
        <v>0</v>
      </c>
      <c r="D304">
        <f>COUNTIF('Number of strains'!D:D,A304)</f>
        <v>0</v>
      </c>
    </row>
    <row r="305" ht="15.75" customHeight="1">
      <c r="A305">
        <v>304.0</v>
      </c>
      <c r="B305">
        <f>COUNTIF('Number of strains'!B:B,A305)</f>
        <v>0</v>
      </c>
      <c r="C305">
        <f>COUNTIF('Number of strains'!C:C,A305)</f>
        <v>0</v>
      </c>
      <c r="D305">
        <f>COUNTIF('Number of strains'!D:D,A305)</f>
        <v>0</v>
      </c>
    </row>
    <row r="306" ht="15.75" customHeight="1">
      <c r="A306">
        <v>305.0</v>
      </c>
      <c r="B306">
        <f>COUNTIF('Number of strains'!B:B,A306)</f>
        <v>0</v>
      </c>
      <c r="C306">
        <f>COUNTIF('Number of strains'!C:C,A306)</f>
        <v>0</v>
      </c>
      <c r="D306">
        <f>COUNTIF('Number of strains'!D:D,A306)</f>
        <v>0</v>
      </c>
    </row>
    <row r="307" ht="15.75" customHeight="1">
      <c r="A307">
        <v>306.0</v>
      </c>
      <c r="B307">
        <f>COUNTIF('Number of strains'!B:B,A307)</f>
        <v>0</v>
      </c>
      <c r="C307">
        <f>COUNTIF('Number of strains'!C:C,A307)</f>
        <v>0</v>
      </c>
      <c r="D307">
        <f>COUNTIF('Number of strains'!D:D,A307)</f>
        <v>0</v>
      </c>
    </row>
    <row r="308" ht="15.75" customHeight="1">
      <c r="A308">
        <v>307.0</v>
      </c>
      <c r="B308">
        <f>COUNTIF('Number of strains'!B:B,A308)</f>
        <v>0</v>
      </c>
      <c r="C308">
        <f>COUNTIF('Number of strains'!C:C,A308)</f>
        <v>0</v>
      </c>
      <c r="D308">
        <f>COUNTIF('Number of strains'!D:D,A308)</f>
        <v>0</v>
      </c>
    </row>
    <row r="309" ht="15.75" customHeight="1">
      <c r="A309">
        <v>308.0</v>
      </c>
      <c r="B309">
        <f>COUNTIF('Number of strains'!B:B,A309)</f>
        <v>0</v>
      </c>
      <c r="C309">
        <f>COUNTIF('Number of strains'!C:C,A309)</f>
        <v>0</v>
      </c>
      <c r="D309">
        <f>COUNTIF('Number of strains'!D:D,A309)</f>
        <v>0</v>
      </c>
    </row>
    <row r="310" ht="15.75" customHeight="1">
      <c r="A310">
        <v>309.0</v>
      </c>
      <c r="B310">
        <f>COUNTIF('Number of strains'!B:B,A310)</f>
        <v>0</v>
      </c>
      <c r="C310">
        <f>COUNTIF('Number of strains'!C:C,A310)</f>
        <v>0</v>
      </c>
      <c r="D310">
        <f>COUNTIF('Number of strains'!D:D,A310)</f>
        <v>0</v>
      </c>
    </row>
    <row r="311" ht="15.75" customHeight="1">
      <c r="A311">
        <v>310.0</v>
      </c>
      <c r="B311">
        <f>COUNTIF('Number of strains'!B:B,A311)</f>
        <v>0</v>
      </c>
      <c r="C311">
        <f>COUNTIF('Number of strains'!C:C,A311)</f>
        <v>0</v>
      </c>
      <c r="D311">
        <f>COUNTIF('Number of strains'!D:D,A311)</f>
        <v>0</v>
      </c>
    </row>
    <row r="312" ht="15.75" customHeight="1">
      <c r="A312">
        <v>311.0</v>
      </c>
      <c r="B312">
        <f>COUNTIF('Number of strains'!B:B,A312)</f>
        <v>0</v>
      </c>
      <c r="C312">
        <f>COUNTIF('Number of strains'!C:C,A312)</f>
        <v>0</v>
      </c>
      <c r="D312">
        <f>COUNTIF('Number of strains'!D:D,A312)</f>
        <v>0</v>
      </c>
    </row>
    <row r="313" ht="15.75" customHeight="1">
      <c r="A313">
        <v>312.0</v>
      </c>
      <c r="B313">
        <f>COUNTIF('Number of strains'!B:B,A313)</f>
        <v>0</v>
      </c>
      <c r="C313">
        <f>COUNTIF('Number of strains'!C:C,A313)</f>
        <v>0</v>
      </c>
      <c r="D313">
        <f>COUNTIF('Number of strains'!D:D,A313)</f>
        <v>0</v>
      </c>
    </row>
    <row r="314" ht="15.75" customHeight="1">
      <c r="A314">
        <v>313.0</v>
      </c>
      <c r="B314">
        <f>COUNTIF('Number of strains'!B:B,A314)</f>
        <v>0</v>
      </c>
      <c r="C314">
        <f>COUNTIF('Number of strains'!C:C,A314)</f>
        <v>0</v>
      </c>
      <c r="D314">
        <f>COUNTIF('Number of strains'!D:D,A314)</f>
        <v>0</v>
      </c>
    </row>
    <row r="315" ht="15.75" customHeight="1">
      <c r="A315">
        <v>314.0</v>
      </c>
      <c r="B315">
        <f>COUNTIF('Number of strains'!B:B,A315)</f>
        <v>0</v>
      </c>
      <c r="C315">
        <f>COUNTIF('Number of strains'!C:C,A315)</f>
        <v>0</v>
      </c>
      <c r="D315">
        <f>COUNTIF('Number of strains'!D:D,A315)</f>
        <v>0</v>
      </c>
    </row>
    <row r="316" ht="15.75" customHeight="1">
      <c r="A316">
        <v>315.0</v>
      </c>
      <c r="B316">
        <f>COUNTIF('Number of strains'!B:B,A316)</f>
        <v>0</v>
      </c>
      <c r="C316">
        <f>COUNTIF('Number of strains'!C:C,A316)</f>
        <v>0</v>
      </c>
      <c r="D316">
        <f>COUNTIF('Number of strains'!D:D,A316)</f>
        <v>0</v>
      </c>
    </row>
    <row r="317" ht="15.75" customHeight="1">
      <c r="A317">
        <v>316.0</v>
      </c>
      <c r="B317">
        <f>COUNTIF('Number of strains'!B:B,A317)</f>
        <v>0</v>
      </c>
      <c r="C317">
        <f>COUNTIF('Number of strains'!C:C,A317)</f>
        <v>0</v>
      </c>
      <c r="D317">
        <f>COUNTIF('Number of strains'!D:D,A317)</f>
        <v>0</v>
      </c>
    </row>
    <row r="318" ht="15.75" customHeight="1">
      <c r="A318">
        <v>317.0</v>
      </c>
      <c r="B318">
        <f>COUNTIF('Number of strains'!B:B,A318)</f>
        <v>0</v>
      </c>
      <c r="C318">
        <f>COUNTIF('Number of strains'!C:C,A318)</f>
        <v>0</v>
      </c>
      <c r="D318">
        <f>COUNTIF('Number of strains'!D:D,A318)</f>
        <v>0</v>
      </c>
    </row>
    <row r="319" ht="15.75" customHeight="1">
      <c r="A319">
        <v>318.0</v>
      </c>
      <c r="B319">
        <f>COUNTIF('Number of strains'!B:B,A319)</f>
        <v>0</v>
      </c>
      <c r="C319">
        <f>COUNTIF('Number of strains'!C:C,A319)</f>
        <v>1</v>
      </c>
      <c r="D319">
        <f>COUNTIF('Number of strains'!D:D,A319)</f>
        <v>0</v>
      </c>
    </row>
    <row r="320" ht="15.75" customHeight="1">
      <c r="A320">
        <v>319.0</v>
      </c>
      <c r="B320">
        <f>COUNTIF('Number of strains'!B:B,A320)</f>
        <v>0</v>
      </c>
      <c r="C320">
        <f>COUNTIF('Number of strains'!C:C,A320)</f>
        <v>0</v>
      </c>
      <c r="D320">
        <f>COUNTIF('Number of strains'!D:D,A320)</f>
        <v>0</v>
      </c>
    </row>
    <row r="321" ht="15.75" customHeight="1">
      <c r="A321">
        <v>320.0</v>
      </c>
      <c r="B321">
        <f>COUNTIF('Number of strains'!B:B,A321)</f>
        <v>0</v>
      </c>
      <c r="C321">
        <f>COUNTIF('Number of strains'!C:C,A321)</f>
        <v>0</v>
      </c>
      <c r="D321">
        <f>COUNTIF('Number of strains'!D:D,A321)</f>
        <v>0</v>
      </c>
    </row>
    <row r="322" ht="15.75" customHeight="1">
      <c r="A322">
        <v>321.0</v>
      </c>
      <c r="B322">
        <f>COUNTIF('Number of strains'!B:B,A322)</f>
        <v>0</v>
      </c>
      <c r="C322">
        <f>COUNTIF('Number of strains'!C:C,A322)</f>
        <v>0</v>
      </c>
      <c r="D322">
        <f>COUNTIF('Number of strains'!D:D,A322)</f>
        <v>0</v>
      </c>
    </row>
    <row r="323" ht="15.75" customHeight="1">
      <c r="A323">
        <v>322.0</v>
      </c>
      <c r="B323">
        <f>COUNTIF('Number of strains'!B:B,A323)</f>
        <v>0</v>
      </c>
      <c r="C323">
        <f>COUNTIF('Number of strains'!C:C,A323)</f>
        <v>0</v>
      </c>
      <c r="D323">
        <f>COUNTIF('Number of strains'!D:D,A323)</f>
        <v>0</v>
      </c>
    </row>
    <row r="324" ht="15.75" customHeight="1">
      <c r="A324">
        <v>323.0</v>
      </c>
      <c r="B324">
        <f>COUNTIF('Number of strains'!B:B,A324)</f>
        <v>0</v>
      </c>
      <c r="C324">
        <f>COUNTIF('Number of strains'!C:C,A324)</f>
        <v>0</v>
      </c>
      <c r="D324">
        <f>COUNTIF('Number of strains'!D:D,A324)</f>
        <v>0</v>
      </c>
    </row>
    <row r="325" ht="15.75" customHeight="1">
      <c r="A325">
        <v>324.0</v>
      </c>
      <c r="B325">
        <f>COUNTIF('Number of strains'!B:B,A325)</f>
        <v>0</v>
      </c>
      <c r="C325">
        <f>COUNTIF('Number of strains'!C:C,A325)</f>
        <v>0</v>
      </c>
      <c r="D325">
        <f>COUNTIF('Number of strains'!D:D,A325)</f>
        <v>0</v>
      </c>
    </row>
    <row r="326" ht="15.75" customHeight="1">
      <c r="A326">
        <v>325.0</v>
      </c>
      <c r="B326">
        <f>COUNTIF('Number of strains'!B:B,A326)</f>
        <v>0</v>
      </c>
      <c r="C326">
        <f>COUNTIF('Number of strains'!C:C,A326)</f>
        <v>0</v>
      </c>
      <c r="D326">
        <f>COUNTIF('Number of strains'!D:D,A326)</f>
        <v>0</v>
      </c>
    </row>
    <row r="327" ht="15.75" customHeight="1">
      <c r="A327">
        <v>326.0</v>
      </c>
      <c r="B327">
        <f>COUNTIF('Number of strains'!B:B,A327)</f>
        <v>0</v>
      </c>
      <c r="C327">
        <f>COUNTIF('Number of strains'!C:C,A327)</f>
        <v>0</v>
      </c>
      <c r="D327">
        <f>COUNTIF('Number of strains'!D:D,A327)</f>
        <v>0</v>
      </c>
    </row>
    <row r="328" ht="15.75" customHeight="1">
      <c r="A328">
        <v>327.0</v>
      </c>
      <c r="B328">
        <f>COUNTIF('Number of strains'!B:B,A328)</f>
        <v>0</v>
      </c>
      <c r="C328">
        <f>COUNTIF('Number of strains'!C:C,A328)</f>
        <v>0</v>
      </c>
      <c r="D328">
        <f>COUNTIF('Number of strains'!D:D,A328)</f>
        <v>0</v>
      </c>
    </row>
    <row r="329" ht="15.75" customHeight="1">
      <c r="A329">
        <v>328.0</v>
      </c>
      <c r="B329">
        <f>COUNTIF('Number of strains'!B:B,A329)</f>
        <v>0</v>
      </c>
      <c r="C329">
        <f>COUNTIF('Number of strains'!C:C,A329)</f>
        <v>0</v>
      </c>
      <c r="D329">
        <f>COUNTIF('Number of strains'!D:D,A329)</f>
        <v>0</v>
      </c>
    </row>
    <row r="330" ht="15.75" customHeight="1">
      <c r="A330">
        <v>329.0</v>
      </c>
      <c r="B330">
        <f>COUNTIF('Number of strains'!B:B,A330)</f>
        <v>0</v>
      </c>
      <c r="C330">
        <f>COUNTIF('Number of strains'!C:C,A330)</f>
        <v>0</v>
      </c>
      <c r="D330">
        <f>COUNTIF('Number of strains'!D:D,A330)</f>
        <v>0</v>
      </c>
    </row>
    <row r="331" ht="15.75" customHeight="1">
      <c r="A331">
        <v>330.0</v>
      </c>
      <c r="B331">
        <f>COUNTIF('Number of strains'!B:B,A331)</f>
        <v>0</v>
      </c>
      <c r="C331">
        <f>COUNTIF('Number of strains'!C:C,A331)</f>
        <v>0</v>
      </c>
      <c r="D331">
        <f>COUNTIF('Number of strains'!D:D,A331)</f>
        <v>0</v>
      </c>
    </row>
    <row r="332" ht="15.75" customHeight="1">
      <c r="A332">
        <v>331.0</v>
      </c>
      <c r="B332">
        <f>COUNTIF('Number of strains'!B:B,A332)</f>
        <v>0</v>
      </c>
      <c r="C332">
        <f>COUNTIF('Number of strains'!C:C,A332)</f>
        <v>0</v>
      </c>
      <c r="D332">
        <f>COUNTIF('Number of strains'!D:D,A332)</f>
        <v>0</v>
      </c>
    </row>
    <row r="333" ht="15.75" customHeight="1">
      <c r="A333">
        <v>332.0</v>
      </c>
      <c r="B333">
        <f>COUNTIF('Number of strains'!B:B,A333)</f>
        <v>0</v>
      </c>
      <c r="C333">
        <f>COUNTIF('Number of strains'!C:C,A333)</f>
        <v>0</v>
      </c>
      <c r="D333">
        <f>COUNTIF('Number of strains'!D:D,A333)</f>
        <v>0</v>
      </c>
    </row>
    <row r="334" ht="15.75" customHeight="1">
      <c r="A334">
        <v>333.0</v>
      </c>
      <c r="B334">
        <f>COUNTIF('Number of strains'!B:B,A334)</f>
        <v>0</v>
      </c>
      <c r="C334">
        <f>COUNTIF('Number of strains'!C:C,A334)</f>
        <v>0</v>
      </c>
      <c r="D334">
        <f>COUNTIF('Number of strains'!D:D,A334)</f>
        <v>0</v>
      </c>
    </row>
    <row r="335" ht="15.75" customHeight="1">
      <c r="A335">
        <v>334.0</v>
      </c>
      <c r="B335">
        <f>COUNTIF('Number of strains'!B:B,A335)</f>
        <v>0</v>
      </c>
      <c r="C335">
        <f>COUNTIF('Number of strains'!C:C,A335)</f>
        <v>0</v>
      </c>
      <c r="D335">
        <f>COUNTIF('Number of strains'!D:D,A335)</f>
        <v>0</v>
      </c>
    </row>
    <row r="336" ht="15.75" customHeight="1">
      <c r="A336">
        <v>335.0</v>
      </c>
      <c r="B336">
        <f>COUNTIF('Number of strains'!B:B,A336)</f>
        <v>0</v>
      </c>
      <c r="C336">
        <f>COUNTIF('Number of strains'!C:C,A336)</f>
        <v>0</v>
      </c>
      <c r="D336">
        <f>COUNTIF('Number of strains'!D:D,A336)</f>
        <v>0</v>
      </c>
    </row>
    <row r="337" ht="15.75" customHeight="1">
      <c r="A337">
        <v>336.0</v>
      </c>
      <c r="B337">
        <f>COUNTIF('Number of strains'!B:B,A337)</f>
        <v>0</v>
      </c>
      <c r="C337">
        <f>COUNTIF('Number of strains'!C:C,A337)</f>
        <v>0</v>
      </c>
      <c r="D337">
        <f>COUNTIF('Number of strains'!D:D,A337)</f>
        <v>0</v>
      </c>
    </row>
    <row r="338" ht="15.75" customHeight="1">
      <c r="A338">
        <v>337.0</v>
      </c>
      <c r="B338">
        <f>COUNTIF('Number of strains'!B:B,A338)</f>
        <v>0</v>
      </c>
      <c r="C338">
        <f>COUNTIF('Number of strains'!C:C,A338)</f>
        <v>0</v>
      </c>
      <c r="D338">
        <f>COUNTIF('Number of strains'!D:D,A338)</f>
        <v>0</v>
      </c>
    </row>
    <row r="339" ht="15.75" customHeight="1">
      <c r="A339">
        <v>338.0</v>
      </c>
      <c r="B339">
        <f>COUNTIF('Number of strains'!B:B,A339)</f>
        <v>0</v>
      </c>
      <c r="C339">
        <f>COUNTIF('Number of strains'!C:C,A339)</f>
        <v>0</v>
      </c>
      <c r="D339">
        <f>COUNTIF('Number of strains'!D:D,A339)</f>
        <v>0</v>
      </c>
    </row>
    <row r="340" ht="15.75" customHeight="1">
      <c r="A340">
        <v>339.0</v>
      </c>
      <c r="B340">
        <f>COUNTIF('Number of strains'!B:B,A340)</f>
        <v>0</v>
      </c>
      <c r="C340">
        <f>COUNTIF('Number of strains'!C:C,A340)</f>
        <v>0</v>
      </c>
      <c r="D340">
        <f>COUNTIF('Number of strains'!D:D,A340)</f>
        <v>0</v>
      </c>
    </row>
    <row r="341" ht="15.75" customHeight="1">
      <c r="A341">
        <v>340.0</v>
      </c>
      <c r="B341">
        <f>COUNTIF('Number of strains'!B:B,A341)</f>
        <v>0</v>
      </c>
      <c r="C341">
        <f>COUNTIF('Number of strains'!C:C,A341)</f>
        <v>0</v>
      </c>
      <c r="D341">
        <f>COUNTIF('Number of strains'!D:D,A341)</f>
        <v>0</v>
      </c>
    </row>
    <row r="342" ht="15.75" customHeight="1">
      <c r="A342">
        <v>341.0</v>
      </c>
      <c r="B342">
        <f>COUNTIF('Number of strains'!B:B,A342)</f>
        <v>0</v>
      </c>
      <c r="C342">
        <f>COUNTIF('Number of strains'!C:C,A342)</f>
        <v>0</v>
      </c>
      <c r="D342">
        <f>COUNTIF('Number of strains'!D:D,A342)</f>
        <v>0</v>
      </c>
    </row>
    <row r="343" ht="15.75" customHeight="1">
      <c r="A343">
        <v>342.0</v>
      </c>
      <c r="B343">
        <f>COUNTIF('Number of strains'!B:B,A343)</f>
        <v>0</v>
      </c>
      <c r="C343">
        <f>COUNTIF('Number of strains'!C:C,A343)</f>
        <v>0</v>
      </c>
      <c r="D343">
        <f>COUNTIF('Number of strains'!D:D,A343)</f>
        <v>0</v>
      </c>
    </row>
    <row r="344" ht="15.75" customHeight="1">
      <c r="A344">
        <v>343.0</v>
      </c>
      <c r="B344">
        <f>COUNTIF('Number of strains'!B:B,A344)</f>
        <v>0</v>
      </c>
      <c r="C344">
        <f>COUNTIF('Number of strains'!C:C,A344)</f>
        <v>0</v>
      </c>
      <c r="D344">
        <f>COUNTIF('Number of strains'!D:D,A344)</f>
        <v>0</v>
      </c>
    </row>
    <row r="345" ht="15.75" customHeight="1">
      <c r="A345">
        <v>344.0</v>
      </c>
      <c r="B345">
        <f>COUNTIF('Number of strains'!B:B,A345)</f>
        <v>1</v>
      </c>
      <c r="C345">
        <f>COUNTIF('Number of strains'!C:C,A345)</f>
        <v>0</v>
      </c>
      <c r="D345">
        <f>COUNTIF('Number of strains'!D:D,A345)</f>
        <v>0</v>
      </c>
    </row>
    <row r="346" ht="15.75" customHeight="1">
      <c r="A346">
        <v>345.0</v>
      </c>
      <c r="B346">
        <f>COUNTIF('Number of strains'!B:B,A346)</f>
        <v>0</v>
      </c>
      <c r="C346">
        <f>COUNTIF('Number of strains'!C:C,A346)</f>
        <v>0</v>
      </c>
      <c r="D346">
        <f>COUNTIF('Number of strains'!D:D,A346)</f>
        <v>0</v>
      </c>
    </row>
    <row r="347" ht="15.75" customHeight="1">
      <c r="A347">
        <v>346.0</v>
      </c>
      <c r="B347">
        <f>COUNTIF('Number of strains'!B:B,A347)</f>
        <v>0</v>
      </c>
      <c r="C347">
        <f>COUNTIF('Number of strains'!C:C,A347)</f>
        <v>0</v>
      </c>
      <c r="D347">
        <f>COUNTIF('Number of strains'!D:D,A347)</f>
        <v>0</v>
      </c>
    </row>
    <row r="348" ht="15.75" customHeight="1">
      <c r="A348">
        <v>347.0</v>
      </c>
      <c r="B348">
        <f>COUNTIF('Number of strains'!B:B,A348)</f>
        <v>0</v>
      </c>
      <c r="C348">
        <f>COUNTIF('Number of strains'!C:C,A348)</f>
        <v>0</v>
      </c>
      <c r="D348">
        <f>COUNTIF('Number of strains'!D:D,A348)</f>
        <v>0</v>
      </c>
    </row>
    <row r="349" ht="15.75" customHeight="1">
      <c r="A349">
        <v>348.0</v>
      </c>
      <c r="B349">
        <f>COUNTIF('Number of strains'!B:B,A349)</f>
        <v>0</v>
      </c>
      <c r="C349">
        <f>COUNTIF('Number of strains'!C:C,A349)</f>
        <v>0</v>
      </c>
      <c r="D349">
        <f>COUNTIF('Number of strains'!D:D,A349)</f>
        <v>0</v>
      </c>
    </row>
    <row r="350" ht="15.75" customHeight="1">
      <c r="A350">
        <v>349.0</v>
      </c>
      <c r="B350">
        <f>COUNTIF('Number of strains'!B:B,A350)</f>
        <v>0</v>
      </c>
      <c r="C350">
        <f>COUNTIF('Number of strains'!C:C,A350)</f>
        <v>0</v>
      </c>
      <c r="D350">
        <f>COUNTIF('Number of strains'!D:D,A350)</f>
        <v>0</v>
      </c>
    </row>
    <row r="351" ht="15.75" customHeight="1">
      <c r="A351">
        <v>350.0</v>
      </c>
      <c r="B351">
        <f>COUNTIF('Number of strains'!B:B,A351)</f>
        <v>0</v>
      </c>
      <c r="C351">
        <f>COUNTIF('Number of strains'!C:C,A351)</f>
        <v>0</v>
      </c>
      <c r="D351">
        <f>COUNTIF('Number of strains'!D:D,A351)</f>
        <v>0</v>
      </c>
    </row>
    <row r="352" ht="15.75" customHeight="1">
      <c r="A352">
        <v>351.0</v>
      </c>
      <c r="B352">
        <f>COUNTIF('Number of strains'!B:B,A352)</f>
        <v>0</v>
      </c>
      <c r="C352">
        <f>COUNTIF('Number of strains'!C:C,A352)</f>
        <v>0</v>
      </c>
      <c r="D352">
        <f>COUNTIF('Number of strains'!D:D,A352)</f>
        <v>0</v>
      </c>
    </row>
    <row r="353" ht="15.75" customHeight="1">
      <c r="A353">
        <v>352.0</v>
      </c>
      <c r="B353">
        <f>COUNTIF('Number of strains'!B:B,A353)</f>
        <v>0</v>
      </c>
      <c r="C353">
        <f>COUNTIF('Number of strains'!C:C,A353)</f>
        <v>0</v>
      </c>
      <c r="D353">
        <f>COUNTIF('Number of strains'!D:D,A353)</f>
        <v>0</v>
      </c>
    </row>
    <row r="354" ht="15.75" customHeight="1">
      <c r="A354">
        <v>353.0</v>
      </c>
      <c r="B354">
        <f>COUNTIF('Number of strains'!B:B,A354)</f>
        <v>0</v>
      </c>
      <c r="C354">
        <f>COUNTIF('Number of strains'!C:C,A354)</f>
        <v>0</v>
      </c>
      <c r="D354">
        <f>COUNTIF('Number of strains'!D:D,A354)</f>
        <v>0</v>
      </c>
    </row>
    <row r="355" ht="15.75" customHeight="1">
      <c r="A355">
        <v>354.0</v>
      </c>
      <c r="B355">
        <f>COUNTIF('Number of strains'!B:B,A355)</f>
        <v>0</v>
      </c>
      <c r="C355">
        <f>COUNTIF('Number of strains'!C:C,A355)</f>
        <v>0</v>
      </c>
      <c r="D355">
        <f>COUNTIF('Number of strains'!D:D,A355)</f>
        <v>0</v>
      </c>
    </row>
    <row r="356" ht="15.75" customHeight="1">
      <c r="A356">
        <v>355.0</v>
      </c>
      <c r="B356">
        <f>COUNTIF('Number of strains'!B:B,A356)</f>
        <v>0</v>
      </c>
      <c r="C356">
        <f>COUNTIF('Number of strains'!C:C,A356)</f>
        <v>0</v>
      </c>
      <c r="D356">
        <f>COUNTIF('Number of strains'!D:D,A356)</f>
        <v>0</v>
      </c>
    </row>
    <row r="357" ht="15.75" customHeight="1">
      <c r="A357">
        <v>356.0</v>
      </c>
      <c r="B357">
        <f>COUNTIF('Number of strains'!B:B,A357)</f>
        <v>0</v>
      </c>
      <c r="C357">
        <f>COUNTIF('Number of strains'!C:C,A357)</f>
        <v>0</v>
      </c>
      <c r="D357">
        <f>COUNTIF('Number of strains'!D:D,A357)</f>
        <v>0</v>
      </c>
    </row>
    <row r="358" ht="15.75" customHeight="1">
      <c r="A358">
        <v>357.0</v>
      </c>
      <c r="B358">
        <f>COUNTIF('Number of strains'!B:B,A358)</f>
        <v>0</v>
      </c>
      <c r="C358">
        <f>COUNTIF('Number of strains'!C:C,A358)</f>
        <v>0</v>
      </c>
      <c r="D358">
        <f>COUNTIF('Number of strains'!D:D,A358)</f>
        <v>0</v>
      </c>
    </row>
    <row r="359" ht="15.75" customHeight="1">
      <c r="A359">
        <v>358.0</v>
      </c>
      <c r="B359">
        <f>COUNTIF('Number of strains'!B:B,A359)</f>
        <v>0</v>
      </c>
      <c r="C359">
        <f>COUNTIF('Number of strains'!C:C,A359)</f>
        <v>0</v>
      </c>
      <c r="D359">
        <f>COUNTIF('Number of strains'!D:D,A359)</f>
        <v>0</v>
      </c>
    </row>
    <row r="360" ht="15.75" customHeight="1">
      <c r="A360">
        <v>359.0</v>
      </c>
      <c r="B360">
        <f>COUNTIF('Number of strains'!B:B,A360)</f>
        <v>0</v>
      </c>
      <c r="C360">
        <f>COUNTIF('Number of strains'!C:C,A360)</f>
        <v>0</v>
      </c>
      <c r="D360">
        <f>COUNTIF('Number of strains'!D:D,A360)</f>
        <v>0</v>
      </c>
    </row>
    <row r="361" ht="15.75" customHeight="1">
      <c r="A361">
        <v>360.0</v>
      </c>
      <c r="B361">
        <f>COUNTIF('Number of strains'!B:B,A361)</f>
        <v>0</v>
      </c>
      <c r="C361">
        <f>COUNTIF('Number of strains'!C:C,A361)</f>
        <v>0</v>
      </c>
      <c r="D361">
        <f>COUNTIF('Number of strains'!D:D,A361)</f>
        <v>0</v>
      </c>
    </row>
    <row r="362" ht="15.75" customHeight="1">
      <c r="A362">
        <v>361.0</v>
      </c>
      <c r="B362">
        <f>COUNTIF('Number of strains'!B:B,A362)</f>
        <v>0</v>
      </c>
      <c r="C362">
        <f>COUNTIF('Number of strains'!C:C,A362)</f>
        <v>0</v>
      </c>
      <c r="D362">
        <f>COUNTIF('Number of strains'!D:D,A362)</f>
        <v>0</v>
      </c>
    </row>
    <row r="363" ht="15.75" customHeight="1">
      <c r="A363">
        <v>362.0</v>
      </c>
      <c r="B363">
        <f>COUNTIF('Number of strains'!B:B,A363)</f>
        <v>0</v>
      </c>
      <c r="C363">
        <f>COUNTIF('Number of strains'!C:C,A363)</f>
        <v>0</v>
      </c>
      <c r="D363">
        <f>COUNTIF('Number of strains'!D:D,A363)</f>
        <v>1</v>
      </c>
    </row>
    <row r="364" ht="15.75" customHeight="1">
      <c r="A364">
        <v>363.0</v>
      </c>
      <c r="B364">
        <f>COUNTIF('Number of strains'!B:B,A364)</f>
        <v>0</v>
      </c>
      <c r="C364">
        <f>COUNTIF('Number of strains'!C:C,A364)</f>
        <v>0</v>
      </c>
      <c r="D364">
        <f>COUNTIF('Number of strains'!D:D,A364)</f>
        <v>0</v>
      </c>
    </row>
    <row r="365" ht="15.75" customHeight="1">
      <c r="A365">
        <v>364.0</v>
      </c>
      <c r="B365">
        <f>COUNTIF('Number of strains'!B:B,A365)</f>
        <v>0</v>
      </c>
      <c r="C365">
        <f>COUNTIF('Number of strains'!C:C,A365)</f>
        <v>0</v>
      </c>
      <c r="D365">
        <f>COUNTIF('Number of strains'!D:D,A365)</f>
        <v>0</v>
      </c>
    </row>
    <row r="366" ht="15.75" customHeight="1">
      <c r="A366">
        <v>365.0</v>
      </c>
      <c r="B366">
        <f>COUNTIF('Number of strains'!B:B,A366)</f>
        <v>0</v>
      </c>
      <c r="C366">
        <f>COUNTIF('Number of strains'!C:C,A366)</f>
        <v>0</v>
      </c>
      <c r="D366">
        <f>COUNTIF('Number of strains'!D:D,A366)</f>
        <v>0</v>
      </c>
    </row>
    <row r="367" ht="15.75" customHeight="1">
      <c r="A367">
        <v>366.0</v>
      </c>
      <c r="B367">
        <f>COUNTIF('Number of strains'!B:B,A367)</f>
        <v>0</v>
      </c>
      <c r="C367">
        <f>COUNTIF('Number of strains'!C:C,A367)</f>
        <v>0</v>
      </c>
      <c r="D367">
        <f>COUNTIF('Number of strains'!D:D,A367)</f>
        <v>0</v>
      </c>
    </row>
    <row r="368" ht="15.75" customHeight="1">
      <c r="A368">
        <v>367.0</v>
      </c>
      <c r="B368">
        <f>COUNTIF('Number of strains'!B:B,A368)</f>
        <v>0</v>
      </c>
      <c r="C368">
        <f>COUNTIF('Number of strains'!C:C,A368)</f>
        <v>0</v>
      </c>
      <c r="D368">
        <f>COUNTIF('Number of strains'!D:D,A368)</f>
        <v>0</v>
      </c>
    </row>
    <row r="369" ht="15.75" customHeight="1">
      <c r="A369">
        <v>368.0</v>
      </c>
      <c r="B369">
        <f>COUNTIF('Number of strains'!B:B,A369)</f>
        <v>0</v>
      </c>
      <c r="C369">
        <f>COUNTIF('Number of strains'!C:C,A369)</f>
        <v>0</v>
      </c>
      <c r="D369">
        <f>COUNTIF('Number of strains'!D:D,A369)</f>
        <v>0</v>
      </c>
    </row>
    <row r="370" ht="15.75" customHeight="1">
      <c r="A370">
        <v>369.0</v>
      </c>
      <c r="B370">
        <f>COUNTIF('Number of strains'!B:B,A370)</f>
        <v>0</v>
      </c>
      <c r="C370">
        <f>COUNTIF('Number of strains'!C:C,A370)</f>
        <v>0</v>
      </c>
      <c r="D370">
        <f>COUNTIF('Number of strains'!D:D,A370)</f>
        <v>0</v>
      </c>
    </row>
    <row r="371" ht="15.75" customHeight="1">
      <c r="A371">
        <v>370.0</v>
      </c>
      <c r="B371">
        <f>COUNTIF('Number of strains'!B:B,A371)</f>
        <v>0</v>
      </c>
      <c r="C371">
        <f>COUNTIF('Number of strains'!C:C,A371)</f>
        <v>0</v>
      </c>
      <c r="D371">
        <f>COUNTIF('Number of strains'!D:D,A371)</f>
        <v>0</v>
      </c>
    </row>
    <row r="372" ht="15.75" customHeight="1">
      <c r="A372">
        <v>371.0</v>
      </c>
      <c r="B372">
        <f>COUNTIF('Number of strains'!B:B,A372)</f>
        <v>0</v>
      </c>
      <c r="C372">
        <f>COUNTIF('Number of strains'!C:C,A372)</f>
        <v>0</v>
      </c>
      <c r="D372">
        <f>COUNTIF('Number of strains'!D:D,A372)</f>
        <v>0</v>
      </c>
    </row>
    <row r="373" ht="15.75" customHeight="1">
      <c r="A373">
        <v>372.0</v>
      </c>
      <c r="B373">
        <f>COUNTIF('Number of strains'!B:B,A373)</f>
        <v>0</v>
      </c>
      <c r="C373">
        <f>COUNTIF('Number of strains'!C:C,A373)</f>
        <v>0</v>
      </c>
      <c r="D373">
        <f>COUNTIF('Number of strains'!D:D,A373)</f>
        <v>0</v>
      </c>
    </row>
    <row r="374" ht="15.75" customHeight="1">
      <c r="A374">
        <v>373.0</v>
      </c>
      <c r="B374">
        <f>COUNTIF('Number of strains'!B:B,A374)</f>
        <v>0</v>
      </c>
      <c r="C374">
        <f>COUNTIF('Number of strains'!C:C,A374)</f>
        <v>0</v>
      </c>
      <c r="D374">
        <f>COUNTIF('Number of strains'!D:D,A374)</f>
        <v>0</v>
      </c>
    </row>
    <row r="375" ht="15.75" customHeight="1">
      <c r="A375">
        <v>374.0</v>
      </c>
      <c r="B375">
        <f>COUNTIF('Number of strains'!B:B,A375)</f>
        <v>0</v>
      </c>
      <c r="C375">
        <f>COUNTIF('Number of strains'!C:C,A375)</f>
        <v>0</v>
      </c>
      <c r="D375">
        <f>COUNTIF('Number of strains'!D:D,A375)</f>
        <v>0</v>
      </c>
    </row>
    <row r="376" ht="15.75" customHeight="1">
      <c r="A376">
        <v>375.0</v>
      </c>
      <c r="B376">
        <f>COUNTIF('Number of strains'!B:B,A376)</f>
        <v>0</v>
      </c>
      <c r="C376">
        <f>COUNTIF('Number of strains'!C:C,A376)</f>
        <v>0</v>
      </c>
      <c r="D376">
        <f>COUNTIF('Number of strains'!D:D,A376)</f>
        <v>0</v>
      </c>
    </row>
    <row r="377" ht="15.75" customHeight="1">
      <c r="A377">
        <v>376.0</v>
      </c>
      <c r="B377">
        <f>COUNTIF('Number of strains'!B:B,A377)</f>
        <v>0</v>
      </c>
      <c r="C377">
        <f>COUNTIF('Number of strains'!C:C,A377)</f>
        <v>0</v>
      </c>
      <c r="D377">
        <f>COUNTIF('Number of strains'!D:D,A377)</f>
        <v>0</v>
      </c>
    </row>
    <row r="378" ht="15.75" customHeight="1">
      <c r="A378">
        <v>377.0</v>
      </c>
      <c r="B378">
        <f>COUNTIF('Number of strains'!B:B,A378)</f>
        <v>0</v>
      </c>
      <c r="C378">
        <f>COUNTIF('Number of strains'!C:C,A378)</f>
        <v>0</v>
      </c>
      <c r="D378">
        <f>COUNTIF('Number of strains'!D:D,A378)</f>
        <v>0</v>
      </c>
    </row>
    <row r="379" ht="15.75" customHeight="1">
      <c r="A379">
        <v>378.0</v>
      </c>
      <c r="B379">
        <f>COUNTIF('Number of strains'!B:B,A379)</f>
        <v>0</v>
      </c>
      <c r="C379">
        <f>COUNTIF('Number of strains'!C:C,A379)</f>
        <v>0</v>
      </c>
      <c r="D379">
        <f>COUNTIF('Number of strains'!D:D,A379)</f>
        <v>0</v>
      </c>
    </row>
    <row r="380" ht="15.75" customHeight="1">
      <c r="A380">
        <v>379.0</v>
      </c>
      <c r="B380">
        <f>COUNTIF('Number of strains'!B:B,A380)</f>
        <v>0</v>
      </c>
      <c r="C380">
        <f>COUNTIF('Number of strains'!C:C,A380)</f>
        <v>0</v>
      </c>
      <c r="D380">
        <f>COUNTIF('Number of strains'!D:D,A380)</f>
        <v>0</v>
      </c>
    </row>
    <row r="381" ht="15.75" customHeight="1">
      <c r="A381">
        <v>380.0</v>
      </c>
      <c r="B381">
        <f>COUNTIF('Number of strains'!B:B,A381)</f>
        <v>0</v>
      </c>
      <c r="C381">
        <f>COUNTIF('Number of strains'!C:C,A381)</f>
        <v>0</v>
      </c>
      <c r="D381">
        <f>COUNTIF('Number of strains'!D:D,A381)</f>
        <v>0</v>
      </c>
    </row>
    <row r="382" ht="15.75" customHeight="1">
      <c r="A382">
        <v>381.0</v>
      </c>
      <c r="B382">
        <f>COUNTIF('Number of strains'!B:B,A382)</f>
        <v>0</v>
      </c>
      <c r="C382">
        <f>COUNTIF('Number of strains'!C:C,A382)</f>
        <v>0</v>
      </c>
      <c r="D382">
        <f>COUNTIF('Number of strains'!D:D,A382)</f>
        <v>0</v>
      </c>
    </row>
    <row r="383" ht="15.75" customHeight="1">
      <c r="A383">
        <v>382.0</v>
      </c>
      <c r="B383">
        <f>COUNTIF('Number of strains'!B:B,A383)</f>
        <v>0</v>
      </c>
      <c r="C383">
        <f>COUNTIF('Number of strains'!C:C,A383)</f>
        <v>0</v>
      </c>
      <c r="D383">
        <f>COUNTIF('Number of strains'!D:D,A383)</f>
        <v>0</v>
      </c>
    </row>
    <row r="384" ht="15.75" customHeight="1">
      <c r="A384">
        <v>383.0</v>
      </c>
      <c r="B384">
        <f>COUNTIF('Number of strains'!B:B,A384)</f>
        <v>0</v>
      </c>
      <c r="C384">
        <f>COUNTIF('Number of strains'!C:C,A384)</f>
        <v>0</v>
      </c>
      <c r="D384">
        <f>COUNTIF('Number of strains'!D:D,A384)</f>
        <v>0</v>
      </c>
    </row>
    <row r="385" ht="15.75" customHeight="1">
      <c r="A385">
        <v>384.0</v>
      </c>
      <c r="B385">
        <f>COUNTIF('Number of strains'!B:B,A385)</f>
        <v>0</v>
      </c>
      <c r="C385">
        <f>COUNTIF('Number of strains'!C:C,A385)</f>
        <v>0</v>
      </c>
      <c r="D385">
        <f>COUNTIF('Number of strains'!D:D,A385)</f>
        <v>0</v>
      </c>
    </row>
    <row r="386" ht="15.75" customHeight="1">
      <c r="A386">
        <v>385.0</v>
      </c>
      <c r="B386">
        <f>COUNTIF('Number of strains'!B:B,A386)</f>
        <v>0</v>
      </c>
      <c r="C386">
        <f>COUNTIF('Number of strains'!C:C,A386)</f>
        <v>0</v>
      </c>
      <c r="D386">
        <f>COUNTIF('Number of strains'!D:D,A386)</f>
        <v>0</v>
      </c>
    </row>
    <row r="387" ht="15.75" customHeight="1">
      <c r="A387">
        <v>386.0</v>
      </c>
      <c r="B387">
        <f>COUNTIF('Number of strains'!B:B,A387)</f>
        <v>0</v>
      </c>
      <c r="C387">
        <f>COUNTIF('Number of strains'!C:C,A387)</f>
        <v>0</v>
      </c>
      <c r="D387">
        <f>COUNTIF('Number of strains'!D:D,A387)</f>
        <v>0</v>
      </c>
    </row>
    <row r="388" ht="15.75" customHeight="1">
      <c r="A388">
        <v>387.0</v>
      </c>
      <c r="B388">
        <f>COUNTIF('Number of strains'!B:B,A388)</f>
        <v>1</v>
      </c>
      <c r="C388">
        <f>COUNTIF('Number of strains'!C:C,A388)</f>
        <v>0</v>
      </c>
      <c r="D388">
        <f>COUNTIF('Number of strains'!D:D,A388)</f>
        <v>0</v>
      </c>
    </row>
    <row r="389" ht="15.75" customHeight="1">
      <c r="A389">
        <v>388.0</v>
      </c>
      <c r="B389">
        <f>COUNTIF('Number of strains'!B:B,A389)</f>
        <v>0</v>
      </c>
      <c r="C389">
        <f>COUNTIF('Number of strains'!C:C,A389)</f>
        <v>0</v>
      </c>
      <c r="D389">
        <f>COUNTIF('Number of strains'!D:D,A389)</f>
        <v>0</v>
      </c>
    </row>
    <row r="390" ht="15.75" customHeight="1">
      <c r="A390">
        <v>389.0</v>
      </c>
      <c r="B390">
        <f>COUNTIF('Number of strains'!B:B,A390)</f>
        <v>0</v>
      </c>
      <c r="C390">
        <f>COUNTIF('Number of strains'!C:C,A390)</f>
        <v>0</v>
      </c>
      <c r="D390">
        <f>COUNTIF('Number of strains'!D:D,A390)</f>
        <v>0</v>
      </c>
    </row>
    <row r="391" ht="15.75" customHeight="1">
      <c r="A391">
        <v>390.0</v>
      </c>
      <c r="B391">
        <f>COUNTIF('Number of strains'!B:B,A391)</f>
        <v>0</v>
      </c>
      <c r="C391">
        <f>COUNTIF('Number of strains'!C:C,A391)</f>
        <v>1</v>
      </c>
      <c r="D391">
        <f>COUNTIF('Number of strains'!D:D,A391)</f>
        <v>0</v>
      </c>
    </row>
    <row r="392" ht="15.75" customHeight="1">
      <c r="A392">
        <v>391.0</v>
      </c>
      <c r="B392">
        <f>COUNTIF('Number of strains'!B:B,A392)</f>
        <v>0</v>
      </c>
      <c r="C392">
        <f>COUNTIF('Number of strains'!C:C,A392)</f>
        <v>0</v>
      </c>
      <c r="D392">
        <f>COUNTIF('Number of strains'!D:D,A392)</f>
        <v>0</v>
      </c>
    </row>
    <row r="393" ht="15.75" customHeight="1">
      <c r="A393">
        <v>392.0</v>
      </c>
      <c r="B393">
        <f>COUNTIF('Number of strains'!B:B,A393)</f>
        <v>0</v>
      </c>
      <c r="C393">
        <f>COUNTIF('Number of strains'!C:C,A393)</f>
        <v>0</v>
      </c>
      <c r="D393">
        <f>COUNTIF('Number of strains'!D:D,A393)</f>
        <v>0</v>
      </c>
    </row>
    <row r="394" ht="15.75" customHeight="1">
      <c r="A394">
        <v>393.0</v>
      </c>
      <c r="B394">
        <f>COUNTIF('Number of strains'!B:B,A394)</f>
        <v>0</v>
      </c>
      <c r="C394">
        <f>COUNTIF('Number of strains'!C:C,A394)</f>
        <v>0</v>
      </c>
      <c r="D394">
        <f>COUNTIF('Number of strains'!D:D,A394)</f>
        <v>0</v>
      </c>
    </row>
    <row r="395" ht="15.75" customHeight="1">
      <c r="A395">
        <v>394.0</v>
      </c>
      <c r="B395">
        <f>COUNTIF('Number of strains'!B:B,A395)</f>
        <v>0</v>
      </c>
      <c r="C395">
        <f>COUNTIF('Number of strains'!C:C,A395)</f>
        <v>0</v>
      </c>
      <c r="D395">
        <f>COUNTIF('Number of strains'!D:D,A395)</f>
        <v>0</v>
      </c>
    </row>
    <row r="396" ht="15.75" customHeight="1">
      <c r="A396">
        <v>395.0</v>
      </c>
      <c r="B396">
        <f>COUNTIF('Number of strains'!B:B,A396)</f>
        <v>0</v>
      </c>
      <c r="C396">
        <f>COUNTIF('Number of strains'!C:C,A396)</f>
        <v>0</v>
      </c>
      <c r="D396">
        <f>COUNTIF('Number of strains'!D:D,A396)</f>
        <v>0</v>
      </c>
    </row>
    <row r="397" ht="15.75" customHeight="1">
      <c r="A397">
        <v>396.0</v>
      </c>
      <c r="B397">
        <f>COUNTIF('Number of strains'!B:B,A397)</f>
        <v>0</v>
      </c>
      <c r="C397">
        <f>COUNTIF('Number of strains'!C:C,A397)</f>
        <v>0</v>
      </c>
      <c r="D397">
        <f>COUNTIF('Number of strains'!D:D,A397)</f>
        <v>0</v>
      </c>
    </row>
    <row r="398" ht="15.75" customHeight="1">
      <c r="A398">
        <v>397.0</v>
      </c>
      <c r="B398">
        <f>COUNTIF('Number of strains'!B:B,A398)</f>
        <v>0</v>
      </c>
      <c r="C398">
        <f>COUNTIF('Number of strains'!C:C,A398)</f>
        <v>0</v>
      </c>
      <c r="D398">
        <f>COUNTIF('Number of strains'!D:D,A398)</f>
        <v>0</v>
      </c>
    </row>
    <row r="399" ht="15.75" customHeight="1">
      <c r="A399">
        <v>398.0</v>
      </c>
      <c r="B399">
        <f>COUNTIF('Number of strains'!B:B,A399)</f>
        <v>0</v>
      </c>
      <c r="C399">
        <f>COUNTIF('Number of strains'!C:C,A399)</f>
        <v>0</v>
      </c>
      <c r="D399">
        <f>COUNTIF('Number of strains'!D:D,A399)</f>
        <v>0</v>
      </c>
    </row>
    <row r="400" ht="15.75" customHeight="1">
      <c r="A400">
        <v>399.0</v>
      </c>
      <c r="B400">
        <f>COUNTIF('Number of strains'!B:B,A400)</f>
        <v>0</v>
      </c>
      <c r="C400">
        <f>COUNTIF('Number of strains'!C:C,A400)</f>
        <v>0</v>
      </c>
      <c r="D400">
        <f>COUNTIF('Number of strains'!D:D,A400)</f>
        <v>0</v>
      </c>
    </row>
    <row r="401" ht="15.75" customHeight="1">
      <c r="A401">
        <v>400.0</v>
      </c>
      <c r="B401">
        <f>COUNTIF('Number of strains'!B:B,A401)</f>
        <v>0</v>
      </c>
      <c r="C401">
        <f>COUNTIF('Number of strains'!C:C,A401)</f>
        <v>0</v>
      </c>
      <c r="D401">
        <f>COUNTIF('Number of strains'!D:D,A401)</f>
        <v>0</v>
      </c>
    </row>
    <row r="402" ht="15.75" customHeight="1">
      <c r="A402">
        <v>401.0</v>
      </c>
      <c r="B402">
        <f>COUNTIF('Number of strains'!B:B,A402)</f>
        <v>0</v>
      </c>
      <c r="C402">
        <f>COUNTIF('Number of strains'!C:C,A402)</f>
        <v>0</v>
      </c>
      <c r="D402">
        <f>COUNTIF('Number of strains'!D:D,A402)</f>
        <v>0</v>
      </c>
    </row>
    <row r="403" ht="15.75" customHeight="1">
      <c r="A403">
        <v>402.0</v>
      </c>
      <c r="B403">
        <f>COUNTIF('Number of strains'!B:B,A403)</f>
        <v>0</v>
      </c>
      <c r="C403">
        <f>COUNTIF('Number of strains'!C:C,A403)</f>
        <v>0</v>
      </c>
      <c r="D403">
        <f>COUNTIF('Number of strains'!D:D,A403)</f>
        <v>0</v>
      </c>
    </row>
    <row r="404" ht="15.75" customHeight="1">
      <c r="A404">
        <v>403.0</v>
      </c>
      <c r="B404">
        <f>COUNTIF('Number of strains'!B:B,A404)</f>
        <v>0</v>
      </c>
      <c r="C404">
        <f>COUNTIF('Number of strains'!C:C,A404)</f>
        <v>0</v>
      </c>
      <c r="D404">
        <f>COUNTIF('Number of strains'!D:D,A404)</f>
        <v>0</v>
      </c>
    </row>
    <row r="405" ht="15.75" customHeight="1">
      <c r="A405">
        <v>404.0</v>
      </c>
      <c r="B405">
        <f>COUNTIF('Number of strains'!B:B,A405)</f>
        <v>0</v>
      </c>
      <c r="C405">
        <f>COUNTIF('Number of strains'!C:C,A405)</f>
        <v>0</v>
      </c>
      <c r="D405">
        <f>COUNTIF('Number of strains'!D:D,A405)</f>
        <v>0</v>
      </c>
    </row>
    <row r="406" ht="15.75" customHeight="1">
      <c r="A406">
        <v>405.0</v>
      </c>
      <c r="B406">
        <f>COUNTIF('Number of strains'!B:B,A406)</f>
        <v>0</v>
      </c>
      <c r="C406">
        <f>COUNTIF('Number of strains'!C:C,A406)</f>
        <v>0</v>
      </c>
      <c r="D406">
        <f>COUNTIF('Number of strains'!D:D,A406)</f>
        <v>0</v>
      </c>
    </row>
    <row r="407" ht="15.75" customHeight="1">
      <c r="A407">
        <v>406.0</v>
      </c>
      <c r="B407">
        <f>COUNTIF('Number of strains'!B:B,A407)</f>
        <v>0</v>
      </c>
      <c r="C407">
        <f>COUNTIF('Number of strains'!C:C,A407)</f>
        <v>0</v>
      </c>
      <c r="D407">
        <f>COUNTIF('Number of strains'!D:D,A407)</f>
        <v>0</v>
      </c>
    </row>
    <row r="408" ht="15.75" customHeight="1">
      <c r="A408">
        <v>407.0</v>
      </c>
      <c r="B408">
        <f>COUNTIF('Number of strains'!B:B,A408)</f>
        <v>0</v>
      </c>
      <c r="C408">
        <f>COUNTIF('Number of strains'!C:C,A408)</f>
        <v>0</v>
      </c>
      <c r="D408">
        <f>COUNTIF('Number of strains'!D:D,A408)</f>
        <v>0</v>
      </c>
    </row>
    <row r="409" ht="15.75" customHeight="1">
      <c r="A409">
        <v>408.0</v>
      </c>
      <c r="B409">
        <f>COUNTIF('Number of strains'!B:B,A409)</f>
        <v>0</v>
      </c>
      <c r="C409">
        <f>COUNTIF('Number of strains'!C:C,A409)</f>
        <v>0</v>
      </c>
      <c r="D409">
        <f>COUNTIF('Number of strains'!D:D,A409)</f>
        <v>0</v>
      </c>
    </row>
    <row r="410" ht="15.75" customHeight="1">
      <c r="A410">
        <v>409.0</v>
      </c>
      <c r="B410">
        <f>COUNTIF('Number of strains'!B:B,A410)</f>
        <v>0</v>
      </c>
      <c r="C410">
        <f>COUNTIF('Number of strains'!C:C,A410)</f>
        <v>0</v>
      </c>
      <c r="D410">
        <f>COUNTIF('Number of strains'!D:D,A410)</f>
        <v>0</v>
      </c>
    </row>
    <row r="411" ht="15.75" customHeight="1">
      <c r="A411">
        <v>410.0</v>
      </c>
      <c r="B411">
        <f>COUNTIF('Number of strains'!B:B,A411)</f>
        <v>0</v>
      </c>
      <c r="C411">
        <f>COUNTIF('Number of strains'!C:C,A411)</f>
        <v>0</v>
      </c>
      <c r="D411">
        <f>COUNTIF('Number of strains'!D:D,A411)</f>
        <v>0</v>
      </c>
    </row>
    <row r="412" ht="15.75" customHeight="1">
      <c r="A412">
        <v>411.0</v>
      </c>
      <c r="B412">
        <f>COUNTIF('Number of strains'!B:B,A412)</f>
        <v>0</v>
      </c>
      <c r="C412">
        <f>COUNTIF('Number of strains'!C:C,A412)</f>
        <v>0</v>
      </c>
      <c r="D412">
        <f>COUNTIF('Number of strains'!D:D,A412)</f>
        <v>0</v>
      </c>
    </row>
    <row r="413" ht="15.75" customHeight="1">
      <c r="A413">
        <v>412.0</v>
      </c>
      <c r="B413">
        <f>COUNTIF('Number of strains'!B:B,A413)</f>
        <v>0</v>
      </c>
      <c r="C413">
        <f>COUNTIF('Number of strains'!C:C,A413)</f>
        <v>0</v>
      </c>
      <c r="D413">
        <f>COUNTIF('Number of strains'!D:D,A413)</f>
        <v>0</v>
      </c>
    </row>
    <row r="414" ht="15.75" customHeight="1">
      <c r="A414">
        <v>413.0</v>
      </c>
      <c r="B414">
        <f>COUNTIF('Number of strains'!B:B,A414)</f>
        <v>0</v>
      </c>
      <c r="C414">
        <f>COUNTIF('Number of strains'!C:C,A414)</f>
        <v>0</v>
      </c>
      <c r="D414">
        <f>COUNTIF('Number of strains'!D:D,A414)</f>
        <v>0</v>
      </c>
    </row>
    <row r="415" ht="15.75" customHeight="1">
      <c r="A415">
        <v>414.0</v>
      </c>
      <c r="B415">
        <f>COUNTIF('Number of strains'!B:B,A415)</f>
        <v>0</v>
      </c>
      <c r="C415">
        <f>COUNTIF('Number of strains'!C:C,A415)</f>
        <v>0</v>
      </c>
      <c r="D415">
        <f>COUNTIF('Number of strains'!D:D,A415)</f>
        <v>0</v>
      </c>
    </row>
    <row r="416" ht="15.75" customHeight="1">
      <c r="A416">
        <v>415.0</v>
      </c>
      <c r="B416">
        <f>COUNTIF('Number of strains'!B:B,A416)</f>
        <v>0</v>
      </c>
      <c r="C416">
        <f>COUNTIF('Number of strains'!C:C,A416)</f>
        <v>0</v>
      </c>
      <c r="D416">
        <f>COUNTIF('Number of strains'!D:D,A416)</f>
        <v>1</v>
      </c>
    </row>
    <row r="417" ht="15.75" customHeight="1">
      <c r="A417">
        <v>416.0</v>
      </c>
      <c r="B417">
        <f>COUNTIF('Number of strains'!B:B,A417)</f>
        <v>0</v>
      </c>
      <c r="C417">
        <f>COUNTIF('Number of strains'!C:C,A417)</f>
        <v>0</v>
      </c>
      <c r="D417">
        <f>COUNTIF('Number of strains'!D:D,A417)</f>
        <v>0</v>
      </c>
    </row>
    <row r="418" ht="15.75" customHeight="1">
      <c r="A418">
        <v>417.0</v>
      </c>
      <c r="B418">
        <f>COUNTIF('Number of strains'!B:B,A418)</f>
        <v>0</v>
      </c>
      <c r="C418">
        <f>COUNTIF('Number of strains'!C:C,A418)</f>
        <v>0</v>
      </c>
      <c r="D418">
        <f>COUNTIF('Number of strains'!D:D,A418)</f>
        <v>0</v>
      </c>
    </row>
    <row r="419" ht="15.75" customHeight="1">
      <c r="A419">
        <v>418.0</v>
      </c>
      <c r="B419">
        <f>COUNTIF('Number of strains'!B:B,A419)</f>
        <v>0</v>
      </c>
      <c r="C419">
        <f>COUNTIF('Number of strains'!C:C,A419)</f>
        <v>0</v>
      </c>
      <c r="D419">
        <f>COUNTIF('Number of strains'!D:D,A419)</f>
        <v>0</v>
      </c>
    </row>
    <row r="420" ht="15.75" customHeight="1">
      <c r="A420">
        <v>419.0</v>
      </c>
      <c r="B420">
        <f>COUNTIF('Number of strains'!B:B,A420)</f>
        <v>0</v>
      </c>
      <c r="C420">
        <f>COUNTIF('Number of strains'!C:C,A420)</f>
        <v>0</v>
      </c>
      <c r="D420">
        <f>COUNTIF('Number of strains'!D:D,A420)</f>
        <v>0</v>
      </c>
    </row>
    <row r="421" ht="15.75" customHeight="1">
      <c r="A421">
        <v>420.0</v>
      </c>
      <c r="B421">
        <f>COUNTIF('Number of strains'!B:B,A421)</f>
        <v>0</v>
      </c>
      <c r="C421">
        <f>COUNTIF('Number of strains'!C:C,A421)</f>
        <v>0</v>
      </c>
      <c r="D421">
        <f>COUNTIF('Number of strains'!D:D,A421)</f>
        <v>0</v>
      </c>
    </row>
    <row r="422" ht="15.75" customHeight="1">
      <c r="A422">
        <v>421.0</v>
      </c>
      <c r="B422">
        <f>COUNTIF('Number of strains'!B:B,A422)</f>
        <v>0</v>
      </c>
      <c r="C422">
        <f>COUNTIF('Number of strains'!C:C,A422)</f>
        <v>0</v>
      </c>
      <c r="D422">
        <f>COUNTIF('Number of strains'!D:D,A422)</f>
        <v>0</v>
      </c>
    </row>
    <row r="423" ht="15.75" customHeight="1">
      <c r="A423">
        <v>422.0</v>
      </c>
      <c r="B423">
        <f>COUNTIF('Number of strains'!B:B,A423)</f>
        <v>0</v>
      </c>
      <c r="C423">
        <f>COUNTIF('Number of strains'!C:C,A423)</f>
        <v>0</v>
      </c>
      <c r="D423">
        <f>COUNTIF('Number of strains'!D:D,A423)</f>
        <v>0</v>
      </c>
    </row>
    <row r="424" ht="15.75" customHeight="1">
      <c r="A424">
        <v>423.0</v>
      </c>
      <c r="B424">
        <f>COUNTIF('Number of strains'!B:B,A424)</f>
        <v>0</v>
      </c>
      <c r="C424">
        <f>COUNTIF('Number of strains'!C:C,A424)</f>
        <v>0</v>
      </c>
      <c r="D424">
        <f>COUNTIF('Number of strains'!D:D,A424)</f>
        <v>0</v>
      </c>
    </row>
    <row r="425" ht="15.75" customHeight="1">
      <c r="A425">
        <v>424.0</v>
      </c>
      <c r="B425">
        <f>COUNTIF('Number of strains'!B:B,A425)</f>
        <v>0</v>
      </c>
      <c r="C425">
        <f>COUNTIF('Number of strains'!C:C,A425)</f>
        <v>0</v>
      </c>
      <c r="D425">
        <f>COUNTIF('Number of strains'!D:D,A425)</f>
        <v>0</v>
      </c>
    </row>
    <row r="426" ht="15.75" customHeight="1">
      <c r="A426">
        <v>425.0</v>
      </c>
      <c r="B426">
        <f>COUNTIF('Number of strains'!B:B,A426)</f>
        <v>0</v>
      </c>
      <c r="C426">
        <f>COUNTIF('Number of strains'!C:C,A426)</f>
        <v>0</v>
      </c>
      <c r="D426">
        <f>COUNTIF('Number of strains'!D:D,A426)</f>
        <v>0</v>
      </c>
    </row>
    <row r="427" ht="15.75" customHeight="1">
      <c r="A427">
        <v>426.0</v>
      </c>
      <c r="B427">
        <f>COUNTIF('Number of strains'!B:B,A427)</f>
        <v>0</v>
      </c>
      <c r="C427">
        <f>COUNTIF('Number of strains'!C:C,A427)</f>
        <v>0</v>
      </c>
      <c r="D427">
        <f>COUNTIF('Number of strains'!D:D,A427)</f>
        <v>0</v>
      </c>
    </row>
    <row r="428" ht="15.75" customHeight="1">
      <c r="A428">
        <v>427.0</v>
      </c>
      <c r="B428">
        <f>COUNTIF('Number of strains'!B:B,A428)</f>
        <v>0</v>
      </c>
      <c r="C428">
        <f>COUNTIF('Number of strains'!C:C,A428)</f>
        <v>0</v>
      </c>
      <c r="D428">
        <f>COUNTIF('Number of strains'!D:D,A428)</f>
        <v>0</v>
      </c>
    </row>
    <row r="429" ht="15.75" customHeight="1">
      <c r="A429">
        <v>428.0</v>
      </c>
      <c r="B429">
        <f>COUNTIF('Number of strains'!B:B,A429)</f>
        <v>0</v>
      </c>
      <c r="C429">
        <f>COUNTIF('Number of strains'!C:C,A429)</f>
        <v>0</v>
      </c>
      <c r="D429">
        <f>COUNTIF('Number of strains'!D:D,A429)</f>
        <v>0</v>
      </c>
    </row>
    <row r="430" ht="15.75" customHeight="1">
      <c r="A430">
        <v>429.0</v>
      </c>
      <c r="B430">
        <f>COUNTIF('Number of strains'!B:B,A430)</f>
        <v>0</v>
      </c>
      <c r="C430">
        <f>COUNTIF('Number of strains'!C:C,A430)</f>
        <v>0</v>
      </c>
      <c r="D430">
        <f>COUNTIF('Number of strains'!D:D,A430)</f>
        <v>0</v>
      </c>
    </row>
    <row r="431" ht="15.75" customHeight="1">
      <c r="A431">
        <v>430.0</v>
      </c>
      <c r="B431">
        <f>COUNTIF('Number of strains'!B:B,A431)</f>
        <v>0</v>
      </c>
      <c r="C431">
        <f>COUNTIF('Number of strains'!C:C,A431)</f>
        <v>0</v>
      </c>
      <c r="D431">
        <f>COUNTIF('Number of strains'!D:D,A431)</f>
        <v>0</v>
      </c>
    </row>
    <row r="432" ht="15.75" customHeight="1">
      <c r="A432">
        <v>431.0</v>
      </c>
      <c r="B432">
        <f>COUNTIF('Number of strains'!B:B,A432)</f>
        <v>0</v>
      </c>
      <c r="C432">
        <f>COUNTIF('Number of strains'!C:C,A432)</f>
        <v>0</v>
      </c>
      <c r="D432">
        <f>COUNTIF('Number of strains'!D:D,A432)</f>
        <v>0</v>
      </c>
    </row>
    <row r="433" ht="15.75" customHeight="1">
      <c r="A433">
        <v>432.0</v>
      </c>
      <c r="B433">
        <f>COUNTIF('Number of strains'!B:B,A433)</f>
        <v>0</v>
      </c>
      <c r="C433">
        <f>COUNTIF('Number of strains'!C:C,A433)</f>
        <v>0</v>
      </c>
      <c r="D433">
        <f>COUNTIF('Number of strains'!D:D,A433)</f>
        <v>0</v>
      </c>
    </row>
    <row r="434" ht="15.75" customHeight="1">
      <c r="A434">
        <v>433.0</v>
      </c>
      <c r="B434">
        <f>COUNTIF('Number of strains'!B:B,A434)</f>
        <v>0</v>
      </c>
      <c r="C434">
        <f>COUNTIF('Number of strains'!C:C,A434)</f>
        <v>0</v>
      </c>
      <c r="D434">
        <f>COUNTIF('Number of strains'!D:D,A434)</f>
        <v>0</v>
      </c>
    </row>
    <row r="435" ht="15.75" customHeight="1">
      <c r="A435">
        <v>434.0</v>
      </c>
      <c r="B435">
        <f>COUNTIF('Number of strains'!B:B,A435)</f>
        <v>0</v>
      </c>
      <c r="C435">
        <f>COUNTIF('Number of strains'!C:C,A435)</f>
        <v>0</v>
      </c>
      <c r="D435">
        <f>COUNTIF('Number of strains'!D:D,A435)</f>
        <v>0</v>
      </c>
    </row>
    <row r="436" ht="15.75" customHeight="1">
      <c r="A436">
        <v>435.0</v>
      </c>
      <c r="B436">
        <f>COUNTIF('Number of strains'!B:B,A436)</f>
        <v>0</v>
      </c>
      <c r="C436">
        <f>COUNTIF('Number of strains'!C:C,A436)</f>
        <v>0</v>
      </c>
      <c r="D436">
        <f>COUNTIF('Number of strains'!D:D,A436)</f>
        <v>0</v>
      </c>
    </row>
    <row r="437" ht="15.75" customHeight="1">
      <c r="A437">
        <v>436.0</v>
      </c>
      <c r="B437">
        <f>COUNTIF('Number of strains'!B:B,A437)</f>
        <v>0</v>
      </c>
      <c r="C437">
        <f>COUNTIF('Number of strains'!C:C,A437)</f>
        <v>0</v>
      </c>
      <c r="D437">
        <f>COUNTIF('Number of strains'!D:D,A437)</f>
        <v>0</v>
      </c>
    </row>
    <row r="438" ht="15.75" customHeight="1">
      <c r="A438">
        <v>437.0</v>
      </c>
      <c r="B438">
        <f>COUNTIF('Number of strains'!B:B,A438)</f>
        <v>0</v>
      </c>
      <c r="C438">
        <f>COUNTIF('Number of strains'!C:C,A438)</f>
        <v>0</v>
      </c>
      <c r="D438">
        <f>COUNTIF('Number of strains'!D:D,A438)</f>
        <v>0</v>
      </c>
    </row>
    <row r="439" ht="15.75" customHeight="1">
      <c r="A439">
        <v>438.0</v>
      </c>
      <c r="B439">
        <f>COUNTIF('Number of strains'!B:B,A439)</f>
        <v>0</v>
      </c>
      <c r="C439">
        <f>COUNTIF('Number of strains'!C:C,A439)</f>
        <v>0</v>
      </c>
      <c r="D439">
        <f>COUNTIF('Number of strains'!D:D,A439)</f>
        <v>0</v>
      </c>
    </row>
    <row r="440" ht="15.75" customHeight="1">
      <c r="A440">
        <v>439.0</v>
      </c>
      <c r="B440">
        <f>COUNTIF('Number of strains'!B:B,A440)</f>
        <v>0</v>
      </c>
      <c r="C440">
        <f>COUNTIF('Number of strains'!C:C,A440)</f>
        <v>0</v>
      </c>
      <c r="D440">
        <f>COUNTIF('Number of strains'!D:D,A440)</f>
        <v>0</v>
      </c>
    </row>
    <row r="441" ht="15.75" customHeight="1">
      <c r="A441">
        <v>440.0</v>
      </c>
      <c r="B441">
        <f>COUNTIF('Number of strains'!B:B,A441)</f>
        <v>0</v>
      </c>
      <c r="C441">
        <f>COUNTIF('Number of strains'!C:C,A441)</f>
        <v>0</v>
      </c>
      <c r="D441">
        <f>COUNTIF('Number of strains'!D:D,A441)</f>
        <v>0</v>
      </c>
    </row>
    <row r="442" ht="15.75" customHeight="1">
      <c r="A442">
        <v>441.0</v>
      </c>
      <c r="B442">
        <f>COUNTIF('Number of strains'!B:B,A442)</f>
        <v>0</v>
      </c>
      <c r="C442">
        <f>COUNTIF('Number of strains'!C:C,A442)</f>
        <v>0</v>
      </c>
      <c r="D442">
        <f>COUNTIF('Number of strains'!D:D,A442)</f>
        <v>0</v>
      </c>
    </row>
    <row r="443" ht="15.75" customHeight="1">
      <c r="A443">
        <v>442.0</v>
      </c>
      <c r="B443">
        <f>COUNTIF('Number of strains'!B:B,A443)</f>
        <v>0</v>
      </c>
      <c r="C443">
        <f>COUNTIF('Number of strains'!C:C,A443)</f>
        <v>0</v>
      </c>
      <c r="D443">
        <f>COUNTIF('Number of strains'!D:D,A443)</f>
        <v>0</v>
      </c>
    </row>
    <row r="444" ht="15.75" customHeight="1">
      <c r="A444">
        <v>443.0</v>
      </c>
      <c r="B444">
        <f>COUNTIF('Number of strains'!B:B,A444)</f>
        <v>0</v>
      </c>
      <c r="C444">
        <f>COUNTIF('Number of strains'!C:C,A444)</f>
        <v>0</v>
      </c>
      <c r="D444">
        <f>COUNTIF('Number of strains'!D:D,A444)</f>
        <v>0</v>
      </c>
    </row>
    <row r="445" ht="15.75" customHeight="1">
      <c r="A445">
        <v>444.0</v>
      </c>
      <c r="B445">
        <f>COUNTIF('Number of strains'!B:B,A445)</f>
        <v>0</v>
      </c>
      <c r="C445">
        <f>COUNTIF('Number of strains'!C:C,A445)</f>
        <v>0</v>
      </c>
      <c r="D445">
        <f>COUNTIF('Number of strains'!D:D,A445)</f>
        <v>0</v>
      </c>
    </row>
    <row r="446" ht="15.75" customHeight="1">
      <c r="A446">
        <v>445.0</v>
      </c>
      <c r="B446">
        <f>COUNTIF('Number of strains'!B:B,A446)</f>
        <v>0</v>
      </c>
      <c r="C446">
        <f>COUNTIF('Number of strains'!C:C,A446)</f>
        <v>0</v>
      </c>
      <c r="D446">
        <f>COUNTIF('Number of strains'!D:D,A446)</f>
        <v>0</v>
      </c>
    </row>
    <row r="447" ht="15.75" customHeight="1">
      <c r="A447">
        <v>446.0</v>
      </c>
      <c r="B447">
        <f>COUNTIF('Number of strains'!B:B,A447)</f>
        <v>0</v>
      </c>
      <c r="C447">
        <f>COUNTIF('Number of strains'!C:C,A447)</f>
        <v>0</v>
      </c>
      <c r="D447">
        <f>COUNTIF('Number of strains'!D:D,A447)</f>
        <v>0</v>
      </c>
    </row>
    <row r="448" ht="15.75" customHeight="1">
      <c r="A448">
        <v>447.0</v>
      </c>
      <c r="B448">
        <f>COUNTIF('Number of strains'!B:B,A448)</f>
        <v>0</v>
      </c>
      <c r="C448">
        <f>COUNTIF('Number of strains'!C:C,A448)</f>
        <v>0</v>
      </c>
      <c r="D448">
        <f>COUNTIF('Number of strains'!D:D,A448)</f>
        <v>0</v>
      </c>
    </row>
    <row r="449" ht="15.75" customHeight="1">
      <c r="A449">
        <v>448.0</v>
      </c>
      <c r="B449">
        <f>COUNTIF('Number of strains'!B:B,A449)</f>
        <v>0</v>
      </c>
      <c r="C449">
        <f>COUNTIF('Number of strains'!C:C,A449)</f>
        <v>0</v>
      </c>
      <c r="D449">
        <f>COUNTIF('Number of strains'!D:D,A449)</f>
        <v>0</v>
      </c>
    </row>
    <row r="450" ht="15.75" customHeight="1">
      <c r="A450">
        <v>449.0</v>
      </c>
      <c r="B450">
        <f>COUNTIF('Number of strains'!B:B,A450)</f>
        <v>0</v>
      </c>
      <c r="C450">
        <f>COUNTIF('Number of strains'!C:C,A450)</f>
        <v>0</v>
      </c>
      <c r="D450">
        <f>COUNTIF('Number of strains'!D:D,A450)</f>
        <v>0</v>
      </c>
    </row>
    <row r="451" ht="15.75" customHeight="1">
      <c r="A451">
        <v>450.0</v>
      </c>
      <c r="B451">
        <f>COUNTIF('Number of strains'!B:B,A451)</f>
        <v>0</v>
      </c>
      <c r="C451">
        <f>COUNTIF('Number of strains'!C:C,A451)</f>
        <v>0</v>
      </c>
      <c r="D451">
        <f>COUNTIF('Number of strains'!D:D,A451)</f>
        <v>0</v>
      </c>
    </row>
    <row r="452" ht="15.75" customHeight="1">
      <c r="A452">
        <v>451.0</v>
      </c>
      <c r="B452">
        <f>COUNTIF('Number of strains'!B:B,A452)</f>
        <v>0</v>
      </c>
      <c r="C452">
        <f>COUNTIF('Number of strains'!C:C,A452)</f>
        <v>0</v>
      </c>
      <c r="D452">
        <f>COUNTIF('Number of strains'!D:D,A452)</f>
        <v>0</v>
      </c>
    </row>
    <row r="453" ht="15.75" customHeight="1">
      <c r="A453">
        <v>452.0</v>
      </c>
      <c r="B453">
        <f>COUNTIF('Number of strains'!B:B,A453)</f>
        <v>0</v>
      </c>
      <c r="C453">
        <f>COUNTIF('Number of strains'!C:C,A453)</f>
        <v>0</v>
      </c>
      <c r="D453">
        <f>COUNTIF('Number of strains'!D:D,A453)</f>
        <v>0</v>
      </c>
    </row>
    <row r="454" ht="15.75" customHeight="1">
      <c r="A454">
        <v>453.0</v>
      </c>
      <c r="B454">
        <f>COUNTIF('Number of strains'!B:B,A454)</f>
        <v>0</v>
      </c>
      <c r="C454">
        <f>COUNTIF('Number of strains'!C:C,A454)</f>
        <v>0</v>
      </c>
      <c r="D454">
        <f>COUNTIF('Number of strains'!D:D,A454)</f>
        <v>0</v>
      </c>
    </row>
    <row r="455" ht="15.75" customHeight="1">
      <c r="A455">
        <v>454.0</v>
      </c>
      <c r="B455">
        <f>COUNTIF('Number of strains'!B:B,A455)</f>
        <v>0</v>
      </c>
      <c r="C455">
        <f>COUNTIF('Number of strains'!C:C,A455)</f>
        <v>0</v>
      </c>
      <c r="D455">
        <f>COUNTIF('Number of strains'!D:D,A455)</f>
        <v>0</v>
      </c>
    </row>
    <row r="456" ht="15.75" customHeight="1">
      <c r="A456">
        <v>455.0</v>
      </c>
      <c r="B456">
        <f>COUNTIF('Number of strains'!B:B,A456)</f>
        <v>0</v>
      </c>
      <c r="C456">
        <f>COUNTIF('Number of strains'!C:C,A456)</f>
        <v>0</v>
      </c>
      <c r="D456">
        <f>COUNTIF('Number of strains'!D:D,A456)</f>
        <v>0</v>
      </c>
    </row>
    <row r="457" ht="15.75" customHeight="1">
      <c r="A457">
        <v>456.0</v>
      </c>
      <c r="B457">
        <f>COUNTIF('Number of strains'!B:B,A457)</f>
        <v>0</v>
      </c>
      <c r="C457">
        <f>COUNTIF('Number of strains'!C:C,A457)</f>
        <v>0</v>
      </c>
      <c r="D457">
        <f>COUNTIF('Number of strains'!D:D,A457)</f>
        <v>0</v>
      </c>
    </row>
    <row r="458" ht="15.75" customHeight="1">
      <c r="A458">
        <v>457.0</v>
      </c>
      <c r="B458">
        <f>COUNTIF('Number of strains'!B:B,A458)</f>
        <v>0</v>
      </c>
      <c r="C458">
        <f>COUNTIF('Number of strains'!C:C,A458)</f>
        <v>0</v>
      </c>
      <c r="D458">
        <f>COUNTIF('Number of strains'!D:D,A458)</f>
        <v>0</v>
      </c>
    </row>
    <row r="459" ht="15.75" customHeight="1">
      <c r="A459">
        <v>458.0</v>
      </c>
      <c r="B459">
        <f>COUNTIF('Number of strains'!B:B,A459)</f>
        <v>0</v>
      </c>
      <c r="C459">
        <f>COUNTIF('Number of strains'!C:C,A459)</f>
        <v>0</v>
      </c>
      <c r="D459">
        <f>COUNTIF('Number of strains'!D:D,A459)</f>
        <v>0</v>
      </c>
    </row>
    <row r="460" ht="15.75" customHeight="1">
      <c r="A460">
        <v>459.0</v>
      </c>
      <c r="B460">
        <f>COUNTIF('Number of strains'!B:B,A460)</f>
        <v>0</v>
      </c>
      <c r="C460">
        <f>COUNTIF('Number of strains'!C:C,A460)</f>
        <v>0</v>
      </c>
      <c r="D460">
        <f>COUNTIF('Number of strains'!D:D,A460)</f>
        <v>0</v>
      </c>
    </row>
    <row r="461" ht="15.75" customHeight="1">
      <c r="A461">
        <v>460.0</v>
      </c>
      <c r="B461">
        <f>COUNTIF('Number of strains'!B:B,A461)</f>
        <v>0</v>
      </c>
      <c r="C461">
        <f>COUNTIF('Number of strains'!C:C,A461)</f>
        <v>0</v>
      </c>
      <c r="D461">
        <f>COUNTIF('Number of strains'!D:D,A461)</f>
        <v>0</v>
      </c>
    </row>
    <row r="462" ht="15.75" customHeight="1">
      <c r="A462">
        <v>461.0</v>
      </c>
      <c r="B462">
        <f>COUNTIF('Number of strains'!B:B,A462)</f>
        <v>0</v>
      </c>
      <c r="C462">
        <f>COUNTIF('Number of strains'!C:C,A462)</f>
        <v>0</v>
      </c>
      <c r="D462">
        <f>COUNTIF('Number of strains'!D:D,A462)</f>
        <v>0</v>
      </c>
    </row>
    <row r="463" ht="15.75" customHeight="1">
      <c r="A463">
        <v>462.0</v>
      </c>
      <c r="B463">
        <f>COUNTIF('Number of strains'!B:B,A463)</f>
        <v>0</v>
      </c>
      <c r="C463">
        <f>COUNTIF('Number of strains'!C:C,A463)</f>
        <v>0</v>
      </c>
      <c r="D463">
        <f>COUNTIF('Number of strains'!D:D,A463)</f>
        <v>0</v>
      </c>
    </row>
    <row r="464" ht="15.75" customHeight="1">
      <c r="A464">
        <v>463.0</v>
      </c>
      <c r="B464">
        <f>COUNTIF('Number of strains'!B:B,A464)</f>
        <v>0</v>
      </c>
      <c r="C464">
        <f>COUNTIF('Number of strains'!C:C,A464)</f>
        <v>0</v>
      </c>
      <c r="D464">
        <f>COUNTIF('Number of strains'!D:D,A464)</f>
        <v>0</v>
      </c>
    </row>
    <row r="465" ht="15.75" customHeight="1">
      <c r="A465">
        <v>464.0</v>
      </c>
      <c r="B465">
        <f>COUNTIF('Number of strains'!B:B,A465)</f>
        <v>0</v>
      </c>
      <c r="C465">
        <f>COUNTIF('Number of strains'!C:C,A465)</f>
        <v>0</v>
      </c>
      <c r="D465">
        <f>COUNTIF('Number of strains'!D:D,A465)</f>
        <v>0</v>
      </c>
    </row>
    <row r="466" ht="15.75" customHeight="1">
      <c r="A466">
        <v>465.0</v>
      </c>
      <c r="B466">
        <f>COUNTIF('Number of strains'!B:B,A466)</f>
        <v>0</v>
      </c>
      <c r="C466">
        <f>COUNTIF('Number of strains'!C:C,A466)</f>
        <v>0</v>
      </c>
      <c r="D466">
        <f>COUNTIF('Number of strains'!D:D,A466)</f>
        <v>0</v>
      </c>
    </row>
    <row r="467" ht="15.75" customHeight="1">
      <c r="A467">
        <v>466.0</v>
      </c>
      <c r="B467">
        <f>COUNTIF('Number of strains'!B:B,A467)</f>
        <v>0</v>
      </c>
      <c r="C467">
        <f>COUNTIF('Number of strains'!C:C,A467)</f>
        <v>0</v>
      </c>
      <c r="D467">
        <f>COUNTIF('Number of strains'!D:D,A467)</f>
        <v>0</v>
      </c>
    </row>
    <row r="468" ht="15.75" customHeight="1">
      <c r="A468">
        <v>467.0</v>
      </c>
      <c r="B468">
        <f>COUNTIF('Number of strains'!B:B,A468)</f>
        <v>0</v>
      </c>
      <c r="C468">
        <f>COUNTIF('Number of strains'!C:C,A468)</f>
        <v>0</v>
      </c>
      <c r="D468">
        <f>COUNTIF('Number of strains'!D:D,A468)</f>
        <v>0</v>
      </c>
    </row>
    <row r="469" ht="15.75" customHeight="1">
      <c r="A469">
        <v>468.0</v>
      </c>
      <c r="B469">
        <f>COUNTIF('Number of strains'!B:B,A469)</f>
        <v>0</v>
      </c>
      <c r="C469">
        <f>COUNTIF('Number of strains'!C:C,A469)</f>
        <v>0</v>
      </c>
      <c r="D469">
        <f>COUNTIF('Number of strains'!D:D,A469)</f>
        <v>0</v>
      </c>
    </row>
    <row r="470" ht="15.75" customHeight="1">
      <c r="A470">
        <v>469.0</v>
      </c>
      <c r="B470">
        <f>COUNTIF('Number of strains'!B:B,A470)</f>
        <v>0</v>
      </c>
      <c r="C470">
        <f>COUNTIF('Number of strains'!C:C,A470)</f>
        <v>0</v>
      </c>
      <c r="D470">
        <f>COUNTIF('Number of strains'!D:D,A470)</f>
        <v>0</v>
      </c>
    </row>
    <row r="471" ht="15.75" customHeight="1">
      <c r="A471">
        <v>470.0</v>
      </c>
      <c r="B471">
        <f>COUNTIF('Number of strains'!B:B,A471)</f>
        <v>0</v>
      </c>
      <c r="C471">
        <f>COUNTIF('Number of strains'!C:C,A471)</f>
        <v>0</v>
      </c>
      <c r="D471">
        <f>COUNTIF('Number of strains'!D:D,A471)</f>
        <v>0</v>
      </c>
    </row>
    <row r="472" ht="15.75" customHeight="1">
      <c r="A472">
        <v>471.0</v>
      </c>
      <c r="B472">
        <f>COUNTIF('Number of strains'!B:B,A472)</f>
        <v>0</v>
      </c>
      <c r="C472">
        <f>COUNTIF('Number of strains'!C:C,A472)</f>
        <v>0</v>
      </c>
      <c r="D472">
        <f>COUNTIF('Number of strains'!D:D,A472)</f>
        <v>0</v>
      </c>
    </row>
    <row r="473" ht="15.75" customHeight="1">
      <c r="A473">
        <v>472.0</v>
      </c>
      <c r="B473">
        <f>COUNTIF('Number of strains'!B:B,A473)</f>
        <v>0</v>
      </c>
      <c r="C473">
        <f>COUNTIF('Number of strains'!C:C,A473)</f>
        <v>0</v>
      </c>
      <c r="D473">
        <f>COUNTIF('Number of strains'!D:D,A473)</f>
        <v>0</v>
      </c>
    </row>
    <row r="474" ht="15.75" customHeight="1">
      <c r="A474">
        <v>473.0</v>
      </c>
      <c r="B474">
        <f>COUNTIF('Number of strains'!B:B,A474)</f>
        <v>0</v>
      </c>
      <c r="C474">
        <f>COUNTIF('Number of strains'!C:C,A474)</f>
        <v>0</v>
      </c>
      <c r="D474">
        <f>COUNTIF('Number of strains'!D:D,A474)</f>
        <v>0</v>
      </c>
    </row>
    <row r="475" ht="15.75" customHeight="1">
      <c r="A475">
        <v>474.0</v>
      </c>
      <c r="B475">
        <f>COUNTIF('Number of strains'!B:B,A475)</f>
        <v>0</v>
      </c>
      <c r="C475">
        <f>COUNTIF('Number of strains'!C:C,A475)</f>
        <v>0</v>
      </c>
      <c r="D475">
        <f>COUNTIF('Number of strains'!D:D,A475)</f>
        <v>0</v>
      </c>
    </row>
    <row r="476" ht="15.75" customHeight="1">
      <c r="A476">
        <v>475.0</v>
      </c>
      <c r="B476">
        <f>COUNTIF('Number of strains'!B:B,A476)</f>
        <v>0</v>
      </c>
      <c r="C476">
        <f>COUNTIF('Number of strains'!C:C,A476)</f>
        <v>0</v>
      </c>
      <c r="D476">
        <f>COUNTIF('Number of strains'!D:D,A476)</f>
        <v>0</v>
      </c>
    </row>
    <row r="477" ht="15.75" customHeight="1">
      <c r="A477">
        <v>476.0</v>
      </c>
      <c r="B477">
        <f>COUNTIF('Number of strains'!B:B,A477)</f>
        <v>0</v>
      </c>
      <c r="C477">
        <f>COUNTIF('Number of strains'!C:C,A477)</f>
        <v>0</v>
      </c>
      <c r="D477">
        <f>COUNTIF('Number of strains'!D:D,A477)</f>
        <v>0</v>
      </c>
    </row>
    <row r="478" ht="15.75" customHeight="1">
      <c r="A478">
        <v>477.0</v>
      </c>
      <c r="B478">
        <f>COUNTIF('Number of strains'!B:B,A478)</f>
        <v>0</v>
      </c>
      <c r="C478">
        <f>COUNTIF('Number of strains'!C:C,A478)</f>
        <v>0</v>
      </c>
      <c r="D478">
        <f>COUNTIF('Number of strains'!D:D,A478)</f>
        <v>0</v>
      </c>
    </row>
    <row r="479" ht="15.75" customHeight="1">
      <c r="A479">
        <v>478.0</v>
      </c>
      <c r="B479">
        <f>COUNTIF('Number of strains'!B:B,A479)</f>
        <v>0</v>
      </c>
      <c r="C479">
        <f>COUNTIF('Number of strains'!C:C,A479)</f>
        <v>0</v>
      </c>
      <c r="D479">
        <f>COUNTIF('Number of strains'!D:D,A479)</f>
        <v>0</v>
      </c>
    </row>
    <row r="480" ht="15.75" customHeight="1">
      <c r="A480">
        <v>479.0</v>
      </c>
      <c r="B480">
        <f>COUNTIF('Number of strains'!B:B,A480)</f>
        <v>0</v>
      </c>
      <c r="C480">
        <f>COUNTIF('Number of strains'!C:C,A480)</f>
        <v>0</v>
      </c>
      <c r="D480">
        <f>COUNTIF('Number of strains'!D:D,A480)</f>
        <v>0</v>
      </c>
    </row>
    <row r="481" ht="15.75" customHeight="1">
      <c r="A481">
        <v>480.0</v>
      </c>
      <c r="B481">
        <f>COUNTIF('Number of strains'!B:B,A481)</f>
        <v>0</v>
      </c>
      <c r="C481">
        <f>COUNTIF('Number of strains'!C:C,A481)</f>
        <v>0</v>
      </c>
      <c r="D481">
        <f>COUNTIF('Number of strains'!D:D,A481)</f>
        <v>0</v>
      </c>
    </row>
    <row r="482" ht="15.75" customHeight="1">
      <c r="A482">
        <v>481.0</v>
      </c>
      <c r="B482">
        <f>COUNTIF('Number of strains'!B:B,A482)</f>
        <v>0</v>
      </c>
      <c r="C482">
        <f>COUNTIF('Number of strains'!C:C,A482)</f>
        <v>0</v>
      </c>
      <c r="D482">
        <f>COUNTIF('Number of strains'!D:D,A482)</f>
        <v>0</v>
      </c>
    </row>
    <row r="483" ht="15.75" customHeight="1">
      <c r="A483">
        <v>482.0</v>
      </c>
      <c r="B483">
        <f>COUNTIF('Number of strains'!B:B,A483)</f>
        <v>0</v>
      </c>
      <c r="C483">
        <f>COUNTIF('Number of strains'!C:C,A483)</f>
        <v>0</v>
      </c>
      <c r="D483">
        <f>COUNTIF('Number of strains'!D:D,A483)</f>
        <v>0</v>
      </c>
    </row>
    <row r="484" ht="15.75" customHeight="1">
      <c r="A484">
        <v>483.0</v>
      </c>
      <c r="B484">
        <f>COUNTIF('Number of strains'!B:B,A484)</f>
        <v>0</v>
      </c>
      <c r="C484">
        <f>COUNTIF('Number of strains'!C:C,A484)</f>
        <v>0</v>
      </c>
      <c r="D484">
        <f>COUNTIF('Number of strains'!D:D,A484)</f>
        <v>0</v>
      </c>
    </row>
    <row r="485" ht="15.75" customHeight="1">
      <c r="A485">
        <v>484.0</v>
      </c>
      <c r="B485">
        <f>COUNTIF('Number of strains'!B:B,A485)</f>
        <v>0</v>
      </c>
      <c r="C485">
        <f>COUNTIF('Number of strains'!C:C,A485)</f>
        <v>0</v>
      </c>
      <c r="D485">
        <f>COUNTIF('Number of strains'!D:D,A485)</f>
        <v>0</v>
      </c>
    </row>
    <row r="486" ht="15.75" customHeight="1">
      <c r="A486">
        <v>485.0</v>
      </c>
      <c r="B486">
        <f>COUNTIF('Number of strains'!B:B,A486)</f>
        <v>0</v>
      </c>
      <c r="C486">
        <f>COUNTIF('Number of strains'!C:C,A486)</f>
        <v>0</v>
      </c>
      <c r="D486">
        <f>COUNTIF('Number of strains'!D:D,A486)</f>
        <v>0</v>
      </c>
    </row>
    <row r="487" ht="15.75" customHeight="1">
      <c r="A487">
        <v>486.0</v>
      </c>
      <c r="B487">
        <f>COUNTIF('Number of strains'!B:B,A487)</f>
        <v>0</v>
      </c>
      <c r="C487">
        <f>COUNTIF('Number of strains'!C:C,A487)</f>
        <v>0</v>
      </c>
      <c r="D487">
        <f>COUNTIF('Number of strains'!D:D,A487)</f>
        <v>0</v>
      </c>
    </row>
    <row r="488" ht="15.75" customHeight="1">
      <c r="A488">
        <v>487.0</v>
      </c>
      <c r="B488">
        <f>COUNTIF('Number of strains'!B:B,A488)</f>
        <v>0</v>
      </c>
      <c r="C488">
        <f>COUNTIF('Number of strains'!C:C,A488)</f>
        <v>0</v>
      </c>
      <c r="D488">
        <f>COUNTIF('Number of strains'!D:D,A488)</f>
        <v>0</v>
      </c>
    </row>
    <row r="489" ht="15.75" customHeight="1">
      <c r="A489">
        <v>488.0</v>
      </c>
      <c r="B489">
        <f>COUNTIF('Number of strains'!B:B,A489)</f>
        <v>0</v>
      </c>
      <c r="C489">
        <f>COUNTIF('Number of strains'!C:C,A489)</f>
        <v>0</v>
      </c>
      <c r="D489">
        <f>COUNTIF('Number of strains'!D:D,A489)</f>
        <v>0</v>
      </c>
    </row>
    <row r="490" ht="15.75" customHeight="1">
      <c r="A490">
        <v>489.0</v>
      </c>
      <c r="B490">
        <f>COUNTIF('Number of strains'!B:B,A490)</f>
        <v>0</v>
      </c>
      <c r="C490">
        <f>COUNTIF('Number of strains'!C:C,A490)</f>
        <v>0</v>
      </c>
      <c r="D490">
        <f>COUNTIF('Number of strains'!D:D,A490)</f>
        <v>0</v>
      </c>
    </row>
    <row r="491" ht="15.75" customHeight="1">
      <c r="A491">
        <v>490.0</v>
      </c>
      <c r="B491">
        <f>COUNTIF('Number of strains'!B:B,A491)</f>
        <v>0</v>
      </c>
      <c r="C491">
        <f>COUNTIF('Number of strains'!C:C,A491)</f>
        <v>0</v>
      </c>
      <c r="D491">
        <f>COUNTIF('Number of strains'!D:D,A491)</f>
        <v>0</v>
      </c>
    </row>
    <row r="492" ht="15.75" customHeight="1">
      <c r="A492">
        <v>491.0</v>
      </c>
      <c r="B492">
        <f>COUNTIF('Number of strains'!B:B,A492)</f>
        <v>0</v>
      </c>
      <c r="C492">
        <f>COUNTIF('Number of strains'!C:C,A492)</f>
        <v>0</v>
      </c>
      <c r="D492">
        <f>COUNTIF('Number of strains'!D:D,A492)</f>
        <v>0</v>
      </c>
    </row>
    <row r="493" ht="15.75" customHeight="1">
      <c r="A493">
        <v>492.0</v>
      </c>
      <c r="B493">
        <f>COUNTIF('Number of strains'!B:B,A493)</f>
        <v>0</v>
      </c>
      <c r="C493">
        <f>COUNTIF('Number of strains'!C:C,A493)</f>
        <v>0</v>
      </c>
      <c r="D493">
        <f>COUNTIF('Number of strains'!D:D,A493)</f>
        <v>0</v>
      </c>
    </row>
    <row r="494" ht="15.75" customHeight="1">
      <c r="A494">
        <v>493.0</v>
      </c>
      <c r="B494">
        <f>COUNTIF('Number of strains'!B:B,A494)</f>
        <v>0</v>
      </c>
      <c r="C494">
        <f>COUNTIF('Number of strains'!C:C,A494)</f>
        <v>0</v>
      </c>
      <c r="D494">
        <f>COUNTIF('Number of strains'!D:D,A494)</f>
        <v>0</v>
      </c>
    </row>
    <row r="495" ht="15.75" customHeight="1">
      <c r="A495">
        <v>494.0</v>
      </c>
      <c r="B495">
        <f>COUNTIF('Number of strains'!B:B,A495)</f>
        <v>0</v>
      </c>
      <c r="C495">
        <f>COUNTIF('Number of strains'!C:C,A495)</f>
        <v>0</v>
      </c>
      <c r="D495">
        <f>COUNTIF('Number of strains'!D:D,A495)</f>
        <v>0</v>
      </c>
    </row>
    <row r="496" ht="15.75" customHeight="1">
      <c r="A496">
        <v>495.0</v>
      </c>
      <c r="B496">
        <f>COUNTIF('Number of strains'!B:B,A496)</f>
        <v>0</v>
      </c>
      <c r="C496">
        <f>COUNTIF('Number of strains'!C:C,A496)</f>
        <v>0</v>
      </c>
      <c r="D496">
        <f>COUNTIF('Number of strains'!D:D,A496)</f>
        <v>0</v>
      </c>
    </row>
    <row r="497" ht="15.75" customHeight="1">
      <c r="A497">
        <v>496.0</v>
      </c>
      <c r="B497">
        <f>COUNTIF('Number of strains'!B:B,A497)</f>
        <v>0</v>
      </c>
      <c r="C497">
        <f>COUNTIF('Number of strains'!C:C,A497)</f>
        <v>0</v>
      </c>
      <c r="D497">
        <f>COUNTIF('Number of strains'!D:D,A497)</f>
        <v>0</v>
      </c>
    </row>
    <row r="498" ht="15.75" customHeight="1">
      <c r="A498">
        <v>497.0</v>
      </c>
      <c r="B498">
        <f>COUNTIF('Number of strains'!B:B,A498)</f>
        <v>0</v>
      </c>
      <c r="C498">
        <f>COUNTIF('Number of strains'!C:C,A498)</f>
        <v>0</v>
      </c>
      <c r="D498">
        <f>COUNTIF('Number of strains'!D:D,A498)</f>
        <v>0</v>
      </c>
    </row>
    <row r="499" ht="15.75" customHeight="1">
      <c r="A499">
        <v>498.0</v>
      </c>
      <c r="B499">
        <f>COUNTIF('Number of strains'!B:B,A499)</f>
        <v>0</v>
      </c>
      <c r="C499">
        <f>COUNTIF('Number of strains'!C:C,A499)</f>
        <v>0</v>
      </c>
      <c r="D499">
        <f>COUNTIF('Number of strains'!D:D,A499)</f>
        <v>0</v>
      </c>
    </row>
    <row r="500" ht="15.75" customHeight="1">
      <c r="A500">
        <v>499.0</v>
      </c>
      <c r="B500">
        <f>COUNTIF('Number of strains'!B:B,A500)</f>
        <v>0</v>
      </c>
      <c r="C500">
        <f>COUNTIF('Number of strains'!C:C,A500)</f>
        <v>0</v>
      </c>
      <c r="D500">
        <f>COUNTIF('Number of strains'!D:D,A500)</f>
        <v>0</v>
      </c>
    </row>
    <row r="501" ht="15.75" customHeight="1">
      <c r="A501">
        <v>500.0</v>
      </c>
      <c r="B501">
        <f>COUNTIF('Number of strains'!B:B,A501)</f>
        <v>0</v>
      </c>
      <c r="C501">
        <f>COUNTIF('Number of strains'!C:C,A501)</f>
        <v>0</v>
      </c>
      <c r="D501">
        <f>COUNTIF('Number of strains'!D:D,A501)</f>
        <v>0</v>
      </c>
    </row>
    <row r="502" ht="15.75" customHeight="1">
      <c r="A502">
        <v>501.0</v>
      </c>
      <c r="B502">
        <f>COUNTIF('Number of strains'!B:B,A502)</f>
        <v>0</v>
      </c>
      <c r="C502">
        <f>COUNTIF('Number of strains'!C:C,A502)</f>
        <v>0</v>
      </c>
      <c r="D502">
        <f>COUNTIF('Number of strains'!D:D,A502)</f>
        <v>0</v>
      </c>
    </row>
    <row r="503" ht="15.75" customHeight="1">
      <c r="A503">
        <v>502.0</v>
      </c>
      <c r="B503">
        <f>COUNTIF('Number of strains'!B:B,A503)</f>
        <v>0</v>
      </c>
      <c r="C503">
        <f>COUNTIF('Number of strains'!C:C,A503)</f>
        <v>0</v>
      </c>
      <c r="D503">
        <f>COUNTIF('Number of strains'!D:D,A503)</f>
        <v>0</v>
      </c>
    </row>
    <row r="504" ht="15.75" customHeight="1">
      <c r="A504">
        <v>503.0</v>
      </c>
      <c r="B504">
        <f>COUNTIF('Number of strains'!B:B,A504)</f>
        <v>0</v>
      </c>
      <c r="C504">
        <f>COUNTIF('Number of strains'!C:C,A504)</f>
        <v>0</v>
      </c>
      <c r="D504">
        <f>COUNTIF('Number of strains'!D:D,A504)</f>
        <v>0</v>
      </c>
    </row>
    <row r="505" ht="15.75" customHeight="1">
      <c r="A505">
        <v>504.0</v>
      </c>
      <c r="B505">
        <f>COUNTIF('Number of strains'!B:B,A505)</f>
        <v>0</v>
      </c>
      <c r="C505">
        <f>COUNTIF('Number of strains'!C:C,A505)</f>
        <v>0</v>
      </c>
      <c r="D505">
        <f>COUNTIF('Number of strains'!D:D,A505)</f>
        <v>0</v>
      </c>
    </row>
    <row r="506" ht="15.75" customHeight="1">
      <c r="A506">
        <v>505.0</v>
      </c>
      <c r="B506">
        <f>COUNTIF('Number of strains'!B:B,A506)</f>
        <v>0</v>
      </c>
      <c r="C506">
        <f>COUNTIF('Number of strains'!C:C,A506)</f>
        <v>0</v>
      </c>
      <c r="D506">
        <f>COUNTIF('Number of strains'!D:D,A506)</f>
        <v>0</v>
      </c>
    </row>
    <row r="507" ht="15.75" customHeight="1">
      <c r="A507">
        <v>506.0</v>
      </c>
      <c r="B507">
        <f>COUNTIF('Number of strains'!B:B,A507)</f>
        <v>0</v>
      </c>
      <c r="C507">
        <f>COUNTIF('Number of strains'!C:C,A507)</f>
        <v>0</v>
      </c>
      <c r="D507">
        <f>COUNTIF('Number of strains'!D:D,A507)</f>
        <v>0</v>
      </c>
    </row>
    <row r="508" ht="15.75" customHeight="1">
      <c r="A508">
        <v>507.0</v>
      </c>
      <c r="B508">
        <f>COUNTIF('Number of strains'!B:B,A508)</f>
        <v>0</v>
      </c>
      <c r="C508">
        <f>COUNTIF('Number of strains'!C:C,A508)</f>
        <v>0</v>
      </c>
      <c r="D508">
        <f>COUNTIF('Number of strains'!D:D,A508)</f>
        <v>0</v>
      </c>
    </row>
    <row r="509" ht="15.75" customHeight="1">
      <c r="A509">
        <v>508.0</v>
      </c>
      <c r="B509">
        <f>COUNTIF('Number of strains'!B:B,A509)</f>
        <v>0</v>
      </c>
      <c r="C509">
        <f>COUNTIF('Number of strains'!C:C,A509)</f>
        <v>0</v>
      </c>
      <c r="D509">
        <f>COUNTIF('Number of strains'!D:D,A509)</f>
        <v>0</v>
      </c>
    </row>
    <row r="510" ht="15.75" customHeight="1">
      <c r="A510">
        <v>509.0</v>
      </c>
      <c r="B510">
        <f>COUNTIF('Number of strains'!B:B,A510)</f>
        <v>0</v>
      </c>
      <c r="C510">
        <f>COUNTIF('Number of strains'!C:C,A510)</f>
        <v>0</v>
      </c>
      <c r="D510">
        <f>COUNTIF('Number of strains'!D:D,A510)</f>
        <v>0</v>
      </c>
    </row>
    <row r="511" ht="15.75" customHeight="1">
      <c r="A511">
        <v>510.0</v>
      </c>
      <c r="B511">
        <f>COUNTIF('Number of strains'!B:B,A511)</f>
        <v>0</v>
      </c>
      <c r="C511">
        <f>COUNTIF('Number of strains'!C:C,A511)</f>
        <v>0</v>
      </c>
      <c r="D511">
        <f>COUNTIF('Number of strains'!D:D,A511)</f>
        <v>0</v>
      </c>
    </row>
    <row r="512" ht="15.75" customHeight="1">
      <c r="A512">
        <v>511.0</v>
      </c>
      <c r="B512">
        <f>COUNTIF('Number of strains'!B:B,A512)</f>
        <v>0</v>
      </c>
      <c r="C512">
        <f>COUNTIF('Number of strains'!C:C,A512)</f>
        <v>0</v>
      </c>
      <c r="D512">
        <f>COUNTIF('Number of strains'!D:D,A512)</f>
        <v>0</v>
      </c>
    </row>
    <row r="513" ht="15.75" customHeight="1">
      <c r="A513">
        <v>512.0</v>
      </c>
      <c r="B513">
        <f>COUNTIF('Number of strains'!B:B,A513)</f>
        <v>0</v>
      </c>
      <c r="C513">
        <f>COUNTIF('Number of strains'!C:C,A513)</f>
        <v>0</v>
      </c>
      <c r="D513">
        <f>COUNTIF('Number of strains'!D:D,A513)</f>
        <v>0</v>
      </c>
    </row>
    <row r="514" ht="15.75" customHeight="1">
      <c r="A514">
        <v>513.0</v>
      </c>
      <c r="B514">
        <f>COUNTIF('Number of strains'!B:B,A514)</f>
        <v>0</v>
      </c>
      <c r="C514">
        <f>COUNTIF('Number of strains'!C:C,A514)</f>
        <v>0</v>
      </c>
      <c r="D514">
        <f>COUNTIF('Number of strains'!D:D,A514)</f>
        <v>0</v>
      </c>
    </row>
    <row r="515" ht="15.75" customHeight="1">
      <c r="A515">
        <v>514.0</v>
      </c>
      <c r="B515">
        <f>COUNTIF('Number of strains'!B:B,A515)</f>
        <v>0</v>
      </c>
      <c r="C515">
        <f>COUNTIF('Number of strains'!C:C,A515)</f>
        <v>0</v>
      </c>
      <c r="D515">
        <f>COUNTIF('Number of strains'!D:D,A515)</f>
        <v>0</v>
      </c>
    </row>
    <row r="516" ht="15.75" customHeight="1">
      <c r="A516">
        <v>515.0</v>
      </c>
      <c r="B516">
        <f>COUNTIF('Number of strains'!B:B,A516)</f>
        <v>0</v>
      </c>
      <c r="C516">
        <f>COUNTIF('Number of strains'!C:C,A516)</f>
        <v>0</v>
      </c>
      <c r="D516">
        <f>COUNTIF('Number of strains'!D:D,A516)</f>
        <v>0</v>
      </c>
    </row>
    <row r="517" ht="15.75" customHeight="1">
      <c r="A517">
        <v>516.0</v>
      </c>
      <c r="B517">
        <f>COUNTIF('Number of strains'!B:B,A517)</f>
        <v>0</v>
      </c>
      <c r="C517">
        <f>COUNTIF('Number of strains'!C:C,A517)</f>
        <v>0</v>
      </c>
      <c r="D517">
        <f>COUNTIF('Number of strains'!D:D,A517)</f>
        <v>0</v>
      </c>
    </row>
    <row r="518" ht="15.75" customHeight="1">
      <c r="A518">
        <v>517.0</v>
      </c>
      <c r="B518">
        <f>COUNTIF('Number of strains'!B:B,A518)</f>
        <v>0</v>
      </c>
      <c r="C518">
        <f>COUNTIF('Number of strains'!C:C,A518)</f>
        <v>0</v>
      </c>
      <c r="D518">
        <f>COUNTIF('Number of strains'!D:D,A518)</f>
        <v>0</v>
      </c>
    </row>
    <row r="519" ht="15.75" customHeight="1">
      <c r="A519">
        <v>518.0</v>
      </c>
      <c r="B519">
        <f>COUNTIF('Number of strains'!B:B,A519)</f>
        <v>0</v>
      </c>
      <c r="C519">
        <f>COUNTIF('Number of strains'!C:C,A519)</f>
        <v>0</v>
      </c>
      <c r="D519">
        <f>COUNTIF('Number of strains'!D:D,A519)</f>
        <v>0</v>
      </c>
    </row>
    <row r="520" ht="15.75" customHeight="1">
      <c r="A520">
        <v>519.0</v>
      </c>
      <c r="B520">
        <f>COUNTIF('Number of strains'!B:B,A520)</f>
        <v>0</v>
      </c>
      <c r="C520">
        <f>COUNTIF('Number of strains'!C:C,A520)</f>
        <v>0</v>
      </c>
      <c r="D520">
        <f>COUNTIF('Number of strains'!D:D,A520)</f>
        <v>0</v>
      </c>
    </row>
    <row r="521" ht="15.75" customHeight="1">
      <c r="A521">
        <v>520.0</v>
      </c>
      <c r="B521">
        <f>COUNTIF('Number of strains'!B:B,A521)</f>
        <v>0</v>
      </c>
      <c r="C521">
        <f>COUNTIF('Number of strains'!C:C,A521)</f>
        <v>0</v>
      </c>
      <c r="D521">
        <f>COUNTIF('Number of strains'!D:D,A521)</f>
        <v>0</v>
      </c>
    </row>
    <row r="522" ht="15.75" customHeight="1">
      <c r="A522">
        <v>521.0</v>
      </c>
      <c r="B522">
        <f>COUNTIF('Number of strains'!B:B,A522)</f>
        <v>0</v>
      </c>
      <c r="C522">
        <f>COUNTIF('Number of strains'!C:C,A522)</f>
        <v>0</v>
      </c>
      <c r="D522">
        <f>COUNTIF('Number of strains'!D:D,A522)</f>
        <v>0</v>
      </c>
    </row>
    <row r="523" ht="15.75" customHeight="1">
      <c r="A523">
        <v>522.0</v>
      </c>
      <c r="B523">
        <f>COUNTIF('Number of strains'!B:B,A523)</f>
        <v>0</v>
      </c>
      <c r="C523">
        <f>COUNTIF('Number of strains'!C:C,A523)</f>
        <v>0</v>
      </c>
      <c r="D523">
        <f>COUNTIF('Number of strains'!D:D,A523)</f>
        <v>0</v>
      </c>
    </row>
    <row r="524" ht="15.75" customHeight="1">
      <c r="A524">
        <v>523.0</v>
      </c>
      <c r="B524">
        <f>COUNTIF('Number of strains'!B:B,A524)</f>
        <v>0</v>
      </c>
      <c r="C524">
        <f>COUNTIF('Number of strains'!C:C,A524)</f>
        <v>0</v>
      </c>
      <c r="D524">
        <f>COUNTIF('Number of strains'!D:D,A524)</f>
        <v>0</v>
      </c>
    </row>
    <row r="525" ht="15.75" customHeight="1">
      <c r="A525">
        <v>524.0</v>
      </c>
      <c r="B525">
        <f>COUNTIF('Number of strains'!B:B,A525)</f>
        <v>0</v>
      </c>
      <c r="C525">
        <f>COUNTIF('Number of strains'!C:C,A525)</f>
        <v>0</v>
      </c>
      <c r="D525">
        <f>COUNTIF('Number of strains'!D:D,A525)</f>
        <v>0</v>
      </c>
    </row>
    <row r="526" ht="15.75" customHeight="1">
      <c r="A526">
        <v>525.0</v>
      </c>
      <c r="B526">
        <f>COUNTIF('Number of strains'!B:B,A526)</f>
        <v>0</v>
      </c>
      <c r="C526">
        <f>COUNTIF('Number of strains'!C:C,A526)</f>
        <v>0</v>
      </c>
      <c r="D526">
        <f>COUNTIF('Number of strains'!D:D,A526)</f>
        <v>0</v>
      </c>
    </row>
    <row r="527" ht="15.75" customHeight="1">
      <c r="A527">
        <v>526.0</v>
      </c>
      <c r="B527">
        <f>COUNTIF('Number of strains'!B:B,A527)</f>
        <v>0</v>
      </c>
      <c r="C527">
        <f>COUNTIF('Number of strains'!C:C,A527)</f>
        <v>0</v>
      </c>
      <c r="D527">
        <f>COUNTIF('Number of strains'!D:D,A527)</f>
        <v>0</v>
      </c>
    </row>
    <row r="528" ht="15.75" customHeight="1">
      <c r="A528">
        <v>527.0</v>
      </c>
      <c r="B528">
        <f>COUNTIF('Number of strains'!B:B,A528)</f>
        <v>0</v>
      </c>
      <c r="C528">
        <f>COUNTIF('Number of strains'!C:C,A528)</f>
        <v>0</v>
      </c>
      <c r="D528">
        <f>COUNTIF('Number of strains'!D:D,A528)</f>
        <v>0</v>
      </c>
    </row>
    <row r="529" ht="15.75" customHeight="1">
      <c r="A529">
        <v>528.0</v>
      </c>
      <c r="B529">
        <f>COUNTIF('Number of strains'!B:B,A529)</f>
        <v>0</v>
      </c>
      <c r="C529">
        <f>COUNTIF('Number of strains'!C:C,A529)</f>
        <v>0</v>
      </c>
      <c r="D529">
        <f>COUNTIF('Number of strains'!D:D,A529)</f>
        <v>0</v>
      </c>
    </row>
    <row r="530" ht="15.75" customHeight="1">
      <c r="A530">
        <v>529.0</v>
      </c>
      <c r="B530">
        <f>COUNTIF('Number of strains'!B:B,A530)</f>
        <v>0</v>
      </c>
      <c r="C530">
        <f>COUNTIF('Number of strains'!C:C,A530)</f>
        <v>0</v>
      </c>
      <c r="D530">
        <f>COUNTIF('Number of strains'!D:D,A530)</f>
        <v>0</v>
      </c>
    </row>
    <row r="531" ht="15.75" customHeight="1">
      <c r="A531">
        <v>530.0</v>
      </c>
      <c r="B531">
        <f>COUNTIF('Number of strains'!B:B,A531)</f>
        <v>0</v>
      </c>
      <c r="C531">
        <f>COUNTIF('Number of strains'!C:C,A531)</f>
        <v>0</v>
      </c>
      <c r="D531">
        <f>COUNTIF('Number of strains'!D:D,A531)</f>
        <v>0</v>
      </c>
    </row>
    <row r="532" ht="15.75" customHeight="1">
      <c r="A532">
        <v>531.0</v>
      </c>
      <c r="B532">
        <f>COUNTIF('Number of strains'!B:B,A532)</f>
        <v>0</v>
      </c>
      <c r="C532">
        <f>COUNTIF('Number of strains'!C:C,A532)</f>
        <v>1</v>
      </c>
      <c r="D532">
        <f>COUNTIF('Number of strains'!D:D,A532)</f>
        <v>0</v>
      </c>
    </row>
    <row r="533" ht="15.75" customHeight="1">
      <c r="A533">
        <v>532.0</v>
      </c>
      <c r="B533">
        <f>COUNTIF('Number of strains'!B:B,A533)</f>
        <v>0</v>
      </c>
      <c r="C533">
        <f>COUNTIF('Number of strains'!C:C,A533)</f>
        <v>0</v>
      </c>
      <c r="D533">
        <f>COUNTIF('Number of strains'!D:D,A533)</f>
        <v>0</v>
      </c>
    </row>
    <row r="534" ht="15.75" customHeight="1">
      <c r="A534">
        <v>533.0</v>
      </c>
      <c r="B534">
        <f>COUNTIF('Number of strains'!B:B,A534)</f>
        <v>0</v>
      </c>
      <c r="C534">
        <f>COUNTIF('Number of strains'!C:C,A534)</f>
        <v>0</v>
      </c>
      <c r="D534">
        <f>COUNTIF('Number of strains'!D:D,A534)</f>
        <v>0</v>
      </c>
    </row>
    <row r="535" ht="15.75" customHeight="1">
      <c r="A535">
        <v>534.0</v>
      </c>
      <c r="B535">
        <f>COUNTIF('Number of strains'!B:B,A535)</f>
        <v>0</v>
      </c>
      <c r="C535">
        <f>COUNTIF('Number of strains'!C:C,A535)</f>
        <v>0</v>
      </c>
      <c r="D535">
        <f>COUNTIF('Number of strains'!D:D,A535)</f>
        <v>0</v>
      </c>
    </row>
    <row r="536" ht="15.75" customHeight="1">
      <c r="A536">
        <v>535.0</v>
      </c>
      <c r="B536">
        <f>COUNTIF('Number of strains'!B:B,A536)</f>
        <v>0</v>
      </c>
      <c r="C536">
        <f>COUNTIF('Number of strains'!C:C,A536)</f>
        <v>0</v>
      </c>
      <c r="D536">
        <f>COUNTIF('Number of strains'!D:D,A536)</f>
        <v>0</v>
      </c>
    </row>
    <row r="537" ht="15.75" customHeight="1">
      <c r="A537">
        <v>536.0</v>
      </c>
      <c r="B537">
        <f>COUNTIF('Number of strains'!B:B,A537)</f>
        <v>0</v>
      </c>
      <c r="C537">
        <f>COUNTIF('Number of strains'!C:C,A537)</f>
        <v>0</v>
      </c>
      <c r="D537">
        <f>COUNTIF('Number of strains'!D:D,A537)</f>
        <v>0</v>
      </c>
    </row>
    <row r="538" ht="15.75" customHeight="1">
      <c r="A538">
        <v>537.0</v>
      </c>
      <c r="B538">
        <f>COUNTIF('Number of strains'!B:B,A538)</f>
        <v>0</v>
      </c>
      <c r="C538">
        <f>COUNTIF('Number of strains'!C:C,A538)</f>
        <v>0</v>
      </c>
      <c r="D538">
        <f>COUNTIF('Number of strains'!D:D,A538)</f>
        <v>0</v>
      </c>
    </row>
    <row r="539" ht="15.75" customHeight="1">
      <c r="A539">
        <v>538.0</v>
      </c>
      <c r="B539">
        <f>COUNTIF('Number of strains'!B:B,A539)</f>
        <v>0</v>
      </c>
      <c r="C539">
        <f>COUNTIF('Number of strains'!C:C,A539)</f>
        <v>0</v>
      </c>
      <c r="D539">
        <f>COUNTIF('Number of strains'!D:D,A539)</f>
        <v>0</v>
      </c>
    </row>
    <row r="540" ht="15.75" customHeight="1">
      <c r="A540">
        <v>539.0</v>
      </c>
      <c r="B540">
        <f>COUNTIF('Number of strains'!B:B,A540)</f>
        <v>0</v>
      </c>
      <c r="C540">
        <f>COUNTIF('Number of strains'!C:C,A540)</f>
        <v>0</v>
      </c>
      <c r="D540">
        <f>COUNTIF('Number of strains'!D:D,A540)</f>
        <v>0</v>
      </c>
    </row>
    <row r="541" ht="15.75" customHeight="1">
      <c r="A541">
        <v>540.0</v>
      </c>
      <c r="B541">
        <f>COUNTIF('Number of strains'!B:B,A541)</f>
        <v>0</v>
      </c>
      <c r="C541">
        <f>COUNTIF('Number of strains'!C:C,A541)</f>
        <v>0</v>
      </c>
      <c r="D541">
        <f>COUNTIF('Number of strains'!D:D,A541)</f>
        <v>0</v>
      </c>
    </row>
    <row r="542" ht="15.75" customHeight="1">
      <c r="A542">
        <v>541.0</v>
      </c>
      <c r="B542">
        <f>COUNTIF('Number of strains'!B:B,A542)</f>
        <v>0</v>
      </c>
      <c r="C542">
        <f>COUNTIF('Number of strains'!C:C,A542)</f>
        <v>0</v>
      </c>
      <c r="D542">
        <f>COUNTIF('Number of strains'!D:D,A542)</f>
        <v>0</v>
      </c>
    </row>
    <row r="543" ht="15.75" customHeight="1">
      <c r="A543">
        <v>542.0</v>
      </c>
      <c r="B543">
        <f>COUNTIF('Number of strains'!B:B,A543)</f>
        <v>0</v>
      </c>
      <c r="C543">
        <f>COUNTIF('Number of strains'!C:C,A543)</f>
        <v>0</v>
      </c>
      <c r="D543">
        <f>COUNTIF('Number of strains'!D:D,A543)</f>
        <v>0</v>
      </c>
    </row>
    <row r="544" ht="15.75" customHeight="1">
      <c r="A544">
        <v>543.0</v>
      </c>
      <c r="B544">
        <f>COUNTIF('Number of strains'!B:B,A544)</f>
        <v>0</v>
      </c>
      <c r="C544">
        <f>COUNTIF('Number of strains'!C:C,A544)</f>
        <v>0</v>
      </c>
      <c r="D544">
        <f>COUNTIF('Number of strains'!D:D,A544)</f>
        <v>0</v>
      </c>
    </row>
    <row r="545" ht="15.75" customHeight="1">
      <c r="A545">
        <v>544.0</v>
      </c>
      <c r="B545">
        <f>COUNTIF('Number of strains'!B:B,A545)</f>
        <v>0</v>
      </c>
      <c r="C545">
        <f>COUNTIF('Number of strains'!C:C,A545)</f>
        <v>0</v>
      </c>
      <c r="D545">
        <f>COUNTIF('Number of strains'!D:D,A545)</f>
        <v>0</v>
      </c>
    </row>
    <row r="546" ht="15.75" customHeight="1">
      <c r="A546">
        <v>545.0</v>
      </c>
      <c r="B546">
        <f>COUNTIF('Number of strains'!B:B,A546)</f>
        <v>0</v>
      </c>
      <c r="C546">
        <f>COUNTIF('Number of strains'!C:C,A546)</f>
        <v>0</v>
      </c>
      <c r="D546">
        <f>COUNTIF('Number of strains'!D:D,A546)</f>
        <v>0</v>
      </c>
    </row>
    <row r="547" ht="15.75" customHeight="1">
      <c r="A547">
        <v>546.0</v>
      </c>
      <c r="B547">
        <f>COUNTIF('Number of strains'!B:B,A547)</f>
        <v>0</v>
      </c>
      <c r="C547">
        <f>COUNTIF('Number of strains'!C:C,A547)</f>
        <v>0</v>
      </c>
      <c r="D547">
        <f>COUNTIF('Number of strains'!D:D,A547)</f>
        <v>0</v>
      </c>
    </row>
    <row r="548" ht="15.75" customHeight="1">
      <c r="A548">
        <v>547.0</v>
      </c>
      <c r="B548">
        <f>COUNTIF('Number of strains'!B:B,A548)</f>
        <v>0</v>
      </c>
      <c r="C548">
        <f>COUNTIF('Number of strains'!C:C,A548)</f>
        <v>0</v>
      </c>
      <c r="D548">
        <f>COUNTIF('Number of strains'!D:D,A548)</f>
        <v>0</v>
      </c>
    </row>
    <row r="549" ht="15.75" customHeight="1">
      <c r="A549">
        <v>548.0</v>
      </c>
      <c r="B549">
        <f>COUNTIF('Number of strains'!B:B,A549)</f>
        <v>0</v>
      </c>
      <c r="C549">
        <f>COUNTIF('Number of strains'!C:C,A549)</f>
        <v>0</v>
      </c>
      <c r="D549">
        <f>COUNTIF('Number of strains'!D:D,A549)</f>
        <v>0</v>
      </c>
    </row>
    <row r="550" ht="15.75" customHeight="1">
      <c r="A550">
        <v>549.0</v>
      </c>
      <c r="B550">
        <f>COUNTIF('Number of strains'!B:B,A550)</f>
        <v>0</v>
      </c>
      <c r="C550">
        <f>COUNTIF('Number of strains'!C:C,A550)</f>
        <v>0</v>
      </c>
      <c r="D550">
        <f>COUNTIF('Number of strains'!D:D,A550)</f>
        <v>0</v>
      </c>
    </row>
    <row r="551" ht="15.75" customHeight="1">
      <c r="A551">
        <v>550.0</v>
      </c>
      <c r="B551">
        <f>COUNTIF('Number of strains'!B:B,A551)</f>
        <v>0</v>
      </c>
      <c r="C551">
        <f>COUNTIF('Number of strains'!C:C,A551)</f>
        <v>0</v>
      </c>
      <c r="D551">
        <f>COUNTIF('Number of strains'!D:D,A551)</f>
        <v>0</v>
      </c>
    </row>
    <row r="552" ht="15.75" customHeight="1">
      <c r="A552">
        <v>551.0</v>
      </c>
      <c r="B552">
        <f>COUNTIF('Number of strains'!B:B,A552)</f>
        <v>0</v>
      </c>
      <c r="C552">
        <f>COUNTIF('Number of strains'!C:C,A552)</f>
        <v>0</v>
      </c>
      <c r="D552">
        <f>COUNTIF('Number of strains'!D:D,A552)</f>
        <v>0</v>
      </c>
    </row>
    <row r="553" ht="15.75" customHeight="1">
      <c r="A553">
        <v>552.0</v>
      </c>
      <c r="B553">
        <f>COUNTIF('Number of strains'!B:B,A553)</f>
        <v>0</v>
      </c>
      <c r="C553">
        <f>COUNTIF('Number of strains'!C:C,A553)</f>
        <v>0</v>
      </c>
      <c r="D553">
        <f>COUNTIF('Number of strains'!D:D,A553)</f>
        <v>0</v>
      </c>
    </row>
    <row r="554" ht="15.75" customHeight="1">
      <c r="A554">
        <v>553.0</v>
      </c>
      <c r="B554">
        <f>COUNTIF('Number of strains'!B:B,A554)</f>
        <v>0</v>
      </c>
      <c r="C554">
        <f>COUNTIF('Number of strains'!C:C,A554)</f>
        <v>0</v>
      </c>
      <c r="D554">
        <f>COUNTIF('Number of strains'!D:D,A554)</f>
        <v>0</v>
      </c>
    </row>
    <row r="555" ht="15.75" customHeight="1">
      <c r="A555">
        <v>554.0</v>
      </c>
      <c r="B555">
        <f>COUNTIF('Number of strains'!B:B,A555)</f>
        <v>0</v>
      </c>
      <c r="C555">
        <f>COUNTIF('Number of strains'!C:C,A555)</f>
        <v>0</v>
      </c>
      <c r="D555">
        <f>COUNTIF('Number of strains'!D:D,A555)</f>
        <v>0</v>
      </c>
    </row>
    <row r="556" ht="15.75" customHeight="1">
      <c r="A556">
        <v>555.0</v>
      </c>
      <c r="B556">
        <f>COUNTIF('Number of strains'!B:B,A556)</f>
        <v>0</v>
      </c>
      <c r="C556">
        <f>COUNTIF('Number of strains'!C:C,A556)</f>
        <v>0</v>
      </c>
      <c r="D556">
        <f>COUNTIF('Number of strains'!D:D,A556)</f>
        <v>0</v>
      </c>
    </row>
    <row r="557" ht="15.75" customHeight="1">
      <c r="A557">
        <v>556.0</v>
      </c>
      <c r="B557">
        <f>COUNTIF('Number of strains'!B:B,A557)</f>
        <v>0</v>
      </c>
      <c r="C557">
        <f>COUNTIF('Number of strains'!C:C,A557)</f>
        <v>0</v>
      </c>
      <c r="D557">
        <f>COUNTIF('Number of strains'!D:D,A557)</f>
        <v>0</v>
      </c>
    </row>
    <row r="558" ht="15.75" customHeight="1">
      <c r="A558">
        <v>557.0</v>
      </c>
      <c r="B558">
        <f>COUNTIF('Number of strains'!B:B,A558)</f>
        <v>0</v>
      </c>
      <c r="C558">
        <f>COUNTIF('Number of strains'!C:C,A558)</f>
        <v>0</v>
      </c>
      <c r="D558">
        <f>COUNTIF('Number of strains'!D:D,A558)</f>
        <v>0</v>
      </c>
    </row>
    <row r="559" ht="15.75" customHeight="1">
      <c r="A559">
        <v>558.0</v>
      </c>
      <c r="B559">
        <f>COUNTIF('Number of strains'!B:B,A559)</f>
        <v>0</v>
      </c>
      <c r="C559">
        <f>COUNTIF('Number of strains'!C:C,A559)</f>
        <v>0</v>
      </c>
      <c r="D559">
        <f>COUNTIF('Number of strains'!D:D,A559)</f>
        <v>0</v>
      </c>
    </row>
    <row r="560" ht="15.75" customHeight="1">
      <c r="A560">
        <v>559.0</v>
      </c>
      <c r="B560">
        <f>COUNTIF('Number of strains'!B:B,A560)</f>
        <v>0</v>
      </c>
      <c r="C560">
        <f>COUNTIF('Number of strains'!C:C,A560)</f>
        <v>0</v>
      </c>
      <c r="D560">
        <f>COUNTIF('Number of strains'!D:D,A560)</f>
        <v>0</v>
      </c>
    </row>
    <row r="561" ht="15.75" customHeight="1">
      <c r="A561">
        <v>560.0</v>
      </c>
      <c r="B561">
        <f>COUNTIF('Number of strains'!B:B,A561)</f>
        <v>0</v>
      </c>
      <c r="C561">
        <f>COUNTIF('Number of strains'!C:C,A561)</f>
        <v>0</v>
      </c>
      <c r="D561">
        <f>COUNTIF('Number of strains'!D:D,A561)</f>
        <v>0</v>
      </c>
    </row>
    <row r="562" ht="15.75" customHeight="1">
      <c r="A562">
        <v>561.0</v>
      </c>
      <c r="B562">
        <f>COUNTIF('Number of strains'!B:B,A562)</f>
        <v>0</v>
      </c>
      <c r="C562">
        <f>COUNTIF('Number of strains'!C:C,A562)</f>
        <v>0</v>
      </c>
      <c r="D562">
        <f>COUNTIF('Number of strains'!D:D,A562)</f>
        <v>0</v>
      </c>
    </row>
    <row r="563" ht="15.75" customHeight="1">
      <c r="A563">
        <v>562.0</v>
      </c>
      <c r="B563">
        <f>COUNTIF('Number of strains'!B:B,A563)</f>
        <v>0</v>
      </c>
      <c r="C563">
        <f>COUNTIF('Number of strains'!C:C,A563)</f>
        <v>0</v>
      </c>
      <c r="D563">
        <f>COUNTIF('Number of strains'!D:D,A563)</f>
        <v>0</v>
      </c>
    </row>
    <row r="564" ht="15.75" customHeight="1">
      <c r="A564">
        <v>563.0</v>
      </c>
      <c r="B564">
        <f>COUNTIF('Number of strains'!B:B,A564)</f>
        <v>0</v>
      </c>
      <c r="C564">
        <f>COUNTIF('Number of strains'!C:C,A564)</f>
        <v>0</v>
      </c>
      <c r="D564">
        <f>COUNTIF('Number of strains'!D:D,A564)</f>
        <v>0</v>
      </c>
    </row>
    <row r="565" ht="15.75" customHeight="1">
      <c r="A565">
        <v>564.0</v>
      </c>
      <c r="B565">
        <f>COUNTIF('Number of strains'!B:B,A565)</f>
        <v>1</v>
      </c>
      <c r="C565">
        <f>COUNTIF('Number of strains'!C:C,A565)</f>
        <v>0</v>
      </c>
      <c r="D565">
        <f>COUNTIF('Number of strains'!D:D,A565)</f>
        <v>0</v>
      </c>
    </row>
    <row r="566" ht="15.75" customHeight="1">
      <c r="A566">
        <v>565.0</v>
      </c>
      <c r="B566">
        <f>COUNTIF('Number of strains'!B:B,A566)</f>
        <v>0</v>
      </c>
      <c r="C566">
        <f>COUNTIF('Number of strains'!C:C,A566)</f>
        <v>0</v>
      </c>
      <c r="D566">
        <f>COUNTIF('Number of strains'!D:D,A566)</f>
        <v>0</v>
      </c>
    </row>
    <row r="567" ht="15.75" customHeight="1">
      <c r="A567">
        <v>566.0</v>
      </c>
      <c r="B567">
        <f>COUNTIF('Number of strains'!B:B,A567)</f>
        <v>0</v>
      </c>
      <c r="C567">
        <f>COUNTIF('Number of strains'!C:C,A567)</f>
        <v>0</v>
      </c>
      <c r="D567">
        <f>COUNTIF('Number of strains'!D:D,A567)</f>
        <v>0</v>
      </c>
    </row>
    <row r="568" ht="15.75" customHeight="1">
      <c r="A568">
        <v>567.0</v>
      </c>
      <c r="B568">
        <f>COUNTIF('Number of strains'!B:B,A568)</f>
        <v>0</v>
      </c>
      <c r="C568">
        <f>COUNTIF('Number of strains'!C:C,A568)</f>
        <v>0</v>
      </c>
      <c r="D568">
        <f>COUNTIF('Number of strains'!D:D,A568)</f>
        <v>0</v>
      </c>
    </row>
    <row r="569" ht="15.75" customHeight="1">
      <c r="A569">
        <v>568.0</v>
      </c>
      <c r="B569">
        <f>COUNTIF('Number of strains'!B:B,A569)</f>
        <v>0</v>
      </c>
      <c r="C569">
        <f>COUNTIF('Number of strains'!C:C,A569)</f>
        <v>0</v>
      </c>
      <c r="D569">
        <f>COUNTIF('Number of strains'!D:D,A569)</f>
        <v>0</v>
      </c>
    </row>
    <row r="570" ht="15.75" customHeight="1">
      <c r="A570">
        <v>569.0</v>
      </c>
      <c r="B570">
        <f>COUNTIF('Number of strains'!B:B,A570)</f>
        <v>0</v>
      </c>
      <c r="C570">
        <f>COUNTIF('Number of strains'!C:C,A570)</f>
        <v>0</v>
      </c>
      <c r="D570">
        <f>COUNTIF('Number of strains'!D:D,A570)</f>
        <v>0</v>
      </c>
    </row>
    <row r="571" ht="15.75" customHeight="1">
      <c r="A571">
        <v>570.0</v>
      </c>
      <c r="B571">
        <f>COUNTIF('Number of strains'!B:B,A571)</f>
        <v>0</v>
      </c>
      <c r="C571">
        <f>COUNTIF('Number of strains'!C:C,A571)</f>
        <v>0</v>
      </c>
      <c r="D571">
        <f>COUNTIF('Number of strains'!D:D,A571)</f>
        <v>0</v>
      </c>
    </row>
    <row r="572" ht="15.75" customHeight="1">
      <c r="A572">
        <v>571.0</v>
      </c>
      <c r="B572">
        <f>COUNTIF('Number of strains'!B:B,A572)</f>
        <v>0</v>
      </c>
      <c r="C572">
        <f>COUNTIF('Number of strains'!C:C,A572)</f>
        <v>0</v>
      </c>
      <c r="D572">
        <f>COUNTIF('Number of strains'!D:D,A572)</f>
        <v>0</v>
      </c>
    </row>
    <row r="573" ht="15.75" customHeight="1">
      <c r="A573">
        <v>572.0</v>
      </c>
      <c r="B573">
        <f>COUNTIF('Number of strains'!B:B,A573)</f>
        <v>0</v>
      </c>
      <c r="C573">
        <f>COUNTIF('Number of strains'!C:C,A573)</f>
        <v>0</v>
      </c>
      <c r="D573">
        <f>COUNTIF('Number of strains'!D:D,A573)</f>
        <v>0</v>
      </c>
    </row>
    <row r="574" ht="15.75" customHeight="1">
      <c r="A574">
        <v>573.0</v>
      </c>
      <c r="B574">
        <f>COUNTIF('Number of strains'!B:B,A574)</f>
        <v>0</v>
      </c>
      <c r="C574">
        <f>COUNTIF('Number of strains'!C:C,A574)</f>
        <v>0</v>
      </c>
      <c r="D574">
        <f>COUNTIF('Number of strains'!D:D,A574)</f>
        <v>0</v>
      </c>
    </row>
    <row r="575" ht="15.75" customHeight="1">
      <c r="A575">
        <v>574.0</v>
      </c>
      <c r="B575">
        <f>COUNTIF('Number of strains'!B:B,A575)</f>
        <v>0</v>
      </c>
      <c r="C575">
        <f>COUNTIF('Number of strains'!C:C,A575)</f>
        <v>0</v>
      </c>
      <c r="D575">
        <f>COUNTIF('Number of strains'!D:D,A575)</f>
        <v>0</v>
      </c>
    </row>
    <row r="576" ht="15.75" customHeight="1">
      <c r="A576">
        <v>575.0</v>
      </c>
      <c r="B576">
        <f>COUNTIF('Number of strains'!B:B,A576)</f>
        <v>0</v>
      </c>
      <c r="C576">
        <f>COUNTIF('Number of strains'!C:C,A576)</f>
        <v>0</v>
      </c>
      <c r="D576">
        <f>COUNTIF('Number of strains'!D:D,A576)</f>
        <v>0</v>
      </c>
    </row>
    <row r="577" ht="15.75" customHeight="1">
      <c r="A577">
        <v>576.0</v>
      </c>
      <c r="B577">
        <f>COUNTIF('Number of strains'!B:B,A577)</f>
        <v>0</v>
      </c>
      <c r="C577">
        <f>COUNTIF('Number of strains'!C:C,A577)</f>
        <v>0</v>
      </c>
      <c r="D577">
        <f>COUNTIF('Number of strains'!D:D,A577)</f>
        <v>0</v>
      </c>
    </row>
    <row r="578" ht="15.75" customHeight="1">
      <c r="A578">
        <v>577.0</v>
      </c>
      <c r="B578">
        <f>COUNTIF('Number of strains'!B:B,A578)</f>
        <v>0</v>
      </c>
      <c r="C578">
        <f>COUNTIF('Number of strains'!C:C,A578)</f>
        <v>0</v>
      </c>
      <c r="D578">
        <f>COUNTIF('Number of strains'!D:D,A578)</f>
        <v>0</v>
      </c>
    </row>
    <row r="579" ht="15.75" customHeight="1">
      <c r="A579">
        <v>578.0</v>
      </c>
      <c r="B579">
        <f>COUNTIF('Number of strains'!B:B,A579)</f>
        <v>0</v>
      </c>
      <c r="C579">
        <f>COUNTIF('Number of strains'!C:C,A579)</f>
        <v>0</v>
      </c>
      <c r="D579">
        <f>COUNTIF('Number of strains'!D:D,A579)</f>
        <v>0</v>
      </c>
    </row>
    <row r="580" ht="15.75" customHeight="1">
      <c r="A580">
        <v>579.0</v>
      </c>
      <c r="B580">
        <f>COUNTIF('Number of strains'!B:B,A580)</f>
        <v>0</v>
      </c>
      <c r="C580">
        <f>COUNTIF('Number of strains'!C:C,A580)</f>
        <v>0</v>
      </c>
      <c r="D580">
        <f>COUNTIF('Number of strains'!D:D,A580)</f>
        <v>0</v>
      </c>
    </row>
    <row r="581" ht="15.75" customHeight="1">
      <c r="A581">
        <v>580.0</v>
      </c>
      <c r="B581">
        <f>COUNTIF('Number of strains'!B:B,A581)</f>
        <v>0</v>
      </c>
      <c r="C581">
        <f>COUNTIF('Number of strains'!C:C,A581)</f>
        <v>0</v>
      </c>
      <c r="D581">
        <f>COUNTIF('Number of strains'!D:D,A581)</f>
        <v>0</v>
      </c>
    </row>
    <row r="582" ht="15.75" customHeight="1">
      <c r="A582">
        <v>581.0</v>
      </c>
      <c r="B582">
        <f>COUNTIF('Number of strains'!B:B,A582)</f>
        <v>0</v>
      </c>
      <c r="C582">
        <f>COUNTIF('Number of strains'!C:C,A582)</f>
        <v>0</v>
      </c>
      <c r="D582">
        <f>COUNTIF('Number of strains'!D:D,A582)</f>
        <v>0</v>
      </c>
    </row>
    <row r="583" ht="15.75" customHeight="1">
      <c r="A583">
        <v>582.0</v>
      </c>
      <c r="B583">
        <f>COUNTIF('Number of strains'!B:B,A583)</f>
        <v>0</v>
      </c>
      <c r="C583">
        <f>COUNTIF('Number of strains'!C:C,A583)</f>
        <v>0</v>
      </c>
      <c r="D583">
        <f>COUNTIF('Number of strains'!D:D,A583)</f>
        <v>0</v>
      </c>
    </row>
    <row r="584" ht="15.75" customHeight="1">
      <c r="A584">
        <v>583.0</v>
      </c>
      <c r="B584">
        <f>COUNTIF('Number of strains'!B:B,A584)</f>
        <v>0</v>
      </c>
      <c r="C584">
        <f>COUNTIF('Number of strains'!C:C,A584)</f>
        <v>0</v>
      </c>
      <c r="D584">
        <f>COUNTIF('Number of strains'!D:D,A584)</f>
        <v>0</v>
      </c>
    </row>
    <row r="585" ht="15.75" customHeight="1">
      <c r="A585">
        <v>584.0</v>
      </c>
      <c r="B585">
        <f>COUNTIF('Number of strains'!B:B,A585)</f>
        <v>0</v>
      </c>
      <c r="C585">
        <f>COUNTIF('Number of strains'!C:C,A585)</f>
        <v>0</v>
      </c>
      <c r="D585">
        <f>COUNTIF('Number of strains'!D:D,A585)</f>
        <v>0</v>
      </c>
    </row>
    <row r="586" ht="15.75" customHeight="1">
      <c r="A586">
        <v>585.0</v>
      </c>
      <c r="B586">
        <f>COUNTIF('Number of strains'!B:B,A586)</f>
        <v>0</v>
      </c>
      <c r="C586">
        <f>COUNTIF('Number of strains'!C:C,A586)</f>
        <v>0</v>
      </c>
      <c r="D586">
        <f>COUNTIF('Number of strains'!D:D,A586)</f>
        <v>0</v>
      </c>
    </row>
    <row r="587" ht="15.75" customHeight="1">
      <c r="A587">
        <v>586.0</v>
      </c>
      <c r="B587">
        <f>COUNTIF('Number of strains'!B:B,A587)</f>
        <v>0</v>
      </c>
      <c r="C587">
        <f>COUNTIF('Number of strains'!C:C,A587)</f>
        <v>0</v>
      </c>
      <c r="D587">
        <f>COUNTIF('Number of strains'!D:D,A587)</f>
        <v>0</v>
      </c>
    </row>
    <row r="588" ht="15.75" customHeight="1">
      <c r="A588">
        <v>587.0</v>
      </c>
      <c r="B588">
        <f>COUNTIF('Number of strains'!B:B,A588)</f>
        <v>0</v>
      </c>
      <c r="C588">
        <f>COUNTIF('Number of strains'!C:C,A588)</f>
        <v>0</v>
      </c>
      <c r="D588">
        <f>COUNTIF('Number of strains'!D:D,A588)</f>
        <v>0</v>
      </c>
    </row>
    <row r="589" ht="15.75" customHeight="1">
      <c r="A589">
        <v>588.0</v>
      </c>
      <c r="B589">
        <f>COUNTIF('Number of strains'!B:B,A589)</f>
        <v>0</v>
      </c>
      <c r="C589">
        <f>COUNTIF('Number of strains'!C:C,A589)</f>
        <v>0</v>
      </c>
      <c r="D589">
        <f>COUNTIF('Number of strains'!D:D,A589)</f>
        <v>0</v>
      </c>
    </row>
    <row r="590" ht="15.75" customHeight="1">
      <c r="A590">
        <v>589.0</v>
      </c>
      <c r="B590">
        <f>COUNTIF('Number of strains'!B:B,A590)</f>
        <v>0</v>
      </c>
      <c r="C590">
        <f>COUNTIF('Number of strains'!C:C,A590)</f>
        <v>0</v>
      </c>
      <c r="D590">
        <f>COUNTIF('Number of strains'!D:D,A590)</f>
        <v>0</v>
      </c>
    </row>
    <row r="591" ht="15.75" customHeight="1">
      <c r="A591">
        <v>590.0</v>
      </c>
      <c r="B591">
        <f>COUNTIF('Number of strains'!B:B,A591)</f>
        <v>0</v>
      </c>
      <c r="C591">
        <f>COUNTIF('Number of strains'!C:C,A591)</f>
        <v>0</v>
      </c>
      <c r="D591">
        <f>COUNTIF('Number of strains'!D:D,A591)</f>
        <v>0</v>
      </c>
    </row>
    <row r="592" ht="15.75" customHeight="1">
      <c r="A592">
        <v>591.0</v>
      </c>
      <c r="B592">
        <f>COUNTIF('Number of strains'!B:B,A592)</f>
        <v>0</v>
      </c>
      <c r="C592">
        <f>COUNTIF('Number of strains'!C:C,A592)</f>
        <v>0</v>
      </c>
      <c r="D592">
        <f>COUNTIF('Number of strains'!D:D,A592)</f>
        <v>0</v>
      </c>
    </row>
    <row r="593" ht="15.75" customHeight="1">
      <c r="A593">
        <v>592.0</v>
      </c>
      <c r="B593">
        <f>COUNTIF('Number of strains'!B:B,A593)</f>
        <v>0</v>
      </c>
      <c r="C593">
        <f>COUNTIF('Number of strains'!C:C,A593)</f>
        <v>0</v>
      </c>
      <c r="D593">
        <f>COUNTIF('Number of strains'!D:D,A593)</f>
        <v>0</v>
      </c>
    </row>
    <row r="594" ht="15.75" customHeight="1">
      <c r="A594">
        <v>593.0</v>
      </c>
      <c r="B594">
        <f>COUNTIF('Number of strains'!B:B,A594)</f>
        <v>0</v>
      </c>
      <c r="C594">
        <f>COUNTIF('Number of strains'!C:C,A594)</f>
        <v>0</v>
      </c>
      <c r="D594">
        <f>COUNTIF('Number of strains'!D:D,A594)</f>
        <v>0</v>
      </c>
    </row>
    <row r="595" ht="15.75" customHeight="1">
      <c r="A595">
        <v>594.0</v>
      </c>
      <c r="B595">
        <f>COUNTIF('Number of strains'!B:B,A595)</f>
        <v>0</v>
      </c>
      <c r="C595">
        <f>COUNTIF('Number of strains'!C:C,A595)</f>
        <v>0</v>
      </c>
      <c r="D595">
        <f>COUNTIF('Number of strains'!D:D,A595)</f>
        <v>0</v>
      </c>
    </row>
    <row r="596" ht="15.75" customHeight="1">
      <c r="A596">
        <v>595.0</v>
      </c>
      <c r="B596">
        <f>COUNTIF('Number of strains'!B:B,A596)</f>
        <v>0</v>
      </c>
      <c r="C596">
        <f>COUNTIF('Number of strains'!C:C,A596)</f>
        <v>0</v>
      </c>
      <c r="D596">
        <f>COUNTIF('Number of strains'!D:D,A596)</f>
        <v>0</v>
      </c>
    </row>
    <row r="597" ht="15.75" customHeight="1">
      <c r="A597">
        <v>596.0</v>
      </c>
      <c r="B597">
        <f>COUNTIF('Number of strains'!B:B,A597)</f>
        <v>0</v>
      </c>
      <c r="C597">
        <f>COUNTIF('Number of strains'!C:C,A597)</f>
        <v>0</v>
      </c>
      <c r="D597">
        <f>COUNTIF('Number of strains'!D:D,A597)</f>
        <v>0</v>
      </c>
    </row>
    <row r="598" ht="15.75" customHeight="1">
      <c r="A598">
        <v>597.0</v>
      </c>
      <c r="B598">
        <f>COUNTIF('Number of strains'!B:B,A598)</f>
        <v>0</v>
      </c>
      <c r="C598">
        <f>COUNTIF('Number of strains'!C:C,A598)</f>
        <v>0</v>
      </c>
      <c r="D598">
        <f>COUNTIF('Number of strains'!D:D,A598)</f>
        <v>0</v>
      </c>
    </row>
    <row r="599" ht="15.75" customHeight="1">
      <c r="A599">
        <v>598.0</v>
      </c>
      <c r="B599">
        <f>COUNTIF('Number of strains'!B:B,A599)</f>
        <v>0</v>
      </c>
      <c r="C599">
        <f>COUNTIF('Number of strains'!C:C,A599)</f>
        <v>0</v>
      </c>
      <c r="D599">
        <f>COUNTIF('Number of strains'!D:D,A599)</f>
        <v>0</v>
      </c>
    </row>
    <row r="600" ht="15.75" customHeight="1">
      <c r="A600">
        <v>599.0</v>
      </c>
      <c r="B600">
        <f>COUNTIF('Number of strains'!B:B,A600)</f>
        <v>0</v>
      </c>
      <c r="C600">
        <f>COUNTIF('Number of strains'!C:C,A600)</f>
        <v>0</v>
      </c>
      <c r="D600">
        <f>COUNTIF('Number of strains'!D:D,A600)</f>
        <v>0</v>
      </c>
    </row>
    <row r="601" ht="15.75" customHeight="1">
      <c r="A601">
        <v>600.0</v>
      </c>
      <c r="B601">
        <f>COUNTIF('Number of strains'!B:B,A601)</f>
        <v>0</v>
      </c>
      <c r="C601">
        <f>COUNTIF('Number of strains'!C:C,A601)</f>
        <v>0</v>
      </c>
      <c r="D601">
        <f>COUNTIF('Number of strains'!D:D,A601)</f>
        <v>0</v>
      </c>
    </row>
    <row r="602" ht="15.75" customHeight="1">
      <c r="A602">
        <v>601.0</v>
      </c>
      <c r="B602">
        <f>COUNTIF('Number of strains'!B:B,A602)</f>
        <v>0</v>
      </c>
      <c r="C602">
        <f>COUNTIF('Number of strains'!C:C,A602)</f>
        <v>0</v>
      </c>
      <c r="D602">
        <f>COUNTIF('Number of strains'!D:D,A602)</f>
        <v>0</v>
      </c>
    </row>
    <row r="603" ht="15.75" customHeight="1">
      <c r="A603">
        <v>602.0</v>
      </c>
      <c r="B603">
        <f>COUNTIF('Number of strains'!B:B,A603)</f>
        <v>0</v>
      </c>
      <c r="C603">
        <f>COUNTIF('Number of strains'!C:C,A603)</f>
        <v>0</v>
      </c>
      <c r="D603">
        <f>COUNTIF('Number of strains'!D:D,A603)</f>
        <v>0</v>
      </c>
    </row>
    <row r="604" ht="15.75" customHeight="1">
      <c r="A604">
        <v>603.0</v>
      </c>
      <c r="B604">
        <f>COUNTIF('Number of strains'!B:B,A604)</f>
        <v>0</v>
      </c>
      <c r="C604">
        <f>COUNTIF('Number of strains'!C:C,A604)</f>
        <v>0</v>
      </c>
      <c r="D604">
        <f>COUNTIF('Number of strains'!D:D,A604)</f>
        <v>0</v>
      </c>
    </row>
    <row r="605" ht="15.75" customHeight="1">
      <c r="A605">
        <v>604.0</v>
      </c>
      <c r="B605">
        <f>COUNTIF('Number of strains'!B:B,A605)</f>
        <v>0</v>
      </c>
      <c r="C605">
        <f>COUNTIF('Number of strains'!C:C,A605)</f>
        <v>0</v>
      </c>
      <c r="D605">
        <f>COUNTIF('Number of strains'!D:D,A605)</f>
        <v>0</v>
      </c>
    </row>
    <row r="606" ht="15.75" customHeight="1">
      <c r="A606">
        <v>605.0</v>
      </c>
      <c r="B606">
        <f>COUNTIF('Number of strains'!B:B,A606)</f>
        <v>0</v>
      </c>
      <c r="C606">
        <f>COUNTIF('Number of strains'!C:C,A606)</f>
        <v>0</v>
      </c>
      <c r="D606">
        <f>COUNTIF('Number of strains'!D:D,A606)</f>
        <v>0</v>
      </c>
    </row>
    <row r="607" ht="15.75" customHeight="1">
      <c r="A607">
        <v>606.0</v>
      </c>
      <c r="B607">
        <f>COUNTIF('Number of strains'!B:B,A607)</f>
        <v>0</v>
      </c>
      <c r="C607">
        <f>COUNTIF('Number of strains'!C:C,A607)</f>
        <v>0</v>
      </c>
      <c r="D607">
        <f>COUNTIF('Number of strains'!D:D,A607)</f>
        <v>0</v>
      </c>
    </row>
    <row r="608" ht="15.75" customHeight="1">
      <c r="A608">
        <v>607.0</v>
      </c>
      <c r="B608">
        <f>COUNTIF('Number of strains'!B:B,A608)</f>
        <v>0</v>
      </c>
      <c r="C608">
        <f>COUNTIF('Number of strains'!C:C,A608)</f>
        <v>0</v>
      </c>
      <c r="D608">
        <f>COUNTIF('Number of strains'!D:D,A608)</f>
        <v>0</v>
      </c>
    </row>
    <row r="609" ht="15.75" customHeight="1">
      <c r="A609">
        <v>608.0</v>
      </c>
      <c r="B609">
        <f>COUNTIF('Number of strains'!B:B,A609)</f>
        <v>0</v>
      </c>
      <c r="C609">
        <f>COUNTIF('Number of strains'!C:C,A609)</f>
        <v>0</v>
      </c>
      <c r="D609">
        <f>COUNTIF('Number of strains'!D:D,A609)</f>
        <v>0</v>
      </c>
    </row>
    <row r="610" ht="15.75" customHeight="1">
      <c r="A610">
        <v>609.0</v>
      </c>
      <c r="B610">
        <f>COUNTIF('Number of strains'!B:B,A610)</f>
        <v>0</v>
      </c>
      <c r="C610">
        <f>COUNTIF('Number of strains'!C:C,A610)</f>
        <v>0</v>
      </c>
      <c r="D610">
        <f>COUNTIF('Number of strains'!D:D,A610)</f>
        <v>0</v>
      </c>
    </row>
    <row r="611" ht="15.75" customHeight="1">
      <c r="A611">
        <v>610.0</v>
      </c>
      <c r="B611">
        <f>COUNTIF('Number of strains'!B:B,A611)</f>
        <v>0</v>
      </c>
      <c r="C611">
        <f>COUNTIF('Number of strains'!C:C,A611)</f>
        <v>0</v>
      </c>
      <c r="D611">
        <f>COUNTIF('Number of strains'!D:D,A611)</f>
        <v>0</v>
      </c>
    </row>
    <row r="612" ht="15.75" customHeight="1">
      <c r="A612">
        <v>611.0</v>
      </c>
      <c r="B612">
        <f>COUNTIF('Number of strains'!B:B,A612)</f>
        <v>0</v>
      </c>
      <c r="C612">
        <f>COUNTIF('Number of strains'!C:C,A612)</f>
        <v>0</v>
      </c>
      <c r="D612">
        <f>COUNTIF('Number of strains'!D:D,A612)</f>
        <v>0</v>
      </c>
    </row>
    <row r="613" ht="15.75" customHeight="1">
      <c r="A613">
        <v>612.0</v>
      </c>
      <c r="B613">
        <f>COUNTIF('Number of strains'!B:B,A613)</f>
        <v>0</v>
      </c>
      <c r="C613">
        <f>COUNTIF('Number of strains'!C:C,A613)</f>
        <v>0</v>
      </c>
      <c r="D613">
        <f>COUNTIF('Number of strains'!D:D,A613)</f>
        <v>0</v>
      </c>
    </row>
    <row r="614" ht="15.75" customHeight="1">
      <c r="A614">
        <v>613.0</v>
      </c>
      <c r="B614">
        <f>COUNTIF('Number of strains'!B:B,A614)</f>
        <v>0</v>
      </c>
      <c r="C614">
        <f>COUNTIF('Number of strains'!C:C,A614)</f>
        <v>0</v>
      </c>
      <c r="D614">
        <f>COUNTIF('Number of strains'!D:D,A614)</f>
        <v>0</v>
      </c>
    </row>
    <row r="615" ht="15.75" customHeight="1">
      <c r="A615">
        <v>614.0</v>
      </c>
      <c r="B615">
        <f>COUNTIF('Number of strains'!B:B,A615)</f>
        <v>0</v>
      </c>
      <c r="C615">
        <f>COUNTIF('Number of strains'!C:C,A615)</f>
        <v>0</v>
      </c>
      <c r="D615">
        <f>COUNTIF('Number of strains'!D:D,A615)</f>
        <v>0</v>
      </c>
    </row>
    <row r="616" ht="15.75" customHeight="1">
      <c r="A616">
        <v>615.0</v>
      </c>
      <c r="B616">
        <f>COUNTIF('Number of strains'!B:B,A616)</f>
        <v>0</v>
      </c>
      <c r="C616">
        <f>COUNTIF('Number of strains'!C:C,A616)</f>
        <v>0</v>
      </c>
      <c r="D616">
        <f>COUNTIF('Number of strains'!D:D,A616)</f>
        <v>0</v>
      </c>
    </row>
    <row r="617" ht="15.75" customHeight="1">
      <c r="A617">
        <v>616.0</v>
      </c>
      <c r="B617">
        <f>COUNTIF('Number of strains'!B:B,A617)</f>
        <v>0</v>
      </c>
      <c r="C617">
        <f>COUNTIF('Number of strains'!C:C,A617)</f>
        <v>0</v>
      </c>
      <c r="D617">
        <f>COUNTIF('Number of strains'!D:D,A617)</f>
        <v>0</v>
      </c>
    </row>
    <row r="618" ht="15.75" customHeight="1">
      <c r="A618">
        <v>617.0</v>
      </c>
      <c r="B618">
        <f>COUNTIF('Number of strains'!B:B,A618)</f>
        <v>0</v>
      </c>
      <c r="C618">
        <f>COUNTIF('Number of strains'!C:C,A618)</f>
        <v>0</v>
      </c>
      <c r="D618">
        <f>COUNTIF('Number of strains'!D:D,A618)</f>
        <v>0</v>
      </c>
    </row>
    <row r="619" ht="15.75" customHeight="1">
      <c r="A619">
        <v>618.0</v>
      </c>
      <c r="B619">
        <f>COUNTIF('Number of strains'!B:B,A619)</f>
        <v>0</v>
      </c>
      <c r="C619">
        <f>COUNTIF('Number of strains'!C:C,A619)</f>
        <v>0</v>
      </c>
      <c r="D619">
        <f>COUNTIF('Number of strains'!D:D,A619)</f>
        <v>0</v>
      </c>
    </row>
    <row r="620" ht="15.75" customHeight="1">
      <c r="A620">
        <v>619.0</v>
      </c>
      <c r="B620">
        <f>COUNTIF('Number of strains'!B:B,A620)</f>
        <v>0</v>
      </c>
      <c r="C620">
        <f>COUNTIF('Number of strains'!C:C,A620)</f>
        <v>1</v>
      </c>
      <c r="D620">
        <f>COUNTIF('Number of strains'!D:D,A620)</f>
        <v>0</v>
      </c>
    </row>
    <row r="621" ht="15.75" customHeight="1">
      <c r="A621">
        <v>620.0</v>
      </c>
      <c r="B621">
        <f>COUNTIF('Number of strains'!B:B,A621)</f>
        <v>0</v>
      </c>
      <c r="C621">
        <f>COUNTIF('Number of strains'!C:C,A621)</f>
        <v>0</v>
      </c>
      <c r="D621">
        <f>COUNTIF('Number of strains'!D:D,A621)</f>
        <v>0</v>
      </c>
    </row>
    <row r="622" ht="15.75" customHeight="1">
      <c r="A622">
        <v>621.0</v>
      </c>
      <c r="B622">
        <f>COUNTIF('Number of strains'!B:B,A622)</f>
        <v>0</v>
      </c>
      <c r="C622">
        <f>COUNTIF('Number of strains'!C:C,A622)</f>
        <v>0</v>
      </c>
      <c r="D622">
        <f>COUNTIF('Number of strains'!D:D,A622)</f>
        <v>0</v>
      </c>
    </row>
    <row r="623" ht="15.75" customHeight="1">
      <c r="A623">
        <v>622.0</v>
      </c>
      <c r="B623">
        <f>COUNTIF('Number of strains'!B:B,A623)</f>
        <v>0</v>
      </c>
      <c r="C623">
        <f>COUNTIF('Number of strains'!C:C,A623)</f>
        <v>0</v>
      </c>
      <c r="D623">
        <f>COUNTIF('Number of strains'!D:D,A623)</f>
        <v>0</v>
      </c>
    </row>
    <row r="624" ht="15.75" customHeight="1">
      <c r="A624">
        <v>623.0</v>
      </c>
      <c r="B624">
        <f>COUNTIF('Number of strains'!B:B,A624)</f>
        <v>0</v>
      </c>
      <c r="C624">
        <f>COUNTIF('Number of strains'!C:C,A624)</f>
        <v>0</v>
      </c>
      <c r="D624">
        <f>COUNTIF('Number of strains'!D:D,A624)</f>
        <v>0</v>
      </c>
    </row>
    <row r="625" ht="15.75" customHeight="1">
      <c r="A625">
        <v>624.0</v>
      </c>
      <c r="B625">
        <f>COUNTIF('Number of strains'!B:B,A625)</f>
        <v>0</v>
      </c>
      <c r="C625">
        <f>COUNTIF('Number of strains'!C:C,A625)</f>
        <v>0</v>
      </c>
      <c r="D625">
        <f>COUNTIF('Number of strains'!D:D,A625)</f>
        <v>0</v>
      </c>
    </row>
    <row r="626" ht="15.75" customHeight="1">
      <c r="A626">
        <v>625.0</v>
      </c>
      <c r="B626">
        <f>COUNTIF('Number of strains'!B:B,A626)</f>
        <v>0</v>
      </c>
      <c r="C626">
        <f>COUNTIF('Number of strains'!C:C,A626)</f>
        <v>0</v>
      </c>
      <c r="D626">
        <f>COUNTIF('Number of strains'!D:D,A626)</f>
        <v>0</v>
      </c>
    </row>
    <row r="627" ht="15.75" customHeight="1">
      <c r="A627">
        <v>626.0</v>
      </c>
      <c r="B627">
        <f>COUNTIF('Number of strains'!B:B,A627)</f>
        <v>0</v>
      </c>
      <c r="C627">
        <f>COUNTIF('Number of strains'!C:C,A627)</f>
        <v>0</v>
      </c>
      <c r="D627">
        <f>COUNTIF('Number of strains'!D:D,A627)</f>
        <v>0</v>
      </c>
    </row>
    <row r="628" ht="15.75" customHeight="1">
      <c r="A628">
        <v>627.0</v>
      </c>
      <c r="B628">
        <f>COUNTIF('Number of strains'!B:B,A628)</f>
        <v>0</v>
      </c>
      <c r="C628">
        <f>COUNTIF('Number of strains'!C:C,A628)</f>
        <v>0</v>
      </c>
      <c r="D628">
        <f>COUNTIF('Number of strains'!D:D,A628)</f>
        <v>0</v>
      </c>
    </row>
    <row r="629" ht="15.75" customHeight="1">
      <c r="A629">
        <v>628.0</v>
      </c>
      <c r="B629">
        <f>COUNTIF('Number of strains'!B:B,A629)</f>
        <v>0</v>
      </c>
      <c r="C629">
        <f>COUNTIF('Number of strains'!C:C,A629)</f>
        <v>0</v>
      </c>
      <c r="D629">
        <f>COUNTIF('Number of strains'!D:D,A629)</f>
        <v>0</v>
      </c>
    </row>
    <row r="630" ht="15.75" customHeight="1">
      <c r="A630">
        <v>629.0</v>
      </c>
      <c r="B630">
        <f>COUNTIF('Number of strains'!B:B,A630)</f>
        <v>0</v>
      </c>
      <c r="C630">
        <f>COUNTIF('Number of strains'!C:C,A630)</f>
        <v>0</v>
      </c>
      <c r="D630">
        <f>COUNTIF('Number of strains'!D:D,A630)</f>
        <v>0</v>
      </c>
    </row>
    <row r="631" ht="15.75" customHeight="1">
      <c r="A631">
        <v>630.0</v>
      </c>
      <c r="B631">
        <f>COUNTIF('Number of strains'!B:B,A631)</f>
        <v>0</v>
      </c>
      <c r="C631">
        <f>COUNTIF('Number of strains'!C:C,A631)</f>
        <v>0</v>
      </c>
      <c r="D631">
        <f>COUNTIF('Number of strains'!D:D,A631)</f>
        <v>0</v>
      </c>
    </row>
    <row r="632" ht="15.75" customHeight="1">
      <c r="A632">
        <v>631.0</v>
      </c>
      <c r="B632">
        <f>COUNTIF('Number of strains'!B:B,A632)</f>
        <v>0</v>
      </c>
      <c r="C632">
        <f>COUNTIF('Number of strains'!C:C,A632)</f>
        <v>0</v>
      </c>
      <c r="D632">
        <f>COUNTIF('Number of strains'!D:D,A632)</f>
        <v>0</v>
      </c>
    </row>
    <row r="633" ht="15.75" customHeight="1">
      <c r="A633">
        <v>632.0</v>
      </c>
      <c r="B633">
        <f>COUNTIF('Number of strains'!B:B,A633)</f>
        <v>0</v>
      </c>
      <c r="C633">
        <f>COUNTIF('Number of strains'!C:C,A633)</f>
        <v>0</v>
      </c>
      <c r="D633">
        <f>COUNTIF('Number of strains'!D:D,A633)</f>
        <v>0</v>
      </c>
    </row>
    <row r="634" ht="15.75" customHeight="1">
      <c r="A634">
        <v>633.0</v>
      </c>
      <c r="B634">
        <f>COUNTIF('Number of strains'!B:B,A634)</f>
        <v>0</v>
      </c>
      <c r="C634">
        <f>COUNTIF('Number of strains'!C:C,A634)</f>
        <v>0</v>
      </c>
      <c r="D634">
        <f>COUNTIF('Number of strains'!D:D,A634)</f>
        <v>0</v>
      </c>
    </row>
    <row r="635" ht="15.75" customHeight="1">
      <c r="A635">
        <v>634.0</v>
      </c>
      <c r="B635">
        <f>COUNTIF('Number of strains'!B:B,A635)</f>
        <v>0</v>
      </c>
      <c r="C635">
        <f>COUNTIF('Number of strains'!C:C,A635)</f>
        <v>0</v>
      </c>
      <c r="D635">
        <f>COUNTIF('Number of strains'!D:D,A635)</f>
        <v>0</v>
      </c>
    </row>
    <row r="636" ht="15.75" customHeight="1">
      <c r="A636">
        <v>635.0</v>
      </c>
      <c r="B636">
        <f>COUNTIF('Number of strains'!B:B,A636)</f>
        <v>0</v>
      </c>
      <c r="C636">
        <f>COUNTIF('Number of strains'!C:C,A636)</f>
        <v>0</v>
      </c>
      <c r="D636">
        <f>COUNTIF('Number of strains'!D:D,A636)</f>
        <v>0</v>
      </c>
    </row>
    <row r="637" ht="15.75" customHeight="1">
      <c r="A637">
        <v>636.0</v>
      </c>
      <c r="B637">
        <f>COUNTIF('Number of strains'!B:B,A637)</f>
        <v>0</v>
      </c>
      <c r="C637">
        <f>COUNTIF('Number of strains'!C:C,A637)</f>
        <v>1</v>
      </c>
      <c r="D637">
        <f>COUNTIF('Number of strains'!D:D,A637)</f>
        <v>0</v>
      </c>
    </row>
    <row r="638" ht="15.75" customHeight="1">
      <c r="A638">
        <v>637.0</v>
      </c>
      <c r="B638">
        <f>COUNTIF('Number of strains'!B:B,A638)</f>
        <v>0</v>
      </c>
      <c r="C638">
        <f>COUNTIF('Number of strains'!C:C,A638)</f>
        <v>0</v>
      </c>
      <c r="D638">
        <f>COUNTIF('Number of strains'!D:D,A638)</f>
        <v>0</v>
      </c>
    </row>
    <row r="639" ht="15.75" customHeight="1">
      <c r="A639">
        <v>638.0</v>
      </c>
      <c r="B639">
        <f>COUNTIF('Number of strains'!B:B,A639)</f>
        <v>0</v>
      </c>
      <c r="C639">
        <f>COUNTIF('Number of strains'!C:C,A639)</f>
        <v>0</v>
      </c>
      <c r="D639">
        <f>COUNTIF('Number of strains'!D:D,A639)</f>
        <v>0</v>
      </c>
    </row>
    <row r="640" ht="15.75" customHeight="1">
      <c r="A640">
        <v>639.0</v>
      </c>
      <c r="B640">
        <f>COUNTIF('Number of strains'!B:B,A640)</f>
        <v>0</v>
      </c>
      <c r="C640">
        <f>COUNTIF('Number of strains'!C:C,A640)</f>
        <v>0</v>
      </c>
      <c r="D640">
        <f>COUNTIF('Number of strains'!D:D,A640)</f>
        <v>0</v>
      </c>
    </row>
    <row r="641" ht="15.75" customHeight="1">
      <c r="A641">
        <v>640.0</v>
      </c>
      <c r="B641">
        <f>COUNTIF('Number of strains'!B:B,A641)</f>
        <v>0</v>
      </c>
      <c r="C641">
        <f>COUNTIF('Number of strains'!C:C,A641)</f>
        <v>0</v>
      </c>
      <c r="D641">
        <f>COUNTIF('Number of strains'!D:D,A641)</f>
        <v>0</v>
      </c>
    </row>
    <row r="642" ht="15.75" customHeight="1">
      <c r="A642">
        <v>641.0</v>
      </c>
      <c r="B642">
        <f>COUNTIF('Number of strains'!B:B,A642)</f>
        <v>0</v>
      </c>
      <c r="C642">
        <f>COUNTIF('Number of strains'!C:C,A642)</f>
        <v>0</v>
      </c>
      <c r="D642">
        <f>COUNTIF('Number of strains'!D:D,A642)</f>
        <v>0</v>
      </c>
    </row>
    <row r="643" ht="15.75" customHeight="1">
      <c r="A643">
        <v>642.0</v>
      </c>
      <c r="B643">
        <f>COUNTIF('Number of strains'!B:B,A643)</f>
        <v>0</v>
      </c>
      <c r="C643">
        <f>COUNTIF('Number of strains'!C:C,A643)</f>
        <v>0</v>
      </c>
      <c r="D643">
        <f>COUNTIF('Number of strains'!D:D,A643)</f>
        <v>0</v>
      </c>
    </row>
    <row r="644" ht="15.75" customHeight="1">
      <c r="A644">
        <v>643.0</v>
      </c>
      <c r="B644">
        <f>COUNTIF('Number of strains'!B:B,A644)</f>
        <v>0</v>
      </c>
      <c r="C644">
        <f>COUNTIF('Number of strains'!C:C,A644)</f>
        <v>0</v>
      </c>
      <c r="D644">
        <f>COUNTIF('Number of strains'!D:D,A644)</f>
        <v>0</v>
      </c>
    </row>
    <row r="645" ht="15.75" customHeight="1">
      <c r="A645">
        <v>644.0</v>
      </c>
      <c r="B645">
        <f>COUNTIF('Number of strains'!B:B,A645)</f>
        <v>0</v>
      </c>
      <c r="C645">
        <f>COUNTIF('Number of strains'!C:C,A645)</f>
        <v>0</v>
      </c>
      <c r="D645">
        <f>COUNTIF('Number of strains'!D:D,A645)</f>
        <v>0</v>
      </c>
    </row>
    <row r="646" ht="15.75" customHeight="1">
      <c r="A646">
        <v>645.0</v>
      </c>
      <c r="B646">
        <f>COUNTIF('Number of strains'!B:B,A646)</f>
        <v>0</v>
      </c>
      <c r="C646">
        <f>COUNTIF('Number of strains'!C:C,A646)</f>
        <v>0</v>
      </c>
      <c r="D646">
        <f>COUNTIF('Number of strains'!D:D,A646)</f>
        <v>0</v>
      </c>
    </row>
    <row r="647" ht="15.75" customHeight="1">
      <c r="A647">
        <v>646.0</v>
      </c>
      <c r="B647">
        <f>COUNTIF('Number of strains'!B:B,A647)</f>
        <v>0</v>
      </c>
      <c r="C647">
        <f>COUNTIF('Number of strains'!C:C,A647)</f>
        <v>0</v>
      </c>
      <c r="D647">
        <f>COUNTIF('Number of strains'!D:D,A647)</f>
        <v>0</v>
      </c>
    </row>
    <row r="648" ht="15.75" customHeight="1">
      <c r="A648">
        <v>647.0</v>
      </c>
      <c r="B648">
        <f>COUNTIF('Number of strains'!B:B,A648)</f>
        <v>0</v>
      </c>
      <c r="C648">
        <f>COUNTIF('Number of strains'!C:C,A648)</f>
        <v>0</v>
      </c>
      <c r="D648">
        <f>COUNTIF('Number of strains'!D:D,A648)</f>
        <v>0</v>
      </c>
    </row>
    <row r="649" ht="15.75" customHeight="1">
      <c r="A649">
        <v>648.0</v>
      </c>
      <c r="B649">
        <f>COUNTIF('Number of strains'!B:B,A649)</f>
        <v>0</v>
      </c>
      <c r="C649">
        <f>COUNTIF('Number of strains'!C:C,A649)</f>
        <v>0</v>
      </c>
      <c r="D649">
        <f>COUNTIF('Number of strains'!D:D,A649)</f>
        <v>0</v>
      </c>
    </row>
    <row r="650" ht="15.75" customHeight="1">
      <c r="A650">
        <v>649.0</v>
      </c>
      <c r="B650">
        <f>COUNTIF('Number of strains'!B:B,A650)</f>
        <v>0</v>
      </c>
      <c r="C650">
        <f>COUNTIF('Number of strains'!C:C,A650)</f>
        <v>0</v>
      </c>
      <c r="D650">
        <f>COUNTIF('Number of strains'!D:D,A650)</f>
        <v>0</v>
      </c>
    </row>
    <row r="651" ht="15.75" customHeight="1">
      <c r="A651">
        <v>650.0</v>
      </c>
      <c r="B651">
        <f>COUNTIF('Number of strains'!B:B,A651)</f>
        <v>0</v>
      </c>
      <c r="C651">
        <f>COUNTIF('Number of strains'!C:C,A651)</f>
        <v>0</v>
      </c>
      <c r="D651">
        <f>COUNTIF('Number of strains'!D:D,A651)</f>
        <v>0</v>
      </c>
    </row>
    <row r="652" ht="15.75" customHeight="1">
      <c r="A652">
        <v>651.0</v>
      </c>
      <c r="B652">
        <f>COUNTIF('Number of strains'!B:B,A652)</f>
        <v>0</v>
      </c>
      <c r="C652">
        <f>COUNTIF('Number of strains'!C:C,A652)</f>
        <v>0</v>
      </c>
      <c r="D652">
        <f>COUNTIF('Number of strains'!D:D,A652)</f>
        <v>0</v>
      </c>
    </row>
    <row r="653" ht="15.75" customHeight="1">
      <c r="A653">
        <v>652.0</v>
      </c>
      <c r="B653">
        <f>COUNTIF('Number of strains'!B:B,A653)</f>
        <v>0</v>
      </c>
      <c r="C653">
        <f>COUNTIF('Number of strains'!C:C,A653)</f>
        <v>0</v>
      </c>
      <c r="D653">
        <f>COUNTIF('Number of strains'!D:D,A653)</f>
        <v>0</v>
      </c>
    </row>
    <row r="654" ht="15.75" customHeight="1">
      <c r="A654">
        <v>653.0</v>
      </c>
      <c r="B654">
        <f>COUNTIF('Number of strains'!B:B,A654)</f>
        <v>0</v>
      </c>
      <c r="C654">
        <f>COUNTIF('Number of strains'!C:C,A654)</f>
        <v>0</v>
      </c>
      <c r="D654">
        <f>COUNTIF('Number of strains'!D:D,A654)</f>
        <v>0</v>
      </c>
    </row>
    <row r="655" ht="15.75" customHeight="1">
      <c r="A655">
        <v>654.0</v>
      </c>
      <c r="B655">
        <f>COUNTIF('Number of strains'!B:B,A655)</f>
        <v>0</v>
      </c>
      <c r="C655">
        <f>COUNTIF('Number of strains'!C:C,A655)</f>
        <v>0</v>
      </c>
      <c r="D655">
        <f>COUNTIF('Number of strains'!D:D,A655)</f>
        <v>0</v>
      </c>
    </row>
    <row r="656" ht="15.75" customHeight="1">
      <c r="A656">
        <v>655.0</v>
      </c>
      <c r="B656">
        <f>COUNTIF('Number of strains'!B:B,A656)</f>
        <v>0</v>
      </c>
      <c r="C656">
        <f>COUNTIF('Number of strains'!C:C,A656)</f>
        <v>0</v>
      </c>
      <c r="D656">
        <f>COUNTIF('Number of strains'!D:D,A656)</f>
        <v>0</v>
      </c>
    </row>
    <row r="657" ht="15.75" customHeight="1">
      <c r="A657">
        <v>656.0</v>
      </c>
      <c r="B657">
        <f>COUNTIF('Number of strains'!B:B,A657)</f>
        <v>0</v>
      </c>
      <c r="C657">
        <f>COUNTIF('Number of strains'!C:C,A657)</f>
        <v>0</v>
      </c>
      <c r="D657">
        <f>COUNTIF('Number of strains'!D:D,A657)</f>
        <v>0</v>
      </c>
    </row>
    <row r="658" ht="15.75" customHeight="1">
      <c r="A658">
        <v>657.0</v>
      </c>
      <c r="B658">
        <f>COUNTIF('Number of strains'!B:B,A658)</f>
        <v>0</v>
      </c>
      <c r="C658">
        <f>COUNTIF('Number of strains'!C:C,A658)</f>
        <v>0</v>
      </c>
      <c r="D658">
        <f>COUNTIF('Number of strains'!D:D,A658)</f>
        <v>0</v>
      </c>
    </row>
    <row r="659" ht="15.75" customHeight="1">
      <c r="A659">
        <v>658.0</v>
      </c>
      <c r="B659">
        <f>COUNTIF('Number of strains'!B:B,A659)</f>
        <v>0</v>
      </c>
      <c r="C659">
        <f>COUNTIF('Number of strains'!C:C,A659)</f>
        <v>0</v>
      </c>
      <c r="D659">
        <f>COUNTIF('Number of strains'!D:D,A659)</f>
        <v>0</v>
      </c>
    </row>
    <row r="660" ht="15.75" customHeight="1">
      <c r="A660">
        <v>659.0</v>
      </c>
      <c r="B660">
        <f>COUNTIF('Number of strains'!B:B,A660)</f>
        <v>0</v>
      </c>
      <c r="C660">
        <f>COUNTIF('Number of strains'!C:C,A660)</f>
        <v>0</v>
      </c>
      <c r="D660">
        <f>COUNTIF('Number of strains'!D:D,A660)</f>
        <v>0</v>
      </c>
    </row>
    <row r="661" ht="15.75" customHeight="1">
      <c r="A661">
        <v>660.0</v>
      </c>
      <c r="B661">
        <f>COUNTIF('Number of strains'!B:B,A661)</f>
        <v>0</v>
      </c>
      <c r="C661">
        <f>COUNTIF('Number of strains'!C:C,A661)</f>
        <v>0</v>
      </c>
      <c r="D661">
        <f>COUNTIF('Number of strains'!D:D,A661)</f>
        <v>0</v>
      </c>
    </row>
    <row r="662" ht="15.75" customHeight="1">
      <c r="A662">
        <v>661.0</v>
      </c>
      <c r="B662">
        <f>COUNTIF('Number of strains'!B:B,A662)</f>
        <v>0</v>
      </c>
      <c r="C662">
        <f>COUNTIF('Number of strains'!C:C,A662)</f>
        <v>0</v>
      </c>
      <c r="D662">
        <f>COUNTIF('Number of strains'!D:D,A662)</f>
        <v>0</v>
      </c>
    </row>
    <row r="663" ht="15.75" customHeight="1">
      <c r="A663">
        <v>662.0</v>
      </c>
      <c r="B663">
        <f>COUNTIF('Number of strains'!B:B,A663)</f>
        <v>0</v>
      </c>
      <c r="C663">
        <f>COUNTIF('Number of strains'!C:C,A663)</f>
        <v>0</v>
      </c>
      <c r="D663">
        <f>COUNTIF('Number of strains'!D:D,A663)</f>
        <v>0</v>
      </c>
    </row>
    <row r="664" ht="15.75" customHeight="1">
      <c r="A664">
        <v>663.0</v>
      </c>
      <c r="B664">
        <f>COUNTIF('Number of strains'!B:B,A664)</f>
        <v>0</v>
      </c>
      <c r="C664">
        <f>COUNTIF('Number of strains'!C:C,A664)</f>
        <v>0</v>
      </c>
      <c r="D664">
        <f>COUNTIF('Number of strains'!D:D,A664)</f>
        <v>0</v>
      </c>
    </row>
    <row r="665" ht="15.75" customHeight="1">
      <c r="A665">
        <v>664.0</v>
      </c>
      <c r="B665">
        <f>COUNTIF('Number of strains'!B:B,A665)</f>
        <v>0</v>
      </c>
      <c r="C665">
        <f>COUNTIF('Number of strains'!C:C,A665)</f>
        <v>0</v>
      </c>
      <c r="D665">
        <f>COUNTIF('Number of strains'!D:D,A665)</f>
        <v>0</v>
      </c>
    </row>
    <row r="666" ht="15.75" customHeight="1">
      <c r="A666">
        <v>665.0</v>
      </c>
      <c r="B666">
        <f>COUNTIF('Number of strains'!B:B,A666)</f>
        <v>0</v>
      </c>
      <c r="C666">
        <f>COUNTIF('Number of strains'!C:C,A666)</f>
        <v>0</v>
      </c>
      <c r="D666">
        <f>COUNTIF('Number of strains'!D:D,A666)</f>
        <v>0</v>
      </c>
    </row>
    <row r="667" ht="15.75" customHeight="1">
      <c r="A667">
        <v>666.0</v>
      </c>
      <c r="B667">
        <f>COUNTIF('Number of strains'!B:B,A667)</f>
        <v>0</v>
      </c>
      <c r="C667">
        <f>COUNTIF('Number of strains'!C:C,A667)</f>
        <v>0</v>
      </c>
      <c r="D667">
        <f>COUNTIF('Number of strains'!D:D,A667)</f>
        <v>0</v>
      </c>
    </row>
    <row r="668" ht="15.75" customHeight="1">
      <c r="A668">
        <v>667.0</v>
      </c>
      <c r="B668">
        <f>COUNTIF('Number of strains'!B:B,A668)</f>
        <v>0</v>
      </c>
      <c r="C668">
        <f>COUNTIF('Number of strains'!C:C,A668)</f>
        <v>0</v>
      </c>
      <c r="D668">
        <f>COUNTIF('Number of strains'!D:D,A668)</f>
        <v>0</v>
      </c>
    </row>
    <row r="669" ht="15.75" customHeight="1">
      <c r="A669">
        <v>668.0</v>
      </c>
      <c r="B669">
        <f>COUNTIF('Number of strains'!B:B,A669)</f>
        <v>0</v>
      </c>
      <c r="C669">
        <f>COUNTIF('Number of strains'!C:C,A669)</f>
        <v>0</v>
      </c>
      <c r="D669">
        <f>COUNTIF('Number of strains'!D:D,A669)</f>
        <v>0</v>
      </c>
    </row>
    <row r="670" ht="15.75" customHeight="1">
      <c r="A670">
        <v>669.0</v>
      </c>
      <c r="B670">
        <f>COUNTIF('Number of strains'!B:B,A670)</f>
        <v>0</v>
      </c>
      <c r="C670">
        <f>COUNTIF('Number of strains'!C:C,A670)</f>
        <v>0</v>
      </c>
      <c r="D670">
        <f>COUNTIF('Number of strains'!D:D,A670)</f>
        <v>0</v>
      </c>
    </row>
    <row r="671" ht="15.75" customHeight="1">
      <c r="A671">
        <v>670.0</v>
      </c>
      <c r="B671">
        <f>COUNTIF('Number of strains'!B:B,A671)</f>
        <v>0</v>
      </c>
      <c r="C671">
        <f>COUNTIF('Number of strains'!C:C,A671)</f>
        <v>0</v>
      </c>
      <c r="D671">
        <f>COUNTIF('Number of strains'!D:D,A671)</f>
        <v>0</v>
      </c>
    </row>
    <row r="672" ht="15.75" customHeight="1">
      <c r="A672">
        <v>671.0</v>
      </c>
      <c r="B672">
        <f>COUNTIF('Number of strains'!B:B,A672)</f>
        <v>0</v>
      </c>
      <c r="C672">
        <f>COUNTIF('Number of strains'!C:C,A672)</f>
        <v>0</v>
      </c>
      <c r="D672">
        <f>COUNTIF('Number of strains'!D:D,A672)</f>
        <v>0</v>
      </c>
    </row>
    <row r="673" ht="15.75" customHeight="1">
      <c r="A673">
        <v>672.0</v>
      </c>
      <c r="B673">
        <f>COUNTIF('Number of strains'!B:B,A673)</f>
        <v>0</v>
      </c>
      <c r="C673">
        <f>COUNTIF('Number of strains'!C:C,A673)</f>
        <v>0</v>
      </c>
      <c r="D673">
        <f>COUNTIF('Number of strains'!D:D,A673)</f>
        <v>0</v>
      </c>
    </row>
    <row r="674" ht="15.75" customHeight="1">
      <c r="A674">
        <v>673.0</v>
      </c>
      <c r="B674">
        <f>COUNTIF('Number of strains'!B:B,A674)</f>
        <v>0</v>
      </c>
      <c r="C674">
        <f>COUNTIF('Number of strains'!C:C,A674)</f>
        <v>0</v>
      </c>
      <c r="D674">
        <f>COUNTIF('Number of strains'!D:D,A674)</f>
        <v>0</v>
      </c>
    </row>
    <row r="675" ht="15.75" customHeight="1">
      <c r="A675">
        <v>674.0</v>
      </c>
      <c r="B675">
        <f>COUNTIF('Number of strains'!B:B,A675)</f>
        <v>0</v>
      </c>
      <c r="C675">
        <f>COUNTIF('Number of strains'!C:C,A675)</f>
        <v>0</v>
      </c>
      <c r="D675">
        <f>COUNTIF('Number of strains'!D:D,A675)</f>
        <v>0</v>
      </c>
    </row>
    <row r="676" ht="15.75" customHeight="1">
      <c r="A676">
        <v>675.0</v>
      </c>
      <c r="B676">
        <f>COUNTIF('Number of strains'!B:B,A676)</f>
        <v>0</v>
      </c>
      <c r="C676">
        <f>COUNTIF('Number of strains'!C:C,A676)</f>
        <v>0</v>
      </c>
      <c r="D676">
        <f>COUNTIF('Number of strains'!D:D,A676)</f>
        <v>0</v>
      </c>
    </row>
    <row r="677" ht="15.75" customHeight="1">
      <c r="A677">
        <v>676.0</v>
      </c>
      <c r="B677">
        <f>COUNTIF('Number of strains'!B:B,A677)</f>
        <v>0</v>
      </c>
      <c r="C677">
        <f>COUNTIF('Number of strains'!C:C,A677)</f>
        <v>0</v>
      </c>
      <c r="D677">
        <f>COUNTIF('Number of strains'!D:D,A677)</f>
        <v>0</v>
      </c>
    </row>
    <row r="678" ht="15.75" customHeight="1">
      <c r="A678">
        <v>677.0</v>
      </c>
      <c r="B678">
        <f>COUNTIF('Number of strains'!B:B,A678)</f>
        <v>0</v>
      </c>
      <c r="C678">
        <f>COUNTIF('Number of strains'!C:C,A678)</f>
        <v>0</v>
      </c>
      <c r="D678">
        <f>COUNTIF('Number of strains'!D:D,A678)</f>
        <v>0</v>
      </c>
    </row>
    <row r="679" ht="15.75" customHeight="1">
      <c r="A679">
        <v>678.0</v>
      </c>
      <c r="B679">
        <f>COUNTIF('Number of strains'!B:B,A679)</f>
        <v>0</v>
      </c>
      <c r="C679">
        <f>COUNTIF('Number of strains'!C:C,A679)</f>
        <v>0</v>
      </c>
      <c r="D679">
        <f>COUNTIF('Number of strains'!D:D,A679)</f>
        <v>0</v>
      </c>
    </row>
    <row r="680" ht="15.75" customHeight="1">
      <c r="A680">
        <v>679.0</v>
      </c>
      <c r="B680">
        <f>COUNTIF('Number of strains'!B:B,A680)</f>
        <v>0</v>
      </c>
      <c r="C680">
        <f>COUNTIF('Number of strains'!C:C,A680)</f>
        <v>0</v>
      </c>
      <c r="D680">
        <f>COUNTIF('Number of strains'!D:D,A680)</f>
        <v>0</v>
      </c>
    </row>
    <row r="681" ht="15.75" customHeight="1">
      <c r="A681">
        <v>680.0</v>
      </c>
      <c r="B681">
        <f>COUNTIF('Number of strains'!B:B,A681)</f>
        <v>0</v>
      </c>
      <c r="C681">
        <f>COUNTIF('Number of strains'!C:C,A681)</f>
        <v>0</v>
      </c>
      <c r="D681">
        <f>COUNTIF('Number of strains'!D:D,A681)</f>
        <v>1</v>
      </c>
    </row>
    <row r="682" ht="15.75" customHeight="1">
      <c r="A682">
        <v>681.0</v>
      </c>
      <c r="B682">
        <f>COUNTIF('Number of strains'!B:B,A682)</f>
        <v>0</v>
      </c>
      <c r="C682">
        <f>COUNTIF('Number of strains'!C:C,A682)</f>
        <v>0</v>
      </c>
      <c r="D682">
        <f>COUNTIF('Number of strains'!D:D,A682)</f>
        <v>0</v>
      </c>
    </row>
    <row r="683" ht="15.75" customHeight="1">
      <c r="A683">
        <v>682.0</v>
      </c>
      <c r="B683">
        <f>COUNTIF('Number of strains'!B:B,A683)</f>
        <v>0</v>
      </c>
      <c r="C683">
        <f>COUNTIF('Number of strains'!C:C,A683)</f>
        <v>0</v>
      </c>
      <c r="D683">
        <f>COUNTIF('Number of strains'!D:D,A683)</f>
        <v>0</v>
      </c>
    </row>
    <row r="684" ht="15.75" customHeight="1">
      <c r="A684">
        <v>683.0</v>
      </c>
      <c r="B684">
        <f>COUNTIF('Number of strains'!B:B,A684)</f>
        <v>0</v>
      </c>
      <c r="C684">
        <f>COUNTIF('Number of strains'!C:C,A684)</f>
        <v>0</v>
      </c>
      <c r="D684">
        <f>COUNTIF('Number of strains'!D:D,A684)</f>
        <v>0</v>
      </c>
    </row>
    <row r="685" ht="15.75" customHeight="1">
      <c r="A685">
        <v>684.0</v>
      </c>
      <c r="B685">
        <f>COUNTIF('Number of strains'!B:B,A685)</f>
        <v>0</v>
      </c>
      <c r="C685">
        <f>COUNTIF('Number of strains'!C:C,A685)</f>
        <v>0</v>
      </c>
      <c r="D685">
        <f>COUNTIF('Number of strains'!D:D,A685)</f>
        <v>0</v>
      </c>
    </row>
    <row r="686" ht="15.75" customHeight="1">
      <c r="A686">
        <v>685.0</v>
      </c>
      <c r="B686">
        <f>COUNTIF('Number of strains'!B:B,A686)</f>
        <v>0</v>
      </c>
      <c r="C686">
        <f>COUNTIF('Number of strains'!C:C,A686)</f>
        <v>0</v>
      </c>
      <c r="D686">
        <f>COUNTIF('Number of strains'!D:D,A686)</f>
        <v>0</v>
      </c>
    </row>
    <row r="687" ht="15.75" customHeight="1">
      <c r="A687">
        <v>686.0</v>
      </c>
      <c r="B687">
        <f>COUNTIF('Number of strains'!B:B,A687)</f>
        <v>0</v>
      </c>
      <c r="C687">
        <f>COUNTIF('Number of strains'!C:C,A687)</f>
        <v>0</v>
      </c>
      <c r="D687">
        <f>COUNTIF('Number of strains'!D:D,A687)</f>
        <v>0</v>
      </c>
    </row>
    <row r="688" ht="15.75" customHeight="1">
      <c r="A688">
        <v>687.0</v>
      </c>
      <c r="B688">
        <f>COUNTIF('Number of strains'!B:B,A688)</f>
        <v>0</v>
      </c>
      <c r="C688">
        <f>COUNTIF('Number of strains'!C:C,A688)</f>
        <v>0</v>
      </c>
      <c r="D688">
        <f>COUNTIF('Number of strains'!D:D,A688)</f>
        <v>0</v>
      </c>
    </row>
    <row r="689" ht="15.75" customHeight="1">
      <c r="A689">
        <v>688.0</v>
      </c>
      <c r="B689">
        <f>COUNTIF('Number of strains'!B:B,A689)</f>
        <v>0</v>
      </c>
      <c r="C689">
        <f>COUNTIF('Number of strains'!C:C,A689)</f>
        <v>0</v>
      </c>
      <c r="D689">
        <f>COUNTIF('Number of strains'!D:D,A689)</f>
        <v>0</v>
      </c>
    </row>
    <row r="690" ht="15.75" customHeight="1">
      <c r="A690">
        <v>689.0</v>
      </c>
      <c r="B690">
        <f>COUNTIF('Number of strains'!B:B,A690)</f>
        <v>0</v>
      </c>
      <c r="C690">
        <f>COUNTIF('Number of strains'!C:C,A690)</f>
        <v>0</v>
      </c>
      <c r="D690">
        <f>COUNTIF('Number of strains'!D:D,A690)</f>
        <v>0</v>
      </c>
    </row>
    <row r="691" ht="15.75" customHeight="1">
      <c r="A691">
        <v>690.0</v>
      </c>
      <c r="B691">
        <f>COUNTIF('Number of strains'!B:B,A691)</f>
        <v>0</v>
      </c>
      <c r="C691">
        <f>COUNTIF('Number of strains'!C:C,A691)</f>
        <v>0</v>
      </c>
      <c r="D691">
        <f>COUNTIF('Number of strains'!D:D,A691)</f>
        <v>0</v>
      </c>
    </row>
    <row r="692" ht="15.75" customHeight="1">
      <c r="A692">
        <v>691.0</v>
      </c>
      <c r="B692">
        <f>COUNTIF('Number of strains'!B:B,A692)</f>
        <v>0</v>
      </c>
      <c r="C692">
        <f>COUNTIF('Number of strains'!C:C,A692)</f>
        <v>0</v>
      </c>
      <c r="D692">
        <f>COUNTIF('Number of strains'!D:D,A692)</f>
        <v>0</v>
      </c>
    </row>
    <row r="693" ht="15.75" customHeight="1">
      <c r="A693">
        <v>692.0</v>
      </c>
      <c r="B693">
        <f>COUNTIF('Number of strains'!B:B,A693)</f>
        <v>0</v>
      </c>
      <c r="C693">
        <f>COUNTIF('Number of strains'!C:C,A693)</f>
        <v>0</v>
      </c>
      <c r="D693">
        <f>COUNTIF('Number of strains'!D:D,A693)</f>
        <v>0</v>
      </c>
    </row>
    <row r="694" ht="15.75" customHeight="1">
      <c r="A694">
        <v>693.0</v>
      </c>
      <c r="B694">
        <f>COUNTIF('Number of strains'!B:B,A694)</f>
        <v>0</v>
      </c>
      <c r="C694">
        <f>COUNTIF('Number of strains'!C:C,A694)</f>
        <v>0</v>
      </c>
      <c r="D694">
        <f>COUNTIF('Number of strains'!D:D,A694)</f>
        <v>0</v>
      </c>
    </row>
    <row r="695" ht="15.75" customHeight="1">
      <c r="A695">
        <v>694.0</v>
      </c>
      <c r="B695">
        <f>COUNTIF('Number of strains'!B:B,A695)</f>
        <v>0</v>
      </c>
      <c r="C695">
        <f>COUNTIF('Number of strains'!C:C,A695)</f>
        <v>0</v>
      </c>
      <c r="D695">
        <f>COUNTIF('Number of strains'!D:D,A695)</f>
        <v>0</v>
      </c>
    </row>
    <row r="696" ht="15.75" customHeight="1">
      <c r="A696">
        <v>695.0</v>
      </c>
      <c r="B696">
        <f>COUNTIF('Number of strains'!B:B,A696)</f>
        <v>0</v>
      </c>
      <c r="C696">
        <f>COUNTIF('Number of strains'!C:C,A696)</f>
        <v>0</v>
      </c>
      <c r="D696">
        <f>COUNTIF('Number of strains'!D:D,A696)</f>
        <v>0</v>
      </c>
    </row>
    <row r="697" ht="15.75" customHeight="1">
      <c r="A697">
        <v>696.0</v>
      </c>
      <c r="B697">
        <f>COUNTIF('Number of strains'!B:B,A697)</f>
        <v>0</v>
      </c>
      <c r="C697">
        <f>COUNTIF('Number of strains'!C:C,A697)</f>
        <v>0</v>
      </c>
      <c r="D697">
        <f>COUNTIF('Number of strains'!D:D,A697)</f>
        <v>0</v>
      </c>
    </row>
    <row r="698" ht="15.75" customHeight="1">
      <c r="A698">
        <v>697.0</v>
      </c>
      <c r="B698">
        <f>COUNTIF('Number of strains'!B:B,A698)</f>
        <v>0</v>
      </c>
      <c r="C698">
        <f>COUNTIF('Number of strains'!C:C,A698)</f>
        <v>0</v>
      </c>
      <c r="D698">
        <f>COUNTIF('Number of strains'!D:D,A698)</f>
        <v>0</v>
      </c>
    </row>
    <row r="699" ht="15.75" customHeight="1">
      <c r="A699">
        <v>698.0</v>
      </c>
      <c r="B699">
        <f>COUNTIF('Number of strains'!B:B,A699)</f>
        <v>0</v>
      </c>
      <c r="C699">
        <f>COUNTIF('Number of strains'!C:C,A699)</f>
        <v>0</v>
      </c>
      <c r="D699">
        <f>COUNTIF('Number of strains'!D:D,A699)</f>
        <v>0</v>
      </c>
    </row>
    <row r="700" ht="15.75" customHeight="1">
      <c r="A700">
        <v>699.0</v>
      </c>
      <c r="B700">
        <f>COUNTIF('Number of strains'!B:B,A700)</f>
        <v>0</v>
      </c>
      <c r="C700">
        <f>COUNTIF('Number of strains'!C:C,A700)</f>
        <v>0</v>
      </c>
      <c r="D700">
        <f>COUNTIF('Number of strains'!D:D,A700)</f>
        <v>0</v>
      </c>
    </row>
    <row r="701" ht="15.75" customHeight="1">
      <c r="A701">
        <v>700.0</v>
      </c>
      <c r="B701">
        <f>COUNTIF('Number of strains'!B:B,A701)</f>
        <v>0</v>
      </c>
      <c r="C701">
        <f>COUNTIF('Number of strains'!C:C,A701)</f>
        <v>0</v>
      </c>
      <c r="D701">
        <f>COUNTIF('Number of strains'!D:D,A701)</f>
        <v>0</v>
      </c>
    </row>
    <row r="702" ht="15.75" customHeight="1">
      <c r="A702">
        <v>701.0</v>
      </c>
      <c r="B702">
        <f>COUNTIF('Number of strains'!B:B,A702)</f>
        <v>0</v>
      </c>
      <c r="C702">
        <f>COUNTIF('Number of strains'!C:C,A702)</f>
        <v>0</v>
      </c>
      <c r="D702">
        <f>COUNTIF('Number of strains'!D:D,A702)</f>
        <v>0</v>
      </c>
    </row>
    <row r="703" ht="15.75" customHeight="1">
      <c r="A703">
        <v>702.0</v>
      </c>
      <c r="B703">
        <f>COUNTIF('Number of strains'!B:B,A703)</f>
        <v>1</v>
      </c>
      <c r="C703">
        <f>COUNTIF('Number of strains'!C:C,A703)</f>
        <v>0</v>
      </c>
      <c r="D703">
        <f>COUNTIF('Number of strains'!D:D,A703)</f>
        <v>0</v>
      </c>
    </row>
    <row r="704" ht="15.75" customHeight="1">
      <c r="A704">
        <v>703.0</v>
      </c>
      <c r="B704">
        <f>COUNTIF('Number of strains'!B:B,A704)</f>
        <v>0</v>
      </c>
      <c r="C704">
        <f>COUNTIF('Number of strains'!C:C,A704)</f>
        <v>0</v>
      </c>
      <c r="D704">
        <f>COUNTIF('Number of strains'!D:D,A704)</f>
        <v>0</v>
      </c>
    </row>
    <row r="705" ht="15.75" customHeight="1">
      <c r="A705">
        <v>704.0</v>
      </c>
      <c r="B705">
        <f>COUNTIF('Number of strains'!B:B,A705)</f>
        <v>0</v>
      </c>
      <c r="C705">
        <f>COUNTIF('Number of strains'!C:C,A705)</f>
        <v>0</v>
      </c>
      <c r="D705">
        <f>COUNTIF('Number of strains'!D:D,A705)</f>
        <v>0</v>
      </c>
    </row>
    <row r="706" ht="15.75" customHeight="1">
      <c r="A706">
        <v>705.0</v>
      </c>
      <c r="B706">
        <f>COUNTIF('Number of strains'!B:B,A706)</f>
        <v>0</v>
      </c>
      <c r="C706">
        <f>COUNTIF('Number of strains'!C:C,A706)</f>
        <v>0</v>
      </c>
      <c r="D706">
        <f>COUNTIF('Number of strains'!D:D,A706)</f>
        <v>0</v>
      </c>
    </row>
    <row r="707" ht="15.75" customHeight="1">
      <c r="A707">
        <v>706.0</v>
      </c>
      <c r="B707">
        <f>COUNTIF('Number of strains'!B:B,A707)</f>
        <v>0</v>
      </c>
      <c r="C707">
        <f>COUNTIF('Number of strains'!C:C,A707)</f>
        <v>0</v>
      </c>
      <c r="D707">
        <f>COUNTIF('Number of strains'!D:D,A707)</f>
        <v>0</v>
      </c>
    </row>
    <row r="708" ht="15.75" customHeight="1">
      <c r="A708">
        <v>707.0</v>
      </c>
      <c r="B708">
        <f>COUNTIF('Number of strains'!B:B,A708)</f>
        <v>0</v>
      </c>
      <c r="C708">
        <f>COUNTIF('Number of strains'!C:C,A708)</f>
        <v>0</v>
      </c>
      <c r="D708">
        <f>COUNTIF('Number of strains'!D:D,A708)</f>
        <v>0</v>
      </c>
    </row>
    <row r="709" ht="15.75" customHeight="1">
      <c r="A709">
        <v>708.0</v>
      </c>
      <c r="B709">
        <f>COUNTIF('Number of strains'!B:B,A709)</f>
        <v>0</v>
      </c>
      <c r="C709">
        <f>COUNTIF('Number of strains'!C:C,A709)</f>
        <v>0</v>
      </c>
      <c r="D709">
        <f>COUNTIF('Number of strains'!D:D,A709)</f>
        <v>0</v>
      </c>
    </row>
    <row r="710" ht="15.75" customHeight="1">
      <c r="A710">
        <v>709.0</v>
      </c>
      <c r="B710">
        <f>COUNTIF('Number of strains'!B:B,A710)</f>
        <v>0</v>
      </c>
      <c r="C710">
        <f>COUNTIF('Number of strains'!C:C,A710)</f>
        <v>0</v>
      </c>
      <c r="D710">
        <f>COUNTIF('Number of strains'!D:D,A710)</f>
        <v>0</v>
      </c>
    </row>
    <row r="711" ht="15.75" customHeight="1">
      <c r="A711">
        <v>710.0</v>
      </c>
      <c r="B711">
        <f>COUNTIF('Number of strains'!B:B,A711)</f>
        <v>0</v>
      </c>
      <c r="C711">
        <f>COUNTIF('Number of strains'!C:C,A711)</f>
        <v>0</v>
      </c>
      <c r="D711">
        <f>COUNTIF('Number of strains'!D:D,A711)</f>
        <v>0</v>
      </c>
    </row>
    <row r="712" ht="15.75" customHeight="1">
      <c r="A712">
        <v>711.0</v>
      </c>
      <c r="B712">
        <f>COUNTIF('Number of strains'!B:B,A712)</f>
        <v>0</v>
      </c>
      <c r="C712">
        <f>COUNTIF('Number of strains'!C:C,A712)</f>
        <v>0</v>
      </c>
      <c r="D712">
        <f>COUNTIF('Number of strains'!D:D,A712)</f>
        <v>0</v>
      </c>
    </row>
    <row r="713" ht="15.75" customHeight="1">
      <c r="A713">
        <v>712.0</v>
      </c>
      <c r="B713">
        <f>COUNTIF('Number of strains'!B:B,A713)</f>
        <v>0</v>
      </c>
      <c r="C713">
        <f>COUNTIF('Number of strains'!C:C,A713)</f>
        <v>0</v>
      </c>
      <c r="D713">
        <f>COUNTIF('Number of strains'!D:D,A713)</f>
        <v>0</v>
      </c>
    </row>
    <row r="714" ht="15.75" customHeight="1">
      <c r="A714">
        <v>713.0</v>
      </c>
      <c r="B714">
        <f>COUNTIF('Number of strains'!B:B,A714)</f>
        <v>0</v>
      </c>
      <c r="C714">
        <f>COUNTIF('Number of strains'!C:C,A714)</f>
        <v>0</v>
      </c>
      <c r="D714">
        <f>COUNTIF('Number of strains'!D:D,A714)</f>
        <v>0</v>
      </c>
    </row>
    <row r="715" ht="15.75" customHeight="1">
      <c r="A715">
        <v>714.0</v>
      </c>
      <c r="B715">
        <f>COUNTIF('Number of strains'!B:B,A715)</f>
        <v>0</v>
      </c>
      <c r="C715">
        <f>COUNTIF('Number of strains'!C:C,A715)</f>
        <v>0</v>
      </c>
      <c r="D715">
        <f>COUNTIF('Number of strains'!D:D,A715)</f>
        <v>0</v>
      </c>
    </row>
    <row r="716" ht="15.75" customHeight="1">
      <c r="A716">
        <v>715.0</v>
      </c>
      <c r="B716">
        <f>COUNTIF('Number of strains'!B:B,A716)</f>
        <v>0</v>
      </c>
      <c r="C716">
        <f>COUNTIF('Number of strains'!C:C,A716)</f>
        <v>0</v>
      </c>
      <c r="D716">
        <f>COUNTIF('Number of strains'!D:D,A716)</f>
        <v>0</v>
      </c>
    </row>
    <row r="717" ht="15.75" customHeight="1">
      <c r="A717">
        <v>716.0</v>
      </c>
      <c r="B717">
        <f>COUNTIF('Number of strains'!B:B,A717)</f>
        <v>0</v>
      </c>
      <c r="C717">
        <f>COUNTIF('Number of strains'!C:C,A717)</f>
        <v>0</v>
      </c>
      <c r="D717">
        <f>COUNTIF('Number of strains'!D:D,A717)</f>
        <v>0</v>
      </c>
    </row>
    <row r="718" ht="15.75" customHeight="1">
      <c r="A718">
        <v>717.0</v>
      </c>
      <c r="B718">
        <f>COUNTIF('Number of strains'!B:B,A718)</f>
        <v>0</v>
      </c>
      <c r="C718">
        <f>COUNTIF('Number of strains'!C:C,A718)</f>
        <v>0</v>
      </c>
      <c r="D718">
        <f>COUNTIF('Number of strains'!D:D,A718)</f>
        <v>0</v>
      </c>
    </row>
    <row r="719" ht="15.75" customHeight="1">
      <c r="A719">
        <v>718.0</v>
      </c>
      <c r="B719">
        <f>COUNTIF('Number of strains'!B:B,A719)</f>
        <v>0</v>
      </c>
      <c r="C719">
        <f>COUNTIF('Number of strains'!C:C,A719)</f>
        <v>0</v>
      </c>
      <c r="D719">
        <f>COUNTIF('Number of strains'!D:D,A719)</f>
        <v>0</v>
      </c>
    </row>
    <row r="720" ht="15.75" customHeight="1">
      <c r="A720">
        <v>719.0</v>
      </c>
      <c r="B720">
        <f>COUNTIF('Number of strains'!B:B,A720)</f>
        <v>0</v>
      </c>
      <c r="C720">
        <f>COUNTIF('Number of strains'!C:C,A720)</f>
        <v>0</v>
      </c>
      <c r="D720">
        <f>COUNTIF('Number of strains'!D:D,A720)</f>
        <v>0</v>
      </c>
    </row>
    <row r="721" ht="15.75" customHeight="1">
      <c r="A721">
        <v>720.0</v>
      </c>
      <c r="B721">
        <f>COUNTIF('Number of strains'!B:B,A721)</f>
        <v>0</v>
      </c>
      <c r="C721">
        <f>COUNTIF('Number of strains'!C:C,A721)</f>
        <v>0</v>
      </c>
      <c r="D721">
        <f>COUNTIF('Number of strains'!D:D,A721)</f>
        <v>0</v>
      </c>
    </row>
    <row r="722" ht="15.75" customHeight="1">
      <c r="A722">
        <v>721.0</v>
      </c>
      <c r="B722">
        <f>COUNTIF('Number of strains'!B:B,A722)</f>
        <v>0</v>
      </c>
      <c r="C722">
        <f>COUNTIF('Number of strains'!C:C,A722)</f>
        <v>0</v>
      </c>
      <c r="D722">
        <f>COUNTIF('Number of strains'!D:D,A722)</f>
        <v>0</v>
      </c>
    </row>
    <row r="723" ht="15.75" customHeight="1">
      <c r="A723">
        <v>722.0</v>
      </c>
      <c r="B723">
        <f>COUNTIF('Number of strains'!B:B,A723)</f>
        <v>0</v>
      </c>
      <c r="C723">
        <f>COUNTIF('Number of strains'!C:C,A723)</f>
        <v>0</v>
      </c>
      <c r="D723">
        <f>COUNTIF('Number of strains'!D:D,A723)</f>
        <v>0</v>
      </c>
    </row>
    <row r="724" ht="15.75" customHeight="1">
      <c r="A724">
        <v>723.0</v>
      </c>
      <c r="B724">
        <f>COUNTIF('Number of strains'!B:B,A724)</f>
        <v>0</v>
      </c>
      <c r="C724">
        <f>COUNTIF('Number of strains'!C:C,A724)</f>
        <v>0</v>
      </c>
      <c r="D724">
        <f>COUNTIF('Number of strains'!D:D,A724)</f>
        <v>0</v>
      </c>
    </row>
    <row r="725" ht="15.75" customHeight="1">
      <c r="A725">
        <v>724.0</v>
      </c>
      <c r="B725">
        <f>COUNTIF('Number of strains'!B:B,A725)</f>
        <v>0</v>
      </c>
      <c r="C725">
        <f>COUNTIF('Number of strains'!C:C,A725)</f>
        <v>0</v>
      </c>
      <c r="D725">
        <f>COUNTIF('Number of strains'!D:D,A725)</f>
        <v>0</v>
      </c>
    </row>
    <row r="726" ht="15.75" customHeight="1">
      <c r="A726">
        <v>725.0</v>
      </c>
      <c r="B726">
        <f>COUNTIF('Number of strains'!B:B,A726)</f>
        <v>0</v>
      </c>
      <c r="C726">
        <f>COUNTIF('Number of strains'!C:C,A726)</f>
        <v>0</v>
      </c>
      <c r="D726">
        <f>COUNTIF('Number of strains'!D:D,A726)</f>
        <v>0</v>
      </c>
    </row>
    <row r="727" ht="15.75" customHeight="1">
      <c r="A727">
        <v>726.0</v>
      </c>
      <c r="B727">
        <f>COUNTIF('Number of strains'!B:B,A727)</f>
        <v>0</v>
      </c>
      <c r="C727">
        <f>COUNTIF('Number of strains'!C:C,A727)</f>
        <v>0</v>
      </c>
      <c r="D727">
        <f>COUNTIF('Number of strains'!D:D,A727)</f>
        <v>0</v>
      </c>
    </row>
    <row r="728" ht="15.75" customHeight="1">
      <c r="A728">
        <v>727.0</v>
      </c>
      <c r="B728">
        <f>COUNTIF('Number of strains'!B:B,A728)</f>
        <v>0</v>
      </c>
      <c r="C728">
        <f>COUNTIF('Number of strains'!C:C,A728)</f>
        <v>0</v>
      </c>
      <c r="D728">
        <f>COUNTIF('Number of strains'!D:D,A728)</f>
        <v>0</v>
      </c>
    </row>
    <row r="729" ht="15.75" customHeight="1">
      <c r="A729">
        <v>728.0</v>
      </c>
      <c r="B729">
        <f>COUNTIF('Number of strains'!B:B,A729)</f>
        <v>0</v>
      </c>
      <c r="C729">
        <f>COUNTIF('Number of strains'!C:C,A729)</f>
        <v>0</v>
      </c>
      <c r="D729">
        <f>COUNTIF('Number of strains'!D:D,A729)</f>
        <v>0</v>
      </c>
    </row>
    <row r="730" ht="15.75" customHeight="1">
      <c r="A730">
        <v>729.0</v>
      </c>
      <c r="B730">
        <f>COUNTIF('Number of strains'!B:B,A730)</f>
        <v>0</v>
      </c>
      <c r="C730">
        <f>COUNTIF('Number of strains'!C:C,A730)</f>
        <v>0</v>
      </c>
      <c r="D730">
        <f>COUNTIF('Number of strains'!D:D,A730)</f>
        <v>0</v>
      </c>
    </row>
    <row r="731" ht="15.75" customHeight="1">
      <c r="A731">
        <v>730.0</v>
      </c>
      <c r="B731">
        <f>COUNTIF('Number of strains'!B:B,A731)</f>
        <v>0</v>
      </c>
      <c r="C731">
        <f>COUNTIF('Number of strains'!C:C,A731)</f>
        <v>0</v>
      </c>
      <c r="D731">
        <f>COUNTIF('Number of strains'!D:D,A731)</f>
        <v>0</v>
      </c>
    </row>
    <row r="732" ht="15.75" customHeight="1">
      <c r="A732">
        <v>731.0</v>
      </c>
      <c r="B732">
        <f>COUNTIF('Number of strains'!B:B,A732)</f>
        <v>0</v>
      </c>
      <c r="C732">
        <f>COUNTIF('Number of strains'!C:C,A732)</f>
        <v>0</v>
      </c>
      <c r="D732">
        <f>COUNTIF('Number of strains'!D:D,A732)</f>
        <v>0</v>
      </c>
    </row>
    <row r="733" ht="15.75" customHeight="1">
      <c r="A733">
        <v>732.0</v>
      </c>
      <c r="B733">
        <f>COUNTIF('Number of strains'!B:B,A733)</f>
        <v>0</v>
      </c>
      <c r="C733">
        <f>COUNTIF('Number of strains'!C:C,A733)</f>
        <v>0</v>
      </c>
      <c r="D733">
        <f>COUNTIF('Number of strains'!D:D,A733)</f>
        <v>0</v>
      </c>
    </row>
    <row r="734" ht="15.75" customHeight="1">
      <c r="A734">
        <v>733.0</v>
      </c>
      <c r="B734">
        <f>COUNTIF('Number of strains'!B:B,A734)</f>
        <v>0</v>
      </c>
      <c r="C734">
        <f>COUNTIF('Number of strains'!C:C,A734)</f>
        <v>0</v>
      </c>
      <c r="D734">
        <f>COUNTIF('Number of strains'!D:D,A734)</f>
        <v>0</v>
      </c>
    </row>
    <row r="735" ht="15.75" customHeight="1">
      <c r="A735">
        <v>734.0</v>
      </c>
      <c r="B735">
        <f>COUNTIF('Number of strains'!B:B,A735)</f>
        <v>0</v>
      </c>
      <c r="C735">
        <f>COUNTIF('Number of strains'!C:C,A735)</f>
        <v>0</v>
      </c>
      <c r="D735">
        <f>COUNTIF('Number of strains'!D:D,A735)</f>
        <v>0</v>
      </c>
    </row>
    <row r="736" ht="15.75" customHeight="1">
      <c r="A736">
        <v>735.0</v>
      </c>
      <c r="B736">
        <f>COUNTIF('Number of strains'!B:B,A736)</f>
        <v>0</v>
      </c>
      <c r="C736">
        <f>COUNTIF('Number of strains'!C:C,A736)</f>
        <v>0</v>
      </c>
      <c r="D736">
        <f>COUNTIF('Number of strains'!D:D,A736)</f>
        <v>0</v>
      </c>
    </row>
    <row r="737" ht="15.75" customHeight="1">
      <c r="A737">
        <v>736.0</v>
      </c>
      <c r="B737">
        <f>COUNTIF('Number of strains'!B:B,A737)</f>
        <v>0</v>
      </c>
      <c r="C737">
        <f>COUNTIF('Number of strains'!C:C,A737)</f>
        <v>0</v>
      </c>
      <c r="D737">
        <f>COUNTIF('Number of strains'!D:D,A737)</f>
        <v>0</v>
      </c>
    </row>
    <row r="738" ht="15.75" customHeight="1">
      <c r="A738">
        <v>737.0</v>
      </c>
      <c r="B738">
        <f>COUNTIF('Number of strains'!B:B,A738)</f>
        <v>0</v>
      </c>
      <c r="C738">
        <f>COUNTIF('Number of strains'!C:C,A738)</f>
        <v>0</v>
      </c>
      <c r="D738">
        <f>COUNTIF('Number of strains'!D:D,A738)</f>
        <v>0</v>
      </c>
    </row>
    <row r="739" ht="15.75" customHeight="1">
      <c r="A739">
        <v>738.0</v>
      </c>
      <c r="B739">
        <f>COUNTIF('Number of strains'!B:B,A739)</f>
        <v>0</v>
      </c>
      <c r="C739">
        <f>COUNTIF('Number of strains'!C:C,A739)</f>
        <v>0</v>
      </c>
      <c r="D739">
        <f>COUNTIF('Number of strains'!D:D,A739)</f>
        <v>0</v>
      </c>
    </row>
    <row r="740" ht="15.75" customHeight="1">
      <c r="A740">
        <v>739.0</v>
      </c>
      <c r="B740">
        <f>COUNTIF('Number of strains'!B:B,A740)</f>
        <v>0</v>
      </c>
      <c r="C740">
        <f>COUNTIF('Number of strains'!C:C,A740)</f>
        <v>0</v>
      </c>
      <c r="D740">
        <f>COUNTIF('Number of strains'!D:D,A740)</f>
        <v>0</v>
      </c>
    </row>
    <row r="741" ht="15.75" customHeight="1">
      <c r="A741">
        <v>740.0</v>
      </c>
      <c r="B741">
        <f>COUNTIF('Number of strains'!B:B,A741)</f>
        <v>0</v>
      </c>
      <c r="C741">
        <f>COUNTIF('Number of strains'!C:C,A741)</f>
        <v>0</v>
      </c>
      <c r="D741">
        <f>COUNTIF('Number of strains'!D:D,A741)</f>
        <v>0</v>
      </c>
    </row>
    <row r="742" ht="15.75" customHeight="1">
      <c r="A742">
        <v>741.0</v>
      </c>
      <c r="B742">
        <f>COUNTIF('Number of strains'!B:B,A742)</f>
        <v>1</v>
      </c>
      <c r="C742">
        <f>COUNTIF('Number of strains'!C:C,A742)</f>
        <v>0</v>
      </c>
      <c r="D742">
        <f>COUNTIF('Number of strains'!D:D,A742)</f>
        <v>0</v>
      </c>
    </row>
    <row r="743" ht="15.75" customHeight="1">
      <c r="A743">
        <v>742.0</v>
      </c>
      <c r="B743">
        <f>COUNTIF('Number of strains'!B:B,A743)</f>
        <v>0</v>
      </c>
      <c r="C743">
        <f>COUNTIF('Number of strains'!C:C,A743)</f>
        <v>0</v>
      </c>
      <c r="D743">
        <f>COUNTIF('Number of strains'!D:D,A743)</f>
        <v>0</v>
      </c>
    </row>
    <row r="744" ht="15.75" customHeight="1">
      <c r="A744">
        <v>743.0</v>
      </c>
      <c r="B744">
        <f>COUNTIF('Number of strains'!B:B,A744)</f>
        <v>0</v>
      </c>
      <c r="C744">
        <f>COUNTIF('Number of strains'!C:C,A744)</f>
        <v>0</v>
      </c>
      <c r="D744">
        <f>COUNTIF('Number of strains'!D:D,A744)</f>
        <v>0</v>
      </c>
    </row>
    <row r="745" ht="15.75" customHeight="1">
      <c r="A745">
        <v>744.0</v>
      </c>
      <c r="B745">
        <f>COUNTIF('Number of strains'!B:B,A745)</f>
        <v>0</v>
      </c>
      <c r="C745">
        <f>COUNTIF('Number of strains'!C:C,A745)</f>
        <v>0</v>
      </c>
      <c r="D745">
        <f>COUNTIF('Number of strains'!D:D,A745)</f>
        <v>0</v>
      </c>
    </row>
    <row r="746" ht="15.75" customHeight="1">
      <c r="A746">
        <v>745.0</v>
      </c>
      <c r="B746">
        <f>COUNTIF('Number of strains'!B:B,A746)</f>
        <v>0</v>
      </c>
      <c r="C746">
        <f>COUNTIF('Number of strains'!C:C,A746)</f>
        <v>0</v>
      </c>
      <c r="D746">
        <f>COUNTIF('Number of strains'!D:D,A746)</f>
        <v>0</v>
      </c>
    </row>
    <row r="747" ht="15.75" customHeight="1">
      <c r="A747">
        <v>746.0</v>
      </c>
      <c r="B747">
        <f>COUNTIF('Number of strains'!B:B,A747)</f>
        <v>0</v>
      </c>
      <c r="C747">
        <f>COUNTIF('Number of strains'!C:C,A747)</f>
        <v>0</v>
      </c>
      <c r="D747">
        <f>COUNTIF('Number of strains'!D:D,A747)</f>
        <v>0</v>
      </c>
    </row>
    <row r="748" ht="15.75" customHeight="1">
      <c r="A748">
        <v>747.0</v>
      </c>
      <c r="B748">
        <f>COUNTIF('Number of strains'!B:B,A748)</f>
        <v>0</v>
      </c>
      <c r="C748">
        <f>COUNTIF('Number of strains'!C:C,A748)</f>
        <v>0</v>
      </c>
      <c r="D748">
        <f>COUNTIF('Number of strains'!D:D,A748)</f>
        <v>0</v>
      </c>
    </row>
    <row r="749" ht="15.75" customHeight="1">
      <c r="A749">
        <v>748.0</v>
      </c>
      <c r="B749">
        <f>COUNTIF('Number of strains'!B:B,A749)</f>
        <v>0</v>
      </c>
      <c r="C749">
        <f>COUNTIF('Number of strains'!C:C,A749)</f>
        <v>1</v>
      </c>
      <c r="D749">
        <f>COUNTIF('Number of strains'!D:D,A749)</f>
        <v>0</v>
      </c>
    </row>
    <row r="750" ht="15.75" customHeight="1">
      <c r="A750">
        <v>749.0</v>
      </c>
      <c r="B750">
        <f>COUNTIF('Number of strains'!B:B,A750)</f>
        <v>0</v>
      </c>
      <c r="C750">
        <f>COUNTIF('Number of strains'!C:C,A750)</f>
        <v>0</v>
      </c>
      <c r="D750">
        <f>COUNTIF('Number of strains'!D:D,A750)</f>
        <v>0</v>
      </c>
    </row>
    <row r="751" ht="15.75" customHeight="1">
      <c r="A751">
        <v>750.0</v>
      </c>
      <c r="B751">
        <f>COUNTIF('Number of strains'!B:B,A751)</f>
        <v>0</v>
      </c>
      <c r="C751">
        <f>COUNTIF('Number of strains'!C:C,A751)</f>
        <v>0</v>
      </c>
      <c r="D751">
        <f>COUNTIF('Number of strains'!D:D,A751)</f>
        <v>0</v>
      </c>
    </row>
    <row r="752" ht="15.75" customHeight="1">
      <c r="A752">
        <v>751.0</v>
      </c>
      <c r="B752">
        <f>COUNTIF('Number of strains'!B:B,A752)</f>
        <v>0</v>
      </c>
      <c r="C752">
        <f>COUNTIF('Number of strains'!C:C,A752)</f>
        <v>0</v>
      </c>
      <c r="D752">
        <f>COUNTIF('Number of strains'!D:D,A752)</f>
        <v>0</v>
      </c>
    </row>
    <row r="753" ht="15.75" customHeight="1">
      <c r="A753">
        <v>752.0</v>
      </c>
      <c r="B753">
        <f>COUNTIF('Number of strains'!B:B,A753)</f>
        <v>0</v>
      </c>
      <c r="C753">
        <f>COUNTIF('Number of strains'!C:C,A753)</f>
        <v>0</v>
      </c>
      <c r="D753">
        <f>COUNTIF('Number of strains'!D:D,A753)</f>
        <v>0</v>
      </c>
    </row>
    <row r="754" ht="15.75" customHeight="1">
      <c r="A754">
        <v>753.0</v>
      </c>
      <c r="B754">
        <f>COUNTIF('Number of strains'!B:B,A754)</f>
        <v>0</v>
      </c>
      <c r="C754">
        <f>COUNTIF('Number of strains'!C:C,A754)</f>
        <v>0</v>
      </c>
      <c r="D754">
        <f>COUNTIF('Number of strains'!D:D,A754)</f>
        <v>0</v>
      </c>
    </row>
    <row r="755" ht="15.75" customHeight="1">
      <c r="A755">
        <v>754.0</v>
      </c>
      <c r="B755">
        <f>COUNTIF('Number of strains'!B:B,A755)</f>
        <v>0</v>
      </c>
      <c r="C755">
        <f>COUNTIF('Number of strains'!C:C,A755)</f>
        <v>0</v>
      </c>
      <c r="D755">
        <f>COUNTIF('Number of strains'!D:D,A755)</f>
        <v>0</v>
      </c>
    </row>
    <row r="756" ht="15.75" customHeight="1">
      <c r="A756">
        <v>755.0</v>
      </c>
      <c r="B756">
        <f>COUNTIF('Number of strains'!B:B,A756)</f>
        <v>0</v>
      </c>
      <c r="C756">
        <f>COUNTIF('Number of strains'!C:C,A756)</f>
        <v>0</v>
      </c>
      <c r="D756">
        <f>COUNTIF('Number of strains'!D:D,A756)</f>
        <v>0</v>
      </c>
    </row>
    <row r="757" ht="15.75" customHeight="1">
      <c r="A757">
        <v>756.0</v>
      </c>
      <c r="B757">
        <f>COUNTIF('Number of strains'!B:B,A757)</f>
        <v>0</v>
      </c>
      <c r="C757">
        <f>COUNTIF('Number of strains'!C:C,A757)</f>
        <v>0</v>
      </c>
      <c r="D757">
        <f>COUNTIF('Number of strains'!D:D,A757)</f>
        <v>0</v>
      </c>
    </row>
    <row r="758" ht="15.75" customHeight="1">
      <c r="A758">
        <v>757.0</v>
      </c>
      <c r="B758">
        <f>COUNTIF('Number of strains'!B:B,A758)</f>
        <v>0</v>
      </c>
      <c r="C758">
        <f>COUNTIF('Number of strains'!C:C,A758)</f>
        <v>0</v>
      </c>
      <c r="D758">
        <f>COUNTIF('Number of strains'!D:D,A758)</f>
        <v>0</v>
      </c>
    </row>
    <row r="759" ht="15.75" customHeight="1">
      <c r="A759">
        <v>758.0</v>
      </c>
      <c r="B759">
        <f>COUNTIF('Number of strains'!B:B,A759)</f>
        <v>0</v>
      </c>
      <c r="C759">
        <f>COUNTIF('Number of strains'!C:C,A759)</f>
        <v>0</v>
      </c>
      <c r="D759">
        <f>COUNTIF('Number of strains'!D:D,A759)</f>
        <v>0</v>
      </c>
    </row>
    <row r="760" ht="15.75" customHeight="1">
      <c r="A760">
        <v>759.0</v>
      </c>
      <c r="B760">
        <f>COUNTIF('Number of strains'!B:B,A760)</f>
        <v>0</v>
      </c>
      <c r="C760">
        <f>COUNTIF('Number of strains'!C:C,A760)</f>
        <v>0</v>
      </c>
      <c r="D760">
        <f>COUNTIF('Number of strains'!D:D,A760)</f>
        <v>0</v>
      </c>
    </row>
    <row r="761" ht="15.75" customHeight="1">
      <c r="A761">
        <v>760.0</v>
      </c>
      <c r="B761">
        <f>COUNTIF('Number of strains'!B:B,A761)</f>
        <v>0</v>
      </c>
      <c r="C761">
        <f>COUNTIF('Number of strains'!C:C,A761)</f>
        <v>0</v>
      </c>
      <c r="D761">
        <f>COUNTIF('Number of strains'!D:D,A761)</f>
        <v>0</v>
      </c>
    </row>
    <row r="762" ht="15.75" customHeight="1">
      <c r="A762">
        <v>761.0</v>
      </c>
      <c r="B762">
        <f>COUNTIF('Number of strains'!B:B,A762)</f>
        <v>0</v>
      </c>
      <c r="C762">
        <f>COUNTIF('Number of strains'!C:C,A762)</f>
        <v>0</v>
      </c>
      <c r="D762">
        <f>COUNTIF('Number of strains'!D:D,A762)</f>
        <v>0</v>
      </c>
    </row>
    <row r="763" ht="15.75" customHeight="1">
      <c r="A763">
        <v>762.0</v>
      </c>
      <c r="B763">
        <f>COUNTIF('Number of strains'!B:B,A763)</f>
        <v>0</v>
      </c>
      <c r="C763">
        <f>COUNTIF('Number of strains'!C:C,A763)</f>
        <v>0</v>
      </c>
      <c r="D763">
        <f>COUNTIF('Number of strains'!D:D,A763)</f>
        <v>0</v>
      </c>
    </row>
    <row r="764" ht="15.75" customHeight="1">
      <c r="A764">
        <v>763.0</v>
      </c>
      <c r="B764">
        <f>COUNTIF('Number of strains'!B:B,A764)</f>
        <v>0</v>
      </c>
      <c r="C764">
        <f>COUNTIF('Number of strains'!C:C,A764)</f>
        <v>0</v>
      </c>
      <c r="D764">
        <f>COUNTIF('Number of strains'!D:D,A764)</f>
        <v>0</v>
      </c>
    </row>
    <row r="765" ht="15.75" customHeight="1">
      <c r="A765">
        <v>764.0</v>
      </c>
      <c r="B765">
        <f>COUNTIF('Number of strains'!B:B,A765)</f>
        <v>0</v>
      </c>
      <c r="C765">
        <f>COUNTIF('Number of strains'!C:C,A765)</f>
        <v>0</v>
      </c>
      <c r="D765">
        <f>COUNTIF('Number of strains'!D:D,A765)</f>
        <v>0</v>
      </c>
    </row>
    <row r="766" ht="15.75" customHeight="1">
      <c r="A766">
        <v>765.0</v>
      </c>
      <c r="B766">
        <f>COUNTIF('Number of strains'!B:B,A766)</f>
        <v>0</v>
      </c>
      <c r="C766">
        <f>COUNTIF('Number of strains'!C:C,A766)</f>
        <v>0</v>
      </c>
      <c r="D766">
        <f>COUNTIF('Number of strains'!D:D,A766)</f>
        <v>0</v>
      </c>
    </row>
    <row r="767" ht="15.75" customHeight="1">
      <c r="A767">
        <v>766.0</v>
      </c>
      <c r="B767">
        <f>COUNTIF('Number of strains'!B:B,A767)</f>
        <v>0</v>
      </c>
      <c r="C767">
        <f>COUNTIF('Number of strains'!C:C,A767)</f>
        <v>0</v>
      </c>
      <c r="D767">
        <f>COUNTIF('Number of strains'!D:D,A767)</f>
        <v>0</v>
      </c>
    </row>
    <row r="768" ht="15.75" customHeight="1">
      <c r="A768">
        <v>767.0</v>
      </c>
      <c r="B768">
        <f>COUNTIF('Number of strains'!B:B,A768)</f>
        <v>0</v>
      </c>
      <c r="C768">
        <f>COUNTIF('Number of strains'!C:C,A768)</f>
        <v>0</v>
      </c>
      <c r="D768">
        <f>COUNTIF('Number of strains'!D:D,A768)</f>
        <v>0</v>
      </c>
    </row>
    <row r="769" ht="15.75" customHeight="1">
      <c r="A769">
        <v>768.0</v>
      </c>
      <c r="B769">
        <f>COUNTIF('Number of strains'!B:B,A769)</f>
        <v>0</v>
      </c>
      <c r="C769">
        <f>COUNTIF('Number of strains'!C:C,A769)</f>
        <v>0</v>
      </c>
      <c r="D769">
        <f>COUNTIF('Number of strains'!D:D,A769)</f>
        <v>0</v>
      </c>
    </row>
    <row r="770" ht="15.75" customHeight="1">
      <c r="A770">
        <v>769.0</v>
      </c>
      <c r="B770">
        <f>COUNTIF('Number of strains'!B:B,A770)</f>
        <v>0</v>
      </c>
      <c r="C770">
        <f>COUNTIF('Number of strains'!C:C,A770)</f>
        <v>0</v>
      </c>
      <c r="D770">
        <f>COUNTIF('Number of strains'!D:D,A770)</f>
        <v>0</v>
      </c>
    </row>
    <row r="771" ht="15.75" customHeight="1">
      <c r="A771">
        <v>770.0</v>
      </c>
      <c r="B771">
        <f>COUNTIF('Number of strains'!B:B,A771)</f>
        <v>0</v>
      </c>
      <c r="C771">
        <f>COUNTIF('Number of strains'!C:C,A771)</f>
        <v>0</v>
      </c>
      <c r="D771">
        <f>COUNTIF('Number of strains'!D:D,A771)</f>
        <v>0</v>
      </c>
    </row>
    <row r="772" ht="15.75" customHeight="1">
      <c r="A772">
        <v>771.0</v>
      </c>
      <c r="B772">
        <f>COUNTIF('Number of strains'!B:B,A772)</f>
        <v>0</v>
      </c>
      <c r="C772">
        <f>COUNTIF('Number of strains'!C:C,A772)</f>
        <v>0</v>
      </c>
      <c r="D772">
        <f>COUNTIF('Number of strains'!D:D,A772)</f>
        <v>0</v>
      </c>
    </row>
    <row r="773" ht="15.75" customHeight="1">
      <c r="A773">
        <v>772.0</v>
      </c>
      <c r="B773">
        <f>COUNTIF('Number of strains'!B:B,A773)</f>
        <v>0</v>
      </c>
      <c r="C773">
        <f>COUNTIF('Number of strains'!C:C,A773)</f>
        <v>0</v>
      </c>
      <c r="D773">
        <f>COUNTIF('Number of strains'!D:D,A773)</f>
        <v>0</v>
      </c>
    </row>
    <row r="774" ht="15.75" customHeight="1">
      <c r="A774">
        <v>773.0</v>
      </c>
      <c r="B774">
        <f>COUNTIF('Number of strains'!B:B,A774)</f>
        <v>0</v>
      </c>
      <c r="C774">
        <f>COUNTIF('Number of strains'!C:C,A774)</f>
        <v>0</v>
      </c>
      <c r="D774">
        <f>COUNTIF('Number of strains'!D:D,A774)</f>
        <v>0</v>
      </c>
    </row>
    <row r="775" ht="15.75" customHeight="1">
      <c r="A775">
        <v>774.0</v>
      </c>
      <c r="B775">
        <f>COUNTIF('Number of strains'!B:B,A775)</f>
        <v>0</v>
      </c>
      <c r="C775">
        <f>COUNTIF('Number of strains'!C:C,A775)</f>
        <v>0</v>
      </c>
      <c r="D775">
        <f>COUNTIF('Number of strains'!D:D,A775)</f>
        <v>0</v>
      </c>
    </row>
    <row r="776" ht="15.75" customHeight="1">
      <c r="A776">
        <v>775.0</v>
      </c>
      <c r="B776">
        <f>COUNTIF('Number of strains'!B:B,A776)</f>
        <v>0</v>
      </c>
      <c r="C776">
        <f>COUNTIF('Number of strains'!C:C,A776)</f>
        <v>0</v>
      </c>
      <c r="D776">
        <f>COUNTIF('Number of strains'!D:D,A776)</f>
        <v>0</v>
      </c>
    </row>
    <row r="777" ht="15.75" customHeight="1">
      <c r="A777">
        <v>776.0</v>
      </c>
      <c r="B777">
        <f>COUNTIF('Number of strains'!B:B,A777)</f>
        <v>0</v>
      </c>
      <c r="C777">
        <f>COUNTIF('Number of strains'!C:C,A777)</f>
        <v>0</v>
      </c>
      <c r="D777">
        <f>COUNTIF('Number of strains'!D:D,A777)</f>
        <v>0</v>
      </c>
    </row>
    <row r="778" ht="15.75" customHeight="1">
      <c r="A778">
        <v>777.0</v>
      </c>
      <c r="B778">
        <f>COUNTIF('Number of strains'!B:B,A778)</f>
        <v>0</v>
      </c>
      <c r="C778">
        <f>COUNTIF('Number of strains'!C:C,A778)</f>
        <v>0</v>
      </c>
      <c r="D778">
        <f>COUNTIF('Number of strains'!D:D,A778)</f>
        <v>0</v>
      </c>
    </row>
    <row r="779" ht="15.75" customHeight="1">
      <c r="A779">
        <v>778.0</v>
      </c>
      <c r="B779">
        <f>COUNTIF('Number of strains'!B:B,A779)</f>
        <v>0</v>
      </c>
      <c r="C779">
        <f>COUNTIF('Number of strains'!C:C,A779)</f>
        <v>0</v>
      </c>
      <c r="D779">
        <f>COUNTIF('Number of strains'!D:D,A779)</f>
        <v>0</v>
      </c>
    </row>
    <row r="780" ht="15.75" customHeight="1">
      <c r="A780">
        <v>779.0</v>
      </c>
      <c r="B780">
        <f>COUNTIF('Number of strains'!B:B,A780)</f>
        <v>0</v>
      </c>
      <c r="C780">
        <f>COUNTIF('Number of strains'!C:C,A780)</f>
        <v>0</v>
      </c>
      <c r="D780">
        <f>COUNTIF('Number of strains'!D:D,A780)</f>
        <v>0</v>
      </c>
    </row>
    <row r="781" ht="15.75" customHeight="1">
      <c r="A781">
        <v>780.0</v>
      </c>
      <c r="B781">
        <f>COUNTIF('Number of strains'!B:B,A781)</f>
        <v>0</v>
      </c>
      <c r="C781">
        <f>COUNTIF('Number of strains'!C:C,A781)</f>
        <v>0</v>
      </c>
      <c r="D781">
        <f>COUNTIF('Number of strains'!D:D,A781)</f>
        <v>0</v>
      </c>
    </row>
    <row r="782" ht="15.75" customHeight="1">
      <c r="A782">
        <v>781.0</v>
      </c>
      <c r="B782">
        <f>COUNTIF('Number of strains'!B:B,A782)</f>
        <v>0</v>
      </c>
      <c r="C782">
        <f>COUNTIF('Number of strains'!C:C,A782)</f>
        <v>0</v>
      </c>
      <c r="D782">
        <f>COUNTIF('Number of strains'!D:D,A782)</f>
        <v>0</v>
      </c>
    </row>
    <row r="783" ht="15.75" customHeight="1">
      <c r="A783">
        <v>782.0</v>
      </c>
      <c r="B783">
        <f>COUNTIF('Number of strains'!B:B,A783)</f>
        <v>0</v>
      </c>
      <c r="C783">
        <f>COUNTIF('Number of strains'!C:C,A783)</f>
        <v>0</v>
      </c>
      <c r="D783">
        <f>COUNTIF('Number of strains'!D:D,A783)</f>
        <v>0</v>
      </c>
    </row>
    <row r="784" ht="15.75" customHeight="1">
      <c r="A784">
        <v>783.0</v>
      </c>
      <c r="B784">
        <f>COUNTIF('Number of strains'!B:B,A784)</f>
        <v>0</v>
      </c>
      <c r="C784">
        <f>COUNTIF('Number of strains'!C:C,A784)</f>
        <v>0</v>
      </c>
      <c r="D784">
        <f>COUNTIF('Number of strains'!D:D,A784)</f>
        <v>0</v>
      </c>
    </row>
    <row r="785" ht="15.75" customHeight="1">
      <c r="A785">
        <v>784.0</v>
      </c>
      <c r="B785">
        <f>COUNTIF('Number of strains'!B:B,A785)</f>
        <v>0</v>
      </c>
      <c r="C785">
        <f>COUNTIF('Number of strains'!C:C,A785)</f>
        <v>0</v>
      </c>
      <c r="D785">
        <f>COUNTIF('Number of strains'!D:D,A785)</f>
        <v>0</v>
      </c>
    </row>
    <row r="786" ht="15.75" customHeight="1">
      <c r="A786">
        <v>785.0</v>
      </c>
      <c r="B786">
        <f>COUNTIF('Number of strains'!B:B,A786)</f>
        <v>0</v>
      </c>
      <c r="C786">
        <f>COUNTIF('Number of strains'!C:C,A786)</f>
        <v>0</v>
      </c>
      <c r="D786">
        <f>COUNTIF('Number of strains'!D:D,A786)</f>
        <v>0</v>
      </c>
    </row>
    <row r="787" ht="15.75" customHeight="1">
      <c r="A787">
        <v>786.0</v>
      </c>
      <c r="B787">
        <f>COUNTIF('Number of strains'!B:B,A787)</f>
        <v>0</v>
      </c>
      <c r="C787">
        <f>COUNTIF('Number of strains'!C:C,A787)</f>
        <v>0</v>
      </c>
      <c r="D787">
        <f>COUNTIF('Number of strains'!D:D,A787)</f>
        <v>0</v>
      </c>
    </row>
    <row r="788" ht="15.75" customHeight="1">
      <c r="A788">
        <v>787.0</v>
      </c>
      <c r="B788">
        <f>COUNTIF('Number of strains'!B:B,A788)</f>
        <v>0</v>
      </c>
      <c r="C788">
        <f>COUNTIF('Number of strains'!C:C,A788)</f>
        <v>0</v>
      </c>
      <c r="D788">
        <f>COUNTIF('Number of strains'!D:D,A788)</f>
        <v>0</v>
      </c>
    </row>
    <row r="789" ht="15.75" customHeight="1">
      <c r="A789">
        <v>788.0</v>
      </c>
      <c r="B789">
        <f>COUNTIF('Number of strains'!B:B,A789)</f>
        <v>0</v>
      </c>
      <c r="C789">
        <f>COUNTIF('Number of strains'!C:C,A789)</f>
        <v>0</v>
      </c>
      <c r="D789">
        <f>COUNTIF('Number of strains'!D:D,A789)</f>
        <v>0</v>
      </c>
    </row>
    <row r="790" ht="15.75" customHeight="1">
      <c r="A790">
        <v>789.0</v>
      </c>
      <c r="B790">
        <f>COUNTIF('Number of strains'!B:B,A790)</f>
        <v>0</v>
      </c>
      <c r="C790">
        <f>COUNTIF('Number of strains'!C:C,A790)</f>
        <v>0</v>
      </c>
      <c r="D790">
        <f>COUNTIF('Number of strains'!D:D,A790)</f>
        <v>0</v>
      </c>
    </row>
    <row r="791" ht="15.75" customHeight="1">
      <c r="A791">
        <v>790.0</v>
      </c>
      <c r="B791">
        <f>COUNTIF('Number of strains'!B:B,A791)</f>
        <v>0</v>
      </c>
      <c r="C791">
        <f>COUNTIF('Number of strains'!C:C,A791)</f>
        <v>0</v>
      </c>
      <c r="D791">
        <f>COUNTIF('Number of strains'!D:D,A791)</f>
        <v>0</v>
      </c>
    </row>
    <row r="792" ht="15.75" customHeight="1">
      <c r="A792">
        <v>791.0</v>
      </c>
      <c r="B792">
        <f>COUNTIF('Number of strains'!B:B,A792)</f>
        <v>0</v>
      </c>
      <c r="C792">
        <f>COUNTIF('Number of strains'!C:C,A792)</f>
        <v>0</v>
      </c>
      <c r="D792">
        <f>COUNTIF('Number of strains'!D:D,A792)</f>
        <v>0</v>
      </c>
    </row>
    <row r="793" ht="15.75" customHeight="1">
      <c r="A793">
        <v>792.0</v>
      </c>
      <c r="B793">
        <f>COUNTIF('Number of strains'!B:B,A793)</f>
        <v>0</v>
      </c>
      <c r="C793">
        <f>COUNTIF('Number of strains'!C:C,A793)</f>
        <v>0</v>
      </c>
      <c r="D793">
        <f>COUNTIF('Number of strains'!D:D,A793)</f>
        <v>0</v>
      </c>
    </row>
    <row r="794" ht="15.75" customHeight="1">
      <c r="A794">
        <v>793.0</v>
      </c>
      <c r="B794">
        <f>COUNTIF('Number of strains'!B:B,A794)</f>
        <v>0</v>
      </c>
      <c r="C794">
        <f>COUNTIF('Number of strains'!C:C,A794)</f>
        <v>0</v>
      </c>
      <c r="D794">
        <f>COUNTIF('Number of strains'!D:D,A794)</f>
        <v>0</v>
      </c>
    </row>
    <row r="795" ht="15.75" customHeight="1">
      <c r="A795">
        <v>794.0</v>
      </c>
      <c r="B795">
        <f>COUNTIF('Number of strains'!B:B,A795)</f>
        <v>0</v>
      </c>
      <c r="C795">
        <f>COUNTIF('Number of strains'!C:C,A795)</f>
        <v>0</v>
      </c>
      <c r="D795">
        <f>COUNTIF('Number of strains'!D:D,A795)</f>
        <v>0</v>
      </c>
    </row>
    <row r="796" ht="15.75" customHeight="1">
      <c r="A796">
        <v>795.0</v>
      </c>
      <c r="B796">
        <f>COUNTIF('Number of strains'!B:B,A796)</f>
        <v>0</v>
      </c>
      <c r="C796">
        <f>COUNTIF('Number of strains'!C:C,A796)</f>
        <v>0</v>
      </c>
      <c r="D796">
        <f>COUNTIF('Number of strains'!D:D,A796)</f>
        <v>0</v>
      </c>
    </row>
    <row r="797" ht="15.75" customHeight="1">
      <c r="A797">
        <v>796.0</v>
      </c>
      <c r="B797">
        <f>COUNTIF('Number of strains'!B:B,A797)</f>
        <v>0</v>
      </c>
      <c r="C797">
        <f>COUNTIF('Number of strains'!C:C,A797)</f>
        <v>0</v>
      </c>
      <c r="D797">
        <f>COUNTIF('Number of strains'!D:D,A797)</f>
        <v>0</v>
      </c>
    </row>
    <row r="798" ht="15.75" customHeight="1">
      <c r="A798">
        <v>797.0</v>
      </c>
      <c r="B798">
        <f>COUNTIF('Number of strains'!B:B,A798)</f>
        <v>0</v>
      </c>
      <c r="C798">
        <f>COUNTIF('Number of strains'!C:C,A798)</f>
        <v>0</v>
      </c>
      <c r="D798">
        <f>COUNTIF('Number of strains'!D:D,A798)</f>
        <v>0</v>
      </c>
    </row>
    <row r="799" ht="15.75" customHeight="1">
      <c r="A799">
        <v>798.0</v>
      </c>
      <c r="B799">
        <f>COUNTIF('Number of strains'!B:B,A799)</f>
        <v>0</v>
      </c>
      <c r="C799">
        <f>COUNTIF('Number of strains'!C:C,A799)</f>
        <v>0</v>
      </c>
      <c r="D799">
        <f>COUNTIF('Number of strains'!D:D,A799)</f>
        <v>0</v>
      </c>
    </row>
    <row r="800" ht="15.75" customHeight="1">
      <c r="A800">
        <v>799.0</v>
      </c>
      <c r="B800">
        <f>COUNTIF('Number of strains'!B:B,A800)</f>
        <v>0</v>
      </c>
      <c r="C800">
        <f>COUNTIF('Number of strains'!C:C,A800)</f>
        <v>0</v>
      </c>
      <c r="D800">
        <f>COUNTIF('Number of strains'!D:D,A800)</f>
        <v>0</v>
      </c>
    </row>
    <row r="801" ht="15.75" customHeight="1">
      <c r="A801">
        <v>800.0</v>
      </c>
      <c r="B801">
        <f>COUNTIF('Number of strains'!B:B,A801)</f>
        <v>0</v>
      </c>
      <c r="C801">
        <f>COUNTIF('Number of strains'!C:C,A801)</f>
        <v>0</v>
      </c>
      <c r="D801">
        <f>COUNTIF('Number of strains'!D:D,A801)</f>
        <v>0</v>
      </c>
    </row>
    <row r="802" ht="15.75" customHeight="1">
      <c r="A802">
        <v>801.0</v>
      </c>
      <c r="B802">
        <f>COUNTIF('Number of strains'!B:B,A802)</f>
        <v>0</v>
      </c>
      <c r="C802">
        <f>COUNTIF('Number of strains'!C:C,A802)</f>
        <v>0</v>
      </c>
      <c r="D802">
        <f>COUNTIF('Number of strains'!D:D,A802)</f>
        <v>0</v>
      </c>
    </row>
    <row r="803" ht="15.75" customHeight="1">
      <c r="A803">
        <v>802.0</v>
      </c>
      <c r="B803">
        <f>COUNTIF('Number of strains'!B:B,A803)</f>
        <v>0</v>
      </c>
      <c r="C803">
        <f>COUNTIF('Number of strains'!C:C,A803)</f>
        <v>0</v>
      </c>
      <c r="D803">
        <f>COUNTIF('Number of strains'!D:D,A803)</f>
        <v>0</v>
      </c>
    </row>
    <row r="804" ht="15.75" customHeight="1">
      <c r="A804">
        <v>803.0</v>
      </c>
      <c r="B804">
        <f>COUNTIF('Number of strains'!B:B,A804)</f>
        <v>0</v>
      </c>
      <c r="C804">
        <f>COUNTIF('Number of strains'!C:C,A804)</f>
        <v>0</v>
      </c>
      <c r="D804">
        <f>COUNTIF('Number of strains'!D:D,A804)</f>
        <v>0</v>
      </c>
    </row>
    <row r="805" ht="15.75" customHeight="1">
      <c r="A805">
        <v>804.0</v>
      </c>
      <c r="B805">
        <f>COUNTIF('Number of strains'!B:B,A805)</f>
        <v>0</v>
      </c>
      <c r="C805">
        <f>COUNTIF('Number of strains'!C:C,A805)</f>
        <v>0</v>
      </c>
      <c r="D805">
        <f>COUNTIF('Number of strains'!D:D,A805)</f>
        <v>0</v>
      </c>
    </row>
    <row r="806" ht="15.75" customHeight="1">
      <c r="A806">
        <v>805.0</v>
      </c>
      <c r="B806">
        <f>COUNTIF('Number of strains'!B:B,A806)</f>
        <v>0</v>
      </c>
      <c r="C806">
        <f>COUNTIF('Number of strains'!C:C,A806)</f>
        <v>0</v>
      </c>
      <c r="D806">
        <f>COUNTIF('Number of strains'!D:D,A806)</f>
        <v>0</v>
      </c>
    </row>
    <row r="807" ht="15.75" customHeight="1">
      <c r="A807">
        <v>806.0</v>
      </c>
      <c r="B807">
        <f>COUNTIF('Number of strains'!B:B,A807)</f>
        <v>0</v>
      </c>
      <c r="C807">
        <f>COUNTIF('Number of strains'!C:C,A807)</f>
        <v>0</v>
      </c>
      <c r="D807">
        <f>COUNTIF('Number of strains'!D:D,A807)</f>
        <v>0</v>
      </c>
    </row>
    <row r="808" ht="15.75" customHeight="1">
      <c r="A808">
        <v>807.0</v>
      </c>
      <c r="B808">
        <f>COUNTIF('Number of strains'!B:B,A808)</f>
        <v>0</v>
      </c>
      <c r="C808">
        <f>COUNTIF('Number of strains'!C:C,A808)</f>
        <v>0</v>
      </c>
      <c r="D808">
        <f>COUNTIF('Number of strains'!D:D,A808)</f>
        <v>0</v>
      </c>
    </row>
    <row r="809" ht="15.75" customHeight="1">
      <c r="A809">
        <v>808.0</v>
      </c>
      <c r="B809">
        <f>COUNTIF('Number of strains'!B:B,A809)</f>
        <v>0</v>
      </c>
      <c r="C809">
        <f>COUNTIF('Number of strains'!C:C,A809)</f>
        <v>0</v>
      </c>
      <c r="D809">
        <f>COUNTIF('Number of strains'!D:D,A809)</f>
        <v>0</v>
      </c>
    </row>
    <row r="810" ht="15.75" customHeight="1">
      <c r="A810">
        <v>809.0</v>
      </c>
      <c r="B810">
        <f>COUNTIF('Number of strains'!B:B,A810)</f>
        <v>0</v>
      </c>
      <c r="C810">
        <f>COUNTIF('Number of strains'!C:C,A810)</f>
        <v>0</v>
      </c>
      <c r="D810">
        <f>COUNTIF('Number of strains'!D:D,A810)</f>
        <v>0</v>
      </c>
    </row>
    <row r="811" ht="15.75" customHeight="1">
      <c r="A811">
        <v>810.0</v>
      </c>
      <c r="B811">
        <f>COUNTIF('Number of strains'!B:B,A811)</f>
        <v>0</v>
      </c>
      <c r="C811">
        <f>COUNTIF('Number of strains'!C:C,A811)</f>
        <v>0</v>
      </c>
      <c r="D811">
        <f>COUNTIF('Number of strains'!D:D,A811)</f>
        <v>0</v>
      </c>
    </row>
    <row r="812" ht="15.75" customHeight="1">
      <c r="A812">
        <v>811.0</v>
      </c>
      <c r="B812">
        <f>COUNTIF('Number of strains'!B:B,A812)</f>
        <v>0</v>
      </c>
      <c r="C812">
        <f>COUNTIF('Number of strains'!C:C,A812)</f>
        <v>0</v>
      </c>
      <c r="D812">
        <f>COUNTIF('Number of strains'!D:D,A812)</f>
        <v>0</v>
      </c>
    </row>
    <row r="813" ht="15.75" customHeight="1">
      <c r="A813">
        <v>812.0</v>
      </c>
      <c r="B813">
        <f>COUNTIF('Number of strains'!B:B,A813)</f>
        <v>0</v>
      </c>
      <c r="C813">
        <f>COUNTIF('Number of strains'!C:C,A813)</f>
        <v>0</v>
      </c>
      <c r="D813">
        <f>COUNTIF('Number of strains'!D:D,A813)</f>
        <v>0</v>
      </c>
    </row>
    <row r="814" ht="15.75" customHeight="1">
      <c r="A814">
        <v>813.0</v>
      </c>
      <c r="B814">
        <f>COUNTIF('Number of strains'!B:B,A814)</f>
        <v>0</v>
      </c>
      <c r="C814">
        <f>COUNTIF('Number of strains'!C:C,A814)</f>
        <v>0</v>
      </c>
      <c r="D814">
        <f>COUNTIF('Number of strains'!D:D,A814)</f>
        <v>0</v>
      </c>
    </row>
    <row r="815" ht="15.75" customHeight="1">
      <c r="A815">
        <v>814.0</v>
      </c>
      <c r="B815">
        <f>COUNTIF('Number of strains'!B:B,A815)</f>
        <v>0</v>
      </c>
      <c r="C815">
        <f>COUNTIF('Number of strains'!C:C,A815)</f>
        <v>0</v>
      </c>
      <c r="D815">
        <f>COUNTIF('Number of strains'!D:D,A815)</f>
        <v>0</v>
      </c>
    </row>
    <row r="816" ht="15.75" customHeight="1">
      <c r="A816">
        <v>815.0</v>
      </c>
      <c r="B816">
        <f>COUNTIF('Number of strains'!B:B,A816)</f>
        <v>0</v>
      </c>
      <c r="C816">
        <f>COUNTIF('Number of strains'!C:C,A816)</f>
        <v>0</v>
      </c>
      <c r="D816">
        <f>COUNTIF('Number of strains'!D:D,A816)</f>
        <v>0</v>
      </c>
    </row>
    <row r="817" ht="15.75" customHeight="1">
      <c r="A817">
        <v>816.0</v>
      </c>
      <c r="B817">
        <f>COUNTIF('Number of strains'!B:B,A817)</f>
        <v>0</v>
      </c>
      <c r="C817">
        <f>COUNTIF('Number of strains'!C:C,A817)</f>
        <v>0</v>
      </c>
      <c r="D817">
        <f>COUNTIF('Number of strains'!D:D,A817)</f>
        <v>0</v>
      </c>
    </row>
    <row r="818" ht="15.75" customHeight="1">
      <c r="A818">
        <v>817.0</v>
      </c>
      <c r="B818">
        <f>COUNTIF('Number of strains'!B:B,A818)</f>
        <v>0</v>
      </c>
      <c r="C818">
        <f>COUNTIF('Number of strains'!C:C,A818)</f>
        <v>0</v>
      </c>
      <c r="D818">
        <f>COUNTIF('Number of strains'!D:D,A818)</f>
        <v>0</v>
      </c>
    </row>
    <row r="819" ht="15.75" customHeight="1">
      <c r="A819">
        <v>818.0</v>
      </c>
      <c r="B819">
        <f>COUNTIF('Number of strains'!B:B,A819)</f>
        <v>0</v>
      </c>
      <c r="C819">
        <f>COUNTIF('Number of strains'!C:C,A819)</f>
        <v>0</v>
      </c>
      <c r="D819">
        <f>COUNTIF('Number of strains'!D:D,A819)</f>
        <v>0</v>
      </c>
    </row>
    <row r="820" ht="15.75" customHeight="1">
      <c r="A820">
        <v>819.0</v>
      </c>
      <c r="B820">
        <f>COUNTIF('Number of strains'!B:B,A820)</f>
        <v>0</v>
      </c>
      <c r="C820">
        <f>COUNTIF('Number of strains'!C:C,A820)</f>
        <v>0</v>
      </c>
      <c r="D820">
        <f>COUNTIF('Number of strains'!D:D,A820)</f>
        <v>0</v>
      </c>
    </row>
    <row r="821" ht="15.75" customHeight="1">
      <c r="A821">
        <v>820.0</v>
      </c>
      <c r="B821">
        <f>COUNTIF('Number of strains'!B:B,A821)</f>
        <v>0</v>
      </c>
      <c r="C821">
        <f>COUNTIF('Number of strains'!C:C,A821)</f>
        <v>0</v>
      </c>
      <c r="D821">
        <f>COUNTIF('Number of strains'!D:D,A821)</f>
        <v>0</v>
      </c>
    </row>
    <row r="822" ht="15.75" customHeight="1">
      <c r="A822">
        <v>821.0</v>
      </c>
      <c r="B822">
        <f>COUNTIF('Number of strains'!B:B,A822)</f>
        <v>0</v>
      </c>
      <c r="C822">
        <f>COUNTIF('Number of strains'!C:C,A822)</f>
        <v>0</v>
      </c>
      <c r="D822">
        <f>COUNTIF('Number of strains'!D:D,A822)</f>
        <v>0</v>
      </c>
    </row>
    <row r="823" ht="15.75" customHeight="1">
      <c r="A823">
        <v>822.0</v>
      </c>
      <c r="B823">
        <f>COUNTIF('Number of strains'!B:B,A823)</f>
        <v>0</v>
      </c>
      <c r="C823">
        <f>COUNTIF('Number of strains'!C:C,A823)</f>
        <v>0</v>
      </c>
      <c r="D823">
        <f>COUNTIF('Number of strains'!D:D,A823)</f>
        <v>0</v>
      </c>
    </row>
    <row r="824" ht="15.75" customHeight="1">
      <c r="A824">
        <v>823.0</v>
      </c>
      <c r="B824">
        <f>COUNTIF('Number of strains'!B:B,A824)</f>
        <v>0</v>
      </c>
      <c r="C824">
        <f>COUNTIF('Number of strains'!C:C,A824)</f>
        <v>0</v>
      </c>
      <c r="D824">
        <f>COUNTIF('Number of strains'!D:D,A824)</f>
        <v>0</v>
      </c>
    </row>
    <row r="825" ht="15.75" customHeight="1">
      <c r="A825">
        <v>824.0</v>
      </c>
      <c r="B825">
        <f>COUNTIF('Number of strains'!B:B,A825)</f>
        <v>0</v>
      </c>
      <c r="C825">
        <f>COUNTIF('Number of strains'!C:C,A825)</f>
        <v>0</v>
      </c>
      <c r="D825">
        <f>COUNTIF('Number of strains'!D:D,A825)</f>
        <v>0</v>
      </c>
    </row>
    <row r="826" ht="15.75" customHeight="1">
      <c r="A826">
        <v>825.0</v>
      </c>
      <c r="B826">
        <f>COUNTIF('Number of strains'!B:B,A826)</f>
        <v>0</v>
      </c>
      <c r="C826">
        <f>COUNTIF('Number of strains'!C:C,A826)</f>
        <v>0</v>
      </c>
      <c r="D826">
        <f>COUNTIF('Number of strains'!D:D,A826)</f>
        <v>0</v>
      </c>
    </row>
    <row r="827" ht="15.75" customHeight="1">
      <c r="A827">
        <v>826.0</v>
      </c>
      <c r="B827">
        <f>COUNTIF('Number of strains'!B:B,A827)</f>
        <v>0</v>
      </c>
      <c r="C827">
        <f>COUNTIF('Number of strains'!C:C,A827)</f>
        <v>0</v>
      </c>
      <c r="D827">
        <f>COUNTIF('Number of strains'!D:D,A827)</f>
        <v>0</v>
      </c>
    </row>
    <row r="828" ht="15.75" customHeight="1">
      <c r="A828">
        <v>827.0</v>
      </c>
      <c r="B828">
        <f>COUNTIF('Number of strains'!B:B,A828)</f>
        <v>0</v>
      </c>
      <c r="C828">
        <f>COUNTIF('Number of strains'!C:C,A828)</f>
        <v>0</v>
      </c>
      <c r="D828">
        <f>COUNTIF('Number of strains'!D:D,A828)</f>
        <v>0</v>
      </c>
    </row>
    <row r="829" ht="15.75" customHeight="1">
      <c r="A829">
        <v>828.0</v>
      </c>
      <c r="B829">
        <f>COUNTIF('Number of strains'!B:B,A829)</f>
        <v>0</v>
      </c>
      <c r="C829">
        <f>COUNTIF('Number of strains'!C:C,A829)</f>
        <v>0</v>
      </c>
      <c r="D829">
        <f>COUNTIF('Number of strains'!D:D,A829)</f>
        <v>0</v>
      </c>
    </row>
    <row r="830" ht="15.75" customHeight="1">
      <c r="A830">
        <v>829.0</v>
      </c>
      <c r="B830">
        <f>COUNTIF('Number of strains'!B:B,A830)</f>
        <v>0</v>
      </c>
      <c r="C830">
        <f>COUNTIF('Number of strains'!C:C,A830)</f>
        <v>0</v>
      </c>
      <c r="D830">
        <f>COUNTIF('Number of strains'!D:D,A830)</f>
        <v>0</v>
      </c>
    </row>
    <row r="831" ht="15.75" customHeight="1">
      <c r="A831">
        <v>830.0</v>
      </c>
      <c r="B831">
        <f>COUNTIF('Number of strains'!B:B,A831)</f>
        <v>0</v>
      </c>
      <c r="C831">
        <f>COUNTIF('Number of strains'!C:C,A831)</f>
        <v>0</v>
      </c>
      <c r="D831">
        <f>COUNTIF('Number of strains'!D:D,A831)</f>
        <v>0</v>
      </c>
    </row>
    <row r="832" ht="15.75" customHeight="1">
      <c r="A832">
        <v>831.0</v>
      </c>
      <c r="B832">
        <f>COUNTIF('Number of strains'!B:B,A832)</f>
        <v>0</v>
      </c>
      <c r="C832">
        <f>COUNTIF('Number of strains'!C:C,A832)</f>
        <v>0</v>
      </c>
      <c r="D832">
        <f>COUNTIF('Number of strains'!D:D,A832)</f>
        <v>0</v>
      </c>
    </row>
    <row r="833" ht="15.75" customHeight="1">
      <c r="A833">
        <v>832.0</v>
      </c>
      <c r="B833">
        <f>COUNTIF('Number of strains'!B:B,A833)</f>
        <v>0</v>
      </c>
      <c r="C833">
        <f>COUNTIF('Number of strains'!C:C,A833)</f>
        <v>0</v>
      </c>
      <c r="D833">
        <f>COUNTIF('Number of strains'!D:D,A833)</f>
        <v>0</v>
      </c>
    </row>
    <row r="834" ht="15.75" customHeight="1">
      <c r="A834">
        <v>833.0</v>
      </c>
      <c r="B834">
        <f>COUNTIF('Number of strains'!B:B,A834)</f>
        <v>0</v>
      </c>
      <c r="C834">
        <f>COUNTIF('Number of strains'!C:C,A834)</f>
        <v>0</v>
      </c>
      <c r="D834">
        <f>COUNTIF('Number of strains'!D:D,A834)</f>
        <v>0</v>
      </c>
    </row>
    <row r="835" ht="15.75" customHeight="1">
      <c r="A835">
        <v>834.0</v>
      </c>
      <c r="B835">
        <f>COUNTIF('Number of strains'!B:B,A835)</f>
        <v>0</v>
      </c>
      <c r="C835">
        <f>COUNTIF('Number of strains'!C:C,A835)</f>
        <v>0</v>
      </c>
      <c r="D835">
        <f>COUNTIF('Number of strains'!D:D,A835)</f>
        <v>0</v>
      </c>
    </row>
    <row r="836" ht="15.75" customHeight="1">
      <c r="A836">
        <v>835.0</v>
      </c>
      <c r="B836">
        <f>COUNTIF('Number of strains'!B:B,A836)</f>
        <v>0</v>
      </c>
      <c r="C836">
        <f>COUNTIF('Number of strains'!C:C,A836)</f>
        <v>0</v>
      </c>
      <c r="D836">
        <f>COUNTIF('Number of strains'!D:D,A836)</f>
        <v>0</v>
      </c>
    </row>
    <row r="837" ht="15.75" customHeight="1">
      <c r="A837">
        <v>836.0</v>
      </c>
      <c r="B837">
        <f>COUNTIF('Number of strains'!B:B,A837)</f>
        <v>0</v>
      </c>
      <c r="C837">
        <f>COUNTIF('Number of strains'!C:C,A837)</f>
        <v>0</v>
      </c>
      <c r="D837">
        <f>COUNTIF('Number of strains'!D:D,A837)</f>
        <v>0</v>
      </c>
    </row>
    <row r="838" ht="15.75" customHeight="1">
      <c r="A838">
        <v>837.0</v>
      </c>
      <c r="B838">
        <f>COUNTIF('Number of strains'!B:B,A838)</f>
        <v>0</v>
      </c>
      <c r="C838">
        <f>COUNTIF('Number of strains'!C:C,A838)</f>
        <v>0</v>
      </c>
      <c r="D838">
        <f>COUNTIF('Number of strains'!D:D,A838)</f>
        <v>0</v>
      </c>
    </row>
    <row r="839" ht="15.75" customHeight="1">
      <c r="A839">
        <v>838.0</v>
      </c>
      <c r="B839">
        <f>COUNTIF('Number of strains'!B:B,A839)</f>
        <v>0</v>
      </c>
      <c r="C839">
        <f>COUNTIF('Number of strains'!C:C,A839)</f>
        <v>0</v>
      </c>
      <c r="D839">
        <f>COUNTIF('Number of strains'!D:D,A839)</f>
        <v>0</v>
      </c>
    </row>
    <row r="840" ht="15.75" customHeight="1">
      <c r="A840">
        <v>839.0</v>
      </c>
      <c r="B840">
        <f>COUNTIF('Number of strains'!B:B,A840)</f>
        <v>0</v>
      </c>
      <c r="C840">
        <f>COUNTIF('Number of strains'!C:C,A840)</f>
        <v>0</v>
      </c>
      <c r="D840">
        <f>COUNTIF('Number of strains'!D:D,A840)</f>
        <v>0</v>
      </c>
    </row>
    <row r="841" ht="15.75" customHeight="1">
      <c r="A841">
        <v>840.0</v>
      </c>
      <c r="B841">
        <f>COUNTIF('Number of strains'!B:B,A841)</f>
        <v>0</v>
      </c>
      <c r="C841">
        <f>COUNTIF('Number of strains'!C:C,A841)</f>
        <v>0</v>
      </c>
      <c r="D841">
        <f>COUNTIF('Number of strains'!D:D,A841)</f>
        <v>0</v>
      </c>
    </row>
    <row r="842" ht="15.75" customHeight="1">
      <c r="A842">
        <v>841.0</v>
      </c>
      <c r="B842">
        <f>COUNTIF('Number of strains'!B:B,A842)</f>
        <v>0</v>
      </c>
      <c r="C842">
        <f>COUNTIF('Number of strains'!C:C,A842)</f>
        <v>0</v>
      </c>
      <c r="D842">
        <f>COUNTIF('Number of strains'!D:D,A842)</f>
        <v>0</v>
      </c>
    </row>
    <row r="843" ht="15.75" customHeight="1">
      <c r="A843">
        <v>842.0</v>
      </c>
      <c r="B843">
        <f>COUNTIF('Number of strains'!B:B,A843)</f>
        <v>0</v>
      </c>
      <c r="C843">
        <f>COUNTIF('Number of strains'!C:C,A843)</f>
        <v>0</v>
      </c>
      <c r="D843">
        <f>COUNTIF('Number of strains'!D:D,A843)</f>
        <v>0</v>
      </c>
    </row>
    <row r="844" ht="15.75" customHeight="1">
      <c r="A844">
        <v>843.0</v>
      </c>
      <c r="B844">
        <f>COUNTIF('Number of strains'!B:B,A844)</f>
        <v>0</v>
      </c>
      <c r="C844">
        <f>COUNTIF('Number of strains'!C:C,A844)</f>
        <v>0</v>
      </c>
      <c r="D844">
        <f>COUNTIF('Number of strains'!D:D,A844)</f>
        <v>0</v>
      </c>
    </row>
    <row r="845" ht="15.75" customHeight="1">
      <c r="A845">
        <v>844.0</v>
      </c>
      <c r="B845">
        <f>COUNTIF('Number of strains'!B:B,A845)</f>
        <v>0</v>
      </c>
      <c r="C845">
        <f>COUNTIF('Number of strains'!C:C,A845)</f>
        <v>0</v>
      </c>
      <c r="D845">
        <f>COUNTIF('Number of strains'!D:D,A845)</f>
        <v>0</v>
      </c>
    </row>
    <row r="846" ht="15.75" customHeight="1">
      <c r="A846">
        <v>845.0</v>
      </c>
      <c r="B846">
        <f>COUNTIF('Number of strains'!B:B,A846)</f>
        <v>0</v>
      </c>
      <c r="C846">
        <f>COUNTIF('Number of strains'!C:C,A846)</f>
        <v>0</v>
      </c>
      <c r="D846">
        <f>COUNTIF('Number of strains'!D:D,A846)</f>
        <v>0</v>
      </c>
    </row>
    <row r="847" ht="15.75" customHeight="1">
      <c r="A847">
        <v>846.0</v>
      </c>
      <c r="B847">
        <f>COUNTIF('Number of strains'!B:B,A847)</f>
        <v>0</v>
      </c>
      <c r="C847">
        <f>COUNTIF('Number of strains'!C:C,A847)</f>
        <v>0</v>
      </c>
      <c r="D847">
        <f>COUNTIF('Number of strains'!D:D,A847)</f>
        <v>0</v>
      </c>
    </row>
    <row r="848" ht="15.75" customHeight="1">
      <c r="A848">
        <v>847.0</v>
      </c>
      <c r="B848">
        <f>COUNTIF('Number of strains'!B:B,A848)</f>
        <v>0</v>
      </c>
      <c r="C848">
        <f>COUNTIF('Number of strains'!C:C,A848)</f>
        <v>0</v>
      </c>
      <c r="D848">
        <f>COUNTIF('Number of strains'!D:D,A848)</f>
        <v>0</v>
      </c>
    </row>
    <row r="849" ht="15.75" customHeight="1">
      <c r="A849">
        <v>848.0</v>
      </c>
      <c r="B849">
        <f>COUNTIF('Number of strains'!B:B,A849)</f>
        <v>0</v>
      </c>
      <c r="C849">
        <f>COUNTIF('Number of strains'!C:C,A849)</f>
        <v>0</v>
      </c>
      <c r="D849">
        <f>COUNTIF('Number of strains'!D:D,A849)</f>
        <v>0</v>
      </c>
    </row>
    <row r="850" ht="15.75" customHeight="1">
      <c r="A850">
        <v>849.0</v>
      </c>
      <c r="B850">
        <f>COUNTIF('Number of strains'!B:B,A850)</f>
        <v>0</v>
      </c>
      <c r="C850">
        <f>COUNTIF('Number of strains'!C:C,A850)</f>
        <v>0</v>
      </c>
      <c r="D850">
        <f>COUNTIF('Number of strains'!D:D,A850)</f>
        <v>0</v>
      </c>
    </row>
    <row r="851" ht="15.75" customHeight="1">
      <c r="A851">
        <v>850.0</v>
      </c>
      <c r="B851">
        <f>COUNTIF('Number of strains'!B:B,A851)</f>
        <v>0</v>
      </c>
      <c r="C851">
        <f>COUNTIF('Number of strains'!C:C,A851)</f>
        <v>0</v>
      </c>
      <c r="D851">
        <f>COUNTIF('Number of strains'!D:D,A851)</f>
        <v>0</v>
      </c>
    </row>
    <row r="852" ht="15.75" customHeight="1">
      <c r="A852">
        <v>851.0</v>
      </c>
      <c r="B852">
        <f>COUNTIF('Number of strains'!B:B,A852)</f>
        <v>0</v>
      </c>
      <c r="C852">
        <f>COUNTIF('Number of strains'!C:C,A852)</f>
        <v>0</v>
      </c>
      <c r="D852">
        <f>COUNTIF('Number of strains'!D:D,A852)</f>
        <v>0</v>
      </c>
    </row>
    <row r="853" ht="15.75" customHeight="1">
      <c r="A853">
        <v>852.0</v>
      </c>
      <c r="B853">
        <f>COUNTIF('Number of strains'!B:B,A853)</f>
        <v>0</v>
      </c>
      <c r="C853">
        <f>COUNTIF('Number of strains'!C:C,A853)</f>
        <v>0</v>
      </c>
      <c r="D853">
        <f>COUNTIF('Number of strains'!D:D,A853)</f>
        <v>0</v>
      </c>
    </row>
    <row r="854" ht="15.75" customHeight="1">
      <c r="A854">
        <v>853.0</v>
      </c>
      <c r="B854">
        <f>COUNTIF('Number of strains'!B:B,A854)</f>
        <v>0</v>
      </c>
      <c r="C854">
        <f>COUNTIF('Number of strains'!C:C,A854)</f>
        <v>0</v>
      </c>
      <c r="D854">
        <f>COUNTIF('Number of strains'!D:D,A854)</f>
        <v>0</v>
      </c>
    </row>
    <row r="855" ht="15.75" customHeight="1">
      <c r="A855">
        <v>854.0</v>
      </c>
      <c r="B855">
        <f>COUNTIF('Number of strains'!B:B,A855)</f>
        <v>0</v>
      </c>
      <c r="C855">
        <f>COUNTIF('Number of strains'!C:C,A855)</f>
        <v>0</v>
      </c>
      <c r="D855">
        <f>COUNTIF('Number of strains'!D:D,A855)</f>
        <v>0</v>
      </c>
    </row>
    <row r="856" ht="15.75" customHeight="1">
      <c r="A856">
        <v>855.0</v>
      </c>
      <c r="B856">
        <f>COUNTIF('Number of strains'!B:B,A856)</f>
        <v>0</v>
      </c>
      <c r="C856">
        <f>COUNTIF('Number of strains'!C:C,A856)</f>
        <v>0</v>
      </c>
      <c r="D856">
        <f>COUNTIF('Number of strains'!D:D,A856)</f>
        <v>0</v>
      </c>
    </row>
    <row r="857" ht="15.75" customHeight="1">
      <c r="A857">
        <v>856.0</v>
      </c>
      <c r="B857">
        <f>COUNTIF('Number of strains'!B:B,A857)</f>
        <v>0</v>
      </c>
      <c r="C857">
        <f>COUNTIF('Number of strains'!C:C,A857)</f>
        <v>0</v>
      </c>
      <c r="D857">
        <f>COUNTIF('Number of strains'!D:D,A857)</f>
        <v>0</v>
      </c>
    </row>
    <row r="858" ht="15.75" customHeight="1">
      <c r="A858">
        <v>857.0</v>
      </c>
      <c r="B858">
        <f>COUNTIF('Number of strains'!B:B,A858)</f>
        <v>0</v>
      </c>
      <c r="C858">
        <f>COUNTIF('Number of strains'!C:C,A858)</f>
        <v>0</v>
      </c>
      <c r="D858">
        <f>COUNTIF('Number of strains'!D:D,A858)</f>
        <v>0</v>
      </c>
    </row>
    <row r="859" ht="15.75" customHeight="1">
      <c r="A859">
        <v>858.0</v>
      </c>
      <c r="B859">
        <f>COUNTIF('Number of strains'!B:B,A859)</f>
        <v>0</v>
      </c>
      <c r="C859">
        <f>COUNTIF('Number of strains'!C:C,A859)</f>
        <v>0</v>
      </c>
      <c r="D859">
        <f>COUNTIF('Number of strains'!D:D,A859)</f>
        <v>0</v>
      </c>
    </row>
    <row r="860" ht="15.75" customHeight="1">
      <c r="A860">
        <v>859.0</v>
      </c>
      <c r="B860">
        <f>COUNTIF('Number of strains'!B:B,A860)</f>
        <v>0</v>
      </c>
      <c r="C860">
        <f>COUNTIF('Number of strains'!C:C,A860)</f>
        <v>0</v>
      </c>
      <c r="D860">
        <f>COUNTIF('Number of strains'!D:D,A860)</f>
        <v>0</v>
      </c>
    </row>
    <row r="861" ht="15.75" customHeight="1">
      <c r="A861">
        <v>860.0</v>
      </c>
      <c r="B861">
        <f>COUNTIF('Number of strains'!B:B,A861)</f>
        <v>0</v>
      </c>
      <c r="C861">
        <f>COUNTIF('Number of strains'!C:C,A861)</f>
        <v>0</v>
      </c>
      <c r="D861">
        <f>COUNTIF('Number of strains'!D:D,A861)</f>
        <v>0</v>
      </c>
    </row>
    <row r="862" ht="15.75" customHeight="1">
      <c r="A862">
        <v>861.0</v>
      </c>
      <c r="B862">
        <f>COUNTIF('Number of strains'!B:B,A862)</f>
        <v>0</v>
      </c>
      <c r="C862">
        <f>COUNTIF('Number of strains'!C:C,A862)</f>
        <v>0</v>
      </c>
      <c r="D862">
        <f>COUNTIF('Number of strains'!D:D,A862)</f>
        <v>0</v>
      </c>
    </row>
    <row r="863" ht="15.75" customHeight="1">
      <c r="A863">
        <v>862.0</v>
      </c>
      <c r="B863">
        <f>COUNTIF('Number of strains'!B:B,A863)</f>
        <v>0</v>
      </c>
      <c r="C863">
        <f>COUNTIF('Number of strains'!C:C,A863)</f>
        <v>0</v>
      </c>
      <c r="D863">
        <f>COUNTIF('Number of strains'!D:D,A863)</f>
        <v>0</v>
      </c>
    </row>
    <row r="864" ht="15.75" customHeight="1">
      <c r="A864">
        <v>863.0</v>
      </c>
      <c r="B864">
        <f>COUNTIF('Number of strains'!B:B,A864)</f>
        <v>0</v>
      </c>
      <c r="C864">
        <f>COUNTIF('Number of strains'!C:C,A864)</f>
        <v>0</v>
      </c>
      <c r="D864">
        <f>COUNTIF('Number of strains'!D:D,A864)</f>
        <v>0</v>
      </c>
    </row>
    <row r="865" ht="15.75" customHeight="1">
      <c r="A865">
        <v>864.0</v>
      </c>
      <c r="B865">
        <f>COUNTIF('Number of strains'!B:B,A865)</f>
        <v>0</v>
      </c>
      <c r="C865">
        <f>COUNTIF('Number of strains'!C:C,A865)</f>
        <v>0</v>
      </c>
      <c r="D865">
        <f>COUNTIF('Number of strains'!D:D,A865)</f>
        <v>0</v>
      </c>
    </row>
    <row r="866" ht="15.75" customHeight="1">
      <c r="A866">
        <v>865.0</v>
      </c>
      <c r="B866">
        <f>COUNTIF('Number of strains'!B:B,A866)</f>
        <v>0</v>
      </c>
      <c r="C866">
        <f>COUNTIF('Number of strains'!C:C,A866)</f>
        <v>0</v>
      </c>
      <c r="D866">
        <f>COUNTIF('Number of strains'!D:D,A866)</f>
        <v>0</v>
      </c>
    </row>
    <row r="867" ht="15.75" customHeight="1">
      <c r="A867">
        <v>866.0</v>
      </c>
      <c r="B867">
        <f>COUNTIF('Number of strains'!B:B,A867)</f>
        <v>0</v>
      </c>
      <c r="C867">
        <f>COUNTIF('Number of strains'!C:C,A867)</f>
        <v>0</v>
      </c>
      <c r="D867">
        <f>COUNTIF('Number of strains'!D:D,A867)</f>
        <v>0</v>
      </c>
    </row>
    <row r="868" ht="15.75" customHeight="1">
      <c r="A868">
        <v>867.0</v>
      </c>
      <c r="B868">
        <f>COUNTIF('Number of strains'!B:B,A868)</f>
        <v>0</v>
      </c>
      <c r="C868">
        <f>COUNTIF('Number of strains'!C:C,A868)</f>
        <v>0</v>
      </c>
      <c r="D868">
        <f>COUNTIF('Number of strains'!D:D,A868)</f>
        <v>0</v>
      </c>
    </row>
    <row r="869" ht="15.75" customHeight="1">
      <c r="A869">
        <v>868.0</v>
      </c>
      <c r="B869">
        <f>COUNTIF('Number of strains'!B:B,A869)</f>
        <v>0</v>
      </c>
      <c r="C869">
        <f>COUNTIF('Number of strains'!C:C,A869)</f>
        <v>0</v>
      </c>
      <c r="D869">
        <f>COUNTIF('Number of strains'!D:D,A869)</f>
        <v>0</v>
      </c>
    </row>
    <row r="870" ht="15.75" customHeight="1">
      <c r="A870">
        <v>869.0</v>
      </c>
      <c r="B870">
        <f>COUNTIF('Number of strains'!B:B,A870)</f>
        <v>0</v>
      </c>
      <c r="C870">
        <f>COUNTIF('Number of strains'!C:C,A870)</f>
        <v>0</v>
      </c>
      <c r="D870">
        <f>COUNTIF('Number of strains'!D:D,A870)</f>
        <v>0</v>
      </c>
    </row>
    <row r="871" ht="15.75" customHeight="1">
      <c r="A871">
        <v>870.0</v>
      </c>
      <c r="B871">
        <f>COUNTIF('Number of strains'!B:B,A871)</f>
        <v>0</v>
      </c>
      <c r="C871">
        <f>COUNTIF('Number of strains'!C:C,A871)</f>
        <v>0</v>
      </c>
      <c r="D871">
        <f>COUNTIF('Number of strains'!D:D,A871)</f>
        <v>0</v>
      </c>
    </row>
    <row r="872" ht="15.75" customHeight="1">
      <c r="A872">
        <v>871.0</v>
      </c>
      <c r="B872">
        <f>COUNTIF('Number of strains'!B:B,A872)</f>
        <v>0</v>
      </c>
      <c r="C872">
        <f>COUNTIF('Number of strains'!C:C,A872)</f>
        <v>0</v>
      </c>
      <c r="D872">
        <f>COUNTIF('Number of strains'!D:D,A872)</f>
        <v>0</v>
      </c>
    </row>
    <row r="873" ht="15.75" customHeight="1">
      <c r="A873">
        <v>872.0</v>
      </c>
      <c r="B873">
        <f>COUNTIF('Number of strains'!B:B,A873)</f>
        <v>0</v>
      </c>
      <c r="C873">
        <f>COUNTIF('Number of strains'!C:C,A873)</f>
        <v>0</v>
      </c>
      <c r="D873">
        <f>COUNTIF('Number of strains'!D:D,A873)</f>
        <v>0</v>
      </c>
    </row>
    <row r="874" ht="15.75" customHeight="1">
      <c r="A874">
        <v>873.0</v>
      </c>
      <c r="B874">
        <f>COUNTIF('Number of strains'!B:B,A874)</f>
        <v>0</v>
      </c>
      <c r="C874">
        <f>COUNTIF('Number of strains'!C:C,A874)</f>
        <v>0</v>
      </c>
      <c r="D874">
        <f>COUNTIF('Number of strains'!D:D,A874)</f>
        <v>0</v>
      </c>
    </row>
    <row r="875" ht="15.75" customHeight="1">
      <c r="A875">
        <v>874.0</v>
      </c>
      <c r="B875">
        <f>COUNTIF('Number of strains'!B:B,A875)</f>
        <v>0</v>
      </c>
      <c r="C875">
        <f>COUNTIF('Number of strains'!C:C,A875)</f>
        <v>0</v>
      </c>
      <c r="D875">
        <f>COUNTIF('Number of strains'!D:D,A875)</f>
        <v>0</v>
      </c>
    </row>
    <row r="876" ht="15.75" customHeight="1">
      <c r="A876">
        <v>875.0</v>
      </c>
      <c r="B876">
        <f>COUNTIF('Number of strains'!B:B,A876)</f>
        <v>0</v>
      </c>
      <c r="C876">
        <f>COUNTIF('Number of strains'!C:C,A876)</f>
        <v>0</v>
      </c>
      <c r="D876">
        <f>COUNTIF('Number of strains'!D:D,A876)</f>
        <v>0</v>
      </c>
    </row>
    <row r="877" ht="15.75" customHeight="1">
      <c r="A877">
        <v>876.0</v>
      </c>
      <c r="B877">
        <f>COUNTIF('Number of strains'!B:B,A877)</f>
        <v>0</v>
      </c>
      <c r="C877">
        <f>COUNTIF('Number of strains'!C:C,A877)</f>
        <v>0</v>
      </c>
      <c r="D877">
        <f>COUNTIF('Number of strains'!D:D,A877)</f>
        <v>0</v>
      </c>
    </row>
    <row r="878" ht="15.75" customHeight="1">
      <c r="A878">
        <v>877.0</v>
      </c>
      <c r="B878">
        <f>COUNTIF('Number of strains'!B:B,A878)</f>
        <v>0</v>
      </c>
      <c r="C878">
        <f>COUNTIF('Number of strains'!C:C,A878)</f>
        <v>0</v>
      </c>
      <c r="D878">
        <f>COUNTIF('Number of strains'!D:D,A878)</f>
        <v>0</v>
      </c>
    </row>
    <row r="879" ht="15.75" customHeight="1">
      <c r="A879">
        <v>878.0</v>
      </c>
      <c r="B879">
        <f>COUNTIF('Number of strains'!B:B,A879)</f>
        <v>0</v>
      </c>
      <c r="C879">
        <f>COUNTIF('Number of strains'!C:C,A879)</f>
        <v>0</v>
      </c>
      <c r="D879">
        <f>COUNTIF('Number of strains'!D:D,A879)</f>
        <v>0</v>
      </c>
    </row>
    <row r="880" ht="15.75" customHeight="1">
      <c r="A880">
        <v>879.0</v>
      </c>
      <c r="B880">
        <f>COUNTIF('Number of strains'!B:B,A880)</f>
        <v>0</v>
      </c>
      <c r="C880">
        <f>COUNTIF('Number of strains'!C:C,A880)</f>
        <v>0</v>
      </c>
      <c r="D880">
        <f>COUNTIF('Number of strains'!D:D,A880)</f>
        <v>0</v>
      </c>
    </row>
    <row r="881" ht="15.75" customHeight="1">
      <c r="A881">
        <v>880.0</v>
      </c>
      <c r="B881">
        <f>COUNTIF('Number of strains'!B:B,A881)</f>
        <v>0</v>
      </c>
      <c r="C881">
        <f>COUNTIF('Number of strains'!C:C,A881)</f>
        <v>0</v>
      </c>
      <c r="D881">
        <f>COUNTIF('Number of strains'!D:D,A881)</f>
        <v>0</v>
      </c>
    </row>
    <row r="882" ht="15.75" customHeight="1">
      <c r="A882">
        <v>881.0</v>
      </c>
      <c r="B882">
        <f>COUNTIF('Number of strains'!B:B,A882)</f>
        <v>0</v>
      </c>
      <c r="C882">
        <f>COUNTIF('Number of strains'!C:C,A882)</f>
        <v>0</v>
      </c>
      <c r="D882">
        <f>COUNTIF('Number of strains'!D:D,A882)</f>
        <v>0</v>
      </c>
    </row>
    <row r="883" ht="15.75" customHeight="1">
      <c r="A883">
        <v>882.0</v>
      </c>
      <c r="B883">
        <f>COUNTIF('Number of strains'!B:B,A883)</f>
        <v>0</v>
      </c>
      <c r="C883">
        <f>COUNTIF('Number of strains'!C:C,A883)</f>
        <v>0</v>
      </c>
      <c r="D883">
        <f>COUNTIF('Number of strains'!D:D,A883)</f>
        <v>0</v>
      </c>
    </row>
    <row r="884" ht="15.75" customHeight="1">
      <c r="A884">
        <v>883.0</v>
      </c>
      <c r="B884">
        <f>COUNTIF('Number of strains'!B:B,A884)</f>
        <v>0</v>
      </c>
      <c r="C884">
        <f>COUNTIF('Number of strains'!C:C,A884)</f>
        <v>0</v>
      </c>
      <c r="D884">
        <f>COUNTIF('Number of strains'!D:D,A884)</f>
        <v>0</v>
      </c>
    </row>
    <row r="885" ht="15.75" customHeight="1">
      <c r="A885">
        <v>884.0</v>
      </c>
      <c r="B885">
        <f>COUNTIF('Number of strains'!B:B,A885)</f>
        <v>0</v>
      </c>
      <c r="C885">
        <f>COUNTIF('Number of strains'!C:C,A885)</f>
        <v>0</v>
      </c>
      <c r="D885">
        <f>COUNTIF('Number of strains'!D:D,A885)</f>
        <v>0</v>
      </c>
    </row>
    <row r="886" ht="15.75" customHeight="1">
      <c r="A886">
        <v>885.0</v>
      </c>
      <c r="B886">
        <f>COUNTIF('Number of strains'!B:B,A886)</f>
        <v>0</v>
      </c>
      <c r="C886">
        <f>COUNTIF('Number of strains'!C:C,A886)</f>
        <v>0</v>
      </c>
      <c r="D886">
        <f>COUNTIF('Number of strains'!D:D,A886)</f>
        <v>0</v>
      </c>
    </row>
    <row r="887" ht="15.75" customHeight="1">
      <c r="A887">
        <v>886.0</v>
      </c>
      <c r="B887">
        <f>COUNTIF('Number of strains'!B:B,A887)</f>
        <v>0</v>
      </c>
      <c r="C887">
        <f>COUNTIF('Number of strains'!C:C,A887)</f>
        <v>0</v>
      </c>
      <c r="D887">
        <f>COUNTIF('Number of strains'!D:D,A887)</f>
        <v>0</v>
      </c>
    </row>
    <row r="888" ht="15.75" customHeight="1">
      <c r="A888">
        <v>887.0</v>
      </c>
      <c r="B888">
        <f>COUNTIF('Number of strains'!B:B,A888)</f>
        <v>0</v>
      </c>
      <c r="C888">
        <f>COUNTIF('Number of strains'!C:C,A888)</f>
        <v>0</v>
      </c>
      <c r="D888">
        <f>COUNTIF('Number of strains'!D:D,A888)</f>
        <v>0</v>
      </c>
    </row>
    <row r="889" ht="15.75" customHeight="1">
      <c r="A889">
        <v>888.0</v>
      </c>
      <c r="B889">
        <f>COUNTIF('Number of strains'!B:B,A889)</f>
        <v>0</v>
      </c>
      <c r="C889">
        <f>COUNTIF('Number of strains'!C:C,A889)</f>
        <v>0</v>
      </c>
      <c r="D889">
        <f>COUNTIF('Number of strains'!D:D,A889)</f>
        <v>0</v>
      </c>
    </row>
    <row r="890" ht="15.75" customHeight="1">
      <c r="A890">
        <v>889.0</v>
      </c>
      <c r="B890">
        <f>COUNTIF('Number of strains'!B:B,A890)</f>
        <v>0</v>
      </c>
      <c r="C890">
        <f>COUNTIF('Number of strains'!C:C,A890)</f>
        <v>0</v>
      </c>
      <c r="D890">
        <f>COUNTIF('Number of strains'!D:D,A890)</f>
        <v>0</v>
      </c>
    </row>
    <row r="891" ht="15.75" customHeight="1">
      <c r="A891">
        <v>890.0</v>
      </c>
      <c r="B891">
        <f>COUNTIF('Number of strains'!B:B,A891)</f>
        <v>0</v>
      </c>
      <c r="C891">
        <f>COUNTIF('Number of strains'!C:C,A891)</f>
        <v>0</v>
      </c>
      <c r="D891">
        <f>COUNTIF('Number of strains'!D:D,A891)</f>
        <v>0</v>
      </c>
    </row>
    <row r="892" ht="15.75" customHeight="1">
      <c r="A892">
        <v>891.0</v>
      </c>
      <c r="B892">
        <f>COUNTIF('Number of strains'!B:B,A892)</f>
        <v>0</v>
      </c>
      <c r="C892">
        <f>COUNTIF('Number of strains'!C:C,A892)</f>
        <v>0</v>
      </c>
      <c r="D892">
        <f>COUNTIF('Number of strains'!D:D,A892)</f>
        <v>0</v>
      </c>
    </row>
    <row r="893" ht="15.75" customHeight="1">
      <c r="A893">
        <v>892.0</v>
      </c>
      <c r="B893">
        <f>COUNTIF('Number of strains'!B:B,A893)</f>
        <v>0</v>
      </c>
      <c r="C893">
        <f>COUNTIF('Number of strains'!C:C,A893)</f>
        <v>0</v>
      </c>
      <c r="D893">
        <f>COUNTIF('Number of strains'!D:D,A893)</f>
        <v>0</v>
      </c>
    </row>
    <row r="894" ht="15.75" customHeight="1">
      <c r="A894">
        <v>893.0</v>
      </c>
      <c r="B894">
        <f>COUNTIF('Number of strains'!B:B,A894)</f>
        <v>0</v>
      </c>
      <c r="C894">
        <f>COUNTIF('Number of strains'!C:C,A894)</f>
        <v>0</v>
      </c>
      <c r="D894">
        <f>COUNTIF('Number of strains'!D:D,A894)</f>
        <v>0</v>
      </c>
    </row>
    <row r="895" ht="15.75" customHeight="1">
      <c r="A895">
        <v>894.0</v>
      </c>
      <c r="B895">
        <f>COUNTIF('Number of strains'!B:B,A895)</f>
        <v>0</v>
      </c>
      <c r="C895">
        <f>COUNTIF('Number of strains'!C:C,A895)</f>
        <v>0</v>
      </c>
      <c r="D895">
        <f>COUNTIF('Number of strains'!D:D,A895)</f>
        <v>0</v>
      </c>
    </row>
    <row r="896" ht="15.75" customHeight="1">
      <c r="A896">
        <v>895.0</v>
      </c>
      <c r="B896">
        <f>COUNTIF('Number of strains'!B:B,A896)</f>
        <v>0</v>
      </c>
      <c r="C896">
        <f>COUNTIF('Number of strains'!C:C,A896)</f>
        <v>0</v>
      </c>
      <c r="D896">
        <f>COUNTIF('Number of strains'!D:D,A896)</f>
        <v>0</v>
      </c>
    </row>
    <row r="897" ht="15.75" customHeight="1">
      <c r="A897">
        <v>896.0</v>
      </c>
      <c r="B897">
        <f>COUNTIF('Number of strains'!B:B,A897)</f>
        <v>0</v>
      </c>
      <c r="C897">
        <f>COUNTIF('Number of strains'!C:C,A897)</f>
        <v>0</v>
      </c>
      <c r="D897">
        <f>COUNTIF('Number of strains'!D:D,A897)</f>
        <v>0</v>
      </c>
    </row>
    <row r="898" ht="15.75" customHeight="1">
      <c r="A898">
        <v>897.0</v>
      </c>
      <c r="B898">
        <f>COUNTIF('Number of strains'!B:B,A898)</f>
        <v>0</v>
      </c>
      <c r="C898">
        <f>COUNTIF('Number of strains'!C:C,A898)</f>
        <v>0</v>
      </c>
      <c r="D898">
        <f>COUNTIF('Number of strains'!D:D,A898)</f>
        <v>0</v>
      </c>
    </row>
    <row r="899" ht="15.75" customHeight="1">
      <c r="A899">
        <v>898.0</v>
      </c>
      <c r="B899">
        <f>COUNTIF('Number of strains'!B:B,A899)</f>
        <v>0</v>
      </c>
      <c r="C899">
        <f>COUNTIF('Number of strains'!C:C,A899)</f>
        <v>0</v>
      </c>
      <c r="D899">
        <f>COUNTIF('Number of strains'!D:D,A899)</f>
        <v>0</v>
      </c>
    </row>
    <row r="900" ht="15.75" customHeight="1">
      <c r="A900">
        <v>899.0</v>
      </c>
      <c r="B900">
        <f>COUNTIF('Number of strains'!B:B,A900)</f>
        <v>0</v>
      </c>
      <c r="C900">
        <f>COUNTIF('Number of strains'!C:C,A900)</f>
        <v>0</v>
      </c>
      <c r="D900">
        <f>COUNTIF('Number of strains'!D:D,A900)</f>
        <v>0</v>
      </c>
    </row>
    <row r="901" ht="15.75" customHeight="1">
      <c r="A901">
        <v>900.0</v>
      </c>
      <c r="B901">
        <f>COUNTIF('Number of strains'!B:B,A901)</f>
        <v>0</v>
      </c>
      <c r="C901">
        <f>COUNTIF('Number of strains'!C:C,A901)</f>
        <v>0</v>
      </c>
      <c r="D901">
        <f>COUNTIF('Number of strains'!D:D,A901)</f>
        <v>0</v>
      </c>
    </row>
    <row r="902" ht="15.75" customHeight="1">
      <c r="A902">
        <v>901.0</v>
      </c>
      <c r="B902">
        <f>COUNTIF('Number of strains'!B:B,A902)</f>
        <v>0</v>
      </c>
      <c r="C902">
        <f>COUNTIF('Number of strains'!C:C,A902)</f>
        <v>0</v>
      </c>
      <c r="D902">
        <f>COUNTIF('Number of strains'!D:D,A902)</f>
        <v>0</v>
      </c>
    </row>
    <row r="903" ht="15.75" customHeight="1">
      <c r="A903">
        <v>902.0</v>
      </c>
      <c r="B903">
        <f>COUNTIF('Number of strains'!B:B,A903)</f>
        <v>0</v>
      </c>
      <c r="C903">
        <f>COUNTIF('Number of strains'!C:C,A903)</f>
        <v>0</v>
      </c>
      <c r="D903">
        <f>COUNTIF('Number of strains'!D:D,A903)</f>
        <v>0</v>
      </c>
    </row>
    <row r="904" ht="15.75" customHeight="1">
      <c r="A904">
        <v>903.0</v>
      </c>
      <c r="B904">
        <f>COUNTIF('Number of strains'!B:B,A904)</f>
        <v>0</v>
      </c>
      <c r="C904">
        <f>COUNTIF('Number of strains'!C:C,A904)</f>
        <v>0</v>
      </c>
      <c r="D904">
        <f>COUNTIF('Number of strains'!D:D,A904)</f>
        <v>0</v>
      </c>
    </row>
    <row r="905" ht="15.75" customHeight="1">
      <c r="A905">
        <v>904.0</v>
      </c>
      <c r="B905">
        <f>COUNTIF('Number of strains'!B:B,A905)</f>
        <v>0</v>
      </c>
      <c r="C905">
        <f>COUNTIF('Number of strains'!C:C,A905)</f>
        <v>0</v>
      </c>
      <c r="D905">
        <f>COUNTIF('Number of strains'!D:D,A905)</f>
        <v>0</v>
      </c>
    </row>
    <row r="906" ht="15.75" customHeight="1">
      <c r="A906">
        <v>905.0</v>
      </c>
      <c r="B906">
        <f>COUNTIF('Number of strains'!B:B,A906)</f>
        <v>0</v>
      </c>
      <c r="C906">
        <f>COUNTIF('Number of strains'!C:C,A906)</f>
        <v>0</v>
      </c>
      <c r="D906">
        <f>COUNTIF('Number of strains'!D:D,A906)</f>
        <v>0</v>
      </c>
    </row>
    <row r="907" ht="15.75" customHeight="1">
      <c r="A907">
        <v>906.0</v>
      </c>
      <c r="B907">
        <f>COUNTIF('Number of strains'!B:B,A907)</f>
        <v>0</v>
      </c>
      <c r="C907">
        <f>COUNTIF('Number of strains'!C:C,A907)</f>
        <v>0</v>
      </c>
      <c r="D907">
        <f>COUNTIF('Number of strains'!D:D,A907)</f>
        <v>0</v>
      </c>
    </row>
    <row r="908" ht="15.75" customHeight="1">
      <c r="A908">
        <v>907.0</v>
      </c>
      <c r="B908">
        <f>COUNTIF('Number of strains'!B:B,A908)</f>
        <v>0</v>
      </c>
      <c r="C908">
        <f>COUNTIF('Number of strains'!C:C,A908)</f>
        <v>0</v>
      </c>
      <c r="D908">
        <f>COUNTIF('Number of strains'!D:D,A908)</f>
        <v>0</v>
      </c>
    </row>
    <row r="909" ht="15.75" customHeight="1">
      <c r="A909">
        <v>908.0</v>
      </c>
      <c r="B909">
        <f>COUNTIF('Number of strains'!B:B,A909)</f>
        <v>0</v>
      </c>
      <c r="C909">
        <f>COUNTIF('Number of strains'!C:C,A909)</f>
        <v>0</v>
      </c>
      <c r="D909">
        <f>COUNTIF('Number of strains'!D:D,A909)</f>
        <v>0</v>
      </c>
    </row>
    <row r="910" ht="15.75" customHeight="1">
      <c r="A910">
        <v>909.0</v>
      </c>
      <c r="B910">
        <f>COUNTIF('Number of strains'!B:B,A910)</f>
        <v>0</v>
      </c>
      <c r="C910">
        <f>COUNTIF('Number of strains'!C:C,A910)</f>
        <v>0</v>
      </c>
      <c r="D910">
        <f>COUNTIF('Number of strains'!D:D,A910)</f>
        <v>0</v>
      </c>
    </row>
    <row r="911" ht="15.75" customHeight="1">
      <c r="A911">
        <v>910.0</v>
      </c>
      <c r="B911">
        <f>COUNTIF('Number of strains'!B:B,A911)</f>
        <v>0</v>
      </c>
      <c r="C911">
        <f>COUNTIF('Number of strains'!C:C,A911)</f>
        <v>0</v>
      </c>
      <c r="D911">
        <f>COUNTIF('Number of strains'!D:D,A911)</f>
        <v>0</v>
      </c>
    </row>
    <row r="912" ht="15.75" customHeight="1">
      <c r="A912">
        <v>911.0</v>
      </c>
      <c r="B912">
        <f>COUNTIF('Number of strains'!B:B,A912)</f>
        <v>0</v>
      </c>
      <c r="C912">
        <f>COUNTIF('Number of strains'!C:C,A912)</f>
        <v>0</v>
      </c>
      <c r="D912">
        <f>COUNTIF('Number of strains'!D:D,A912)</f>
        <v>0</v>
      </c>
    </row>
    <row r="913" ht="15.75" customHeight="1">
      <c r="A913">
        <v>912.0</v>
      </c>
      <c r="B913">
        <f>COUNTIF('Number of strains'!B:B,A913)</f>
        <v>0</v>
      </c>
      <c r="C913">
        <f>COUNTIF('Number of strains'!C:C,A913)</f>
        <v>0</v>
      </c>
      <c r="D913">
        <f>COUNTIF('Number of strains'!D:D,A913)</f>
        <v>0</v>
      </c>
    </row>
    <row r="914" ht="15.75" customHeight="1">
      <c r="A914">
        <v>913.0</v>
      </c>
      <c r="B914">
        <f>COUNTIF('Number of strains'!B:B,A914)</f>
        <v>0</v>
      </c>
      <c r="C914">
        <f>COUNTIF('Number of strains'!C:C,A914)</f>
        <v>0</v>
      </c>
      <c r="D914">
        <f>COUNTIF('Number of strains'!D:D,A914)</f>
        <v>0</v>
      </c>
    </row>
    <row r="915" ht="15.75" customHeight="1">
      <c r="A915">
        <v>914.0</v>
      </c>
      <c r="B915">
        <f>COUNTIF('Number of strains'!B:B,A915)</f>
        <v>0</v>
      </c>
      <c r="C915">
        <f>COUNTIF('Number of strains'!C:C,A915)</f>
        <v>0</v>
      </c>
      <c r="D915">
        <f>COUNTIF('Number of strains'!D:D,A915)</f>
        <v>0</v>
      </c>
    </row>
    <row r="916" ht="15.75" customHeight="1">
      <c r="A916">
        <v>915.0</v>
      </c>
      <c r="B916">
        <f>COUNTIF('Number of strains'!B:B,A916)</f>
        <v>0</v>
      </c>
      <c r="C916">
        <f>COUNTIF('Number of strains'!C:C,A916)</f>
        <v>0</v>
      </c>
      <c r="D916">
        <f>COUNTIF('Number of strains'!D:D,A916)</f>
        <v>0</v>
      </c>
    </row>
    <row r="917" ht="15.75" customHeight="1">
      <c r="A917">
        <v>916.0</v>
      </c>
      <c r="B917">
        <f>COUNTIF('Number of strains'!B:B,A917)</f>
        <v>0</v>
      </c>
      <c r="C917">
        <f>COUNTIF('Number of strains'!C:C,A917)</f>
        <v>0</v>
      </c>
      <c r="D917">
        <f>COUNTIF('Number of strains'!D:D,A917)</f>
        <v>0</v>
      </c>
    </row>
    <row r="918" ht="15.75" customHeight="1">
      <c r="A918">
        <v>917.0</v>
      </c>
      <c r="B918">
        <f>COUNTIF('Number of strains'!B:B,A918)</f>
        <v>0</v>
      </c>
      <c r="C918">
        <f>COUNTIF('Number of strains'!C:C,A918)</f>
        <v>0</v>
      </c>
      <c r="D918">
        <f>COUNTIF('Number of strains'!D:D,A918)</f>
        <v>0</v>
      </c>
    </row>
    <row r="919" ht="15.75" customHeight="1">
      <c r="A919">
        <v>918.0</v>
      </c>
      <c r="B919">
        <f>COUNTIF('Number of strains'!B:B,A919)</f>
        <v>0</v>
      </c>
      <c r="C919">
        <f>COUNTIF('Number of strains'!C:C,A919)</f>
        <v>0</v>
      </c>
      <c r="D919">
        <f>COUNTIF('Number of strains'!D:D,A919)</f>
        <v>0</v>
      </c>
    </row>
    <row r="920" ht="15.75" customHeight="1">
      <c r="A920">
        <v>919.0</v>
      </c>
      <c r="B920">
        <f>COUNTIF('Number of strains'!B:B,A920)</f>
        <v>0</v>
      </c>
      <c r="C920">
        <f>COUNTIF('Number of strains'!C:C,A920)</f>
        <v>0</v>
      </c>
      <c r="D920">
        <f>COUNTIF('Number of strains'!D:D,A920)</f>
        <v>0</v>
      </c>
    </row>
    <row r="921" ht="15.75" customHeight="1">
      <c r="A921">
        <v>920.0</v>
      </c>
      <c r="B921">
        <f>COUNTIF('Number of strains'!B:B,A921)</f>
        <v>0</v>
      </c>
      <c r="C921">
        <f>COUNTIF('Number of strains'!C:C,A921)</f>
        <v>0</v>
      </c>
      <c r="D921">
        <f>COUNTIF('Number of strains'!D:D,A921)</f>
        <v>0</v>
      </c>
    </row>
    <row r="922" ht="15.75" customHeight="1">
      <c r="A922">
        <v>921.0</v>
      </c>
      <c r="B922">
        <f>COUNTIF('Number of strains'!B:B,A922)</f>
        <v>0</v>
      </c>
      <c r="C922">
        <f>COUNTIF('Number of strains'!C:C,A922)</f>
        <v>0</v>
      </c>
      <c r="D922">
        <f>COUNTIF('Number of strains'!D:D,A922)</f>
        <v>0</v>
      </c>
    </row>
    <row r="923" ht="15.75" customHeight="1">
      <c r="A923">
        <v>922.0</v>
      </c>
      <c r="B923">
        <f>COUNTIF('Number of strains'!B:B,A923)</f>
        <v>0</v>
      </c>
      <c r="C923">
        <f>COUNTIF('Number of strains'!C:C,A923)</f>
        <v>0</v>
      </c>
      <c r="D923">
        <f>COUNTIF('Number of strains'!D:D,A923)</f>
        <v>0</v>
      </c>
    </row>
    <row r="924" ht="15.75" customHeight="1">
      <c r="A924">
        <v>923.0</v>
      </c>
      <c r="B924">
        <f>COUNTIF('Number of strains'!B:B,A924)</f>
        <v>0</v>
      </c>
      <c r="C924">
        <f>COUNTIF('Number of strains'!C:C,A924)</f>
        <v>0</v>
      </c>
      <c r="D924">
        <f>COUNTIF('Number of strains'!D:D,A924)</f>
        <v>0</v>
      </c>
    </row>
    <row r="925" ht="15.75" customHeight="1">
      <c r="A925">
        <v>924.0</v>
      </c>
      <c r="B925">
        <f>COUNTIF('Number of strains'!B:B,A925)</f>
        <v>0</v>
      </c>
      <c r="C925">
        <f>COUNTIF('Number of strains'!C:C,A925)</f>
        <v>0</v>
      </c>
      <c r="D925">
        <f>COUNTIF('Number of strains'!D:D,A925)</f>
        <v>0</v>
      </c>
    </row>
    <row r="926" ht="15.75" customHeight="1">
      <c r="A926">
        <v>925.0</v>
      </c>
      <c r="B926">
        <f>COUNTIF('Number of strains'!B:B,A926)</f>
        <v>0</v>
      </c>
      <c r="C926">
        <f>COUNTIF('Number of strains'!C:C,A926)</f>
        <v>0</v>
      </c>
      <c r="D926">
        <f>COUNTIF('Number of strains'!D:D,A926)</f>
        <v>0</v>
      </c>
    </row>
    <row r="927" ht="15.75" customHeight="1">
      <c r="A927">
        <v>926.0</v>
      </c>
      <c r="B927">
        <f>COUNTIF('Number of strains'!B:B,A927)</f>
        <v>0</v>
      </c>
      <c r="C927">
        <f>COUNTIF('Number of strains'!C:C,A927)</f>
        <v>0</v>
      </c>
      <c r="D927">
        <f>COUNTIF('Number of strains'!D:D,A927)</f>
        <v>0</v>
      </c>
    </row>
    <row r="928" ht="15.75" customHeight="1">
      <c r="A928">
        <v>927.0</v>
      </c>
      <c r="B928">
        <f>COUNTIF('Number of strains'!B:B,A928)</f>
        <v>0</v>
      </c>
      <c r="C928">
        <f>COUNTIF('Number of strains'!C:C,A928)</f>
        <v>0</v>
      </c>
      <c r="D928">
        <f>COUNTIF('Number of strains'!D:D,A928)</f>
        <v>0</v>
      </c>
    </row>
    <row r="929" ht="15.75" customHeight="1">
      <c r="A929">
        <v>928.0</v>
      </c>
      <c r="B929">
        <f>COUNTIF('Number of strains'!B:B,A929)</f>
        <v>0</v>
      </c>
      <c r="C929">
        <f>COUNTIF('Number of strains'!C:C,A929)</f>
        <v>0</v>
      </c>
      <c r="D929">
        <f>COUNTIF('Number of strains'!D:D,A929)</f>
        <v>0</v>
      </c>
    </row>
    <row r="930" ht="15.75" customHeight="1">
      <c r="A930">
        <v>929.0</v>
      </c>
      <c r="B930">
        <f>COUNTIF('Number of strains'!B:B,A930)</f>
        <v>0</v>
      </c>
      <c r="C930">
        <f>COUNTIF('Number of strains'!C:C,A930)</f>
        <v>0</v>
      </c>
      <c r="D930">
        <f>COUNTIF('Number of strains'!D:D,A930)</f>
        <v>0</v>
      </c>
    </row>
    <row r="931" ht="15.75" customHeight="1">
      <c r="A931">
        <v>930.0</v>
      </c>
      <c r="B931">
        <f>COUNTIF('Number of strains'!B:B,A931)</f>
        <v>0</v>
      </c>
      <c r="C931">
        <f>COUNTIF('Number of strains'!C:C,A931)</f>
        <v>0</v>
      </c>
      <c r="D931">
        <f>COUNTIF('Number of strains'!D:D,A931)</f>
        <v>0</v>
      </c>
    </row>
    <row r="932" ht="15.75" customHeight="1">
      <c r="A932">
        <v>931.0</v>
      </c>
      <c r="B932">
        <f>COUNTIF('Number of strains'!B:B,A932)</f>
        <v>0</v>
      </c>
      <c r="C932">
        <f>COUNTIF('Number of strains'!C:C,A932)</f>
        <v>0</v>
      </c>
      <c r="D932">
        <f>COUNTIF('Number of strains'!D:D,A932)</f>
        <v>0</v>
      </c>
    </row>
    <row r="933" ht="15.75" customHeight="1">
      <c r="A933">
        <v>932.0</v>
      </c>
      <c r="B933">
        <f>COUNTIF('Number of strains'!B:B,A933)</f>
        <v>0</v>
      </c>
      <c r="C933">
        <f>COUNTIF('Number of strains'!C:C,A933)</f>
        <v>0</v>
      </c>
      <c r="D933">
        <f>COUNTIF('Number of strains'!D:D,A933)</f>
        <v>0</v>
      </c>
    </row>
    <row r="934" ht="15.75" customHeight="1">
      <c r="A934">
        <v>933.0</v>
      </c>
      <c r="B934">
        <f>COUNTIF('Number of strains'!B:B,A934)</f>
        <v>0</v>
      </c>
      <c r="C934">
        <f>COUNTIF('Number of strains'!C:C,A934)</f>
        <v>0</v>
      </c>
      <c r="D934">
        <f>COUNTIF('Number of strains'!D:D,A934)</f>
        <v>0</v>
      </c>
    </row>
    <row r="935" ht="15.75" customHeight="1">
      <c r="A935">
        <v>934.0</v>
      </c>
      <c r="B935">
        <f>COUNTIF('Number of strains'!B:B,A935)</f>
        <v>0</v>
      </c>
      <c r="C935">
        <f>COUNTIF('Number of strains'!C:C,A935)</f>
        <v>0</v>
      </c>
      <c r="D935">
        <f>COUNTIF('Number of strains'!D:D,A935)</f>
        <v>0</v>
      </c>
    </row>
    <row r="936" ht="15.75" customHeight="1">
      <c r="A936">
        <v>935.0</v>
      </c>
      <c r="B936">
        <f>COUNTIF('Number of strains'!B:B,A936)</f>
        <v>0</v>
      </c>
      <c r="C936">
        <f>COUNTIF('Number of strains'!C:C,A936)</f>
        <v>0</v>
      </c>
      <c r="D936">
        <f>COUNTIF('Number of strains'!D:D,A936)</f>
        <v>0</v>
      </c>
    </row>
    <row r="937" ht="15.75" customHeight="1">
      <c r="A937">
        <v>936.0</v>
      </c>
      <c r="B937">
        <f>COUNTIF('Number of strains'!B:B,A937)</f>
        <v>0</v>
      </c>
      <c r="C937">
        <f>COUNTIF('Number of strains'!C:C,A937)</f>
        <v>0</v>
      </c>
      <c r="D937">
        <f>COUNTIF('Number of strains'!D:D,A937)</f>
        <v>0</v>
      </c>
    </row>
    <row r="938" ht="15.75" customHeight="1">
      <c r="A938">
        <v>937.0</v>
      </c>
      <c r="B938">
        <f>COUNTIF('Number of strains'!B:B,A938)</f>
        <v>0</v>
      </c>
      <c r="C938">
        <f>COUNTIF('Number of strains'!C:C,A938)</f>
        <v>0</v>
      </c>
      <c r="D938">
        <f>COUNTIF('Number of strains'!D:D,A938)</f>
        <v>0</v>
      </c>
    </row>
    <row r="939" ht="15.75" customHeight="1">
      <c r="A939">
        <v>938.0</v>
      </c>
      <c r="B939">
        <f>COUNTIF('Number of strains'!B:B,A939)</f>
        <v>0</v>
      </c>
      <c r="C939">
        <f>COUNTIF('Number of strains'!C:C,A939)</f>
        <v>0</v>
      </c>
      <c r="D939">
        <f>COUNTIF('Number of strains'!D:D,A939)</f>
        <v>0</v>
      </c>
    </row>
    <row r="940" ht="15.75" customHeight="1">
      <c r="A940">
        <v>939.0</v>
      </c>
      <c r="B940">
        <f>COUNTIF('Number of strains'!B:B,A940)</f>
        <v>0</v>
      </c>
      <c r="C940">
        <f>COUNTIF('Number of strains'!C:C,A940)</f>
        <v>0</v>
      </c>
      <c r="D940">
        <f>COUNTIF('Number of strains'!D:D,A940)</f>
        <v>0</v>
      </c>
    </row>
    <row r="941" ht="15.75" customHeight="1">
      <c r="A941">
        <v>940.0</v>
      </c>
      <c r="B941">
        <f>COUNTIF('Number of strains'!B:B,A941)</f>
        <v>0</v>
      </c>
      <c r="C941">
        <f>COUNTIF('Number of strains'!C:C,A941)</f>
        <v>0</v>
      </c>
      <c r="D941">
        <f>COUNTIF('Number of strains'!D:D,A941)</f>
        <v>0</v>
      </c>
    </row>
    <row r="942" ht="15.75" customHeight="1">
      <c r="A942">
        <v>941.0</v>
      </c>
      <c r="B942">
        <f>COUNTIF('Number of strains'!B:B,A942)</f>
        <v>0</v>
      </c>
      <c r="C942">
        <f>COUNTIF('Number of strains'!C:C,A942)</f>
        <v>0</v>
      </c>
      <c r="D942">
        <f>COUNTIF('Number of strains'!D:D,A942)</f>
        <v>0</v>
      </c>
    </row>
    <row r="943" ht="15.75" customHeight="1">
      <c r="A943">
        <v>942.0</v>
      </c>
      <c r="B943">
        <f>COUNTIF('Number of strains'!B:B,A943)</f>
        <v>0</v>
      </c>
      <c r="C943">
        <f>COUNTIF('Number of strains'!C:C,A943)</f>
        <v>0</v>
      </c>
      <c r="D943">
        <f>COUNTIF('Number of strains'!D:D,A943)</f>
        <v>0</v>
      </c>
    </row>
    <row r="944" ht="15.75" customHeight="1">
      <c r="A944">
        <v>943.0</v>
      </c>
      <c r="B944">
        <f>COUNTIF('Number of strains'!B:B,A944)</f>
        <v>0</v>
      </c>
      <c r="C944">
        <f>COUNTIF('Number of strains'!C:C,A944)</f>
        <v>0</v>
      </c>
      <c r="D944">
        <f>COUNTIF('Number of strains'!D:D,A944)</f>
        <v>0</v>
      </c>
    </row>
    <row r="945" ht="15.75" customHeight="1">
      <c r="A945">
        <v>944.0</v>
      </c>
      <c r="B945">
        <f>COUNTIF('Number of strains'!B:B,A945)</f>
        <v>0</v>
      </c>
      <c r="C945">
        <f>COUNTIF('Number of strains'!C:C,A945)</f>
        <v>0</v>
      </c>
      <c r="D945">
        <f>COUNTIF('Number of strains'!D:D,A945)</f>
        <v>0</v>
      </c>
    </row>
    <row r="946" ht="15.75" customHeight="1">
      <c r="A946">
        <v>945.0</v>
      </c>
      <c r="B946">
        <f>COUNTIF('Number of strains'!B:B,A946)</f>
        <v>0</v>
      </c>
      <c r="C946">
        <f>COUNTIF('Number of strains'!C:C,A946)</f>
        <v>0</v>
      </c>
      <c r="D946">
        <f>COUNTIF('Number of strains'!D:D,A946)</f>
        <v>0</v>
      </c>
    </row>
    <row r="947" ht="15.75" customHeight="1">
      <c r="A947">
        <v>946.0</v>
      </c>
      <c r="B947">
        <f>COUNTIF('Number of strains'!B:B,A947)</f>
        <v>0</v>
      </c>
      <c r="C947">
        <f>COUNTIF('Number of strains'!C:C,A947)</f>
        <v>0</v>
      </c>
      <c r="D947">
        <f>COUNTIF('Number of strains'!D:D,A947)</f>
        <v>0</v>
      </c>
    </row>
    <row r="948" ht="15.75" customHeight="1">
      <c r="A948">
        <v>947.0</v>
      </c>
      <c r="B948">
        <f>COUNTIF('Number of strains'!B:B,A948)</f>
        <v>0</v>
      </c>
      <c r="C948">
        <f>COUNTIF('Number of strains'!C:C,A948)</f>
        <v>0</v>
      </c>
      <c r="D948">
        <f>COUNTIF('Number of strains'!D:D,A948)</f>
        <v>0</v>
      </c>
    </row>
    <row r="949" ht="15.75" customHeight="1">
      <c r="A949">
        <v>948.0</v>
      </c>
      <c r="B949">
        <f>COUNTIF('Number of strains'!B:B,A949)</f>
        <v>0</v>
      </c>
      <c r="C949">
        <f>COUNTIF('Number of strains'!C:C,A949)</f>
        <v>0</v>
      </c>
      <c r="D949">
        <f>COUNTIF('Number of strains'!D:D,A949)</f>
        <v>0</v>
      </c>
    </row>
    <row r="950" ht="15.75" customHeight="1">
      <c r="A950">
        <v>949.0</v>
      </c>
      <c r="B950">
        <f>COUNTIF('Number of strains'!B:B,A950)</f>
        <v>0</v>
      </c>
      <c r="C950">
        <f>COUNTIF('Number of strains'!C:C,A950)</f>
        <v>0</v>
      </c>
      <c r="D950">
        <f>COUNTIF('Number of strains'!D:D,A950)</f>
        <v>0</v>
      </c>
    </row>
    <row r="951" ht="15.75" customHeight="1">
      <c r="A951">
        <v>950.0</v>
      </c>
      <c r="B951">
        <f>COUNTIF('Number of strains'!B:B,A951)</f>
        <v>0</v>
      </c>
      <c r="C951">
        <f>COUNTIF('Number of strains'!C:C,A951)</f>
        <v>0</v>
      </c>
      <c r="D951">
        <f>COUNTIF('Number of strains'!D:D,A951)</f>
        <v>0</v>
      </c>
    </row>
    <row r="952" ht="15.75" customHeight="1">
      <c r="A952">
        <v>951.0</v>
      </c>
      <c r="B952">
        <f>COUNTIF('Number of strains'!B:B,A952)</f>
        <v>0</v>
      </c>
      <c r="C952">
        <f>COUNTIF('Number of strains'!C:C,A952)</f>
        <v>0</v>
      </c>
      <c r="D952">
        <f>COUNTIF('Number of strains'!D:D,A952)</f>
        <v>0</v>
      </c>
    </row>
    <row r="953" ht="15.75" customHeight="1">
      <c r="A953">
        <v>952.0</v>
      </c>
      <c r="B953">
        <f>COUNTIF('Number of strains'!B:B,A953)</f>
        <v>0</v>
      </c>
      <c r="C953">
        <f>COUNTIF('Number of strains'!C:C,A953)</f>
        <v>0</v>
      </c>
      <c r="D953">
        <f>COUNTIF('Number of strains'!D:D,A953)</f>
        <v>0</v>
      </c>
    </row>
    <row r="954" ht="15.75" customHeight="1">
      <c r="A954">
        <v>953.0</v>
      </c>
      <c r="B954">
        <f>COUNTIF('Number of strains'!B:B,A954)</f>
        <v>0</v>
      </c>
      <c r="C954">
        <f>COUNTIF('Number of strains'!C:C,A954)</f>
        <v>0</v>
      </c>
      <c r="D954">
        <f>COUNTIF('Number of strains'!D:D,A954)</f>
        <v>0</v>
      </c>
    </row>
    <row r="955" ht="15.75" customHeight="1">
      <c r="A955">
        <v>954.0</v>
      </c>
      <c r="B955">
        <f>COUNTIF('Number of strains'!B:B,A955)</f>
        <v>0</v>
      </c>
      <c r="C955">
        <f>COUNTIF('Number of strains'!C:C,A955)</f>
        <v>0</v>
      </c>
      <c r="D955">
        <f>COUNTIF('Number of strains'!D:D,A955)</f>
        <v>0</v>
      </c>
    </row>
    <row r="956" ht="15.75" customHeight="1">
      <c r="A956">
        <v>955.0</v>
      </c>
      <c r="B956">
        <f>COUNTIF('Number of strains'!B:B,A956)</f>
        <v>0</v>
      </c>
      <c r="C956">
        <f>COUNTIF('Number of strains'!C:C,A956)</f>
        <v>0</v>
      </c>
      <c r="D956">
        <f>COUNTIF('Number of strains'!D:D,A956)</f>
        <v>0</v>
      </c>
    </row>
    <row r="957" ht="15.75" customHeight="1">
      <c r="A957">
        <v>956.0</v>
      </c>
      <c r="B957">
        <f>COUNTIF('Number of strains'!B:B,A957)</f>
        <v>0</v>
      </c>
      <c r="C957">
        <f>COUNTIF('Number of strains'!C:C,A957)</f>
        <v>0</v>
      </c>
      <c r="D957">
        <f>COUNTIF('Number of strains'!D:D,A957)</f>
        <v>0</v>
      </c>
    </row>
    <row r="958" ht="15.75" customHeight="1">
      <c r="A958">
        <v>957.0</v>
      </c>
      <c r="B958">
        <f>COUNTIF('Number of strains'!B:B,A958)</f>
        <v>0</v>
      </c>
      <c r="C958">
        <f>COUNTIF('Number of strains'!C:C,A958)</f>
        <v>0</v>
      </c>
      <c r="D958">
        <f>COUNTIF('Number of strains'!D:D,A958)</f>
        <v>0</v>
      </c>
    </row>
    <row r="959" ht="15.75" customHeight="1">
      <c r="A959">
        <v>958.0</v>
      </c>
      <c r="B959">
        <f>COUNTIF('Number of strains'!B:B,A959)</f>
        <v>0</v>
      </c>
      <c r="C959">
        <f>COUNTIF('Number of strains'!C:C,A959)</f>
        <v>0</v>
      </c>
      <c r="D959">
        <f>COUNTIF('Number of strains'!D:D,A959)</f>
        <v>0</v>
      </c>
    </row>
    <row r="960" ht="15.75" customHeight="1">
      <c r="A960">
        <v>959.0</v>
      </c>
      <c r="B960">
        <f>COUNTIF('Number of strains'!B:B,A960)</f>
        <v>0</v>
      </c>
      <c r="C960">
        <f>COUNTIF('Number of strains'!C:C,A960)</f>
        <v>0</v>
      </c>
      <c r="D960">
        <f>COUNTIF('Number of strains'!D:D,A960)</f>
        <v>0</v>
      </c>
    </row>
    <row r="961" ht="15.75" customHeight="1">
      <c r="A961">
        <v>960.0</v>
      </c>
      <c r="B961">
        <f>COUNTIF('Number of strains'!B:B,A961)</f>
        <v>0</v>
      </c>
      <c r="C961">
        <f>COUNTIF('Number of strains'!C:C,A961)</f>
        <v>0</v>
      </c>
      <c r="D961">
        <f>COUNTIF('Number of strains'!D:D,A961)</f>
        <v>0</v>
      </c>
    </row>
    <row r="962" ht="15.75" customHeight="1">
      <c r="A962">
        <v>961.0</v>
      </c>
      <c r="B962">
        <f>COUNTIF('Number of strains'!B:B,A962)</f>
        <v>0</v>
      </c>
      <c r="C962">
        <f>COUNTIF('Number of strains'!C:C,A962)</f>
        <v>0</v>
      </c>
      <c r="D962">
        <f>COUNTIF('Number of strains'!D:D,A962)</f>
        <v>0</v>
      </c>
    </row>
    <row r="963" ht="15.75" customHeight="1">
      <c r="A963">
        <v>962.0</v>
      </c>
      <c r="B963">
        <f>COUNTIF('Number of strains'!B:B,A963)</f>
        <v>0</v>
      </c>
      <c r="C963">
        <f>COUNTIF('Number of strains'!C:C,A963)</f>
        <v>0</v>
      </c>
      <c r="D963">
        <f>COUNTIF('Number of strains'!D:D,A963)</f>
        <v>0</v>
      </c>
    </row>
    <row r="964" ht="15.75" customHeight="1">
      <c r="A964">
        <v>963.0</v>
      </c>
      <c r="B964">
        <f>COUNTIF('Number of strains'!B:B,A964)</f>
        <v>0</v>
      </c>
      <c r="C964">
        <f>COUNTIF('Number of strains'!C:C,A964)</f>
        <v>0</v>
      </c>
      <c r="D964">
        <f>COUNTIF('Number of strains'!D:D,A964)</f>
        <v>0</v>
      </c>
    </row>
    <row r="965" ht="15.75" customHeight="1">
      <c r="A965">
        <v>964.0</v>
      </c>
      <c r="B965">
        <f>COUNTIF('Number of strains'!B:B,A965)</f>
        <v>0</v>
      </c>
      <c r="C965">
        <f>COUNTIF('Number of strains'!C:C,A965)</f>
        <v>0</v>
      </c>
      <c r="D965">
        <f>COUNTIF('Number of strains'!D:D,A965)</f>
        <v>0</v>
      </c>
    </row>
    <row r="966" ht="15.75" customHeight="1">
      <c r="A966">
        <v>965.0</v>
      </c>
      <c r="B966">
        <f>COUNTIF('Number of strains'!B:B,A966)</f>
        <v>0</v>
      </c>
      <c r="C966">
        <f>COUNTIF('Number of strains'!C:C,A966)</f>
        <v>0</v>
      </c>
      <c r="D966">
        <f>COUNTIF('Number of strains'!D:D,A966)</f>
        <v>0</v>
      </c>
    </row>
    <row r="967" ht="15.75" customHeight="1">
      <c r="A967">
        <v>966.0</v>
      </c>
      <c r="B967">
        <f>COUNTIF('Number of strains'!B:B,A967)</f>
        <v>0</v>
      </c>
      <c r="C967">
        <f>COUNTIF('Number of strains'!C:C,A967)</f>
        <v>0</v>
      </c>
      <c r="D967">
        <f>COUNTIF('Number of strains'!D:D,A967)</f>
        <v>0</v>
      </c>
    </row>
    <row r="968" ht="15.75" customHeight="1">
      <c r="A968">
        <v>967.0</v>
      </c>
      <c r="B968">
        <f>COUNTIF('Number of strains'!B:B,A968)</f>
        <v>0</v>
      </c>
      <c r="C968">
        <f>COUNTIF('Number of strains'!C:C,A968)</f>
        <v>0</v>
      </c>
      <c r="D968">
        <f>COUNTIF('Number of strains'!D:D,A968)</f>
        <v>0</v>
      </c>
    </row>
    <row r="969" ht="15.75" customHeight="1">
      <c r="A969">
        <v>968.0</v>
      </c>
      <c r="B969">
        <f>COUNTIF('Number of strains'!B:B,A969)</f>
        <v>0</v>
      </c>
      <c r="C969">
        <f>COUNTIF('Number of strains'!C:C,A969)</f>
        <v>0</v>
      </c>
      <c r="D969">
        <f>COUNTIF('Number of strains'!D:D,A969)</f>
        <v>0</v>
      </c>
    </row>
    <row r="970" ht="15.75" customHeight="1">
      <c r="A970">
        <v>969.0</v>
      </c>
      <c r="B970">
        <f>COUNTIF('Number of strains'!B:B,A970)</f>
        <v>0</v>
      </c>
      <c r="C970">
        <f>COUNTIF('Number of strains'!C:C,A970)</f>
        <v>0</v>
      </c>
      <c r="D970">
        <f>COUNTIF('Number of strains'!D:D,A970)</f>
        <v>0</v>
      </c>
    </row>
    <row r="971" ht="15.75" customHeight="1">
      <c r="A971">
        <v>970.0</v>
      </c>
      <c r="B971">
        <f>COUNTIF('Number of strains'!B:B,A971)</f>
        <v>0</v>
      </c>
      <c r="C971">
        <f>COUNTIF('Number of strains'!C:C,A971)</f>
        <v>0</v>
      </c>
      <c r="D971">
        <f>COUNTIF('Number of strains'!D:D,A971)</f>
        <v>0</v>
      </c>
    </row>
    <row r="972" ht="15.75" customHeight="1">
      <c r="A972">
        <v>971.0</v>
      </c>
      <c r="B972">
        <f>COUNTIF('Number of strains'!B:B,A972)</f>
        <v>0</v>
      </c>
      <c r="C972">
        <f>COUNTIF('Number of strains'!C:C,A972)</f>
        <v>0</v>
      </c>
      <c r="D972">
        <f>COUNTIF('Number of strains'!D:D,A972)</f>
        <v>0</v>
      </c>
    </row>
    <row r="973" ht="15.75" customHeight="1">
      <c r="A973">
        <v>972.0</v>
      </c>
      <c r="B973">
        <f>COUNTIF('Number of strains'!B:B,A973)</f>
        <v>0</v>
      </c>
      <c r="C973">
        <f>COUNTIF('Number of strains'!C:C,A973)</f>
        <v>0</v>
      </c>
      <c r="D973">
        <f>COUNTIF('Number of strains'!D:D,A973)</f>
        <v>0</v>
      </c>
    </row>
    <row r="974" ht="15.75" customHeight="1">
      <c r="A974">
        <v>973.0</v>
      </c>
      <c r="B974">
        <f>COUNTIF('Number of strains'!B:B,A974)</f>
        <v>0</v>
      </c>
      <c r="C974">
        <f>COUNTIF('Number of strains'!C:C,A974)</f>
        <v>0</v>
      </c>
      <c r="D974">
        <f>COUNTIF('Number of strains'!D:D,A974)</f>
        <v>0</v>
      </c>
    </row>
    <row r="975" ht="15.75" customHeight="1">
      <c r="A975">
        <v>974.0</v>
      </c>
      <c r="B975">
        <f>COUNTIF('Number of strains'!B:B,A975)</f>
        <v>0</v>
      </c>
      <c r="C975">
        <f>COUNTIF('Number of strains'!C:C,A975)</f>
        <v>0</v>
      </c>
      <c r="D975">
        <f>COUNTIF('Number of strains'!D:D,A975)</f>
        <v>0</v>
      </c>
    </row>
    <row r="976" ht="15.75" customHeight="1">
      <c r="A976">
        <v>975.0</v>
      </c>
      <c r="B976">
        <f>COUNTIF('Number of strains'!B:B,A976)</f>
        <v>0</v>
      </c>
      <c r="C976">
        <f>COUNTIF('Number of strains'!C:C,A976)</f>
        <v>0</v>
      </c>
      <c r="D976">
        <f>COUNTIF('Number of strains'!D:D,A976)</f>
        <v>0</v>
      </c>
    </row>
    <row r="977" ht="15.75" customHeight="1">
      <c r="A977">
        <v>976.0</v>
      </c>
      <c r="B977">
        <f>COUNTIF('Number of strains'!B:B,A977)</f>
        <v>0</v>
      </c>
      <c r="C977">
        <f>COUNTIF('Number of strains'!C:C,A977)</f>
        <v>0</v>
      </c>
      <c r="D977">
        <f>COUNTIF('Number of strains'!D:D,A977)</f>
        <v>0</v>
      </c>
    </row>
    <row r="978" ht="15.75" customHeight="1">
      <c r="A978">
        <v>977.0</v>
      </c>
      <c r="B978">
        <f>COUNTIF('Number of strains'!B:B,A978)</f>
        <v>0</v>
      </c>
      <c r="C978">
        <f>COUNTIF('Number of strains'!C:C,A978)</f>
        <v>0</v>
      </c>
      <c r="D978">
        <f>COUNTIF('Number of strains'!D:D,A978)</f>
        <v>0</v>
      </c>
    </row>
    <row r="979" ht="15.75" customHeight="1">
      <c r="A979">
        <v>978.0</v>
      </c>
      <c r="B979">
        <f>COUNTIF('Number of strains'!B:B,A979)</f>
        <v>0</v>
      </c>
      <c r="C979">
        <f>COUNTIF('Number of strains'!C:C,A979)</f>
        <v>0</v>
      </c>
      <c r="D979">
        <f>COUNTIF('Number of strains'!D:D,A979)</f>
        <v>0</v>
      </c>
    </row>
    <row r="980" ht="15.75" customHeight="1">
      <c r="A980">
        <v>979.0</v>
      </c>
      <c r="B980">
        <f>COUNTIF('Number of strains'!B:B,A980)</f>
        <v>0</v>
      </c>
      <c r="C980">
        <f>COUNTIF('Number of strains'!C:C,A980)</f>
        <v>0</v>
      </c>
      <c r="D980">
        <f>COUNTIF('Number of strains'!D:D,A980)</f>
        <v>0</v>
      </c>
    </row>
    <row r="981" ht="15.75" customHeight="1">
      <c r="A981">
        <v>980.0</v>
      </c>
      <c r="B981">
        <f>COUNTIF('Number of strains'!B:B,A981)</f>
        <v>0</v>
      </c>
      <c r="C981">
        <f>COUNTIF('Number of strains'!C:C,A981)</f>
        <v>0</v>
      </c>
      <c r="D981">
        <f>COUNTIF('Number of strains'!D:D,A981)</f>
        <v>0</v>
      </c>
    </row>
    <row r="982" ht="15.75" customHeight="1">
      <c r="A982">
        <v>981.0</v>
      </c>
      <c r="B982">
        <f>COUNTIF('Number of strains'!B:B,A982)</f>
        <v>0</v>
      </c>
      <c r="C982">
        <f>COUNTIF('Number of strains'!C:C,A982)</f>
        <v>0</v>
      </c>
      <c r="D982">
        <f>COUNTIF('Number of strains'!D:D,A982)</f>
        <v>0</v>
      </c>
    </row>
    <row r="983" ht="15.75" customHeight="1">
      <c r="A983">
        <v>982.0</v>
      </c>
      <c r="B983">
        <f>COUNTIF('Number of strains'!B:B,A983)</f>
        <v>0</v>
      </c>
      <c r="C983">
        <f>COUNTIF('Number of strains'!C:C,A983)</f>
        <v>0</v>
      </c>
      <c r="D983">
        <f>COUNTIF('Number of strains'!D:D,A983)</f>
        <v>0</v>
      </c>
    </row>
    <row r="984" ht="15.75" customHeight="1">
      <c r="A984">
        <v>983.0</v>
      </c>
      <c r="B984">
        <f>COUNTIF('Number of strains'!B:B,A984)</f>
        <v>0</v>
      </c>
      <c r="C984">
        <f>COUNTIF('Number of strains'!C:C,A984)</f>
        <v>0</v>
      </c>
      <c r="D984">
        <f>COUNTIF('Number of strains'!D:D,A984)</f>
        <v>0</v>
      </c>
    </row>
    <row r="985" ht="15.75" customHeight="1">
      <c r="A985">
        <v>984.0</v>
      </c>
      <c r="B985">
        <f>COUNTIF('Number of strains'!B:B,A985)</f>
        <v>0</v>
      </c>
      <c r="C985">
        <f>COUNTIF('Number of strains'!C:C,A985)</f>
        <v>0</v>
      </c>
      <c r="D985">
        <f>COUNTIF('Number of strains'!D:D,A985)</f>
        <v>0</v>
      </c>
    </row>
    <row r="986" ht="15.75" customHeight="1">
      <c r="A986">
        <v>985.0</v>
      </c>
      <c r="B986">
        <f>COUNTIF('Number of strains'!B:B,A986)</f>
        <v>0</v>
      </c>
      <c r="C986">
        <f>COUNTIF('Number of strains'!C:C,A986)</f>
        <v>0</v>
      </c>
      <c r="D986">
        <f>COUNTIF('Number of strains'!D:D,A986)</f>
        <v>0</v>
      </c>
    </row>
    <row r="987" ht="15.75" customHeight="1">
      <c r="A987">
        <v>986.0</v>
      </c>
      <c r="B987">
        <f>COUNTIF('Number of strains'!B:B,A987)</f>
        <v>0</v>
      </c>
      <c r="C987">
        <f>COUNTIF('Number of strains'!C:C,A987)</f>
        <v>0</v>
      </c>
      <c r="D987">
        <f>COUNTIF('Number of strains'!D:D,A987)</f>
        <v>0</v>
      </c>
    </row>
    <row r="988" ht="15.75" customHeight="1">
      <c r="A988">
        <v>987.0</v>
      </c>
      <c r="B988">
        <f>COUNTIF('Number of strains'!B:B,A988)</f>
        <v>0</v>
      </c>
      <c r="C988">
        <f>COUNTIF('Number of strains'!C:C,A988)</f>
        <v>0</v>
      </c>
      <c r="D988">
        <f>COUNTIF('Number of strains'!D:D,A988)</f>
        <v>0</v>
      </c>
    </row>
    <row r="989" ht="15.75" customHeight="1">
      <c r="A989">
        <v>988.0</v>
      </c>
      <c r="B989">
        <f>COUNTIF('Number of strains'!B:B,A989)</f>
        <v>0</v>
      </c>
      <c r="C989">
        <f>COUNTIF('Number of strains'!C:C,A989)</f>
        <v>0</v>
      </c>
      <c r="D989">
        <f>COUNTIF('Number of strains'!D:D,A989)</f>
        <v>0</v>
      </c>
    </row>
    <row r="990" ht="15.75" customHeight="1">
      <c r="A990">
        <v>989.0</v>
      </c>
      <c r="B990">
        <f>COUNTIF('Number of strains'!B:B,A990)</f>
        <v>0</v>
      </c>
      <c r="C990">
        <f>COUNTIF('Number of strains'!C:C,A990)</f>
        <v>0</v>
      </c>
      <c r="D990">
        <f>COUNTIF('Number of strains'!D:D,A990)</f>
        <v>0</v>
      </c>
    </row>
    <row r="991" ht="15.75" customHeight="1">
      <c r="A991">
        <v>990.0</v>
      </c>
      <c r="B991">
        <f>COUNTIF('Number of strains'!B:B,A991)</f>
        <v>0</v>
      </c>
      <c r="C991">
        <f>COUNTIF('Number of strains'!C:C,A991)</f>
        <v>0</v>
      </c>
      <c r="D991">
        <f>COUNTIF('Number of strains'!D:D,A991)</f>
        <v>0</v>
      </c>
    </row>
    <row r="992" ht="15.75" customHeight="1">
      <c r="A992">
        <v>991.0</v>
      </c>
      <c r="B992">
        <f>COUNTIF('Number of strains'!B:B,A992)</f>
        <v>0</v>
      </c>
      <c r="C992">
        <f>COUNTIF('Number of strains'!C:C,A992)</f>
        <v>0</v>
      </c>
      <c r="D992">
        <f>COUNTIF('Number of strains'!D:D,A992)</f>
        <v>0</v>
      </c>
    </row>
    <row r="993" ht="15.75" customHeight="1">
      <c r="A993">
        <v>992.0</v>
      </c>
      <c r="B993">
        <f>COUNTIF('Number of strains'!B:B,A993)</f>
        <v>0</v>
      </c>
      <c r="C993">
        <f>COUNTIF('Number of strains'!C:C,A993)</f>
        <v>0</v>
      </c>
      <c r="D993">
        <f>COUNTIF('Number of strains'!D:D,A993)</f>
        <v>0</v>
      </c>
    </row>
    <row r="994" ht="15.75" customHeight="1">
      <c r="A994">
        <v>993.0</v>
      </c>
      <c r="B994">
        <f>COUNTIF('Number of strains'!B:B,A994)</f>
        <v>0</v>
      </c>
      <c r="C994">
        <f>COUNTIF('Number of strains'!C:C,A994)</f>
        <v>0</v>
      </c>
      <c r="D994">
        <f>COUNTIF('Number of strains'!D:D,A994)</f>
        <v>0</v>
      </c>
    </row>
    <row r="995" ht="15.75" customHeight="1">
      <c r="A995">
        <v>994.0</v>
      </c>
      <c r="B995">
        <f>COUNTIF('Number of strains'!B:B,A995)</f>
        <v>0</v>
      </c>
      <c r="C995">
        <f>COUNTIF('Number of strains'!C:C,A995)</f>
        <v>0</v>
      </c>
      <c r="D995">
        <f>COUNTIF('Number of strains'!D:D,A995)</f>
        <v>0</v>
      </c>
    </row>
    <row r="996" ht="15.75" customHeight="1">
      <c r="A996">
        <v>995.0</v>
      </c>
      <c r="B996">
        <f>COUNTIF('Number of strains'!B:B,A996)</f>
        <v>0</v>
      </c>
      <c r="C996">
        <f>COUNTIF('Number of strains'!C:C,A996)</f>
        <v>0</v>
      </c>
      <c r="D996">
        <f>COUNTIF('Number of strains'!D:D,A996)</f>
        <v>0</v>
      </c>
    </row>
    <row r="997" ht="15.75" customHeight="1">
      <c r="A997">
        <v>996.0</v>
      </c>
      <c r="B997">
        <f>COUNTIF('Number of strains'!B:B,A997)</f>
        <v>0</v>
      </c>
      <c r="C997">
        <f>COUNTIF('Number of strains'!C:C,A997)</f>
        <v>0</v>
      </c>
      <c r="D997">
        <f>COUNTIF('Number of strains'!D:D,A997)</f>
        <v>0</v>
      </c>
    </row>
    <row r="998" ht="15.75" customHeight="1">
      <c r="A998">
        <v>997.0</v>
      </c>
      <c r="B998">
        <f>COUNTIF('Number of strains'!B:B,A998)</f>
        <v>0</v>
      </c>
      <c r="C998">
        <f>COUNTIF('Number of strains'!C:C,A998)</f>
        <v>0</v>
      </c>
      <c r="D998">
        <f>COUNTIF('Number of strains'!D:D,A998)</f>
        <v>0</v>
      </c>
    </row>
    <row r="999" ht="15.75" customHeight="1">
      <c r="A999">
        <v>998.0</v>
      </c>
      <c r="B999">
        <f>COUNTIF('Number of strains'!B:B,A999)</f>
        <v>0</v>
      </c>
      <c r="C999">
        <f>COUNTIF('Number of strains'!C:C,A999)</f>
        <v>0</v>
      </c>
      <c r="D999">
        <f>COUNTIF('Number of strains'!D:D,A999)</f>
        <v>0</v>
      </c>
    </row>
    <row r="1000" ht="15.75" customHeight="1">
      <c r="A1000">
        <v>999.0</v>
      </c>
      <c r="B1000">
        <f>COUNTIF('Number of strains'!B:B,A1000)</f>
        <v>0</v>
      </c>
      <c r="C1000">
        <f>COUNTIF('Number of strains'!C:C,A1000)</f>
        <v>0</v>
      </c>
      <c r="D1000">
        <f>COUNTIF('Number of strains'!D:D,A1000)</f>
        <v>0</v>
      </c>
    </row>
    <row r="1001" ht="15.75" customHeight="1">
      <c r="A1001">
        <v>1000.0</v>
      </c>
      <c r="B1001">
        <f>COUNTIF('Number of strains'!B:B,A1001)</f>
        <v>0</v>
      </c>
      <c r="C1001">
        <f>COUNTIF('Number of strains'!C:C,A1001)</f>
        <v>0</v>
      </c>
      <c r="D1001">
        <f>COUNTIF('Number of strains'!D:D,A1001)</f>
        <v>0</v>
      </c>
    </row>
    <row r="1002" ht="15.75" customHeight="1">
      <c r="A1002">
        <v>1001.0</v>
      </c>
      <c r="B1002">
        <f>COUNTIF('Number of strains'!B:B,A1002)</f>
        <v>0</v>
      </c>
      <c r="C1002">
        <f>COUNTIF('Number of strains'!C:C,A1002)</f>
        <v>0</v>
      </c>
      <c r="D1002">
        <f>COUNTIF('Number of strains'!D:D,A1002)</f>
        <v>0</v>
      </c>
    </row>
    <row r="1003" ht="15.75" customHeight="1">
      <c r="A1003">
        <v>1002.0</v>
      </c>
      <c r="B1003">
        <f>COUNTIF('Number of strains'!B:B,A1003)</f>
        <v>0</v>
      </c>
      <c r="C1003">
        <f>COUNTIF('Number of strains'!C:C,A1003)</f>
        <v>0</v>
      </c>
      <c r="D1003">
        <f>COUNTIF('Number of strains'!D:D,A1003)</f>
        <v>0</v>
      </c>
    </row>
    <row r="1004" ht="15.75" customHeight="1">
      <c r="A1004">
        <v>1003.0</v>
      </c>
      <c r="B1004">
        <f>COUNTIF('Number of strains'!B:B,A1004)</f>
        <v>0</v>
      </c>
      <c r="C1004">
        <f>COUNTIF('Number of strains'!C:C,A1004)</f>
        <v>0</v>
      </c>
      <c r="D1004">
        <f>COUNTIF('Number of strains'!D:D,A1004)</f>
        <v>0</v>
      </c>
    </row>
    <row r="1005" ht="15.75" customHeight="1">
      <c r="A1005">
        <v>1004.0</v>
      </c>
      <c r="B1005">
        <f>COUNTIF('Number of strains'!B:B,A1005)</f>
        <v>0</v>
      </c>
      <c r="C1005">
        <f>COUNTIF('Number of strains'!C:C,A1005)</f>
        <v>0</v>
      </c>
      <c r="D1005">
        <f>COUNTIF('Number of strains'!D:D,A1005)</f>
        <v>0</v>
      </c>
    </row>
    <row r="1006" ht="15.75" customHeight="1">
      <c r="A1006">
        <v>1005.0</v>
      </c>
      <c r="B1006">
        <f>COUNTIF('Number of strains'!B:B,A1006)</f>
        <v>0</v>
      </c>
      <c r="C1006">
        <f>COUNTIF('Number of strains'!C:C,A1006)</f>
        <v>0</v>
      </c>
      <c r="D1006">
        <f>COUNTIF('Number of strains'!D:D,A1006)</f>
        <v>0</v>
      </c>
    </row>
    <row r="1007" ht="15.75" customHeight="1">
      <c r="A1007">
        <v>1006.0</v>
      </c>
      <c r="B1007">
        <f>COUNTIF('Number of strains'!B:B,A1007)</f>
        <v>0</v>
      </c>
      <c r="C1007">
        <f>COUNTIF('Number of strains'!C:C,A1007)</f>
        <v>0</v>
      </c>
      <c r="D1007">
        <f>COUNTIF('Number of strains'!D:D,A1007)</f>
        <v>0</v>
      </c>
    </row>
    <row r="1008" ht="15.75" customHeight="1">
      <c r="A1008">
        <v>1007.0</v>
      </c>
      <c r="B1008">
        <f>COUNTIF('Number of strains'!B:B,A1008)</f>
        <v>0</v>
      </c>
      <c r="C1008">
        <f>COUNTIF('Number of strains'!C:C,A1008)</f>
        <v>0</v>
      </c>
      <c r="D1008">
        <f>COUNTIF('Number of strains'!D:D,A1008)</f>
        <v>0</v>
      </c>
    </row>
    <row r="1009" ht="15.75" customHeight="1">
      <c r="A1009">
        <v>1008.0</v>
      </c>
      <c r="B1009">
        <f>COUNTIF('Number of strains'!B:B,A1009)</f>
        <v>0</v>
      </c>
      <c r="C1009">
        <f>COUNTIF('Number of strains'!C:C,A1009)</f>
        <v>0</v>
      </c>
      <c r="D1009">
        <f>COUNTIF('Number of strains'!D:D,A1009)</f>
        <v>0</v>
      </c>
    </row>
    <row r="1010" ht="15.75" customHeight="1">
      <c r="A1010">
        <v>1009.0</v>
      </c>
      <c r="B1010">
        <f>COUNTIF('Number of strains'!B:B,A1010)</f>
        <v>0</v>
      </c>
      <c r="C1010">
        <f>COUNTIF('Number of strains'!C:C,A1010)</f>
        <v>0</v>
      </c>
      <c r="D1010">
        <f>COUNTIF('Number of strains'!D:D,A1010)</f>
        <v>0</v>
      </c>
    </row>
    <row r="1011" ht="15.75" customHeight="1">
      <c r="A1011">
        <v>1010.0</v>
      </c>
      <c r="B1011">
        <f>COUNTIF('Number of strains'!B:B,A1011)</f>
        <v>0</v>
      </c>
      <c r="C1011">
        <f>COUNTIF('Number of strains'!C:C,A1011)</f>
        <v>0</v>
      </c>
      <c r="D1011">
        <f>COUNTIF('Number of strains'!D:D,A1011)</f>
        <v>0</v>
      </c>
    </row>
    <row r="1012" ht="15.75" customHeight="1">
      <c r="A1012">
        <v>1011.0</v>
      </c>
      <c r="B1012">
        <f>COUNTIF('Number of strains'!B:B,A1012)</f>
        <v>0</v>
      </c>
      <c r="C1012">
        <f>COUNTIF('Number of strains'!C:C,A1012)</f>
        <v>0</v>
      </c>
      <c r="D1012">
        <f>COUNTIF('Number of strains'!D:D,A1012)</f>
        <v>0</v>
      </c>
    </row>
    <row r="1013" ht="15.75" customHeight="1">
      <c r="A1013">
        <v>1012.0</v>
      </c>
      <c r="B1013">
        <f>COUNTIF('Number of strains'!B:B,A1013)</f>
        <v>0</v>
      </c>
      <c r="C1013">
        <f>COUNTIF('Number of strains'!C:C,A1013)</f>
        <v>0</v>
      </c>
      <c r="D1013">
        <f>COUNTIF('Number of strains'!D:D,A1013)</f>
        <v>0</v>
      </c>
    </row>
    <row r="1014" ht="15.75" customHeight="1">
      <c r="A1014">
        <v>1013.0</v>
      </c>
      <c r="B1014">
        <f>COUNTIF('Number of strains'!B:B,A1014)</f>
        <v>0</v>
      </c>
      <c r="C1014">
        <f>COUNTIF('Number of strains'!C:C,A1014)</f>
        <v>0</v>
      </c>
      <c r="D1014">
        <f>COUNTIF('Number of strains'!D:D,A1014)</f>
        <v>0</v>
      </c>
    </row>
    <row r="1015" ht="15.75" customHeight="1">
      <c r="A1015">
        <v>1014.0</v>
      </c>
      <c r="B1015">
        <f>COUNTIF('Number of strains'!B:B,A1015)</f>
        <v>0</v>
      </c>
      <c r="C1015">
        <f>COUNTIF('Number of strains'!C:C,A1015)</f>
        <v>0</v>
      </c>
      <c r="D1015">
        <f>COUNTIF('Number of strains'!D:D,A1015)</f>
        <v>0</v>
      </c>
    </row>
    <row r="1016" ht="15.75" customHeight="1">
      <c r="A1016">
        <v>1015.0</v>
      </c>
      <c r="B1016">
        <f>COUNTIF('Number of strains'!B:B,A1016)</f>
        <v>0</v>
      </c>
      <c r="C1016">
        <f>COUNTIF('Number of strains'!C:C,A1016)</f>
        <v>0</v>
      </c>
      <c r="D1016">
        <f>COUNTIF('Number of strains'!D:D,A1016)</f>
        <v>0</v>
      </c>
    </row>
    <row r="1017" ht="15.75" customHeight="1">
      <c r="A1017">
        <v>1016.0</v>
      </c>
      <c r="B1017">
        <f>COUNTIF('Number of strains'!B:B,A1017)</f>
        <v>0</v>
      </c>
      <c r="C1017">
        <f>COUNTIF('Number of strains'!C:C,A1017)</f>
        <v>0</v>
      </c>
      <c r="D1017">
        <f>COUNTIF('Number of strains'!D:D,A1017)</f>
        <v>0</v>
      </c>
    </row>
    <row r="1018" ht="15.75" customHeight="1">
      <c r="A1018">
        <v>1017.0</v>
      </c>
      <c r="B1018">
        <f>COUNTIF('Number of strains'!B:B,A1018)</f>
        <v>0</v>
      </c>
      <c r="C1018">
        <f>COUNTIF('Number of strains'!C:C,A1018)</f>
        <v>0</v>
      </c>
      <c r="D1018">
        <f>COUNTIF('Number of strains'!D:D,A1018)</f>
        <v>0</v>
      </c>
    </row>
    <row r="1019" ht="15.75" customHeight="1">
      <c r="A1019">
        <v>1018.0</v>
      </c>
      <c r="B1019">
        <f>COUNTIF('Number of strains'!B:B,A1019)</f>
        <v>0</v>
      </c>
      <c r="C1019">
        <f>COUNTIF('Number of strains'!C:C,A1019)</f>
        <v>0</v>
      </c>
      <c r="D1019">
        <f>COUNTIF('Number of strains'!D:D,A1019)</f>
        <v>0</v>
      </c>
    </row>
    <row r="1020" ht="15.75" customHeight="1">
      <c r="A1020">
        <v>1019.0</v>
      </c>
      <c r="B1020">
        <f>COUNTIF('Number of strains'!B:B,A1020)</f>
        <v>0</v>
      </c>
      <c r="C1020">
        <f>COUNTIF('Number of strains'!C:C,A1020)</f>
        <v>0</v>
      </c>
      <c r="D1020">
        <f>COUNTIF('Number of strains'!D:D,A1020)</f>
        <v>0</v>
      </c>
    </row>
    <row r="1021" ht="15.75" customHeight="1">
      <c r="A1021">
        <v>1020.0</v>
      </c>
      <c r="B1021">
        <f>COUNTIF('Number of strains'!B:B,A1021)</f>
        <v>0</v>
      </c>
      <c r="C1021">
        <f>COUNTIF('Number of strains'!C:C,A1021)</f>
        <v>0</v>
      </c>
      <c r="D1021">
        <f>COUNTIF('Number of strains'!D:D,A1021)</f>
        <v>0</v>
      </c>
    </row>
    <row r="1022" ht="15.75" customHeight="1">
      <c r="A1022">
        <v>1021.0</v>
      </c>
      <c r="B1022">
        <f>COUNTIF('Number of strains'!B:B,A1022)</f>
        <v>0</v>
      </c>
      <c r="C1022">
        <f>COUNTIF('Number of strains'!C:C,A1022)</f>
        <v>0</v>
      </c>
      <c r="D1022">
        <f>COUNTIF('Number of strains'!D:D,A1022)</f>
        <v>0</v>
      </c>
    </row>
    <row r="1023" ht="15.75" customHeight="1">
      <c r="A1023">
        <v>1022.0</v>
      </c>
      <c r="B1023">
        <f>COUNTIF('Number of strains'!B:B,A1023)</f>
        <v>0</v>
      </c>
      <c r="C1023">
        <f>COUNTIF('Number of strains'!C:C,A1023)</f>
        <v>0</v>
      </c>
      <c r="D1023">
        <f>COUNTIF('Number of strains'!D:D,A1023)</f>
        <v>0</v>
      </c>
    </row>
    <row r="1024" ht="15.75" customHeight="1">
      <c r="A1024">
        <v>1023.0</v>
      </c>
      <c r="B1024">
        <f>COUNTIF('Number of strains'!B:B,A1024)</f>
        <v>0</v>
      </c>
      <c r="C1024">
        <f>COUNTIF('Number of strains'!C:C,A1024)</f>
        <v>0</v>
      </c>
      <c r="D1024">
        <f>COUNTIF('Number of strains'!D:D,A1024)</f>
        <v>0</v>
      </c>
    </row>
    <row r="1025" ht="15.75" customHeight="1">
      <c r="A1025">
        <v>1024.0</v>
      </c>
      <c r="B1025">
        <f>COUNTIF('Number of strains'!B:B,A1025)</f>
        <v>0</v>
      </c>
      <c r="C1025">
        <f>COUNTIF('Number of strains'!C:C,A1025)</f>
        <v>0</v>
      </c>
      <c r="D1025">
        <f>COUNTIF('Number of strains'!D:D,A1025)</f>
        <v>0</v>
      </c>
    </row>
    <row r="1026" ht="15.75" customHeight="1">
      <c r="A1026">
        <v>1025.0</v>
      </c>
      <c r="B1026">
        <f>COUNTIF('Number of strains'!B:B,A1026)</f>
        <v>0</v>
      </c>
      <c r="C1026">
        <f>COUNTIF('Number of strains'!C:C,A1026)</f>
        <v>0</v>
      </c>
      <c r="D1026">
        <f>COUNTIF('Number of strains'!D:D,A1026)</f>
        <v>0</v>
      </c>
    </row>
    <row r="1027" ht="15.75" customHeight="1">
      <c r="A1027">
        <v>1026.0</v>
      </c>
      <c r="B1027">
        <f>COUNTIF('Number of strains'!B:B,A1027)</f>
        <v>0</v>
      </c>
      <c r="C1027">
        <f>COUNTIF('Number of strains'!C:C,A1027)</f>
        <v>0</v>
      </c>
      <c r="D1027">
        <f>COUNTIF('Number of strains'!D:D,A1027)</f>
        <v>0</v>
      </c>
    </row>
    <row r="1028" ht="15.75" customHeight="1">
      <c r="A1028">
        <v>1027.0</v>
      </c>
      <c r="B1028">
        <f>COUNTIF('Number of strains'!B:B,A1028)</f>
        <v>0</v>
      </c>
      <c r="C1028">
        <f>COUNTIF('Number of strains'!C:C,A1028)</f>
        <v>0</v>
      </c>
      <c r="D1028">
        <f>COUNTIF('Number of strains'!D:D,A1028)</f>
        <v>0</v>
      </c>
    </row>
    <row r="1029" ht="15.75" customHeight="1">
      <c r="A1029">
        <v>1028.0</v>
      </c>
      <c r="B1029">
        <f>COUNTIF('Number of strains'!B:B,A1029)</f>
        <v>0</v>
      </c>
      <c r="C1029">
        <f>COUNTIF('Number of strains'!C:C,A1029)</f>
        <v>0</v>
      </c>
      <c r="D1029">
        <f>COUNTIF('Number of strains'!D:D,A1029)</f>
        <v>0</v>
      </c>
    </row>
    <row r="1030" ht="15.75" customHeight="1">
      <c r="A1030">
        <v>1029.0</v>
      </c>
      <c r="B1030">
        <f>COUNTIF('Number of strains'!B:B,A1030)</f>
        <v>0</v>
      </c>
      <c r="C1030">
        <f>COUNTIF('Number of strains'!C:C,A1030)</f>
        <v>0</v>
      </c>
      <c r="D1030">
        <f>COUNTIF('Number of strains'!D:D,A1030)</f>
        <v>0</v>
      </c>
    </row>
    <row r="1031" ht="15.75" customHeight="1">
      <c r="A1031">
        <v>1030.0</v>
      </c>
      <c r="B1031">
        <f>COUNTIF('Number of strains'!B:B,A1031)</f>
        <v>0</v>
      </c>
      <c r="C1031">
        <f>COUNTIF('Number of strains'!C:C,A1031)</f>
        <v>0</v>
      </c>
      <c r="D1031">
        <f>COUNTIF('Number of strains'!D:D,A1031)</f>
        <v>0</v>
      </c>
    </row>
    <row r="1032" ht="15.75" customHeight="1">
      <c r="A1032">
        <v>1031.0</v>
      </c>
      <c r="B1032">
        <f>COUNTIF('Number of strains'!B:B,A1032)</f>
        <v>0</v>
      </c>
      <c r="C1032">
        <f>COUNTIF('Number of strains'!C:C,A1032)</f>
        <v>0</v>
      </c>
      <c r="D1032">
        <f>COUNTIF('Number of strains'!D:D,A1032)</f>
        <v>0</v>
      </c>
    </row>
    <row r="1033" ht="15.75" customHeight="1">
      <c r="A1033">
        <v>1032.0</v>
      </c>
      <c r="B1033">
        <f>COUNTIF('Number of strains'!B:B,A1033)</f>
        <v>0</v>
      </c>
      <c r="C1033">
        <f>COUNTIF('Number of strains'!C:C,A1033)</f>
        <v>0</v>
      </c>
      <c r="D1033">
        <f>COUNTIF('Number of strains'!D:D,A1033)</f>
        <v>0</v>
      </c>
    </row>
    <row r="1034" ht="15.75" customHeight="1">
      <c r="A1034">
        <v>1033.0</v>
      </c>
      <c r="B1034">
        <f>COUNTIF('Number of strains'!B:B,A1034)</f>
        <v>0</v>
      </c>
      <c r="C1034">
        <f>COUNTIF('Number of strains'!C:C,A1034)</f>
        <v>0</v>
      </c>
      <c r="D1034">
        <f>COUNTIF('Number of strains'!D:D,A1034)</f>
        <v>0</v>
      </c>
    </row>
    <row r="1035" ht="15.75" customHeight="1">
      <c r="A1035">
        <v>1034.0</v>
      </c>
      <c r="B1035">
        <f>COUNTIF('Number of strains'!B:B,A1035)</f>
        <v>0</v>
      </c>
      <c r="C1035">
        <f>COUNTIF('Number of strains'!C:C,A1035)</f>
        <v>0</v>
      </c>
      <c r="D1035">
        <f>COUNTIF('Number of strains'!D:D,A1035)</f>
        <v>0</v>
      </c>
    </row>
    <row r="1036" ht="15.75" customHeight="1">
      <c r="A1036">
        <v>1035.0</v>
      </c>
      <c r="B1036">
        <f>COUNTIF('Number of strains'!B:B,A1036)</f>
        <v>0</v>
      </c>
      <c r="C1036">
        <f>COUNTIF('Number of strains'!C:C,A1036)</f>
        <v>0</v>
      </c>
      <c r="D1036">
        <f>COUNTIF('Number of strains'!D:D,A1036)</f>
        <v>0</v>
      </c>
    </row>
    <row r="1037" ht="15.75" customHeight="1">
      <c r="A1037">
        <v>1036.0</v>
      </c>
      <c r="B1037">
        <f>COUNTIF('Number of strains'!B:B,A1037)</f>
        <v>0</v>
      </c>
      <c r="C1037">
        <f>COUNTIF('Number of strains'!C:C,A1037)</f>
        <v>0</v>
      </c>
      <c r="D1037">
        <f>COUNTIF('Number of strains'!D:D,A1037)</f>
        <v>0</v>
      </c>
    </row>
    <row r="1038" ht="15.75" customHeight="1">
      <c r="A1038">
        <v>1037.0</v>
      </c>
      <c r="B1038">
        <f>COUNTIF('Number of strains'!B:B,A1038)</f>
        <v>0</v>
      </c>
      <c r="C1038">
        <f>COUNTIF('Number of strains'!C:C,A1038)</f>
        <v>0</v>
      </c>
      <c r="D1038">
        <f>COUNTIF('Number of strains'!D:D,A1038)</f>
        <v>0</v>
      </c>
    </row>
    <row r="1039" ht="15.75" customHeight="1">
      <c r="A1039">
        <v>1038.0</v>
      </c>
      <c r="B1039">
        <f>COUNTIF('Number of strains'!B:B,A1039)</f>
        <v>0</v>
      </c>
      <c r="C1039">
        <f>COUNTIF('Number of strains'!C:C,A1039)</f>
        <v>0</v>
      </c>
      <c r="D1039">
        <f>COUNTIF('Number of strains'!D:D,A1039)</f>
        <v>0</v>
      </c>
    </row>
    <row r="1040" ht="15.75" customHeight="1">
      <c r="A1040">
        <v>1039.0</v>
      </c>
      <c r="B1040">
        <f>COUNTIF('Number of strains'!B:B,A1040)</f>
        <v>0</v>
      </c>
      <c r="C1040">
        <f>COUNTIF('Number of strains'!C:C,A1040)</f>
        <v>0</v>
      </c>
      <c r="D1040">
        <f>COUNTIF('Number of strains'!D:D,A1040)</f>
        <v>0</v>
      </c>
    </row>
    <row r="1041" ht="15.75" customHeight="1">
      <c r="A1041">
        <v>1040.0</v>
      </c>
      <c r="B1041">
        <f>COUNTIF('Number of strains'!B:B,A1041)</f>
        <v>0</v>
      </c>
      <c r="C1041">
        <f>COUNTIF('Number of strains'!C:C,A1041)</f>
        <v>0</v>
      </c>
      <c r="D1041">
        <f>COUNTIF('Number of strains'!D:D,A1041)</f>
        <v>0</v>
      </c>
    </row>
    <row r="1042" ht="15.75" customHeight="1">
      <c r="A1042">
        <v>1041.0</v>
      </c>
      <c r="B1042">
        <f>COUNTIF('Number of strains'!B:B,A1042)</f>
        <v>0</v>
      </c>
      <c r="C1042">
        <f>COUNTIF('Number of strains'!C:C,A1042)</f>
        <v>0</v>
      </c>
      <c r="D1042">
        <f>COUNTIF('Number of strains'!D:D,A1042)</f>
        <v>0</v>
      </c>
    </row>
    <row r="1043" ht="15.75" customHeight="1">
      <c r="A1043">
        <v>1042.0</v>
      </c>
      <c r="B1043">
        <f>COUNTIF('Number of strains'!B:B,A1043)</f>
        <v>0</v>
      </c>
      <c r="C1043">
        <f>COUNTIF('Number of strains'!C:C,A1043)</f>
        <v>0</v>
      </c>
      <c r="D1043">
        <f>COUNTIF('Number of strains'!D:D,A1043)</f>
        <v>0</v>
      </c>
    </row>
    <row r="1044" ht="15.75" customHeight="1">
      <c r="A1044">
        <v>1043.0</v>
      </c>
      <c r="B1044">
        <f>COUNTIF('Number of strains'!B:B,A1044)</f>
        <v>0</v>
      </c>
      <c r="C1044">
        <f>COUNTIF('Number of strains'!C:C,A1044)</f>
        <v>0</v>
      </c>
      <c r="D1044">
        <f>COUNTIF('Number of strains'!D:D,A1044)</f>
        <v>0</v>
      </c>
    </row>
    <row r="1045" ht="15.75" customHeight="1">
      <c r="A1045">
        <v>1044.0</v>
      </c>
      <c r="B1045">
        <f>COUNTIF('Number of strains'!B:B,A1045)</f>
        <v>0</v>
      </c>
      <c r="C1045">
        <f>COUNTIF('Number of strains'!C:C,A1045)</f>
        <v>0</v>
      </c>
      <c r="D1045">
        <f>COUNTIF('Number of strains'!D:D,A1045)</f>
        <v>0</v>
      </c>
    </row>
    <row r="1046" ht="15.75" customHeight="1">
      <c r="A1046">
        <v>1045.0</v>
      </c>
      <c r="B1046">
        <f>COUNTIF('Number of strains'!B:B,A1046)</f>
        <v>0</v>
      </c>
      <c r="C1046">
        <f>COUNTIF('Number of strains'!C:C,A1046)</f>
        <v>0</v>
      </c>
      <c r="D1046">
        <f>COUNTIF('Number of strains'!D:D,A1046)</f>
        <v>0</v>
      </c>
    </row>
    <row r="1047" ht="15.75" customHeight="1">
      <c r="A1047">
        <v>1046.0</v>
      </c>
      <c r="B1047">
        <f>COUNTIF('Number of strains'!B:B,A1047)</f>
        <v>0</v>
      </c>
      <c r="C1047">
        <f>COUNTIF('Number of strains'!C:C,A1047)</f>
        <v>0</v>
      </c>
      <c r="D1047">
        <f>COUNTIF('Number of strains'!D:D,A1047)</f>
        <v>0</v>
      </c>
    </row>
    <row r="1048" ht="15.75" customHeight="1">
      <c r="A1048">
        <v>1047.0</v>
      </c>
      <c r="B1048">
        <f>COUNTIF('Number of strains'!B:B,A1048)</f>
        <v>0</v>
      </c>
      <c r="C1048">
        <f>COUNTIF('Number of strains'!C:C,A1048)</f>
        <v>0</v>
      </c>
      <c r="D1048">
        <f>COUNTIF('Number of strains'!D:D,A1048)</f>
        <v>0</v>
      </c>
    </row>
    <row r="1049" ht="15.75" customHeight="1">
      <c r="A1049">
        <v>1048.0</v>
      </c>
      <c r="B1049">
        <f>COUNTIF('Number of strains'!B:B,A1049)</f>
        <v>0</v>
      </c>
      <c r="C1049">
        <f>COUNTIF('Number of strains'!C:C,A1049)</f>
        <v>0</v>
      </c>
      <c r="D1049">
        <f>COUNTIF('Number of strains'!D:D,A1049)</f>
        <v>0</v>
      </c>
    </row>
    <row r="1050" ht="15.75" customHeight="1">
      <c r="A1050">
        <v>1049.0</v>
      </c>
      <c r="B1050">
        <f>COUNTIF('Number of strains'!B:B,A1050)</f>
        <v>0</v>
      </c>
      <c r="C1050">
        <f>COUNTIF('Number of strains'!C:C,A1050)</f>
        <v>0</v>
      </c>
      <c r="D1050">
        <f>COUNTIF('Number of strains'!D:D,A1050)</f>
        <v>0</v>
      </c>
    </row>
    <row r="1051" ht="15.75" customHeight="1">
      <c r="A1051">
        <v>1050.0</v>
      </c>
      <c r="B1051">
        <f>COUNTIF('Number of strains'!B:B,A1051)</f>
        <v>0</v>
      </c>
      <c r="C1051">
        <f>COUNTIF('Number of strains'!C:C,A1051)</f>
        <v>0</v>
      </c>
      <c r="D1051">
        <f>COUNTIF('Number of strains'!D:D,A1051)</f>
        <v>0</v>
      </c>
    </row>
    <row r="1052" ht="15.75" customHeight="1">
      <c r="A1052">
        <v>1051.0</v>
      </c>
      <c r="B1052">
        <f>COUNTIF('Number of strains'!B:B,A1052)</f>
        <v>0</v>
      </c>
      <c r="C1052">
        <f>COUNTIF('Number of strains'!C:C,A1052)</f>
        <v>0</v>
      </c>
      <c r="D1052">
        <f>COUNTIF('Number of strains'!D:D,A1052)</f>
        <v>0</v>
      </c>
    </row>
    <row r="1053" ht="15.75" customHeight="1">
      <c r="A1053">
        <v>1052.0</v>
      </c>
      <c r="B1053">
        <f>COUNTIF('Number of strains'!B:B,A1053)</f>
        <v>0</v>
      </c>
      <c r="C1053">
        <f>COUNTIF('Number of strains'!C:C,A1053)</f>
        <v>0</v>
      </c>
      <c r="D1053">
        <f>COUNTIF('Number of strains'!D:D,A1053)</f>
        <v>0</v>
      </c>
    </row>
    <row r="1054" ht="15.75" customHeight="1">
      <c r="A1054">
        <v>1053.0</v>
      </c>
      <c r="B1054">
        <f>COUNTIF('Number of strains'!B:B,A1054)</f>
        <v>0</v>
      </c>
      <c r="C1054">
        <f>COUNTIF('Number of strains'!C:C,A1054)</f>
        <v>0</v>
      </c>
      <c r="D1054">
        <f>COUNTIF('Number of strains'!D:D,A1054)</f>
        <v>0</v>
      </c>
    </row>
    <row r="1055" ht="15.75" customHeight="1">
      <c r="A1055">
        <v>1054.0</v>
      </c>
      <c r="B1055">
        <f>COUNTIF('Number of strains'!B:B,A1055)</f>
        <v>0</v>
      </c>
      <c r="C1055">
        <f>COUNTIF('Number of strains'!C:C,A1055)</f>
        <v>0</v>
      </c>
      <c r="D1055">
        <f>COUNTIF('Number of strains'!D:D,A1055)</f>
        <v>0</v>
      </c>
    </row>
    <row r="1056" ht="15.75" customHeight="1">
      <c r="A1056">
        <v>1055.0</v>
      </c>
      <c r="B1056">
        <f>COUNTIF('Number of strains'!B:B,A1056)</f>
        <v>0</v>
      </c>
      <c r="C1056">
        <f>COUNTIF('Number of strains'!C:C,A1056)</f>
        <v>0</v>
      </c>
      <c r="D1056">
        <f>COUNTIF('Number of strains'!D:D,A1056)</f>
        <v>0</v>
      </c>
    </row>
    <row r="1057" ht="15.75" customHeight="1">
      <c r="A1057">
        <v>1056.0</v>
      </c>
      <c r="B1057">
        <f>COUNTIF('Number of strains'!B:B,A1057)</f>
        <v>0</v>
      </c>
      <c r="C1057">
        <f>COUNTIF('Number of strains'!C:C,A1057)</f>
        <v>0</v>
      </c>
      <c r="D1057">
        <f>COUNTIF('Number of strains'!D:D,A1057)</f>
        <v>0</v>
      </c>
    </row>
    <row r="1058" ht="15.75" customHeight="1">
      <c r="A1058">
        <v>1057.0</v>
      </c>
      <c r="B1058">
        <f>COUNTIF('Number of strains'!B:B,A1058)</f>
        <v>0</v>
      </c>
      <c r="C1058">
        <f>COUNTIF('Number of strains'!C:C,A1058)</f>
        <v>0</v>
      </c>
      <c r="D1058">
        <f>COUNTIF('Number of strains'!D:D,A1058)</f>
        <v>0</v>
      </c>
    </row>
    <row r="1059" ht="15.75" customHeight="1">
      <c r="A1059">
        <v>1058.0</v>
      </c>
      <c r="B1059">
        <f>COUNTIF('Number of strains'!B:B,A1059)</f>
        <v>0</v>
      </c>
      <c r="C1059">
        <f>COUNTIF('Number of strains'!C:C,A1059)</f>
        <v>0</v>
      </c>
      <c r="D1059">
        <f>COUNTIF('Number of strains'!D:D,A1059)</f>
        <v>0</v>
      </c>
    </row>
    <row r="1060" ht="15.75" customHeight="1">
      <c r="A1060">
        <v>1059.0</v>
      </c>
      <c r="B1060">
        <f>COUNTIF('Number of strains'!B:B,A1060)</f>
        <v>0</v>
      </c>
      <c r="C1060">
        <f>COUNTIF('Number of strains'!C:C,A1060)</f>
        <v>0</v>
      </c>
      <c r="D1060">
        <f>COUNTIF('Number of strains'!D:D,A1060)</f>
        <v>0</v>
      </c>
    </row>
    <row r="1061" ht="15.75" customHeight="1">
      <c r="A1061">
        <v>1060.0</v>
      </c>
      <c r="B1061">
        <f>COUNTIF('Number of strains'!B:B,A1061)</f>
        <v>0</v>
      </c>
      <c r="C1061">
        <f>COUNTIF('Number of strains'!C:C,A1061)</f>
        <v>0</v>
      </c>
      <c r="D1061">
        <f>COUNTIF('Number of strains'!D:D,A1061)</f>
        <v>0</v>
      </c>
    </row>
    <row r="1062" ht="15.75" customHeight="1">
      <c r="A1062">
        <v>1061.0</v>
      </c>
      <c r="B1062">
        <f>COUNTIF('Number of strains'!B:B,A1062)</f>
        <v>0</v>
      </c>
      <c r="C1062">
        <f>COUNTIF('Number of strains'!C:C,A1062)</f>
        <v>0</v>
      </c>
      <c r="D1062">
        <f>COUNTIF('Number of strains'!D:D,A1062)</f>
        <v>0</v>
      </c>
    </row>
    <row r="1063" ht="15.75" customHeight="1">
      <c r="A1063">
        <v>1062.0</v>
      </c>
      <c r="B1063">
        <f>COUNTIF('Number of strains'!B:B,A1063)</f>
        <v>0</v>
      </c>
      <c r="C1063">
        <f>COUNTIF('Number of strains'!C:C,A1063)</f>
        <v>0</v>
      </c>
      <c r="D1063">
        <f>COUNTIF('Number of strains'!D:D,A1063)</f>
        <v>0</v>
      </c>
    </row>
    <row r="1064" ht="15.75" customHeight="1">
      <c r="A1064">
        <v>1063.0</v>
      </c>
      <c r="B1064">
        <f>COUNTIF('Number of strains'!B:B,A1064)</f>
        <v>0</v>
      </c>
      <c r="C1064">
        <f>COUNTIF('Number of strains'!C:C,A1064)</f>
        <v>0</v>
      </c>
      <c r="D1064">
        <f>COUNTIF('Number of strains'!D:D,A1064)</f>
        <v>0</v>
      </c>
    </row>
    <row r="1065" ht="15.75" customHeight="1">
      <c r="A1065">
        <v>1064.0</v>
      </c>
      <c r="B1065">
        <f>COUNTIF('Number of strains'!B:B,A1065)</f>
        <v>0</v>
      </c>
      <c r="C1065">
        <f>COUNTIF('Number of strains'!C:C,A1065)</f>
        <v>0</v>
      </c>
      <c r="D1065">
        <f>COUNTIF('Number of strains'!D:D,A1065)</f>
        <v>0</v>
      </c>
    </row>
    <row r="1066" ht="15.75" customHeight="1">
      <c r="A1066">
        <v>1065.0</v>
      </c>
      <c r="B1066">
        <f>COUNTIF('Number of strains'!B:B,A1066)</f>
        <v>0</v>
      </c>
      <c r="C1066">
        <f>COUNTIF('Number of strains'!C:C,A1066)</f>
        <v>0</v>
      </c>
      <c r="D1066">
        <f>COUNTIF('Number of strains'!D:D,A1066)</f>
        <v>0</v>
      </c>
    </row>
    <row r="1067" ht="15.75" customHeight="1">
      <c r="A1067">
        <v>1066.0</v>
      </c>
      <c r="B1067">
        <f>COUNTIF('Number of strains'!B:B,A1067)</f>
        <v>0</v>
      </c>
      <c r="C1067">
        <f>COUNTIF('Number of strains'!C:C,A1067)</f>
        <v>0</v>
      </c>
      <c r="D1067">
        <f>COUNTIF('Number of strains'!D:D,A1067)</f>
        <v>0</v>
      </c>
    </row>
    <row r="1068" ht="15.75" customHeight="1">
      <c r="A1068">
        <v>1067.0</v>
      </c>
      <c r="B1068">
        <f>COUNTIF('Number of strains'!B:B,A1068)</f>
        <v>0</v>
      </c>
      <c r="C1068">
        <f>COUNTIF('Number of strains'!C:C,A1068)</f>
        <v>0</v>
      </c>
      <c r="D1068">
        <f>COUNTIF('Number of strains'!D:D,A1068)</f>
        <v>0</v>
      </c>
    </row>
    <row r="1069" ht="15.75" customHeight="1">
      <c r="A1069">
        <v>1068.0</v>
      </c>
      <c r="B1069">
        <f>COUNTIF('Number of strains'!B:B,A1069)</f>
        <v>0</v>
      </c>
      <c r="C1069">
        <f>COUNTIF('Number of strains'!C:C,A1069)</f>
        <v>0</v>
      </c>
      <c r="D1069">
        <f>COUNTIF('Number of strains'!D:D,A1069)</f>
        <v>0</v>
      </c>
    </row>
    <row r="1070" ht="15.75" customHeight="1">
      <c r="A1070">
        <v>1069.0</v>
      </c>
      <c r="B1070">
        <f>COUNTIF('Number of strains'!B:B,A1070)</f>
        <v>0</v>
      </c>
      <c r="C1070">
        <f>COUNTIF('Number of strains'!C:C,A1070)</f>
        <v>0</v>
      </c>
      <c r="D1070">
        <f>COUNTIF('Number of strains'!D:D,A1070)</f>
        <v>0</v>
      </c>
    </row>
    <row r="1071" ht="15.75" customHeight="1">
      <c r="A1071">
        <v>1070.0</v>
      </c>
      <c r="B1071">
        <f>COUNTIF('Number of strains'!B:B,A1071)</f>
        <v>0</v>
      </c>
      <c r="C1071">
        <f>COUNTIF('Number of strains'!C:C,A1071)</f>
        <v>0</v>
      </c>
      <c r="D1071">
        <f>COUNTIF('Number of strains'!D:D,A1071)</f>
        <v>0</v>
      </c>
    </row>
    <row r="1072" ht="15.75" customHeight="1">
      <c r="A1072">
        <v>1071.0</v>
      </c>
      <c r="B1072">
        <f>COUNTIF('Number of strains'!B:B,A1072)</f>
        <v>0</v>
      </c>
      <c r="C1072">
        <f>COUNTIF('Number of strains'!C:C,A1072)</f>
        <v>0</v>
      </c>
      <c r="D1072">
        <f>COUNTIF('Number of strains'!D:D,A1072)</f>
        <v>0</v>
      </c>
    </row>
    <row r="1073" ht="15.75" customHeight="1">
      <c r="A1073">
        <v>1072.0</v>
      </c>
      <c r="B1073">
        <f>COUNTIF('Number of strains'!B:B,A1073)</f>
        <v>0</v>
      </c>
      <c r="C1073">
        <f>COUNTIF('Number of strains'!C:C,A1073)</f>
        <v>0</v>
      </c>
      <c r="D1073">
        <f>COUNTIF('Number of strains'!D:D,A1073)</f>
        <v>0</v>
      </c>
    </row>
    <row r="1074" ht="15.75" customHeight="1">
      <c r="A1074">
        <v>1073.0</v>
      </c>
      <c r="B1074">
        <f>COUNTIF('Number of strains'!B:B,A1074)</f>
        <v>0</v>
      </c>
      <c r="C1074">
        <f>COUNTIF('Number of strains'!C:C,A1074)</f>
        <v>0</v>
      </c>
      <c r="D1074">
        <f>COUNTIF('Number of strains'!D:D,A1074)</f>
        <v>0</v>
      </c>
    </row>
    <row r="1075" ht="15.75" customHeight="1">
      <c r="A1075">
        <v>1074.0</v>
      </c>
      <c r="B1075">
        <f>COUNTIF('Number of strains'!B:B,A1075)</f>
        <v>0</v>
      </c>
      <c r="C1075">
        <f>COUNTIF('Number of strains'!C:C,A1075)</f>
        <v>0</v>
      </c>
      <c r="D1075">
        <f>COUNTIF('Number of strains'!D:D,A1075)</f>
        <v>0</v>
      </c>
    </row>
    <row r="1076" ht="15.75" customHeight="1">
      <c r="A1076">
        <v>1075.0</v>
      </c>
      <c r="B1076">
        <f>COUNTIF('Number of strains'!B:B,A1076)</f>
        <v>0</v>
      </c>
      <c r="C1076">
        <f>COUNTIF('Number of strains'!C:C,A1076)</f>
        <v>0</v>
      </c>
      <c r="D1076">
        <f>COUNTIF('Number of strains'!D:D,A1076)</f>
        <v>0</v>
      </c>
    </row>
    <row r="1077" ht="15.75" customHeight="1">
      <c r="A1077">
        <v>1076.0</v>
      </c>
      <c r="B1077">
        <f>COUNTIF('Number of strains'!B:B,A1077)</f>
        <v>0</v>
      </c>
      <c r="C1077">
        <f>COUNTIF('Number of strains'!C:C,A1077)</f>
        <v>0</v>
      </c>
      <c r="D1077">
        <f>COUNTIF('Number of strains'!D:D,A1077)</f>
        <v>0</v>
      </c>
    </row>
    <row r="1078" ht="15.75" customHeight="1">
      <c r="A1078">
        <v>1077.0</v>
      </c>
      <c r="B1078">
        <f>COUNTIF('Number of strains'!B:B,A1078)</f>
        <v>0</v>
      </c>
      <c r="C1078">
        <f>COUNTIF('Number of strains'!C:C,A1078)</f>
        <v>0</v>
      </c>
      <c r="D1078">
        <f>COUNTIF('Number of strains'!D:D,A1078)</f>
        <v>0</v>
      </c>
    </row>
    <row r="1079" ht="15.75" customHeight="1">
      <c r="A1079">
        <v>1078.0</v>
      </c>
      <c r="B1079">
        <f>COUNTIF('Number of strains'!B:B,A1079)</f>
        <v>0</v>
      </c>
      <c r="C1079">
        <f>COUNTIF('Number of strains'!C:C,A1079)</f>
        <v>0</v>
      </c>
      <c r="D1079">
        <f>COUNTIF('Number of strains'!D:D,A1079)</f>
        <v>0</v>
      </c>
    </row>
    <row r="1080" ht="15.75" customHeight="1">
      <c r="A1080">
        <v>1079.0</v>
      </c>
      <c r="B1080">
        <f>COUNTIF('Number of strains'!B:B,A1080)</f>
        <v>0</v>
      </c>
      <c r="C1080">
        <f>COUNTIF('Number of strains'!C:C,A1080)</f>
        <v>0</v>
      </c>
      <c r="D1080">
        <f>COUNTIF('Number of strains'!D:D,A1080)</f>
        <v>0</v>
      </c>
    </row>
    <row r="1081" ht="15.75" customHeight="1">
      <c r="A1081">
        <v>1080.0</v>
      </c>
      <c r="B1081">
        <f>COUNTIF('Number of strains'!B:B,A1081)</f>
        <v>0</v>
      </c>
      <c r="C1081">
        <f>COUNTIF('Number of strains'!C:C,A1081)</f>
        <v>0</v>
      </c>
      <c r="D1081">
        <f>COUNTIF('Number of strains'!D:D,A1081)</f>
        <v>0</v>
      </c>
    </row>
    <row r="1082" ht="15.75" customHeight="1">
      <c r="A1082">
        <v>1081.0</v>
      </c>
      <c r="B1082">
        <f>COUNTIF('Number of strains'!B:B,A1082)</f>
        <v>0</v>
      </c>
      <c r="C1082">
        <f>COUNTIF('Number of strains'!C:C,A1082)</f>
        <v>0</v>
      </c>
      <c r="D1082">
        <f>COUNTIF('Number of strains'!D:D,A1082)</f>
        <v>0</v>
      </c>
    </row>
    <row r="1083" ht="15.75" customHeight="1">
      <c r="A1083">
        <v>1082.0</v>
      </c>
      <c r="B1083">
        <f>COUNTIF('Number of strains'!B:B,A1083)</f>
        <v>0</v>
      </c>
      <c r="C1083">
        <f>COUNTIF('Number of strains'!C:C,A1083)</f>
        <v>0</v>
      </c>
      <c r="D1083">
        <f>COUNTIF('Number of strains'!D:D,A1083)</f>
        <v>0</v>
      </c>
    </row>
    <row r="1084" ht="15.75" customHeight="1">
      <c r="A1084">
        <v>1083.0</v>
      </c>
      <c r="B1084">
        <f>COUNTIF('Number of strains'!B:B,A1084)</f>
        <v>0</v>
      </c>
      <c r="C1084">
        <f>COUNTIF('Number of strains'!C:C,A1084)</f>
        <v>0</v>
      </c>
      <c r="D1084">
        <f>COUNTIF('Number of strains'!D:D,A1084)</f>
        <v>0</v>
      </c>
    </row>
    <row r="1085" ht="15.75" customHeight="1">
      <c r="A1085">
        <v>1084.0</v>
      </c>
      <c r="B1085">
        <f>COUNTIF('Number of strains'!B:B,A1085)</f>
        <v>0</v>
      </c>
      <c r="C1085">
        <f>COUNTIF('Number of strains'!C:C,A1085)</f>
        <v>0</v>
      </c>
      <c r="D1085">
        <f>COUNTIF('Number of strains'!D:D,A1085)</f>
        <v>0</v>
      </c>
    </row>
    <row r="1086" ht="15.75" customHeight="1">
      <c r="A1086">
        <v>1085.0</v>
      </c>
      <c r="B1086">
        <f>COUNTIF('Number of strains'!B:B,A1086)</f>
        <v>0</v>
      </c>
      <c r="C1086">
        <f>COUNTIF('Number of strains'!C:C,A1086)</f>
        <v>0</v>
      </c>
      <c r="D1086">
        <f>COUNTIF('Number of strains'!D:D,A1086)</f>
        <v>0</v>
      </c>
    </row>
    <row r="1087" ht="15.75" customHeight="1">
      <c r="A1087">
        <v>1086.0</v>
      </c>
      <c r="B1087">
        <f>COUNTIF('Number of strains'!B:B,A1087)</f>
        <v>0</v>
      </c>
      <c r="C1087">
        <f>COUNTIF('Number of strains'!C:C,A1087)</f>
        <v>0</v>
      </c>
      <c r="D1087">
        <f>COUNTIF('Number of strains'!D:D,A1087)</f>
        <v>0</v>
      </c>
    </row>
    <row r="1088" ht="15.75" customHeight="1">
      <c r="A1088">
        <v>1087.0</v>
      </c>
      <c r="B1088">
        <f>COUNTIF('Number of strains'!B:B,A1088)</f>
        <v>0</v>
      </c>
      <c r="C1088">
        <f>COUNTIF('Number of strains'!C:C,A1088)</f>
        <v>0</v>
      </c>
      <c r="D1088">
        <f>COUNTIF('Number of strains'!D:D,A1088)</f>
        <v>0</v>
      </c>
    </row>
    <row r="1089" ht="15.75" customHeight="1">
      <c r="A1089">
        <v>1088.0</v>
      </c>
      <c r="B1089">
        <f>COUNTIF('Number of strains'!B:B,A1089)</f>
        <v>0</v>
      </c>
      <c r="C1089">
        <f>COUNTIF('Number of strains'!C:C,A1089)</f>
        <v>0</v>
      </c>
      <c r="D1089">
        <f>COUNTIF('Number of strains'!D:D,A1089)</f>
        <v>0</v>
      </c>
    </row>
    <row r="1090" ht="15.75" customHeight="1">
      <c r="A1090">
        <v>1089.0</v>
      </c>
      <c r="B1090">
        <f>COUNTIF('Number of strains'!B:B,A1090)</f>
        <v>0</v>
      </c>
      <c r="C1090">
        <f>COUNTIF('Number of strains'!C:C,A1090)</f>
        <v>0</v>
      </c>
      <c r="D1090">
        <f>COUNTIF('Number of strains'!D:D,A1090)</f>
        <v>0</v>
      </c>
    </row>
    <row r="1091" ht="15.75" customHeight="1">
      <c r="A1091">
        <v>1090.0</v>
      </c>
      <c r="B1091">
        <f>COUNTIF('Number of strains'!B:B,A1091)</f>
        <v>0</v>
      </c>
      <c r="C1091">
        <f>COUNTIF('Number of strains'!C:C,A1091)</f>
        <v>0</v>
      </c>
      <c r="D1091">
        <f>COUNTIF('Number of strains'!D:D,A1091)</f>
        <v>0</v>
      </c>
    </row>
    <row r="1092" ht="15.75" customHeight="1">
      <c r="A1092">
        <v>1091.0</v>
      </c>
      <c r="B1092">
        <f>COUNTIF('Number of strains'!B:B,A1092)</f>
        <v>0</v>
      </c>
      <c r="C1092">
        <f>COUNTIF('Number of strains'!C:C,A1092)</f>
        <v>0</v>
      </c>
      <c r="D1092">
        <f>COUNTIF('Number of strains'!D:D,A1092)</f>
        <v>0</v>
      </c>
    </row>
    <row r="1093" ht="15.75" customHeight="1">
      <c r="A1093">
        <v>1092.0</v>
      </c>
      <c r="B1093">
        <f>COUNTIF('Number of strains'!B:B,A1093)</f>
        <v>0</v>
      </c>
      <c r="C1093">
        <f>COUNTIF('Number of strains'!C:C,A1093)</f>
        <v>0</v>
      </c>
      <c r="D1093">
        <f>COUNTIF('Number of strains'!D:D,A1093)</f>
        <v>0</v>
      </c>
    </row>
    <row r="1094" ht="15.75" customHeight="1">
      <c r="A1094">
        <v>1093.0</v>
      </c>
      <c r="B1094">
        <f>COUNTIF('Number of strains'!B:B,A1094)</f>
        <v>0</v>
      </c>
      <c r="C1094">
        <f>COUNTIF('Number of strains'!C:C,A1094)</f>
        <v>0</v>
      </c>
      <c r="D1094">
        <f>COUNTIF('Number of strains'!D:D,A1094)</f>
        <v>0</v>
      </c>
    </row>
    <row r="1095" ht="15.75" customHeight="1">
      <c r="A1095">
        <v>1094.0</v>
      </c>
      <c r="B1095">
        <f>COUNTIF('Number of strains'!B:B,A1095)</f>
        <v>0</v>
      </c>
      <c r="C1095">
        <f>COUNTIF('Number of strains'!C:C,A1095)</f>
        <v>0</v>
      </c>
      <c r="D1095">
        <f>COUNTIF('Number of strains'!D:D,A1095)</f>
        <v>0</v>
      </c>
    </row>
    <row r="1096" ht="15.75" customHeight="1">
      <c r="A1096">
        <v>1095.0</v>
      </c>
      <c r="B1096">
        <f>COUNTIF('Number of strains'!B:B,A1096)</f>
        <v>0</v>
      </c>
      <c r="C1096">
        <f>COUNTIF('Number of strains'!C:C,A1096)</f>
        <v>0</v>
      </c>
      <c r="D1096">
        <f>COUNTIF('Number of strains'!D:D,A1096)</f>
        <v>0</v>
      </c>
    </row>
    <row r="1097" ht="15.75" customHeight="1">
      <c r="A1097">
        <v>1096.0</v>
      </c>
      <c r="B1097">
        <f>COUNTIF('Number of strains'!B:B,A1097)</f>
        <v>0</v>
      </c>
      <c r="C1097">
        <f>COUNTIF('Number of strains'!C:C,A1097)</f>
        <v>0</v>
      </c>
      <c r="D1097">
        <f>COUNTIF('Number of strains'!D:D,A1097)</f>
        <v>0</v>
      </c>
    </row>
    <row r="1098" ht="15.75" customHeight="1">
      <c r="A1098">
        <v>1097.0</v>
      </c>
      <c r="B1098">
        <f>COUNTIF('Number of strains'!B:B,A1098)</f>
        <v>0</v>
      </c>
      <c r="C1098">
        <f>COUNTIF('Number of strains'!C:C,A1098)</f>
        <v>0</v>
      </c>
      <c r="D1098">
        <f>COUNTIF('Number of strains'!D:D,A1098)</f>
        <v>0</v>
      </c>
    </row>
    <row r="1099" ht="15.75" customHeight="1">
      <c r="A1099">
        <v>1098.0</v>
      </c>
      <c r="B1099">
        <f>COUNTIF('Number of strains'!B:B,A1099)</f>
        <v>0</v>
      </c>
      <c r="C1099">
        <f>COUNTIF('Number of strains'!C:C,A1099)</f>
        <v>0</v>
      </c>
      <c r="D1099">
        <f>COUNTIF('Number of strains'!D:D,A1099)</f>
        <v>0</v>
      </c>
    </row>
    <row r="1100" ht="15.75" customHeight="1">
      <c r="A1100">
        <v>1099.0</v>
      </c>
      <c r="B1100">
        <f>COUNTIF('Number of strains'!B:B,A1100)</f>
        <v>0</v>
      </c>
      <c r="C1100">
        <f>COUNTIF('Number of strains'!C:C,A1100)</f>
        <v>0</v>
      </c>
      <c r="D1100">
        <f>COUNTIF('Number of strains'!D:D,A1100)</f>
        <v>0</v>
      </c>
    </row>
    <row r="1101" ht="15.75" customHeight="1">
      <c r="A1101">
        <v>1100.0</v>
      </c>
      <c r="B1101">
        <f>COUNTIF('Number of strains'!B:B,A1101)</f>
        <v>0</v>
      </c>
      <c r="C1101">
        <f>COUNTIF('Number of strains'!C:C,A1101)</f>
        <v>0</v>
      </c>
      <c r="D1101">
        <f>COUNTIF('Number of strains'!D:D,A1101)</f>
        <v>0</v>
      </c>
    </row>
    <row r="1102" ht="15.75" customHeight="1">
      <c r="A1102">
        <v>1101.0</v>
      </c>
      <c r="B1102">
        <f>COUNTIF('Number of strains'!B:B,A1102)</f>
        <v>0</v>
      </c>
      <c r="C1102">
        <f>COUNTIF('Number of strains'!C:C,A1102)</f>
        <v>0</v>
      </c>
      <c r="D1102">
        <f>COUNTIF('Number of strains'!D:D,A1102)</f>
        <v>0</v>
      </c>
    </row>
    <row r="1103" ht="15.75" customHeight="1">
      <c r="A1103">
        <v>1102.0</v>
      </c>
      <c r="B1103">
        <f>COUNTIF('Number of strains'!B:B,A1103)</f>
        <v>0</v>
      </c>
      <c r="C1103">
        <f>COUNTIF('Number of strains'!C:C,A1103)</f>
        <v>0</v>
      </c>
      <c r="D1103">
        <f>COUNTIF('Number of strains'!D:D,A1103)</f>
        <v>0</v>
      </c>
    </row>
    <row r="1104" ht="15.75" customHeight="1">
      <c r="A1104">
        <v>1103.0</v>
      </c>
      <c r="B1104">
        <f>COUNTIF('Number of strains'!B:B,A1104)</f>
        <v>0</v>
      </c>
      <c r="C1104">
        <f>COUNTIF('Number of strains'!C:C,A1104)</f>
        <v>0</v>
      </c>
      <c r="D1104">
        <f>COUNTIF('Number of strains'!D:D,A1104)</f>
        <v>0</v>
      </c>
    </row>
    <row r="1105" ht="15.75" customHeight="1">
      <c r="A1105">
        <v>1104.0</v>
      </c>
      <c r="B1105">
        <f>COUNTIF('Number of strains'!B:B,A1105)</f>
        <v>0</v>
      </c>
      <c r="C1105">
        <f>COUNTIF('Number of strains'!C:C,A1105)</f>
        <v>0</v>
      </c>
      <c r="D1105">
        <f>COUNTIF('Number of strains'!D:D,A1105)</f>
        <v>0</v>
      </c>
    </row>
    <row r="1106" ht="15.75" customHeight="1">
      <c r="A1106">
        <v>1105.0</v>
      </c>
      <c r="B1106">
        <f>COUNTIF('Number of strains'!B:B,A1106)</f>
        <v>0</v>
      </c>
      <c r="C1106">
        <f>COUNTIF('Number of strains'!C:C,A1106)</f>
        <v>0</v>
      </c>
      <c r="D1106">
        <f>COUNTIF('Number of strains'!D:D,A1106)</f>
        <v>0</v>
      </c>
    </row>
    <row r="1107" ht="15.75" customHeight="1">
      <c r="A1107">
        <v>1106.0</v>
      </c>
      <c r="B1107">
        <f>COUNTIF('Number of strains'!B:B,A1107)</f>
        <v>0</v>
      </c>
      <c r="C1107">
        <f>COUNTIF('Number of strains'!C:C,A1107)</f>
        <v>0</v>
      </c>
      <c r="D1107">
        <f>COUNTIF('Number of strains'!D:D,A1107)</f>
        <v>0</v>
      </c>
    </row>
    <row r="1108" ht="15.75" customHeight="1">
      <c r="A1108">
        <v>1107.0</v>
      </c>
      <c r="B1108">
        <f>COUNTIF('Number of strains'!B:B,A1108)</f>
        <v>0</v>
      </c>
      <c r="C1108">
        <f>COUNTIF('Number of strains'!C:C,A1108)</f>
        <v>0</v>
      </c>
      <c r="D1108">
        <f>COUNTIF('Number of strains'!D:D,A1108)</f>
        <v>0</v>
      </c>
    </row>
    <row r="1109" ht="15.75" customHeight="1">
      <c r="A1109">
        <v>1108.0</v>
      </c>
      <c r="B1109">
        <f>COUNTIF('Number of strains'!B:B,A1109)</f>
        <v>0</v>
      </c>
      <c r="C1109">
        <f>COUNTIF('Number of strains'!C:C,A1109)</f>
        <v>0</v>
      </c>
      <c r="D1109">
        <f>COUNTIF('Number of strains'!D:D,A1109)</f>
        <v>0</v>
      </c>
    </row>
    <row r="1110" ht="15.75" customHeight="1">
      <c r="A1110">
        <v>1109.0</v>
      </c>
      <c r="B1110">
        <f>COUNTIF('Number of strains'!B:B,A1110)</f>
        <v>0</v>
      </c>
      <c r="C1110">
        <f>COUNTIF('Number of strains'!C:C,A1110)</f>
        <v>0</v>
      </c>
      <c r="D1110">
        <f>COUNTIF('Number of strains'!D:D,A1110)</f>
        <v>0</v>
      </c>
    </row>
    <row r="1111" ht="15.75" customHeight="1">
      <c r="A1111">
        <v>1110.0</v>
      </c>
      <c r="B1111">
        <f>COUNTIF('Number of strains'!B:B,A1111)</f>
        <v>0</v>
      </c>
      <c r="C1111">
        <f>COUNTIF('Number of strains'!C:C,A1111)</f>
        <v>0</v>
      </c>
      <c r="D1111">
        <f>COUNTIF('Number of strains'!D:D,A1111)</f>
        <v>0</v>
      </c>
    </row>
    <row r="1112" ht="15.75" customHeight="1">
      <c r="A1112">
        <v>1111.0</v>
      </c>
      <c r="B1112">
        <f>COUNTIF('Number of strains'!B:B,A1112)</f>
        <v>0</v>
      </c>
      <c r="C1112">
        <f>COUNTIF('Number of strains'!C:C,A1112)</f>
        <v>0</v>
      </c>
      <c r="D1112">
        <f>COUNTIF('Number of strains'!D:D,A1112)</f>
        <v>0</v>
      </c>
    </row>
    <row r="1113" ht="15.75" customHeight="1">
      <c r="A1113">
        <v>1112.0</v>
      </c>
      <c r="B1113">
        <f>COUNTIF('Number of strains'!B:B,A1113)</f>
        <v>0</v>
      </c>
      <c r="C1113">
        <f>COUNTIF('Number of strains'!C:C,A1113)</f>
        <v>0</v>
      </c>
      <c r="D1113">
        <f>COUNTIF('Number of strains'!D:D,A1113)</f>
        <v>0</v>
      </c>
    </row>
    <row r="1114" ht="15.75" customHeight="1">
      <c r="A1114">
        <v>1113.0</v>
      </c>
      <c r="B1114">
        <f>COUNTIF('Number of strains'!B:B,A1114)</f>
        <v>0</v>
      </c>
      <c r="C1114">
        <f>COUNTIF('Number of strains'!C:C,A1114)</f>
        <v>0</v>
      </c>
      <c r="D1114">
        <f>COUNTIF('Number of strains'!D:D,A1114)</f>
        <v>0</v>
      </c>
    </row>
    <row r="1115" ht="15.75" customHeight="1">
      <c r="A1115">
        <v>1114.0</v>
      </c>
      <c r="B1115">
        <f>COUNTIF('Number of strains'!B:B,A1115)</f>
        <v>0</v>
      </c>
      <c r="C1115">
        <f>COUNTIF('Number of strains'!C:C,A1115)</f>
        <v>0</v>
      </c>
      <c r="D1115">
        <f>COUNTIF('Number of strains'!D:D,A1115)</f>
        <v>0</v>
      </c>
    </row>
    <row r="1116" ht="15.75" customHeight="1">
      <c r="A1116">
        <v>1115.0</v>
      </c>
      <c r="B1116">
        <f>COUNTIF('Number of strains'!B:B,A1116)</f>
        <v>0</v>
      </c>
      <c r="C1116">
        <f>COUNTIF('Number of strains'!C:C,A1116)</f>
        <v>0</v>
      </c>
      <c r="D1116">
        <f>COUNTIF('Number of strains'!D:D,A1116)</f>
        <v>0</v>
      </c>
    </row>
    <row r="1117" ht="15.75" customHeight="1">
      <c r="A1117">
        <v>1116.0</v>
      </c>
      <c r="B1117">
        <f>COUNTIF('Number of strains'!B:B,A1117)</f>
        <v>0</v>
      </c>
      <c r="C1117">
        <f>COUNTIF('Number of strains'!C:C,A1117)</f>
        <v>0</v>
      </c>
      <c r="D1117">
        <f>COUNTIF('Number of strains'!D:D,A1117)</f>
        <v>0</v>
      </c>
    </row>
    <row r="1118" ht="15.75" customHeight="1">
      <c r="A1118">
        <v>1117.0</v>
      </c>
      <c r="B1118">
        <f>COUNTIF('Number of strains'!B:B,A1118)</f>
        <v>0</v>
      </c>
      <c r="C1118">
        <f>COUNTIF('Number of strains'!C:C,A1118)</f>
        <v>0</v>
      </c>
      <c r="D1118">
        <f>COUNTIF('Number of strains'!D:D,A1118)</f>
        <v>0</v>
      </c>
    </row>
    <row r="1119" ht="15.75" customHeight="1">
      <c r="A1119">
        <v>1118.0</v>
      </c>
      <c r="B1119">
        <f>COUNTIF('Number of strains'!B:B,A1119)</f>
        <v>0</v>
      </c>
      <c r="C1119">
        <f>COUNTIF('Number of strains'!C:C,A1119)</f>
        <v>0</v>
      </c>
      <c r="D1119">
        <f>COUNTIF('Number of strains'!D:D,A1119)</f>
        <v>0</v>
      </c>
    </row>
    <row r="1120" ht="15.75" customHeight="1">
      <c r="A1120">
        <v>1119.0</v>
      </c>
      <c r="B1120">
        <f>COUNTIF('Number of strains'!B:B,A1120)</f>
        <v>0</v>
      </c>
      <c r="C1120">
        <f>COUNTIF('Number of strains'!C:C,A1120)</f>
        <v>0</v>
      </c>
      <c r="D1120">
        <f>COUNTIF('Number of strains'!D:D,A1120)</f>
        <v>0</v>
      </c>
    </row>
    <row r="1121" ht="15.75" customHeight="1">
      <c r="A1121">
        <v>1120.0</v>
      </c>
      <c r="B1121">
        <f>COUNTIF('Number of strains'!B:B,A1121)</f>
        <v>0</v>
      </c>
      <c r="C1121">
        <f>COUNTIF('Number of strains'!C:C,A1121)</f>
        <v>0</v>
      </c>
      <c r="D1121">
        <f>COUNTIF('Number of strains'!D:D,A1121)</f>
        <v>0</v>
      </c>
    </row>
    <row r="1122" ht="15.75" customHeight="1">
      <c r="A1122">
        <v>1121.0</v>
      </c>
      <c r="B1122">
        <f>COUNTIF('Number of strains'!B:B,A1122)</f>
        <v>0</v>
      </c>
      <c r="C1122">
        <f>COUNTIF('Number of strains'!C:C,A1122)</f>
        <v>0</v>
      </c>
      <c r="D1122">
        <f>COUNTIF('Number of strains'!D:D,A1122)</f>
        <v>0</v>
      </c>
    </row>
    <row r="1123" ht="15.75" customHeight="1">
      <c r="A1123">
        <v>1122.0</v>
      </c>
      <c r="B1123">
        <f>COUNTIF('Number of strains'!B:B,A1123)</f>
        <v>0</v>
      </c>
      <c r="C1123">
        <f>COUNTIF('Number of strains'!C:C,A1123)</f>
        <v>0</v>
      </c>
      <c r="D1123">
        <f>COUNTIF('Number of strains'!D:D,A1123)</f>
        <v>0</v>
      </c>
    </row>
    <row r="1124" ht="15.75" customHeight="1">
      <c r="A1124">
        <v>1123.0</v>
      </c>
      <c r="B1124">
        <f>COUNTIF('Number of strains'!B:B,A1124)</f>
        <v>0</v>
      </c>
      <c r="C1124">
        <f>COUNTIF('Number of strains'!C:C,A1124)</f>
        <v>0</v>
      </c>
      <c r="D1124">
        <f>COUNTIF('Number of strains'!D:D,A1124)</f>
        <v>0</v>
      </c>
    </row>
    <row r="1125" ht="15.75" customHeight="1">
      <c r="A1125">
        <v>1124.0</v>
      </c>
      <c r="B1125">
        <f>COUNTIF('Number of strains'!B:B,A1125)</f>
        <v>0</v>
      </c>
      <c r="C1125">
        <f>COUNTIF('Number of strains'!C:C,A1125)</f>
        <v>0</v>
      </c>
      <c r="D1125">
        <f>COUNTIF('Number of strains'!D:D,A1125)</f>
        <v>0</v>
      </c>
    </row>
    <row r="1126" ht="15.75" customHeight="1">
      <c r="A1126">
        <v>1125.0</v>
      </c>
      <c r="B1126">
        <f>COUNTIF('Number of strains'!B:B,A1126)</f>
        <v>0</v>
      </c>
      <c r="C1126">
        <f>COUNTIF('Number of strains'!C:C,A1126)</f>
        <v>0</v>
      </c>
      <c r="D1126">
        <f>COUNTIF('Number of strains'!D:D,A1126)</f>
        <v>0</v>
      </c>
    </row>
    <row r="1127" ht="15.75" customHeight="1">
      <c r="A1127">
        <v>1126.0</v>
      </c>
      <c r="B1127">
        <f>COUNTIF('Number of strains'!B:B,A1127)</f>
        <v>0</v>
      </c>
      <c r="C1127">
        <f>COUNTIF('Number of strains'!C:C,A1127)</f>
        <v>0</v>
      </c>
      <c r="D1127">
        <f>COUNTIF('Number of strains'!D:D,A1127)</f>
        <v>0</v>
      </c>
    </row>
    <row r="1128" ht="15.75" customHeight="1">
      <c r="A1128">
        <v>1127.0</v>
      </c>
      <c r="B1128">
        <f>COUNTIF('Number of strains'!B:B,A1128)</f>
        <v>0</v>
      </c>
      <c r="C1128">
        <f>COUNTIF('Number of strains'!C:C,A1128)</f>
        <v>0</v>
      </c>
      <c r="D1128">
        <f>COUNTIF('Number of strains'!D:D,A1128)</f>
        <v>0</v>
      </c>
    </row>
    <row r="1129" ht="15.75" customHeight="1">
      <c r="A1129">
        <v>1128.0</v>
      </c>
      <c r="B1129">
        <f>COUNTIF('Number of strains'!B:B,A1129)</f>
        <v>0</v>
      </c>
      <c r="C1129">
        <f>COUNTIF('Number of strains'!C:C,A1129)</f>
        <v>0</v>
      </c>
      <c r="D1129">
        <f>COUNTIF('Number of strains'!D:D,A1129)</f>
        <v>0</v>
      </c>
    </row>
    <row r="1130" ht="15.75" customHeight="1">
      <c r="A1130">
        <v>1129.0</v>
      </c>
      <c r="B1130">
        <f>COUNTIF('Number of strains'!B:B,A1130)</f>
        <v>0</v>
      </c>
      <c r="C1130">
        <f>COUNTIF('Number of strains'!C:C,A1130)</f>
        <v>0</v>
      </c>
      <c r="D1130">
        <f>COUNTIF('Number of strains'!D:D,A1130)</f>
        <v>0</v>
      </c>
    </row>
    <row r="1131" ht="15.75" customHeight="1">
      <c r="A1131">
        <v>1130.0</v>
      </c>
      <c r="B1131">
        <f>COUNTIF('Number of strains'!B:B,A1131)</f>
        <v>0</v>
      </c>
      <c r="C1131">
        <f>COUNTIF('Number of strains'!C:C,A1131)</f>
        <v>0</v>
      </c>
      <c r="D1131">
        <f>COUNTIF('Number of strains'!D:D,A1131)</f>
        <v>0</v>
      </c>
    </row>
    <row r="1132" ht="15.75" customHeight="1">
      <c r="A1132">
        <v>1131.0</v>
      </c>
      <c r="B1132">
        <f>COUNTIF('Number of strains'!B:B,A1132)</f>
        <v>0</v>
      </c>
      <c r="C1132">
        <f>COUNTIF('Number of strains'!C:C,A1132)</f>
        <v>0</v>
      </c>
      <c r="D1132">
        <f>COUNTIF('Number of strains'!D:D,A1132)</f>
        <v>0</v>
      </c>
    </row>
    <row r="1133" ht="15.75" customHeight="1">
      <c r="A1133">
        <v>1132.0</v>
      </c>
      <c r="B1133">
        <f>COUNTIF('Number of strains'!B:B,A1133)</f>
        <v>0</v>
      </c>
      <c r="C1133">
        <f>COUNTIF('Number of strains'!C:C,A1133)</f>
        <v>0</v>
      </c>
      <c r="D1133">
        <f>COUNTIF('Number of strains'!D:D,A1133)</f>
        <v>0</v>
      </c>
    </row>
    <row r="1134" ht="15.75" customHeight="1">
      <c r="A1134">
        <v>1133.0</v>
      </c>
      <c r="B1134">
        <f>COUNTIF('Number of strains'!B:B,A1134)</f>
        <v>0</v>
      </c>
      <c r="C1134">
        <f>COUNTIF('Number of strains'!C:C,A1134)</f>
        <v>0</v>
      </c>
      <c r="D1134">
        <f>COUNTIF('Number of strains'!D:D,A1134)</f>
        <v>0</v>
      </c>
    </row>
    <row r="1135" ht="15.75" customHeight="1">
      <c r="A1135">
        <v>1134.0</v>
      </c>
      <c r="B1135">
        <f>COUNTIF('Number of strains'!B:B,A1135)</f>
        <v>0</v>
      </c>
      <c r="C1135">
        <f>COUNTIF('Number of strains'!C:C,A1135)</f>
        <v>0</v>
      </c>
      <c r="D1135">
        <f>COUNTIF('Number of strains'!D:D,A1135)</f>
        <v>0</v>
      </c>
    </row>
    <row r="1136" ht="15.75" customHeight="1">
      <c r="A1136">
        <v>1135.0</v>
      </c>
      <c r="B1136">
        <f>COUNTIF('Number of strains'!B:B,A1136)</f>
        <v>0</v>
      </c>
      <c r="C1136">
        <f>COUNTIF('Number of strains'!C:C,A1136)</f>
        <v>0</v>
      </c>
      <c r="D1136">
        <f>COUNTIF('Number of strains'!D:D,A1136)</f>
        <v>0</v>
      </c>
    </row>
    <row r="1137" ht="15.75" customHeight="1">
      <c r="A1137">
        <v>1136.0</v>
      </c>
      <c r="B1137">
        <f>COUNTIF('Number of strains'!B:B,A1137)</f>
        <v>0</v>
      </c>
      <c r="C1137">
        <f>COUNTIF('Number of strains'!C:C,A1137)</f>
        <v>0</v>
      </c>
      <c r="D1137">
        <f>COUNTIF('Number of strains'!D:D,A1137)</f>
        <v>0</v>
      </c>
    </row>
    <row r="1138" ht="15.75" customHeight="1">
      <c r="A1138">
        <v>1137.0</v>
      </c>
      <c r="B1138">
        <f>COUNTIF('Number of strains'!B:B,A1138)</f>
        <v>0</v>
      </c>
      <c r="C1138">
        <f>COUNTIF('Number of strains'!C:C,A1138)</f>
        <v>0</v>
      </c>
      <c r="D1138">
        <f>COUNTIF('Number of strains'!D:D,A1138)</f>
        <v>0</v>
      </c>
    </row>
    <row r="1139" ht="15.75" customHeight="1">
      <c r="A1139">
        <v>1138.0</v>
      </c>
      <c r="B1139">
        <f>COUNTIF('Number of strains'!B:B,A1139)</f>
        <v>0</v>
      </c>
      <c r="C1139">
        <f>COUNTIF('Number of strains'!C:C,A1139)</f>
        <v>0</v>
      </c>
      <c r="D1139">
        <f>COUNTIF('Number of strains'!D:D,A1139)</f>
        <v>0</v>
      </c>
    </row>
    <row r="1140" ht="15.75" customHeight="1">
      <c r="A1140">
        <v>1139.0</v>
      </c>
      <c r="B1140">
        <f>COUNTIF('Number of strains'!B:B,A1140)</f>
        <v>0</v>
      </c>
      <c r="C1140">
        <f>COUNTIF('Number of strains'!C:C,A1140)</f>
        <v>0</v>
      </c>
      <c r="D1140">
        <f>COUNTIF('Number of strains'!D:D,A1140)</f>
        <v>0</v>
      </c>
    </row>
    <row r="1141" ht="15.75" customHeight="1">
      <c r="A1141">
        <v>1140.0</v>
      </c>
      <c r="B1141">
        <f>COUNTIF('Number of strains'!B:B,A1141)</f>
        <v>0</v>
      </c>
      <c r="C1141">
        <f>COUNTIF('Number of strains'!C:C,A1141)</f>
        <v>0</v>
      </c>
      <c r="D1141">
        <f>COUNTIF('Number of strains'!D:D,A1141)</f>
        <v>0</v>
      </c>
    </row>
    <row r="1142" ht="15.75" customHeight="1">
      <c r="A1142">
        <v>1141.0</v>
      </c>
      <c r="B1142">
        <f>COUNTIF('Number of strains'!B:B,A1142)</f>
        <v>0</v>
      </c>
      <c r="C1142">
        <f>COUNTIF('Number of strains'!C:C,A1142)</f>
        <v>0</v>
      </c>
      <c r="D1142">
        <f>COUNTIF('Number of strains'!D:D,A1142)</f>
        <v>0</v>
      </c>
    </row>
    <row r="1143" ht="15.75" customHeight="1">
      <c r="A1143">
        <v>1142.0</v>
      </c>
      <c r="B1143">
        <f>COUNTIF('Number of strains'!B:B,A1143)</f>
        <v>0</v>
      </c>
      <c r="C1143">
        <f>COUNTIF('Number of strains'!C:C,A1143)</f>
        <v>0</v>
      </c>
      <c r="D1143">
        <f>COUNTIF('Number of strains'!D:D,A1143)</f>
        <v>0</v>
      </c>
    </row>
    <row r="1144" ht="15.75" customHeight="1">
      <c r="A1144">
        <v>1143.0</v>
      </c>
      <c r="B1144">
        <f>COUNTIF('Number of strains'!B:B,A1144)</f>
        <v>0</v>
      </c>
      <c r="C1144">
        <f>COUNTIF('Number of strains'!C:C,A1144)</f>
        <v>0</v>
      </c>
      <c r="D1144">
        <f>COUNTIF('Number of strains'!D:D,A1144)</f>
        <v>0</v>
      </c>
    </row>
    <row r="1145" ht="15.75" customHeight="1">
      <c r="A1145">
        <v>1144.0</v>
      </c>
      <c r="B1145">
        <f>COUNTIF('Number of strains'!B:B,A1145)</f>
        <v>0</v>
      </c>
      <c r="C1145">
        <f>COUNTIF('Number of strains'!C:C,A1145)</f>
        <v>0</v>
      </c>
      <c r="D1145">
        <f>COUNTIF('Number of strains'!D:D,A1145)</f>
        <v>0</v>
      </c>
    </row>
    <row r="1146" ht="15.75" customHeight="1">
      <c r="A1146">
        <v>1145.0</v>
      </c>
      <c r="B1146">
        <f>COUNTIF('Number of strains'!B:B,A1146)</f>
        <v>0</v>
      </c>
      <c r="C1146">
        <f>COUNTIF('Number of strains'!C:C,A1146)</f>
        <v>0</v>
      </c>
      <c r="D1146">
        <f>COUNTIF('Number of strains'!D:D,A1146)</f>
        <v>0</v>
      </c>
    </row>
    <row r="1147" ht="15.75" customHeight="1">
      <c r="A1147">
        <v>1146.0</v>
      </c>
      <c r="B1147">
        <f>COUNTIF('Number of strains'!B:B,A1147)</f>
        <v>0</v>
      </c>
      <c r="C1147">
        <f>COUNTIF('Number of strains'!C:C,A1147)</f>
        <v>0</v>
      </c>
      <c r="D1147">
        <f>COUNTIF('Number of strains'!D:D,A1147)</f>
        <v>0</v>
      </c>
    </row>
    <row r="1148" ht="15.75" customHeight="1">
      <c r="A1148">
        <v>1147.0</v>
      </c>
      <c r="B1148">
        <f>COUNTIF('Number of strains'!B:B,A1148)</f>
        <v>0</v>
      </c>
      <c r="C1148">
        <f>COUNTIF('Number of strains'!C:C,A1148)</f>
        <v>0</v>
      </c>
      <c r="D1148">
        <f>COUNTIF('Number of strains'!D:D,A1148)</f>
        <v>0</v>
      </c>
    </row>
    <row r="1149" ht="15.75" customHeight="1">
      <c r="A1149">
        <v>1148.0</v>
      </c>
      <c r="B1149">
        <f>COUNTIF('Number of strains'!B:B,A1149)</f>
        <v>0</v>
      </c>
      <c r="C1149">
        <f>COUNTIF('Number of strains'!C:C,A1149)</f>
        <v>0</v>
      </c>
      <c r="D1149">
        <f>COUNTIF('Number of strains'!D:D,A1149)</f>
        <v>0</v>
      </c>
    </row>
    <row r="1150" ht="15.75" customHeight="1">
      <c r="A1150">
        <v>1149.0</v>
      </c>
      <c r="B1150">
        <f>COUNTIF('Number of strains'!B:B,A1150)</f>
        <v>0</v>
      </c>
      <c r="C1150">
        <f>COUNTIF('Number of strains'!C:C,A1150)</f>
        <v>0</v>
      </c>
      <c r="D1150">
        <f>COUNTIF('Number of strains'!D:D,A1150)</f>
        <v>0</v>
      </c>
    </row>
    <row r="1151" ht="15.75" customHeight="1">
      <c r="A1151">
        <v>1150.0</v>
      </c>
      <c r="B1151">
        <f>COUNTIF('Number of strains'!B:B,A1151)</f>
        <v>0</v>
      </c>
      <c r="C1151">
        <f>COUNTIF('Number of strains'!C:C,A1151)</f>
        <v>0</v>
      </c>
      <c r="D1151">
        <f>COUNTIF('Number of strains'!D:D,A1151)</f>
        <v>0</v>
      </c>
    </row>
    <row r="1152" ht="15.75" customHeight="1">
      <c r="A1152">
        <v>1151.0</v>
      </c>
      <c r="B1152">
        <f>COUNTIF('Number of strains'!B:B,A1152)</f>
        <v>0</v>
      </c>
      <c r="C1152">
        <f>COUNTIF('Number of strains'!C:C,A1152)</f>
        <v>0</v>
      </c>
      <c r="D1152">
        <f>COUNTIF('Number of strains'!D:D,A1152)</f>
        <v>0</v>
      </c>
    </row>
    <row r="1153" ht="15.75" customHeight="1">
      <c r="A1153">
        <v>1152.0</v>
      </c>
      <c r="B1153">
        <f>COUNTIF('Number of strains'!B:B,A1153)</f>
        <v>0</v>
      </c>
      <c r="C1153">
        <f>COUNTIF('Number of strains'!C:C,A1153)</f>
        <v>0</v>
      </c>
      <c r="D1153">
        <f>COUNTIF('Number of strains'!D:D,A1153)</f>
        <v>0</v>
      </c>
    </row>
    <row r="1154" ht="15.75" customHeight="1">
      <c r="A1154">
        <v>1153.0</v>
      </c>
      <c r="B1154">
        <f>COUNTIF('Number of strains'!B:B,A1154)</f>
        <v>0</v>
      </c>
      <c r="C1154">
        <f>COUNTIF('Number of strains'!C:C,A1154)</f>
        <v>0</v>
      </c>
      <c r="D1154">
        <f>COUNTIF('Number of strains'!D:D,A1154)</f>
        <v>0</v>
      </c>
    </row>
    <row r="1155" ht="15.75" customHeight="1">
      <c r="A1155">
        <v>1154.0</v>
      </c>
      <c r="B1155">
        <f>COUNTIF('Number of strains'!B:B,A1155)</f>
        <v>0</v>
      </c>
      <c r="C1155">
        <f>COUNTIF('Number of strains'!C:C,A1155)</f>
        <v>0</v>
      </c>
      <c r="D1155">
        <f>COUNTIF('Number of strains'!D:D,A1155)</f>
        <v>0</v>
      </c>
    </row>
    <row r="1156" ht="15.75" customHeight="1">
      <c r="A1156">
        <v>1155.0</v>
      </c>
      <c r="B1156">
        <f>COUNTIF('Number of strains'!B:B,A1156)</f>
        <v>0</v>
      </c>
      <c r="C1156">
        <f>COUNTIF('Number of strains'!C:C,A1156)</f>
        <v>0</v>
      </c>
      <c r="D1156">
        <f>COUNTIF('Number of strains'!D:D,A1156)</f>
        <v>0</v>
      </c>
    </row>
    <row r="1157" ht="15.75" customHeight="1">
      <c r="A1157">
        <v>1156.0</v>
      </c>
      <c r="B1157">
        <f>COUNTIF('Number of strains'!B:B,A1157)</f>
        <v>0</v>
      </c>
      <c r="C1157">
        <f>COUNTIF('Number of strains'!C:C,A1157)</f>
        <v>0</v>
      </c>
      <c r="D1157">
        <f>COUNTIF('Number of strains'!D:D,A1157)</f>
        <v>0</v>
      </c>
    </row>
    <row r="1158" ht="15.75" customHeight="1">
      <c r="A1158">
        <v>1157.0</v>
      </c>
      <c r="B1158">
        <f>COUNTIF('Number of strains'!B:B,A1158)</f>
        <v>0</v>
      </c>
      <c r="C1158">
        <f>COUNTIF('Number of strains'!C:C,A1158)</f>
        <v>0</v>
      </c>
      <c r="D1158">
        <f>COUNTIF('Number of strains'!D:D,A1158)</f>
        <v>0</v>
      </c>
    </row>
    <row r="1159" ht="15.75" customHeight="1">
      <c r="A1159">
        <v>1158.0</v>
      </c>
      <c r="B1159">
        <f>COUNTIF('Number of strains'!B:B,A1159)</f>
        <v>0</v>
      </c>
      <c r="C1159">
        <f>COUNTIF('Number of strains'!C:C,A1159)</f>
        <v>0</v>
      </c>
      <c r="D1159">
        <f>COUNTIF('Number of strains'!D:D,A1159)</f>
        <v>0</v>
      </c>
    </row>
    <row r="1160" ht="15.75" customHeight="1">
      <c r="A1160">
        <v>1159.0</v>
      </c>
      <c r="B1160">
        <f>COUNTIF('Number of strains'!B:B,A1160)</f>
        <v>0</v>
      </c>
      <c r="C1160">
        <f>COUNTIF('Number of strains'!C:C,A1160)</f>
        <v>0</v>
      </c>
      <c r="D1160">
        <f>COUNTIF('Number of strains'!D:D,A1160)</f>
        <v>0</v>
      </c>
    </row>
    <row r="1161" ht="15.75" customHeight="1">
      <c r="A1161">
        <v>1160.0</v>
      </c>
      <c r="B1161">
        <f>COUNTIF('Number of strains'!B:B,A1161)</f>
        <v>0</v>
      </c>
      <c r="C1161">
        <f>COUNTIF('Number of strains'!C:C,A1161)</f>
        <v>0</v>
      </c>
      <c r="D1161">
        <f>COUNTIF('Number of strains'!D:D,A1161)</f>
        <v>0</v>
      </c>
    </row>
    <row r="1162" ht="15.75" customHeight="1">
      <c r="A1162">
        <v>1161.0</v>
      </c>
      <c r="B1162">
        <f>COUNTIF('Number of strains'!B:B,A1162)</f>
        <v>0</v>
      </c>
      <c r="C1162">
        <f>COUNTIF('Number of strains'!C:C,A1162)</f>
        <v>0</v>
      </c>
      <c r="D1162">
        <f>COUNTIF('Number of strains'!D:D,A1162)</f>
        <v>0</v>
      </c>
    </row>
    <row r="1163" ht="15.75" customHeight="1">
      <c r="A1163">
        <v>1162.0</v>
      </c>
      <c r="B1163">
        <f>COUNTIF('Number of strains'!B:B,A1163)</f>
        <v>0</v>
      </c>
      <c r="C1163">
        <f>COUNTIF('Number of strains'!C:C,A1163)</f>
        <v>0</v>
      </c>
      <c r="D1163">
        <f>COUNTIF('Number of strains'!D:D,A1163)</f>
        <v>0</v>
      </c>
    </row>
    <row r="1164" ht="15.75" customHeight="1">
      <c r="A1164">
        <v>1163.0</v>
      </c>
      <c r="B1164">
        <f>COUNTIF('Number of strains'!B:B,A1164)</f>
        <v>0</v>
      </c>
      <c r="C1164">
        <f>COUNTIF('Number of strains'!C:C,A1164)</f>
        <v>0</v>
      </c>
      <c r="D1164">
        <f>COUNTIF('Number of strains'!D:D,A1164)</f>
        <v>0</v>
      </c>
    </row>
    <row r="1165" ht="15.75" customHeight="1">
      <c r="A1165">
        <v>1164.0</v>
      </c>
      <c r="B1165">
        <f>COUNTIF('Number of strains'!B:B,A1165)</f>
        <v>0</v>
      </c>
      <c r="C1165">
        <f>COUNTIF('Number of strains'!C:C,A1165)</f>
        <v>0</v>
      </c>
      <c r="D1165">
        <f>COUNTIF('Number of strains'!D:D,A1165)</f>
        <v>0</v>
      </c>
    </row>
    <row r="1166" ht="15.75" customHeight="1">
      <c r="A1166">
        <v>1165.0</v>
      </c>
      <c r="B1166">
        <f>COUNTIF('Number of strains'!B:B,A1166)</f>
        <v>0</v>
      </c>
      <c r="C1166">
        <f>COUNTIF('Number of strains'!C:C,A1166)</f>
        <v>0</v>
      </c>
      <c r="D1166">
        <f>COUNTIF('Number of strains'!D:D,A1166)</f>
        <v>0</v>
      </c>
    </row>
    <row r="1167" ht="15.75" customHeight="1">
      <c r="A1167">
        <v>1166.0</v>
      </c>
      <c r="B1167">
        <f>COUNTIF('Number of strains'!B:B,A1167)</f>
        <v>0</v>
      </c>
      <c r="C1167">
        <f>COUNTIF('Number of strains'!C:C,A1167)</f>
        <v>0</v>
      </c>
      <c r="D1167">
        <f>COUNTIF('Number of strains'!D:D,A1167)</f>
        <v>0</v>
      </c>
    </row>
    <row r="1168" ht="15.75" customHeight="1">
      <c r="A1168">
        <v>1167.0</v>
      </c>
      <c r="B1168">
        <f>COUNTIF('Number of strains'!B:B,A1168)</f>
        <v>0</v>
      </c>
      <c r="C1168">
        <f>COUNTIF('Number of strains'!C:C,A1168)</f>
        <v>0</v>
      </c>
      <c r="D1168">
        <f>COUNTIF('Number of strains'!D:D,A1168)</f>
        <v>0</v>
      </c>
    </row>
    <row r="1169" ht="15.75" customHeight="1">
      <c r="A1169">
        <v>1168.0</v>
      </c>
      <c r="B1169">
        <f>COUNTIF('Number of strains'!B:B,A1169)</f>
        <v>0</v>
      </c>
      <c r="C1169">
        <f>COUNTIF('Number of strains'!C:C,A1169)</f>
        <v>0</v>
      </c>
      <c r="D1169">
        <f>COUNTIF('Number of strains'!D:D,A1169)</f>
        <v>0</v>
      </c>
    </row>
    <row r="1170" ht="15.75" customHeight="1">
      <c r="A1170">
        <v>1169.0</v>
      </c>
      <c r="B1170">
        <f>COUNTIF('Number of strains'!B:B,A1170)</f>
        <v>0</v>
      </c>
      <c r="C1170">
        <f>COUNTIF('Number of strains'!C:C,A1170)</f>
        <v>0</v>
      </c>
      <c r="D1170">
        <f>COUNTIF('Number of strains'!D:D,A1170)</f>
        <v>0</v>
      </c>
    </row>
    <row r="1171" ht="15.75" customHeight="1">
      <c r="A1171">
        <v>1170.0</v>
      </c>
      <c r="B1171">
        <f>COUNTIF('Number of strains'!B:B,A1171)</f>
        <v>0</v>
      </c>
      <c r="C1171">
        <f>COUNTIF('Number of strains'!C:C,A1171)</f>
        <v>0</v>
      </c>
      <c r="D1171">
        <f>COUNTIF('Number of strains'!D:D,A1171)</f>
        <v>0</v>
      </c>
    </row>
    <row r="1172" ht="15.75" customHeight="1">
      <c r="A1172">
        <v>1171.0</v>
      </c>
      <c r="B1172">
        <f>COUNTIF('Number of strains'!B:B,A1172)</f>
        <v>0</v>
      </c>
      <c r="C1172">
        <f>COUNTIF('Number of strains'!C:C,A1172)</f>
        <v>0</v>
      </c>
      <c r="D1172">
        <f>COUNTIF('Number of strains'!D:D,A1172)</f>
        <v>0</v>
      </c>
    </row>
    <row r="1173" ht="15.75" customHeight="1">
      <c r="A1173">
        <v>1172.0</v>
      </c>
      <c r="B1173">
        <f>COUNTIF('Number of strains'!B:B,A1173)</f>
        <v>0</v>
      </c>
      <c r="C1173">
        <f>COUNTIF('Number of strains'!C:C,A1173)</f>
        <v>0</v>
      </c>
      <c r="D1173">
        <f>COUNTIF('Number of strains'!D:D,A1173)</f>
        <v>0</v>
      </c>
    </row>
    <row r="1174" ht="15.75" customHeight="1">
      <c r="A1174">
        <v>1173.0</v>
      </c>
      <c r="B1174">
        <f>COUNTIF('Number of strains'!B:B,A1174)</f>
        <v>0</v>
      </c>
      <c r="C1174">
        <f>COUNTIF('Number of strains'!C:C,A1174)</f>
        <v>0</v>
      </c>
      <c r="D1174">
        <f>COUNTIF('Number of strains'!D:D,A1174)</f>
        <v>0</v>
      </c>
    </row>
    <row r="1175" ht="15.75" customHeight="1">
      <c r="A1175">
        <v>1174.0</v>
      </c>
      <c r="B1175">
        <f>COUNTIF('Number of strains'!B:B,A1175)</f>
        <v>0</v>
      </c>
      <c r="C1175">
        <f>COUNTIF('Number of strains'!C:C,A1175)</f>
        <v>0</v>
      </c>
      <c r="D1175">
        <f>COUNTIF('Number of strains'!D:D,A1175)</f>
        <v>0</v>
      </c>
    </row>
    <row r="1176" ht="15.75" customHeight="1">
      <c r="A1176">
        <v>1175.0</v>
      </c>
      <c r="B1176">
        <f>COUNTIF('Number of strains'!B:B,A1176)</f>
        <v>0</v>
      </c>
      <c r="C1176">
        <f>COUNTIF('Number of strains'!C:C,A1176)</f>
        <v>0</v>
      </c>
      <c r="D1176">
        <f>COUNTIF('Number of strains'!D:D,A1176)</f>
        <v>0</v>
      </c>
    </row>
    <row r="1177" ht="15.75" customHeight="1">
      <c r="A1177">
        <v>1176.0</v>
      </c>
      <c r="B1177">
        <f>COUNTIF('Number of strains'!B:B,A1177)</f>
        <v>0</v>
      </c>
      <c r="C1177">
        <f>COUNTIF('Number of strains'!C:C,A1177)</f>
        <v>0</v>
      </c>
      <c r="D1177">
        <f>COUNTIF('Number of strains'!D:D,A1177)</f>
        <v>0</v>
      </c>
    </row>
    <row r="1178" ht="15.75" customHeight="1">
      <c r="A1178">
        <v>1177.0</v>
      </c>
      <c r="B1178">
        <f>COUNTIF('Number of strains'!B:B,A1178)</f>
        <v>0</v>
      </c>
      <c r="C1178">
        <f>COUNTIF('Number of strains'!C:C,A1178)</f>
        <v>0</v>
      </c>
      <c r="D1178">
        <f>COUNTIF('Number of strains'!D:D,A1178)</f>
        <v>0</v>
      </c>
    </row>
    <row r="1179" ht="15.75" customHeight="1">
      <c r="A1179">
        <v>1178.0</v>
      </c>
      <c r="B1179">
        <f>COUNTIF('Number of strains'!B:B,A1179)</f>
        <v>0</v>
      </c>
      <c r="C1179">
        <f>COUNTIF('Number of strains'!C:C,A1179)</f>
        <v>0</v>
      </c>
      <c r="D1179">
        <f>COUNTIF('Number of strains'!D:D,A1179)</f>
        <v>0</v>
      </c>
    </row>
    <row r="1180" ht="15.75" customHeight="1">
      <c r="A1180">
        <v>1179.0</v>
      </c>
      <c r="B1180">
        <f>COUNTIF('Number of strains'!B:B,A1180)</f>
        <v>0</v>
      </c>
      <c r="C1180">
        <f>COUNTIF('Number of strains'!C:C,A1180)</f>
        <v>0</v>
      </c>
      <c r="D1180">
        <f>COUNTIF('Number of strains'!D:D,A1180)</f>
        <v>0</v>
      </c>
    </row>
    <row r="1181" ht="15.75" customHeight="1">
      <c r="A1181">
        <v>1180.0</v>
      </c>
      <c r="B1181">
        <f>COUNTIF('Number of strains'!B:B,A1181)</f>
        <v>0</v>
      </c>
      <c r="C1181">
        <f>COUNTIF('Number of strains'!C:C,A1181)</f>
        <v>0</v>
      </c>
      <c r="D1181">
        <f>COUNTIF('Number of strains'!D:D,A1181)</f>
        <v>0</v>
      </c>
    </row>
    <row r="1182" ht="15.75" customHeight="1">
      <c r="A1182">
        <v>1181.0</v>
      </c>
      <c r="B1182">
        <f>COUNTIF('Number of strains'!B:B,A1182)</f>
        <v>0</v>
      </c>
      <c r="C1182">
        <f>COUNTIF('Number of strains'!C:C,A1182)</f>
        <v>0</v>
      </c>
      <c r="D1182">
        <f>COUNTIF('Number of strains'!D:D,A1182)</f>
        <v>0</v>
      </c>
    </row>
    <row r="1183" ht="15.75" customHeight="1">
      <c r="A1183">
        <v>1182.0</v>
      </c>
      <c r="B1183">
        <f>COUNTIF('Number of strains'!B:B,A1183)</f>
        <v>0</v>
      </c>
      <c r="C1183">
        <f>COUNTIF('Number of strains'!C:C,A1183)</f>
        <v>0</v>
      </c>
      <c r="D1183">
        <f>COUNTIF('Number of strains'!D:D,A1183)</f>
        <v>0</v>
      </c>
    </row>
    <row r="1184" ht="15.75" customHeight="1">
      <c r="A1184">
        <v>1183.0</v>
      </c>
      <c r="B1184">
        <f>COUNTIF('Number of strains'!B:B,A1184)</f>
        <v>0</v>
      </c>
      <c r="C1184">
        <f>COUNTIF('Number of strains'!C:C,A1184)</f>
        <v>0</v>
      </c>
      <c r="D1184">
        <f>COUNTIF('Number of strains'!D:D,A1184)</f>
        <v>0</v>
      </c>
    </row>
    <row r="1185" ht="15.75" customHeight="1">
      <c r="A1185">
        <v>1184.0</v>
      </c>
      <c r="B1185">
        <f>COUNTIF('Number of strains'!B:B,A1185)</f>
        <v>0</v>
      </c>
      <c r="C1185">
        <f>COUNTIF('Number of strains'!C:C,A1185)</f>
        <v>0</v>
      </c>
      <c r="D1185">
        <f>COUNTIF('Number of strains'!D:D,A1185)</f>
        <v>0</v>
      </c>
    </row>
    <row r="1186" ht="15.75" customHeight="1">
      <c r="A1186">
        <v>1185.0</v>
      </c>
      <c r="B1186">
        <f>COUNTIF('Number of strains'!B:B,A1186)</f>
        <v>0</v>
      </c>
      <c r="C1186">
        <f>COUNTIF('Number of strains'!C:C,A1186)</f>
        <v>0</v>
      </c>
      <c r="D1186">
        <f>COUNTIF('Number of strains'!D:D,A1186)</f>
        <v>0</v>
      </c>
    </row>
    <row r="1187" ht="15.75" customHeight="1">
      <c r="A1187">
        <v>1186.0</v>
      </c>
      <c r="B1187">
        <f>COUNTIF('Number of strains'!B:B,A1187)</f>
        <v>0</v>
      </c>
      <c r="C1187">
        <f>COUNTIF('Number of strains'!C:C,A1187)</f>
        <v>0</v>
      </c>
      <c r="D1187">
        <f>COUNTIF('Number of strains'!D:D,A1187)</f>
        <v>0</v>
      </c>
    </row>
    <row r="1188" ht="15.75" customHeight="1">
      <c r="A1188">
        <v>1187.0</v>
      </c>
      <c r="B1188">
        <f>COUNTIF('Number of strains'!B:B,A1188)</f>
        <v>0</v>
      </c>
      <c r="C1188">
        <f>COUNTIF('Number of strains'!C:C,A1188)</f>
        <v>0</v>
      </c>
      <c r="D1188">
        <f>COUNTIF('Number of strains'!D:D,A1188)</f>
        <v>0</v>
      </c>
    </row>
    <row r="1189" ht="15.75" customHeight="1">
      <c r="A1189">
        <v>1188.0</v>
      </c>
      <c r="B1189">
        <f>COUNTIF('Number of strains'!B:B,A1189)</f>
        <v>0</v>
      </c>
      <c r="C1189">
        <f>COUNTIF('Number of strains'!C:C,A1189)</f>
        <v>0</v>
      </c>
      <c r="D1189">
        <f>COUNTIF('Number of strains'!D:D,A1189)</f>
        <v>0</v>
      </c>
    </row>
    <row r="1190" ht="15.75" customHeight="1">
      <c r="A1190">
        <v>1189.0</v>
      </c>
      <c r="B1190">
        <f>COUNTIF('Number of strains'!B:B,A1190)</f>
        <v>0</v>
      </c>
      <c r="C1190">
        <f>COUNTIF('Number of strains'!C:C,A1190)</f>
        <v>0</v>
      </c>
      <c r="D1190">
        <f>COUNTIF('Number of strains'!D:D,A1190)</f>
        <v>0</v>
      </c>
    </row>
    <row r="1191" ht="15.75" customHeight="1">
      <c r="A1191">
        <v>1190.0</v>
      </c>
      <c r="B1191">
        <f>COUNTIF('Number of strains'!B:B,A1191)</f>
        <v>0</v>
      </c>
      <c r="C1191">
        <f>COUNTIF('Number of strains'!C:C,A1191)</f>
        <v>0</v>
      </c>
      <c r="D1191">
        <f>COUNTIF('Number of strains'!D:D,A1191)</f>
        <v>0</v>
      </c>
    </row>
    <row r="1192" ht="15.75" customHeight="1">
      <c r="A1192">
        <v>1191.0</v>
      </c>
      <c r="B1192">
        <f>COUNTIF('Number of strains'!B:B,A1192)</f>
        <v>0</v>
      </c>
      <c r="C1192">
        <f>COUNTIF('Number of strains'!C:C,A1192)</f>
        <v>0</v>
      </c>
      <c r="D1192">
        <f>COUNTIF('Number of strains'!D:D,A1192)</f>
        <v>0</v>
      </c>
    </row>
    <row r="1193" ht="15.75" customHeight="1">
      <c r="A1193">
        <v>1192.0</v>
      </c>
      <c r="B1193">
        <f>COUNTIF('Number of strains'!B:B,A1193)</f>
        <v>0</v>
      </c>
      <c r="C1193">
        <f>COUNTIF('Number of strains'!C:C,A1193)</f>
        <v>0</v>
      </c>
      <c r="D1193">
        <f>COUNTIF('Number of strains'!D:D,A1193)</f>
        <v>0</v>
      </c>
    </row>
    <row r="1194" ht="15.75" customHeight="1">
      <c r="A1194">
        <v>1193.0</v>
      </c>
      <c r="B1194">
        <f>COUNTIF('Number of strains'!B:B,A1194)</f>
        <v>0</v>
      </c>
      <c r="C1194">
        <f>COUNTIF('Number of strains'!C:C,A1194)</f>
        <v>0</v>
      </c>
      <c r="D1194">
        <f>COUNTIF('Number of strains'!D:D,A1194)</f>
        <v>0</v>
      </c>
    </row>
    <row r="1195" ht="15.75" customHeight="1">
      <c r="A1195">
        <v>1194.0</v>
      </c>
      <c r="B1195">
        <f>COUNTIF('Number of strains'!B:B,A1195)</f>
        <v>0</v>
      </c>
      <c r="C1195">
        <f>COUNTIF('Number of strains'!C:C,A1195)</f>
        <v>0</v>
      </c>
      <c r="D1195">
        <f>COUNTIF('Number of strains'!D:D,A1195)</f>
        <v>0</v>
      </c>
    </row>
    <row r="1196" ht="15.75" customHeight="1">
      <c r="A1196">
        <v>1195.0</v>
      </c>
      <c r="B1196">
        <f>COUNTIF('Number of strains'!B:B,A1196)</f>
        <v>0</v>
      </c>
      <c r="C1196">
        <f>COUNTIF('Number of strains'!C:C,A1196)</f>
        <v>0</v>
      </c>
      <c r="D1196">
        <f>COUNTIF('Number of strains'!D:D,A1196)</f>
        <v>0</v>
      </c>
    </row>
    <row r="1197" ht="15.75" customHeight="1">
      <c r="A1197">
        <v>1196.0</v>
      </c>
      <c r="B1197">
        <f>COUNTIF('Number of strains'!B:B,A1197)</f>
        <v>0</v>
      </c>
      <c r="C1197">
        <f>COUNTIF('Number of strains'!C:C,A1197)</f>
        <v>0</v>
      </c>
      <c r="D1197">
        <f>COUNTIF('Number of strains'!D:D,A1197)</f>
        <v>0</v>
      </c>
    </row>
    <row r="1198" ht="15.75" customHeight="1">
      <c r="A1198">
        <v>1197.0</v>
      </c>
      <c r="B1198">
        <f>COUNTIF('Number of strains'!B:B,A1198)</f>
        <v>0</v>
      </c>
      <c r="C1198">
        <f>COUNTIF('Number of strains'!C:C,A1198)</f>
        <v>0</v>
      </c>
      <c r="D1198">
        <f>COUNTIF('Number of strains'!D:D,A1198)</f>
        <v>0</v>
      </c>
    </row>
    <row r="1199" ht="15.75" customHeight="1">
      <c r="A1199">
        <v>1198.0</v>
      </c>
      <c r="B1199">
        <f>COUNTIF('Number of strains'!B:B,A1199)</f>
        <v>0</v>
      </c>
      <c r="C1199">
        <f>COUNTIF('Number of strains'!C:C,A1199)</f>
        <v>0</v>
      </c>
      <c r="D1199">
        <f>COUNTIF('Number of strains'!D:D,A1199)</f>
        <v>0</v>
      </c>
    </row>
    <row r="1200" ht="15.75" customHeight="1">
      <c r="A1200">
        <v>1199.0</v>
      </c>
      <c r="B1200">
        <f>COUNTIF('Number of strains'!B:B,A1200)</f>
        <v>0</v>
      </c>
      <c r="C1200">
        <f>COUNTIF('Number of strains'!C:C,A1200)</f>
        <v>0</v>
      </c>
      <c r="D1200">
        <f>COUNTIF('Number of strains'!D:D,A1200)</f>
        <v>0</v>
      </c>
    </row>
    <row r="1201" ht="15.75" customHeight="1">
      <c r="A1201">
        <v>1200.0</v>
      </c>
      <c r="B1201">
        <f>COUNTIF('Number of strains'!B:B,A1201)</f>
        <v>0</v>
      </c>
      <c r="C1201">
        <f>COUNTIF('Number of strains'!C:C,A1201)</f>
        <v>0</v>
      </c>
      <c r="D1201">
        <f>COUNTIF('Number of strains'!D:D,A1201)</f>
        <v>0</v>
      </c>
    </row>
    <row r="1202" ht="15.75" customHeight="1">
      <c r="A1202">
        <v>1201.0</v>
      </c>
      <c r="B1202">
        <f>COUNTIF('Number of strains'!B:B,A1202)</f>
        <v>0</v>
      </c>
      <c r="C1202">
        <f>COUNTIF('Number of strains'!C:C,A1202)</f>
        <v>0</v>
      </c>
      <c r="D1202">
        <f>COUNTIF('Number of strains'!D:D,A1202)</f>
        <v>0</v>
      </c>
    </row>
    <row r="1203" ht="15.75" customHeight="1">
      <c r="A1203">
        <v>1202.0</v>
      </c>
      <c r="B1203">
        <f>COUNTIF('Number of strains'!B:B,A1203)</f>
        <v>0</v>
      </c>
      <c r="C1203">
        <f>COUNTIF('Number of strains'!C:C,A1203)</f>
        <v>0</v>
      </c>
      <c r="D1203">
        <f>COUNTIF('Number of strains'!D:D,A1203)</f>
        <v>0</v>
      </c>
    </row>
    <row r="1204" ht="15.75" customHeight="1">
      <c r="A1204">
        <v>1203.0</v>
      </c>
      <c r="B1204">
        <f>COUNTIF('Number of strains'!B:B,A1204)</f>
        <v>0</v>
      </c>
      <c r="C1204">
        <f>COUNTIF('Number of strains'!C:C,A1204)</f>
        <v>0</v>
      </c>
      <c r="D1204">
        <f>COUNTIF('Number of strains'!D:D,A1204)</f>
        <v>0</v>
      </c>
    </row>
    <row r="1205" ht="15.75" customHeight="1">
      <c r="A1205">
        <v>1204.0</v>
      </c>
      <c r="B1205">
        <f>COUNTIF('Number of strains'!B:B,A1205)</f>
        <v>0</v>
      </c>
      <c r="C1205">
        <f>COUNTIF('Number of strains'!C:C,A1205)</f>
        <v>0</v>
      </c>
      <c r="D1205">
        <f>COUNTIF('Number of strains'!D:D,A1205)</f>
        <v>0</v>
      </c>
    </row>
    <row r="1206" ht="15.75" customHeight="1">
      <c r="A1206">
        <v>1205.0</v>
      </c>
      <c r="B1206">
        <f>COUNTIF('Number of strains'!B:B,A1206)</f>
        <v>0</v>
      </c>
      <c r="C1206">
        <f>COUNTIF('Number of strains'!C:C,A1206)</f>
        <v>0</v>
      </c>
      <c r="D1206">
        <f>COUNTIF('Number of strains'!D:D,A1206)</f>
        <v>0</v>
      </c>
    </row>
    <row r="1207" ht="15.75" customHeight="1">
      <c r="A1207">
        <v>1206.0</v>
      </c>
      <c r="B1207">
        <f>COUNTIF('Number of strains'!B:B,A1207)</f>
        <v>0</v>
      </c>
      <c r="C1207">
        <f>COUNTIF('Number of strains'!C:C,A1207)</f>
        <v>0</v>
      </c>
      <c r="D1207">
        <f>COUNTIF('Number of strains'!D:D,A1207)</f>
        <v>0</v>
      </c>
    </row>
    <row r="1208" ht="15.75" customHeight="1">
      <c r="A1208">
        <v>1207.0</v>
      </c>
      <c r="B1208">
        <f>COUNTIF('Number of strains'!B:B,A1208)</f>
        <v>0</v>
      </c>
      <c r="C1208">
        <f>COUNTIF('Number of strains'!C:C,A1208)</f>
        <v>0</v>
      </c>
      <c r="D1208">
        <f>COUNTIF('Number of strains'!D:D,A1208)</f>
        <v>0</v>
      </c>
    </row>
    <row r="1209" ht="15.75" customHeight="1">
      <c r="A1209">
        <v>1208.0</v>
      </c>
      <c r="B1209">
        <f>COUNTIF('Number of strains'!B:B,A1209)</f>
        <v>0</v>
      </c>
      <c r="C1209">
        <f>COUNTIF('Number of strains'!C:C,A1209)</f>
        <v>0</v>
      </c>
      <c r="D1209">
        <f>COUNTIF('Number of strains'!D:D,A1209)</f>
        <v>0</v>
      </c>
    </row>
    <row r="1210" ht="15.75" customHeight="1">
      <c r="A1210">
        <v>1209.0</v>
      </c>
      <c r="B1210">
        <f>COUNTIF('Number of strains'!B:B,A1210)</f>
        <v>0</v>
      </c>
      <c r="C1210">
        <f>COUNTIF('Number of strains'!C:C,A1210)</f>
        <v>0</v>
      </c>
      <c r="D1210">
        <f>COUNTIF('Number of strains'!D:D,A1210)</f>
        <v>0</v>
      </c>
    </row>
    <row r="1211" ht="15.75" customHeight="1">
      <c r="A1211">
        <v>1210.0</v>
      </c>
      <c r="B1211">
        <f>COUNTIF('Number of strains'!B:B,A1211)</f>
        <v>0</v>
      </c>
      <c r="C1211">
        <f>COUNTIF('Number of strains'!C:C,A1211)</f>
        <v>0</v>
      </c>
      <c r="D1211">
        <f>COUNTIF('Number of strains'!D:D,A1211)</f>
        <v>0</v>
      </c>
    </row>
    <row r="1212" ht="15.75" customHeight="1">
      <c r="A1212">
        <v>1211.0</v>
      </c>
      <c r="B1212">
        <f>COUNTIF('Number of strains'!B:B,A1212)</f>
        <v>0</v>
      </c>
      <c r="C1212">
        <f>COUNTIF('Number of strains'!C:C,A1212)</f>
        <v>0</v>
      </c>
      <c r="D1212">
        <f>COUNTIF('Number of strains'!D:D,A1212)</f>
        <v>0</v>
      </c>
    </row>
    <row r="1213" ht="15.75" customHeight="1">
      <c r="A1213">
        <v>1212.0</v>
      </c>
      <c r="B1213">
        <f>COUNTIF('Number of strains'!B:B,A1213)</f>
        <v>0</v>
      </c>
      <c r="C1213">
        <f>COUNTIF('Number of strains'!C:C,A1213)</f>
        <v>0</v>
      </c>
      <c r="D1213">
        <f>COUNTIF('Number of strains'!D:D,A1213)</f>
        <v>0</v>
      </c>
    </row>
    <row r="1214" ht="15.75" customHeight="1">
      <c r="A1214">
        <v>1213.0</v>
      </c>
      <c r="B1214">
        <f>COUNTIF('Number of strains'!B:B,A1214)</f>
        <v>0</v>
      </c>
      <c r="C1214">
        <f>COUNTIF('Number of strains'!C:C,A1214)</f>
        <v>0</v>
      </c>
      <c r="D1214">
        <f>COUNTIF('Number of strains'!D:D,A1214)</f>
        <v>0</v>
      </c>
    </row>
    <row r="1215" ht="15.75" customHeight="1">
      <c r="A1215">
        <v>1214.0</v>
      </c>
      <c r="B1215">
        <f>COUNTIF('Number of strains'!B:B,A1215)</f>
        <v>0</v>
      </c>
      <c r="C1215">
        <f>COUNTIF('Number of strains'!C:C,A1215)</f>
        <v>0</v>
      </c>
      <c r="D1215">
        <f>COUNTIF('Number of strains'!D:D,A1215)</f>
        <v>0</v>
      </c>
    </row>
    <row r="1216" ht="15.75" customHeight="1">
      <c r="A1216">
        <v>1215.0</v>
      </c>
      <c r="B1216">
        <f>COUNTIF('Number of strains'!B:B,A1216)</f>
        <v>0</v>
      </c>
      <c r="C1216">
        <f>COUNTIF('Number of strains'!C:C,A1216)</f>
        <v>0</v>
      </c>
      <c r="D1216">
        <f>COUNTIF('Number of strains'!D:D,A1216)</f>
        <v>0</v>
      </c>
    </row>
    <row r="1217" ht="15.75" customHeight="1">
      <c r="A1217">
        <v>1216.0</v>
      </c>
      <c r="B1217">
        <f>COUNTIF('Number of strains'!B:B,A1217)</f>
        <v>0</v>
      </c>
      <c r="C1217">
        <f>COUNTIF('Number of strains'!C:C,A1217)</f>
        <v>0</v>
      </c>
      <c r="D1217">
        <f>COUNTIF('Number of strains'!D:D,A1217)</f>
        <v>0</v>
      </c>
    </row>
    <row r="1218" ht="15.75" customHeight="1">
      <c r="A1218">
        <v>1217.0</v>
      </c>
      <c r="B1218">
        <f>COUNTIF('Number of strains'!B:B,A1218)</f>
        <v>0</v>
      </c>
      <c r="C1218">
        <f>COUNTIF('Number of strains'!C:C,A1218)</f>
        <v>0</v>
      </c>
      <c r="D1218">
        <f>COUNTIF('Number of strains'!D:D,A1218)</f>
        <v>0</v>
      </c>
    </row>
    <row r="1219" ht="15.75" customHeight="1">
      <c r="A1219">
        <v>1218.0</v>
      </c>
      <c r="B1219">
        <f>COUNTIF('Number of strains'!B:B,A1219)</f>
        <v>0</v>
      </c>
      <c r="C1219">
        <f>COUNTIF('Number of strains'!C:C,A1219)</f>
        <v>0</v>
      </c>
      <c r="D1219">
        <f>COUNTIF('Number of strains'!D:D,A1219)</f>
        <v>0</v>
      </c>
    </row>
    <row r="1220" ht="15.75" customHeight="1">
      <c r="A1220">
        <v>1219.0</v>
      </c>
      <c r="B1220">
        <f>COUNTIF('Number of strains'!B:B,A1220)</f>
        <v>0</v>
      </c>
      <c r="C1220">
        <f>COUNTIF('Number of strains'!C:C,A1220)</f>
        <v>0</v>
      </c>
      <c r="D1220">
        <f>COUNTIF('Number of strains'!D:D,A1220)</f>
        <v>0</v>
      </c>
    </row>
    <row r="1221" ht="15.75" customHeight="1">
      <c r="A1221">
        <v>1220.0</v>
      </c>
      <c r="B1221">
        <f>COUNTIF('Number of strains'!B:B,A1221)</f>
        <v>0</v>
      </c>
      <c r="C1221">
        <f>COUNTIF('Number of strains'!C:C,A1221)</f>
        <v>0</v>
      </c>
      <c r="D1221">
        <f>COUNTIF('Number of strains'!D:D,A1221)</f>
        <v>0</v>
      </c>
    </row>
    <row r="1222" ht="15.75" customHeight="1">
      <c r="A1222">
        <v>1221.0</v>
      </c>
      <c r="B1222">
        <f>COUNTIF('Number of strains'!B:B,A1222)</f>
        <v>0</v>
      </c>
      <c r="C1222">
        <f>COUNTIF('Number of strains'!C:C,A1222)</f>
        <v>0</v>
      </c>
      <c r="D1222">
        <f>COUNTIF('Number of strains'!D:D,A1222)</f>
        <v>0</v>
      </c>
    </row>
    <row r="1223" ht="15.75" customHeight="1">
      <c r="A1223">
        <v>1222.0</v>
      </c>
      <c r="B1223">
        <f>COUNTIF('Number of strains'!B:B,A1223)</f>
        <v>0</v>
      </c>
      <c r="C1223">
        <f>COUNTIF('Number of strains'!C:C,A1223)</f>
        <v>0</v>
      </c>
      <c r="D1223">
        <f>COUNTIF('Number of strains'!D:D,A1223)</f>
        <v>0</v>
      </c>
    </row>
    <row r="1224" ht="15.75" customHeight="1">
      <c r="A1224">
        <v>1223.0</v>
      </c>
      <c r="B1224">
        <f>COUNTIF('Number of strains'!B:B,A1224)</f>
        <v>0</v>
      </c>
      <c r="C1224">
        <f>COUNTIF('Number of strains'!C:C,A1224)</f>
        <v>0</v>
      </c>
      <c r="D1224">
        <f>COUNTIF('Number of strains'!D:D,A1224)</f>
        <v>0</v>
      </c>
    </row>
    <row r="1225" ht="15.75" customHeight="1">
      <c r="A1225">
        <v>1224.0</v>
      </c>
      <c r="B1225">
        <f>COUNTIF('Number of strains'!B:B,A1225)</f>
        <v>0</v>
      </c>
      <c r="C1225">
        <f>COUNTIF('Number of strains'!C:C,A1225)</f>
        <v>0</v>
      </c>
      <c r="D1225">
        <f>COUNTIF('Number of strains'!D:D,A1225)</f>
        <v>0</v>
      </c>
    </row>
    <row r="1226" ht="15.75" customHeight="1">
      <c r="A1226">
        <v>1225.0</v>
      </c>
      <c r="B1226">
        <f>COUNTIF('Number of strains'!B:B,A1226)</f>
        <v>0</v>
      </c>
      <c r="C1226">
        <f>COUNTIF('Number of strains'!C:C,A1226)</f>
        <v>0</v>
      </c>
      <c r="D1226">
        <f>COUNTIF('Number of strains'!D:D,A1226)</f>
        <v>0</v>
      </c>
    </row>
    <row r="1227" ht="15.75" customHeight="1">
      <c r="A1227">
        <v>1226.0</v>
      </c>
      <c r="B1227">
        <f>COUNTIF('Number of strains'!B:B,A1227)</f>
        <v>0</v>
      </c>
      <c r="C1227">
        <f>COUNTIF('Number of strains'!C:C,A1227)</f>
        <v>0</v>
      </c>
      <c r="D1227">
        <f>COUNTIF('Number of strains'!D:D,A1227)</f>
        <v>0</v>
      </c>
    </row>
    <row r="1228" ht="15.75" customHeight="1">
      <c r="A1228">
        <v>1227.0</v>
      </c>
      <c r="B1228">
        <f>COUNTIF('Number of strains'!B:B,A1228)</f>
        <v>0</v>
      </c>
      <c r="C1228">
        <f>COUNTIF('Number of strains'!C:C,A1228)</f>
        <v>0</v>
      </c>
      <c r="D1228">
        <f>COUNTIF('Number of strains'!D:D,A1228)</f>
        <v>0</v>
      </c>
    </row>
    <row r="1229" ht="15.75" customHeight="1">
      <c r="A1229">
        <v>1228.0</v>
      </c>
      <c r="B1229">
        <f>COUNTIF('Number of strains'!B:B,A1229)</f>
        <v>0</v>
      </c>
      <c r="C1229">
        <f>COUNTIF('Number of strains'!C:C,A1229)</f>
        <v>0</v>
      </c>
      <c r="D1229">
        <f>COUNTIF('Number of strains'!D:D,A1229)</f>
        <v>0</v>
      </c>
    </row>
    <row r="1230" ht="15.75" customHeight="1">
      <c r="A1230">
        <v>1229.0</v>
      </c>
      <c r="B1230">
        <f>COUNTIF('Number of strains'!B:B,A1230)</f>
        <v>0</v>
      </c>
      <c r="C1230">
        <f>COUNTIF('Number of strains'!C:C,A1230)</f>
        <v>0</v>
      </c>
      <c r="D1230">
        <f>COUNTIF('Number of strains'!D:D,A1230)</f>
        <v>0</v>
      </c>
    </row>
    <row r="1231" ht="15.75" customHeight="1">
      <c r="A1231">
        <v>1230.0</v>
      </c>
      <c r="B1231">
        <f>COUNTIF('Number of strains'!B:B,A1231)</f>
        <v>0</v>
      </c>
      <c r="C1231">
        <f>COUNTIF('Number of strains'!C:C,A1231)</f>
        <v>0</v>
      </c>
      <c r="D1231">
        <f>COUNTIF('Number of strains'!D:D,A1231)</f>
        <v>0</v>
      </c>
    </row>
    <row r="1232" ht="15.75" customHeight="1">
      <c r="A1232">
        <v>1231.0</v>
      </c>
      <c r="B1232">
        <f>COUNTIF('Number of strains'!B:B,A1232)</f>
        <v>0</v>
      </c>
      <c r="C1232">
        <f>COUNTIF('Number of strains'!C:C,A1232)</f>
        <v>0</v>
      </c>
      <c r="D1232">
        <f>COUNTIF('Number of strains'!D:D,A1232)</f>
        <v>0</v>
      </c>
    </row>
    <row r="1233" ht="15.75" customHeight="1">
      <c r="A1233">
        <v>1232.0</v>
      </c>
      <c r="B1233">
        <f>COUNTIF('Number of strains'!B:B,A1233)</f>
        <v>0</v>
      </c>
      <c r="C1233">
        <f>COUNTIF('Number of strains'!C:C,A1233)</f>
        <v>0</v>
      </c>
      <c r="D1233">
        <f>COUNTIF('Number of strains'!D:D,A1233)</f>
        <v>0</v>
      </c>
    </row>
    <row r="1234" ht="15.75" customHeight="1">
      <c r="A1234">
        <v>1233.0</v>
      </c>
      <c r="B1234">
        <f>COUNTIF('Number of strains'!B:B,A1234)</f>
        <v>0</v>
      </c>
      <c r="C1234">
        <f>COUNTIF('Number of strains'!C:C,A1234)</f>
        <v>0</v>
      </c>
      <c r="D1234">
        <f>COUNTIF('Number of strains'!D:D,A1234)</f>
        <v>0</v>
      </c>
    </row>
    <row r="1235" ht="15.75" customHeight="1">
      <c r="A1235">
        <v>1234.0</v>
      </c>
      <c r="B1235">
        <f>COUNTIF('Number of strains'!B:B,A1235)</f>
        <v>0</v>
      </c>
      <c r="C1235">
        <f>COUNTIF('Number of strains'!C:C,A1235)</f>
        <v>0</v>
      </c>
      <c r="D1235">
        <f>COUNTIF('Number of strains'!D:D,A1235)</f>
        <v>0</v>
      </c>
    </row>
    <row r="1236" ht="15.75" customHeight="1">
      <c r="A1236">
        <v>1235.0</v>
      </c>
      <c r="B1236">
        <f>COUNTIF('Number of strains'!B:B,A1236)</f>
        <v>0</v>
      </c>
      <c r="C1236">
        <f>COUNTIF('Number of strains'!C:C,A1236)</f>
        <v>0</v>
      </c>
      <c r="D1236">
        <f>COUNTIF('Number of strains'!D:D,A1236)</f>
        <v>0</v>
      </c>
    </row>
    <row r="1237" ht="15.75" customHeight="1">
      <c r="A1237">
        <v>1236.0</v>
      </c>
      <c r="B1237">
        <f>COUNTIF('Number of strains'!B:B,A1237)</f>
        <v>0</v>
      </c>
      <c r="C1237">
        <f>COUNTIF('Number of strains'!C:C,A1237)</f>
        <v>0</v>
      </c>
      <c r="D1237">
        <f>COUNTIF('Number of strains'!D:D,A1237)</f>
        <v>0</v>
      </c>
    </row>
    <row r="1238" ht="15.75" customHeight="1">
      <c r="A1238">
        <v>1237.0</v>
      </c>
      <c r="B1238">
        <f>COUNTIF('Number of strains'!B:B,A1238)</f>
        <v>0</v>
      </c>
      <c r="C1238">
        <f>COUNTIF('Number of strains'!C:C,A1238)</f>
        <v>0</v>
      </c>
      <c r="D1238">
        <f>COUNTIF('Number of strains'!D:D,A1238)</f>
        <v>0</v>
      </c>
    </row>
    <row r="1239" ht="15.75" customHeight="1">
      <c r="A1239">
        <v>1238.0</v>
      </c>
      <c r="B1239">
        <f>COUNTIF('Number of strains'!B:B,A1239)</f>
        <v>0</v>
      </c>
      <c r="C1239">
        <f>COUNTIF('Number of strains'!C:C,A1239)</f>
        <v>0</v>
      </c>
      <c r="D1239">
        <f>COUNTIF('Number of strains'!D:D,A1239)</f>
        <v>0</v>
      </c>
    </row>
    <row r="1240" ht="15.75" customHeight="1">
      <c r="A1240">
        <v>1239.0</v>
      </c>
      <c r="B1240">
        <f>COUNTIF('Number of strains'!B:B,A1240)</f>
        <v>0</v>
      </c>
      <c r="C1240">
        <f>COUNTIF('Number of strains'!C:C,A1240)</f>
        <v>0</v>
      </c>
      <c r="D1240">
        <f>COUNTIF('Number of strains'!D:D,A1240)</f>
        <v>0</v>
      </c>
    </row>
    <row r="1241" ht="15.75" customHeight="1">
      <c r="A1241">
        <v>1240.0</v>
      </c>
      <c r="B1241">
        <f>COUNTIF('Number of strains'!B:B,A1241)</f>
        <v>0</v>
      </c>
      <c r="C1241">
        <f>COUNTIF('Number of strains'!C:C,A1241)</f>
        <v>0</v>
      </c>
      <c r="D1241">
        <f>COUNTIF('Number of strains'!D:D,A1241)</f>
        <v>0</v>
      </c>
    </row>
    <row r="1242" ht="15.75" customHeight="1">
      <c r="A1242">
        <v>1241.0</v>
      </c>
      <c r="B1242">
        <f>COUNTIF('Number of strains'!B:B,A1242)</f>
        <v>0</v>
      </c>
      <c r="C1242">
        <f>COUNTIF('Number of strains'!C:C,A1242)</f>
        <v>0</v>
      </c>
      <c r="D1242">
        <f>COUNTIF('Number of strains'!D:D,A1242)</f>
        <v>0</v>
      </c>
    </row>
    <row r="1243" ht="15.75" customHeight="1">
      <c r="A1243">
        <v>1242.0</v>
      </c>
      <c r="B1243">
        <f>COUNTIF('Number of strains'!B:B,A1243)</f>
        <v>0</v>
      </c>
      <c r="C1243">
        <f>COUNTIF('Number of strains'!C:C,A1243)</f>
        <v>0</v>
      </c>
      <c r="D1243">
        <f>COUNTIF('Number of strains'!D:D,A1243)</f>
        <v>0</v>
      </c>
    </row>
    <row r="1244" ht="15.75" customHeight="1">
      <c r="A1244">
        <v>1243.0</v>
      </c>
      <c r="B1244">
        <f>COUNTIF('Number of strains'!B:B,A1244)</f>
        <v>0</v>
      </c>
      <c r="C1244">
        <f>COUNTIF('Number of strains'!C:C,A1244)</f>
        <v>0</v>
      </c>
      <c r="D1244">
        <f>COUNTIF('Number of strains'!D:D,A1244)</f>
        <v>0</v>
      </c>
    </row>
    <row r="1245" ht="15.75" customHeight="1">
      <c r="A1245">
        <v>1244.0</v>
      </c>
      <c r="B1245">
        <f>COUNTIF('Number of strains'!B:B,A1245)</f>
        <v>0</v>
      </c>
      <c r="C1245">
        <f>COUNTIF('Number of strains'!C:C,A1245)</f>
        <v>0</v>
      </c>
      <c r="D1245">
        <f>COUNTIF('Number of strains'!D:D,A1245)</f>
        <v>0</v>
      </c>
    </row>
    <row r="1246" ht="15.75" customHeight="1">
      <c r="A1246">
        <v>1245.0</v>
      </c>
      <c r="B1246">
        <f>COUNTIF('Number of strains'!B:B,A1246)</f>
        <v>0</v>
      </c>
      <c r="C1246">
        <f>COUNTIF('Number of strains'!C:C,A1246)</f>
        <v>0</v>
      </c>
      <c r="D1246">
        <f>COUNTIF('Number of strains'!D:D,A1246)</f>
        <v>0</v>
      </c>
    </row>
    <row r="1247" ht="15.75" customHeight="1">
      <c r="A1247">
        <v>1246.0</v>
      </c>
      <c r="B1247">
        <f>COUNTIF('Number of strains'!B:B,A1247)</f>
        <v>0</v>
      </c>
      <c r="C1247">
        <f>COUNTIF('Number of strains'!C:C,A1247)</f>
        <v>0</v>
      </c>
      <c r="D1247">
        <f>COUNTIF('Number of strains'!D:D,A1247)</f>
        <v>0</v>
      </c>
    </row>
    <row r="1248" ht="15.75" customHeight="1">
      <c r="A1248">
        <v>1247.0</v>
      </c>
      <c r="B1248">
        <f>COUNTIF('Number of strains'!B:B,A1248)</f>
        <v>0</v>
      </c>
      <c r="C1248">
        <f>COUNTIF('Number of strains'!C:C,A1248)</f>
        <v>0</v>
      </c>
      <c r="D1248">
        <f>COUNTIF('Number of strains'!D:D,A1248)</f>
        <v>0</v>
      </c>
    </row>
    <row r="1249" ht="15.75" customHeight="1">
      <c r="A1249">
        <v>1248.0</v>
      </c>
      <c r="B1249">
        <f>COUNTIF('Number of strains'!B:B,A1249)</f>
        <v>0</v>
      </c>
      <c r="C1249">
        <f>COUNTIF('Number of strains'!C:C,A1249)</f>
        <v>0</v>
      </c>
      <c r="D1249">
        <f>COUNTIF('Number of strains'!D:D,A1249)</f>
        <v>0</v>
      </c>
    </row>
    <row r="1250" ht="15.75" customHeight="1">
      <c r="A1250">
        <v>1249.0</v>
      </c>
      <c r="B1250">
        <f>COUNTIF('Number of strains'!B:B,A1250)</f>
        <v>0</v>
      </c>
      <c r="C1250">
        <f>COUNTIF('Number of strains'!C:C,A1250)</f>
        <v>0</v>
      </c>
      <c r="D1250">
        <f>COUNTIF('Number of strains'!D:D,A1250)</f>
        <v>0</v>
      </c>
    </row>
    <row r="1251" ht="15.75" customHeight="1">
      <c r="A1251">
        <v>1250.0</v>
      </c>
      <c r="B1251">
        <f>COUNTIF('Number of strains'!B:B,A1251)</f>
        <v>0</v>
      </c>
      <c r="C1251">
        <f>COUNTIF('Number of strains'!C:C,A1251)</f>
        <v>0</v>
      </c>
      <c r="D1251">
        <f>COUNTIF('Number of strains'!D:D,A1251)</f>
        <v>0</v>
      </c>
    </row>
    <row r="1252" ht="15.75" customHeight="1">
      <c r="A1252">
        <v>1251.0</v>
      </c>
      <c r="B1252">
        <f>COUNTIF('Number of strains'!B:B,A1252)</f>
        <v>0</v>
      </c>
      <c r="C1252">
        <f>COUNTIF('Number of strains'!C:C,A1252)</f>
        <v>0</v>
      </c>
      <c r="D1252">
        <f>COUNTIF('Number of strains'!D:D,A1252)</f>
        <v>0</v>
      </c>
    </row>
    <row r="1253" ht="15.75" customHeight="1">
      <c r="A1253">
        <v>1252.0</v>
      </c>
      <c r="B1253">
        <f>COUNTIF('Number of strains'!B:B,A1253)</f>
        <v>0</v>
      </c>
      <c r="C1253">
        <f>COUNTIF('Number of strains'!C:C,A1253)</f>
        <v>0</v>
      </c>
      <c r="D1253">
        <f>COUNTIF('Number of strains'!D:D,A1253)</f>
        <v>0</v>
      </c>
    </row>
    <row r="1254" ht="15.75" customHeight="1">
      <c r="A1254">
        <v>1253.0</v>
      </c>
      <c r="B1254">
        <f>COUNTIF('Number of strains'!B:B,A1254)</f>
        <v>0</v>
      </c>
      <c r="C1254">
        <f>COUNTIF('Number of strains'!C:C,A1254)</f>
        <v>0</v>
      </c>
      <c r="D1254">
        <f>COUNTIF('Number of strains'!D:D,A1254)</f>
        <v>0</v>
      </c>
    </row>
    <row r="1255" ht="15.75" customHeight="1">
      <c r="A1255">
        <v>1254.0</v>
      </c>
      <c r="B1255">
        <f>COUNTIF('Number of strains'!B:B,A1255)</f>
        <v>0</v>
      </c>
      <c r="C1255">
        <f>COUNTIF('Number of strains'!C:C,A1255)</f>
        <v>0</v>
      </c>
      <c r="D1255">
        <f>COUNTIF('Number of strains'!D:D,A1255)</f>
        <v>0</v>
      </c>
    </row>
    <row r="1256" ht="15.75" customHeight="1">
      <c r="A1256">
        <v>1255.0</v>
      </c>
      <c r="B1256">
        <f>COUNTIF('Number of strains'!B:B,A1256)</f>
        <v>0</v>
      </c>
      <c r="C1256">
        <f>COUNTIF('Number of strains'!C:C,A1256)</f>
        <v>0</v>
      </c>
      <c r="D1256">
        <f>COUNTIF('Number of strains'!D:D,A1256)</f>
        <v>0</v>
      </c>
    </row>
    <row r="1257" ht="15.75" customHeight="1">
      <c r="A1257">
        <v>1256.0</v>
      </c>
      <c r="B1257">
        <f>COUNTIF('Number of strains'!B:B,A1257)</f>
        <v>0</v>
      </c>
      <c r="C1257">
        <f>COUNTIF('Number of strains'!C:C,A1257)</f>
        <v>0</v>
      </c>
      <c r="D1257">
        <f>COUNTIF('Number of strains'!D:D,A1257)</f>
        <v>0</v>
      </c>
    </row>
    <row r="1258" ht="15.75" customHeight="1">
      <c r="A1258">
        <v>1257.0</v>
      </c>
      <c r="B1258">
        <f>COUNTIF('Number of strains'!B:B,A1258)</f>
        <v>0</v>
      </c>
      <c r="C1258">
        <f>COUNTIF('Number of strains'!C:C,A1258)</f>
        <v>0</v>
      </c>
      <c r="D1258">
        <f>COUNTIF('Number of strains'!D:D,A1258)</f>
        <v>0</v>
      </c>
    </row>
    <row r="1259" ht="15.75" customHeight="1">
      <c r="A1259">
        <v>1258.0</v>
      </c>
      <c r="B1259">
        <f>COUNTIF('Number of strains'!B:B,A1259)</f>
        <v>0</v>
      </c>
      <c r="C1259">
        <f>COUNTIF('Number of strains'!C:C,A1259)</f>
        <v>0</v>
      </c>
      <c r="D1259">
        <f>COUNTIF('Number of strains'!D:D,A1259)</f>
        <v>0</v>
      </c>
    </row>
    <row r="1260" ht="15.75" customHeight="1">
      <c r="A1260">
        <v>1259.0</v>
      </c>
      <c r="B1260">
        <f>COUNTIF('Number of strains'!B:B,A1260)</f>
        <v>0</v>
      </c>
      <c r="C1260">
        <f>COUNTIF('Number of strains'!C:C,A1260)</f>
        <v>0</v>
      </c>
      <c r="D1260">
        <f>COUNTIF('Number of strains'!D:D,A1260)</f>
        <v>0</v>
      </c>
    </row>
    <row r="1261" ht="15.75" customHeight="1">
      <c r="A1261">
        <v>1260.0</v>
      </c>
      <c r="B1261">
        <f>COUNTIF('Number of strains'!B:B,A1261)</f>
        <v>0</v>
      </c>
      <c r="C1261">
        <f>COUNTIF('Number of strains'!C:C,A1261)</f>
        <v>0</v>
      </c>
      <c r="D1261">
        <f>COUNTIF('Number of strains'!D:D,A1261)</f>
        <v>0</v>
      </c>
    </row>
    <row r="1262" ht="15.75" customHeight="1">
      <c r="A1262">
        <v>1261.0</v>
      </c>
      <c r="B1262">
        <f>COUNTIF('Number of strains'!B:B,A1262)</f>
        <v>0</v>
      </c>
      <c r="C1262">
        <f>COUNTIF('Number of strains'!C:C,A1262)</f>
        <v>0</v>
      </c>
      <c r="D1262">
        <f>COUNTIF('Number of strains'!D:D,A1262)</f>
        <v>0</v>
      </c>
    </row>
    <row r="1263" ht="15.75" customHeight="1">
      <c r="A1263">
        <v>1262.0</v>
      </c>
      <c r="B1263">
        <f>COUNTIF('Number of strains'!B:B,A1263)</f>
        <v>0</v>
      </c>
      <c r="C1263">
        <f>COUNTIF('Number of strains'!C:C,A1263)</f>
        <v>0</v>
      </c>
      <c r="D1263">
        <f>COUNTIF('Number of strains'!D:D,A1263)</f>
        <v>0</v>
      </c>
    </row>
    <row r="1264" ht="15.75" customHeight="1">
      <c r="A1264">
        <v>1263.0</v>
      </c>
      <c r="B1264">
        <f>COUNTIF('Number of strains'!B:B,A1264)</f>
        <v>0</v>
      </c>
      <c r="C1264">
        <f>COUNTIF('Number of strains'!C:C,A1264)</f>
        <v>0</v>
      </c>
      <c r="D1264">
        <f>COUNTIF('Number of strains'!D:D,A1264)</f>
        <v>0</v>
      </c>
    </row>
    <row r="1265" ht="15.75" customHeight="1">
      <c r="A1265">
        <v>1264.0</v>
      </c>
      <c r="B1265">
        <f>COUNTIF('Number of strains'!B:B,A1265)</f>
        <v>0</v>
      </c>
      <c r="C1265">
        <f>COUNTIF('Number of strains'!C:C,A1265)</f>
        <v>0</v>
      </c>
      <c r="D1265">
        <f>COUNTIF('Number of strains'!D:D,A1265)</f>
        <v>0</v>
      </c>
    </row>
    <row r="1266" ht="15.75" customHeight="1">
      <c r="A1266">
        <v>1265.0</v>
      </c>
      <c r="B1266">
        <f>COUNTIF('Number of strains'!B:B,A1266)</f>
        <v>0</v>
      </c>
      <c r="C1266">
        <f>COUNTIF('Number of strains'!C:C,A1266)</f>
        <v>0</v>
      </c>
      <c r="D1266">
        <f>COUNTIF('Number of strains'!D:D,A1266)</f>
        <v>0</v>
      </c>
    </row>
    <row r="1267" ht="15.75" customHeight="1">
      <c r="A1267">
        <v>1266.0</v>
      </c>
      <c r="B1267">
        <f>COUNTIF('Number of strains'!B:B,A1267)</f>
        <v>0</v>
      </c>
      <c r="C1267">
        <f>COUNTIF('Number of strains'!C:C,A1267)</f>
        <v>0</v>
      </c>
      <c r="D1267">
        <f>COUNTIF('Number of strains'!D:D,A1267)</f>
        <v>0</v>
      </c>
    </row>
    <row r="1268" ht="15.75" customHeight="1">
      <c r="A1268">
        <v>1267.0</v>
      </c>
      <c r="B1268">
        <f>COUNTIF('Number of strains'!B:B,A1268)</f>
        <v>0</v>
      </c>
      <c r="C1268">
        <f>COUNTIF('Number of strains'!C:C,A1268)</f>
        <v>0</v>
      </c>
      <c r="D1268">
        <f>COUNTIF('Number of strains'!D:D,A1268)</f>
        <v>0</v>
      </c>
    </row>
    <row r="1269" ht="15.75" customHeight="1">
      <c r="A1269">
        <v>1268.0</v>
      </c>
      <c r="B1269">
        <f>COUNTIF('Number of strains'!B:B,A1269)</f>
        <v>0</v>
      </c>
      <c r="C1269">
        <f>COUNTIF('Number of strains'!C:C,A1269)</f>
        <v>0</v>
      </c>
      <c r="D1269">
        <f>COUNTIF('Number of strains'!D:D,A1269)</f>
        <v>0</v>
      </c>
    </row>
    <row r="1270" ht="15.75" customHeight="1">
      <c r="A1270">
        <v>1269.0</v>
      </c>
      <c r="B1270">
        <f>COUNTIF('Number of strains'!B:B,A1270)</f>
        <v>0</v>
      </c>
      <c r="C1270">
        <f>COUNTIF('Number of strains'!C:C,A1270)</f>
        <v>0</v>
      </c>
      <c r="D1270">
        <f>COUNTIF('Number of strains'!D:D,A1270)</f>
        <v>0</v>
      </c>
    </row>
    <row r="1271" ht="15.75" customHeight="1">
      <c r="A1271">
        <v>1270.0</v>
      </c>
      <c r="B1271">
        <f>COUNTIF('Number of strains'!B:B,A1271)</f>
        <v>0</v>
      </c>
      <c r="C1271">
        <f>COUNTIF('Number of strains'!C:C,A1271)</f>
        <v>0</v>
      </c>
      <c r="D1271">
        <f>COUNTIF('Number of strains'!D:D,A1271)</f>
        <v>0</v>
      </c>
    </row>
    <row r="1272" ht="15.75" customHeight="1">
      <c r="A1272">
        <v>1271.0</v>
      </c>
      <c r="B1272">
        <f>COUNTIF('Number of strains'!B:B,A1272)</f>
        <v>0</v>
      </c>
      <c r="C1272">
        <f>COUNTIF('Number of strains'!C:C,A1272)</f>
        <v>0</v>
      </c>
      <c r="D1272">
        <f>COUNTIF('Number of strains'!D:D,A1272)</f>
        <v>0</v>
      </c>
    </row>
    <row r="1273" ht="15.75" customHeight="1">
      <c r="A1273">
        <v>1272.0</v>
      </c>
      <c r="B1273">
        <f>COUNTIF('Number of strains'!B:B,A1273)</f>
        <v>0</v>
      </c>
      <c r="C1273">
        <f>COUNTIF('Number of strains'!C:C,A1273)</f>
        <v>0</v>
      </c>
      <c r="D1273">
        <f>COUNTIF('Number of strains'!D:D,A1273)</f>
        <v>0</v>
      </c>
    </row>
    <row r="1274" ht="15.75" customHeight="1">
      <c r="A1274">
        <v>1273.0</v>
      </c>
      <c r="B1274">
        <f>COUNTIF('Number of strains'!B:B,A1274)</f>
        <v>0</v>
      </c>
      <c r="C1274">
        <f>COUNTIF('Number of strains'!C:C,A1274)</f>
        <v>0</v>
      </c>
      <c r="D1274">
        <f>COUNTIF('Number of strains'!D:D,A1274)</f>
        <v>0</v>
      </c>
    </row>
    <row r="1275" ht="15.75" customHeight="1">
      <c r="A1275">
        <v>1274.0</v>
      </c>
      <c r="B1275">
        <f>COUNTIF('Number of strains'!B:B,A1275)</f>
        <v>0</v>
      </c>
      <c r="C1275">
        <f>COUNTIF('Number of strains'!C:C,A1275)</f>
        <v>0</v>
      </c>
      <c r="D1275">
        <f>COUNTIF('Number of strains'!D:D,A1275)</f>
        <v>0</v>
      </c>
    </row>
    <row r="1276" ht="15.75" customHeight="1">
      <c r="A1276">
        <v>1275.0</v>
      </c>
      <c r="B1276">
        <f>COUNTIF('Number of strains'!B:B,A1276)</f>
        <v>0</v>
      </c>
      <c r="C1276">
        <f>COUNTIF('Number of strains'!C:C,A1276)</f>
        <v>0</v>
      </c>
      <c r="D1276">
        <f>COUNTIF('Number of strains'!D:D,A1276)</f>
        <v>0</v>
      </c>
    </row>
    <row r="1277" ht="15.75" customHeight="1">
      <c r="A1277">
        <v>1276.0</v>
      </c>
      <c r="B1277">
        <f>COUNTIF('Number of strains'!B:B,A1277)</f>
        <v>0</v>
      </c>
      <c r="C1277">
        <f>COUNTIF('Number of strains'!C:C,A1277)</f>
        <v>0</v>
      </c>
      <c r="D1277">
        <f>COUNTIF('Number of strains'!D:D,A1277)</f>
        <v>0</v>
      </c>
    </row>
    <row r="1278" ht="15.75" customHeight="1">
      <c r="A1278">
        <v>1277.0</v>
      </c>
      <c r="B1278">
        <f>COUNTIF('Number of strains'!B:B,A1278)</f>
        <v>0</v>
      </c>
      <c r="C1278">
        <f>COUNTIF('Number of strains'!C:C,A1278)</f>
        <v>0</v>
      </c>
      <c r="D1278">
        <f>COUNTIF('Number of strains'!D:D,A1278)</f>
        <v>0</v>
      </c>
    </row>
    <row r="1279" ht="15.75" customHeight="1">
      <c r="A1279">
        <v>1278.0</v>
      </c>
      <c r="B1279">
        <f>COUNTIF('Number of strains'!B:B,A1279)</f>
        <v>0</v>
      </c>
      <c r="C1279">
        <f>COUNTIF('Number of strains'!C:C,A1279)</f>
        <v>0</v>
      </c>
      <c r="D1279">
        <f>COUNTIF('Number of strains'!D:D,A1279)</f>
        <v>0</v>
      </c>
    </row>
    <row r="1280" ht="15.75" customHeight="1">
      <c r="A1280">
        <v>1279.0</v>
      </c>
      <c r="B1280">
        <f>COUNTIF('Number of strains'!B:B,A1280)</f>
        <v>0</v>
      </c>
      <c r="C1280">
        <f>COUNTIF('Number of strains'!C:C,A1280)</f>
        <v>0</v>
      </c>
      <c r="D1280">
        <f>COUNTIF('Number of strains'!D:D,A1280)</f>
        <v>0</v>
      </c>
    </row>
    <row r="1281" ht="15.75" customHeight="1">
      <c r="A1281">
        <v>1280.0</v>
      </c>
      <c r="B1281">
        <f>COUNTIF('Number of strains'!B:B,A1281)</f>
        <v>0</v>
      </c>
      <c r="C1281">
        <f>COUNTIF('Number of strains'!C:C,A1281)</f>
        <v>0</v>
      </c>
      <c r="D1281">
        <f>COUNTIF('Number of strains'!D:D,A1281)</f>
        <v>0</v>
      </c>
    </row>
    <row r="1282" ht="15.75" customHeight="1">
      <c r="A1282">
        <v>1281.0</v>
      </c>
      <c r="B1282">
        <f>COUNTIF('Number of strains'!B:B,A1282)</f>
        <v>0</v>
      </c>
      <c r="C1282">
        <f>COUNTIF('Number of strains'!C:C,A1282)</f>
        <v>0</v>
      </c>
      <c r="D1282">
        <f>COUNTIF('Number of strains'!D:D,A1282)</f>
        <v>0</v>
      </c>
    </row>
    <row r="1283" ht="15.75" customHeight="1">
      <c r="A1283">
        <v>1282.0</v>
      </c>
      <c r="B1283">
        <f>COUNTIF('Number of strains'!B:B,A1283)</f>
        <v>0</v>
      </c>
      <c r="C1283">
        <f>COUNTIF('Number of strains'!C:C,A1283)</f>
        <v>0</v>
      </c>
      <c r="D1283">
        <f>COUNTIF('Number of strains'!D:D,A1283)</f>
        <v>0</v>
      </c>
    </row>
    <row r="1284" ht="15.75" customHeight="1">
      <c r="A1284">
        <v>1283.0</v>
      </c>
      <c r="B1284">
        <f>COUNTIF('Number of strains'!B:B,A1284)</f>
        <v>0</v>
      </c>
      <c r="C1284">
        <f>COUNTIF('Number of strains'!C:C,A1284)</f>
        <v>0</v>
      </c>
      <c r="D1284">
        <f>COUNTIF('Number of strains'!D:D,A1284)</f>
        <v>0</v>
      </c>
    </row>
    <row r="1285" ht="15.75" customHeight="1">
      <c r="A1285">
        <v>1284.0</v>
      </c>
      <c r="B1285">
        <f>COUNTIF('Number of strains'!B:B,A1285)</f>
        <v>0</v>
      </c>
      <c r="C1285">
        <f>COUNTIF('Number of strains'!C:C,A1285)</f>
        <v>0</v>
      </c>
      <c r="D1285">
        <f>COUNTIF('Number of strains'!D:D,A1285)</f>
        <v>0</v>
      </c>
    </row>
    <row r="1286" ht="15.75" customHeight="1">
      <c r="A1286">
        <v>1285.0</v>
      </c>
      <c r="B1286">
        <f>COUNTIF('Number of strains'!B:B,A1286)</f>
        <v>0</v>
      </c>
      <c r="C1286">
        <f>COUNTIF('Number of strains'!C:C,A1286)</f>
        <v>0</v>
      </c>
      <c r="D1286">
        <f>COUNTIF('Number of strains'!D:D,A1286)</f>
        <v>0</v>
      </c>
    </row>
    <row r="1287" ht="15.75" customHeight="1">
      <c r="A1287">
        <v>1286.0</v>
      </c>
      <c r="B1287">
        <f>COUNTIF('Number of strains'!B:B,A1287)</f>
        <v>0</v>
      </c>
      <c r="C1287">
        <f>COUNTIF('Number of strains'!C:C,A1287)</f>
        <v>0</v>
      </c>
      <c r="D1287">
        <f>COUNTIF('Number of strains'!D:D,A1287)</f>
        <v>0</v>
      </c>
    </row>
    <row r="1288" ht="15.75" customHeight="1">
      <c r="A1288">
        <v>1287.0</v>
      </c>
      <c r="B1288">
        <f>COUNTIF('Number of strains'!B:B,A1288)</f>
        <v>0</v>
      </c>
      <c r="C1288">
        <f>COUNTIF('Number of strains'!C:C,A1288)</f>
        <v>0</v>
      </c>
      <c r="D1288">
        <f>COUNTIF('Number of strains'!D:D,A1288)</f>
        <v>0</v>
      </c>
    </row>
    <row r="1289" ht="15.75" customHeight="1">
      <c r="A1289">
        <v>1288.0</v>
      </c>
      <c r="B1289">
        <f>COUNTIF('Number of strains'!B:B,A1289)</f>
        <v>0</v>
      </c>
      <c r="C1289">
        <f>COUNTIF('Number of strains'!C:C,A1289)</f>
        <v>0</v>
      </c>
      <c r="D1289">
        <f>COUNTIF('Number of strains'!D:D,A1289)</f>
        <v>0</v>
      </c>
    </row>
    <row r="1290" ht="15.75" customHeight="1">
      <c r="A1290">
        <v>1289.0</v>
      </c>
      <c r="B1290">
        <f>COUNTIF('Number of strains'!B:B,A1290)</f>
        <v>0</v>
      </c>
      <c r="C1290">
        <f>COUNTIF('Number of strains'!C:C,A1290)</f>
        <v>0</v>
      </c>
      <c r="D1290">
        <f>COUNTIF('Number of strains'!D:D,A1290)</f>
        <v>0</v>
      </c>
    </row>
    <row r="1291" ht="15.75" customHeight="1">
      <c r="A1291">
        <v>1290.0</v>
      </c>
      <c r="B1291">
        <f>COUNTIF('Number of strains'!B:B,A1291)</f>
        <v>0</v>
      </c>
      <c r="C1291">
        <f>COUNTIF('Number of strains'!C:C,A1291)</f>
        <v>0</v>
      </c>
      <c r="D1291">
        <f>COUNTIF('Number of strains'!D:D,A1291)</f>
        <v>0</v>
      </c>
    </row>
    <row r="1292" ht="15.75" customHeight="1">
      <c r="A1292">
        <v>1291.0</v>
      </c>
      <c r="B1292">
        <f>COUNTIF('Number of strains'!B:B,A1292)</f>
        <v>0</v>
      </c>
      <c r="C1292">
        <f>COUNTIF('Number of strains'!C:C,A1292)</f>
        <v>0</v>
      </c>
      <c r="D1292">
        <f>COUNTIF('Number of strains'!D:D,A1292)</f>
        <v>0</v>
      </c>
    </row>
    <row r="1293" ht="15.75" customHeight="1">
      <c r="A1293">
        <v>1292.0</v>
      </c>
      <c r="B1293">
        <f>COUNTIF('Number of strains'!B:B,A1293)</f>
        <v>0</v>
      </c>
      <c r="C1293">
        <f>COUNTIF('Number of strains'!C:C,A1293)</f>
        <v>0</v>
      </c>
      <c r="D1293">
        <f>COUNTIF('Number of strains'!D:D,A1293)</f>
        <v>0</v>
      </c>
    </row>
    <row r="1294" ht="15.75" customHeight="1">
      <c r="A1294">
        <v>1293.0</v>
      </c>
      <c r="B1294">
        <f>COUNTIF('Number of strains'!B:B,A1294)</f>
        <v>0</v>
      </c>
      <c r="C1294">
        <f>COUNTIF('Number of strains'!C:C,A1294)</f>
        <v>0</v>
      </c>
      <c r="D1294">
        <f>COUNTIF('Number of strains'!D:D,A1294)</f>
        <v>0</v>
      </c>
    </row>
    <row r="1295" ht="15.75" customHeight="1">
      <c r="A1295">
        <v>1294.0</v>
      </c>
      <c r="B1295">
        <f>COUNTIF('Number of strains'!B:B,A1295)</f>
        <v>0</v>
      </c>
      <c r="C1295">
        <f>COUNTIF('Number of strains'!C:C,A1295)</f>
        <v>0</v>
      </c>
      <c r="D1295">
        <f>COUNTIF('Number of strains'!D:D,A1295)</f>
        <v>0</v>
      </c>
    </row>
    <row r="1296" ht="15.75" customHeight="1">
      <c r="A1296">
        <v>1295.0</v>
      </c>
      <c r="B1296">
        <f>COUNTIF('Number of strains'!B:B,A1296)</f>
        <v>0</v>
      </c>
      <c r="C1296">
        <f>COUNTIF('Number of strains'!C:C,A1296)</f>
        <v>0</v>
      </c>
      <c r="D1296">
        <f>COUNTIF('Number of strains'!D:D,A1296)</f>
        <v>0</v>
      </c>
    </row>
    <row r="1297" ht="15.75" customHeight="1">
      <c r="A1297">
        <v>1296.0</v>
      </c>
      <c r="B1297">
        <f>COUNTIF('Number of strains'!B:B,A1297)</f>
        <v>0</v>
      </c>
      <c r="C1297">
        <f>COUNTIF('Number of strains'!C:C,A1297)</f>
        <v>0</v>
      </c>
      <c r="D1297">
        <f>COUNTIF('Number of strains'!D:D,A1297)</f>
        <v>0</v>
      </c>
    </row>
    <row r="1298" ht="15.75" customHeight="1">
      <c r="A1298">
        <v>1297.0</v>
      </c>
      <c r="B1298">
        <f>COUNTIF('Number of strains'!B:B,A1298)</f>
        <v>0</v>
      </c>
      <c r="C1298">
        <f>COUNTIF('Number of strains'!C:C,A1298)</f>
        <v>0</v>
      </c>
      <c r="D1298">
        <f>COUNTIF('Number of strains'!D:D,A1298)</f>
        <v>0</v>
      </c>
    </row>
    <row r="1299" ht="15.75" customHeight="1">
      <c r="A1299">
        <v>1298.0</v>
      </c>
      <c r="B1299">
        <f>COUNTIF('Number of strains'!B:B,A1299)</f>
        <v>0</v>
      </c>
      <c r="C1299">
        <f>COUNTIF('Number of strains'!C:C,A1299)</f>
        <v>0</v>
      </c>
      <c r="D1299">
        <f>COUNTIF('Number of strains'!D:D,A1299)</f>
        <v>0</v>
      </c>
    </row>
    <row r="1300" ht="15.75" customHeight="1">
      <c r="A1300">
        <v>1299.0</v>
      </c>
      <c r="B1300">
        <f>COUNTIF('Number of strains'!B:B,A1300)</f>
        <v>0</v>
      </c>
      <c r="C1300">
        <f>COUNTIF('Number of strains'!C:C,A1300)</f>
        <v>0</v>
      </c>
      <c r="D1300">
        <f>COUNTIF('Number of strains'!D:D,A1300)</f>
        <v>0</v>
      </c>
    </row>
    <row r="1301" ht="15.75" customHeight="1">
      <c r="A1301">
        <v>1300.0</v>
      </c>
      <c r="B1301">
        <f>COUNTIF('Number of strains'!B:B,A1301)</f>
        <v>0</v>
      </c>
      <c r="C1301">
        <f>COUNTIF('Number of strains'!C:C,A1301)</f>
        <v>0</v>
      </c>
      <c r="D1301">
        <f>COUNTIF('Number of strains'!D:D,A1301)</f>
        <v>0</v>
      </c>
    </row>
    <row r="1302" ht="15.75" customHeight="1">
      <c r="A1302">
        <v>1301.0</v>
      </c>
      <c r="B1302">
        <f>COUNTIF('Number of strains'!B:B,A1302)</f>
        <v>0</v>
      </c>
      <c r="C1302">
        <f>COUNTIF('Number of strains'!C:C,A1302)</f>
        <v>0</v>
      </c>
      <c r="D1302">
        <f>COUNTIF('Number of strains'!D:D,A1302)</f>
        <v>0</v>
      </c>
    </row>
    <row r="1303" ht="15.75" customHeight="1">
      <c r="A1303">
        <v>1302.0</v>
      </c>
      <c r="B1303">
        <f>COUNTIF('Number of strains'!B:B,A1303)</f>
        <v>0</v>
      </c>
      <c r="C1303">
        <f>COUNTIF('Number of strains'!C:C,A1303)</f>
        <v>0</v>
      </c>
      <c r="D1303">
        <f>COUNTIF('Number of strains'!D:D,A1303)</f>
        <v>0</v>
      </c>
    </row>
    <row r="1304" ht="15.75" customHeight="1">
      <c r="A1304">
        <v>1303.0</v>
      </c>
      <c r="B1304">
        <f>COUNTIF('Number of strains'!B:B,A1304)</f>
        <v>0</v>
      </c>
      <c r="C1304">
        <f>COUNTIF('Number of strains'!C:C,A1304)</f>
        <v>0</v>
      </c>
      <c r="D1304">
        <f>COUNTIF('Number of strains'!D:D,A1304)</f>
        <v>0</v>
      </c>
    </row>
    <row r="1305" ht="15.75" customHeight="1">
      <c r="A1305">
        <v>1304.0</v>
      </c>
      <c r="B1305">
        <f>COUNTIF('Number of strains'!B:B,A1305)</f>
        <v>0</v>
      </c>
      <c r="C1305">
        <f>COUNTIF('Number of strains'!C:C,A1305)</f>
        <v>0</v>
      </c>
      <c r="D1305">
        <f>COUNTIF('Number of strains'!D:D,A1305)</f>
        <v>0</v>
      </c>
    </row>
    <row r="1306" ht="15.75" customHeight="1">
      <c r="A1306">
        <v>1305.0</v>
      </c>
      <c r="B1306">
        <f>COUNTIF('Number of strains'!B:B,A1306)</f>
        <v>0</v>
      </c>
      <c r="C1306">
        <f>COUNTIF('Number of strains'!C:C,A1306)</f>
        <v>0</v>
      </c>
      <c r="D1306">
        <f>COUNTIF('Number of strains'!D:D,A1306)</f>
        <v>0</v>
      </c>
    </row>
    <row r="1307" ht="15.75" customHeight="1">
      <c r="A1307">
        <v>1306.0</v>
      </c>
      <c r="B1307">
        <f>COUNTIF('Number of strains'!B:B,A1307)</f>
        <v>0</v>
      </c>
      <c r="C1307">
        <f>COUNTIF('Number of strains'!C:C,A1307)</f>
        <v>0</v>
      </c>
      <c r="D1307">
        <f>COUNTIF('Number of strains'!D:D,A1307)</f>
        <v>0</v>
      </c>
    </row>
    <row r="1308" ht="15.75" customHeight="1">
      <c r="A1308">
        <v>1307.0</v>
      </c>
      <c r="B1308">
        <f>COUNTIF('Number of strains'!B:B,A1308)</f>
        <v>0</v>
      </c>
      <c r="C1308">
        <f>COUNTIF('Number of strains'!C:C,A1308)</f>
        <v>0</v>
      </c>
      <c r="D1308">
        <f>COUNTIF('Number of strains'!D:D,A1308)</f>
        <v>0</v>
      </c>
    </row>
    <row r="1309" ht="15.75" customHeight="1">
      <c r="A1309">
        <v>1308.0</v>
      </c>
      <c r="B1309">
        <f>COUNTIF('Number of strains'!B:B,A1309)</f>
        <v>0</v>
      </c>
      <c r="C1309">
        <f>COUNTIF('Number of strains'!C:C,A1309)</f>
        <v>0</v>
      </c>
      <c r="D1309">
        <f>COUNTIF('Number of strains'!D:D,A1309)</f>
        <v>0</v>
      </c>
    </row>
    <row r="1310" ht="15.75" customHeight="1">
      <c r="A1310">
        <v>1309.0</v>
      </c>
      <c r="B1310">
        <f>COUNTIF('Number of strains'!B:B,A1310)</f>
        <v>0</v>
      </c>
      <c r="C1310">
        <f>COUNTIF('Number of strains'!C:C,A1310)</f>
        <v>0</v>
      </c>
      <c r="D1310">
        <f>COUNTIF('Number of strains'!D:D,A1310)</f>
        <v>0</v>
      </c>
    </row>
    <row r="1311" ht="15.75" customHeight="1">
      <c r="A1311">
        <v>1310.0</v>
      </c>
      <c r="B1311">
        <f>COUNTIF('Number of strains'!B:B,A1311)</f>
        <v>0</v>
      </c>
      <c r="C1311">
        <f>COUNTIF('Number of strains'!C:C,A1311)</f>
        <v>0</v>
      </c>
      <c r="D1311">
        <f>COUNTIF('Number of strains'!D:D,A1311)</f>
        <v>0</v>
      </c>
    </row>
    <row r="1312" ht="15.75" customHeight="1">
      <c r="A1312">
        <v>1311.0</v>
      </c>
      <c r="B1312">
        <f>COUNTIF('Number of strains'!B:B,A1312)</f>
        <v>0</v>
      </c>
      <c r="C1312">
        <f>COUNTIF('Number of strains'!C:C,A1312)</f>
        <v>0</v>
      </c>
      <c r="D1312">
        <f>COUNTIF('Number of strains'!D:D,A1312)</f>
        <v>0</v>
      </c>
    </row>
    <row r="1313" ht="15.75" customHeight="1">
      <c r="A1313">
        <v>1312.0</v>
      </c>
      <c r="B1313">
        <f>COUNTIF('Number of strains'!B:B,A1313)</f>
        <v>0</v>
      </c>
      <c r="C1313">
        <f>COUNTIF('Number of strains'!C:C,A1313)</f>
        <v>0</v>
      </c>
      <c r="D1313">
        <f>COUNTIF('Number of strains'!D:D,A1313)</f>
        <v>0</v>
      </c>
    </row>
    <row r="1314" ht="15.75" customHeight="1">
      <c r="A1314">
        <v>1313.0</v>
      </c>
      <c r="B1314">
        <f>COUNTIF('Number of strains'!B:B,A1314)</f>
        <v>0</v>
      </c>
      <c r="C1314">
        <f>COUNTIF('Number of strains'!C:C,A1314)</f>
        <v>0</v>
      </c>
      <c r="D1314">
        <f>COUNTIF('Number of strains'!D:D,A1314)</f>
        <v>0</v>
      </c>
    </row>
    <row r="1315" ht="15.75" customHeight="1">
      <c r="A1315">
        <v>1314.0</v>
      </c>
      <c r="B1315">
        <f>COUNTIF('Number of strains'!B:B,A1315)</f>
        <v>0</v>
      </c>
      <c r="C1315">
        <f>COUNTIF('Number of strains'!C:C,A1315)</f>
        <v>0</v>
      </c>
      <c r="D1315">
        <f>COUNTIF('Number of strains'!D:D,A1315)</f>
        <v>0</v>
      </c>
    </row>
    <row r="1316" ht="15.75" customHeight="1">
      <c r="A1316">
        <v>1315.0</v>
      </c>
      <c r="B1316">
        <f>COUNTIF('Number of strains'!B:B,A1316)</f>
        <v>0</v>
      </c>
      <c r="C1316">
        <f>COUNTIF('Number of strains'!C:C,A1316)</f>
        <v>0</v>
      </c>
      <c r="D1316">
        <f>COUNTIF('Number of strains'!D:D,A1316)</f>
        <v>0</v>
      </c>
    </row>
    <row r="1317" ht="15.75" customHeight="1">
      <c r="A1317">
        <v>1316.0</v>
      </c>
      <c r="B1317">
        <f>COUNTIF('Number of strains'!B:B,A1317)</f>
        <v>0</v>
      </c>
      <c r="C1317">
        <f>COUNTIF('Number of strains'!C:C,A1317)</f>
        <v>0</v>
      </c>
      <c r="D1317">
        <f>COUNTIF('Number of strains'!D:D,A1317)</f>
        <v>0</v>
      </c>
    </row>
    <row r="1318" ht="15.75" customHeight="1">
      <c r="A1318">
        <v>1317.0</v>
      </c>
      <c r="B1318">
        <f>COUNTIF('Number of strains'!B:B,A1318)</f>
        <v>0</v>
      </c>
      <c r="C1318">
        <f>COUNTIF('Number of strains'!C:C,A1318)</f>
        <v>0</v>
      </c>
      <c r="D1318">
        <f>COUNTIF('Number of strains'!D:D,A1318)</f>
        <v>0</v>
      </c>
    </row>
    <row r="1319" ht="15.75" customHeight="1">
      <c r="A1319">
        <v>1318.0</v>
      </c>
      <c r="B1319">
        <f>COUNTIF('Number of strains'!B:B,A1319)</f>
        <v>0</v>
      </c>
      <c r="C1319">
        <f>COUNTIF('Number of strains'!C:C,A1319)</f>
        <v>0</v>
      </c>
      <c r="D1319">
        <f>COUNTIF('Number of strains'!D:D,A1319)</f>
        <v>0</v>
      </c>
    </row>
    <row r="1320" ht="15.75" customHeight="1">
      <c r="A1320">
        <v>1319.0</v>
      </c>
      <c r="B1320">
        <f>COUNTIF('Number of strains'!B:B,A1320)</f>
        <v>0</v>
      </c>
      <c r="C1320">
        <f>COUNTIF('Number of strains'!C:C,A1320)</f>
        <v>0</v>
      </c>
      <c r="D1320">
        <f>COUNTIF('Number of strains'!D:D,A1320)</f>
        <v>0</v>
      </c>
    </row>
    <row r="1321" ht="15.75" customHeight="1">
      <c r="A1321">
        <v>1320.0</v>
      </c>
      <c r="B1321">
        <f>COUNTIF('Number of strains'!B:B,A1321)</f>
        <v>0</v>
      </c>
      <c r="C1321">
        <f>COUNTIF('Number of strains'!C:C,A1321)</f>
        <v>0</v>
      </c>
      <c r="D1321">
        <f>COUNTIF('Number of strains'!D:D,A1321)</f>
        <v>0</v>
      </c>
    </row>
    <row r="1322" ht="15.75" customHeight="1">
      <c r="A1322">
        <v>1321.0</v>
      </c>
      <c r="B1322">
        <f>COUNTIF('Number of strains'!B:B,A1322)</f>
        <v>0</v>
      </c>
      <c r="C1322">
        <f>COUNTIF('Number of strains'!C:C,A1322)</f>
        <v>0</v>
      </c>
      <c r="D1322">
        <f>COUNTIF('Number of strains'!D:D,A1322)</f>
        <v>0</v>
      </c>
    </row>
    <row r="1323" ht="15.75" customHeight="1">
      <c r="A1323">
        <v>1322.0</v>
      </c>
      <c r="B1323">
        <f>COUNTIF('Number of strains'!B:B,A1323)</f>
        <v>0</v>
      </c>
      <c r="C1323">
        <f>COUNTIF('Number of strains'!C:C,A1323)</f>
        <v>0</v>
      </c>
      <c r="D1323">
        <f>COUNTIF('Number of strains'!D:D,A1323)</f>
        <v>0</v>
      </c>
    </row>
    <row r="1324" ht="15.75" customHeight="1">
      <c r="A1324">
        <v>1323.0</v>
      </c>
      <c r="B1324">
        <f>COUNTIF('Number of strains'!B:B,A1324)</f>
        <v>0</v>
      </c>
      <c r="C1324">
        <f>COUNTIF('Number of strains'!C:C,A1324)</f>
        <v>0</v>
      </c>
      <c r="D1324">
        <f>COUNTIF('Number of strains'!D:D,A1324)</f>
        <v>0</v>
      </c>
    </row>
    <row r="1325" ht="15.75" customHeight="1">
      <c r="A1325">
        <v>1324.0</v>
      </c>
      <c r="B1325">
        <f>COUNTIF('Number of strains'!B:B,A1325)</f>
        <v>0</v>
      </c>
      <c r="C1325">
        <f>COUNTIF('Number of strains'!C:C,A1325)</f>
        <v>0</v>
      </c>
      <c r="D1325">
        <f>COUNTIF('Number of strains'!D:D,A1325)</f>
        <v>0</v>
      </c>
    </row>
    <row r="1326" ht="15.75" customHeight="1">
      <c r="A1326">
        <v>1325.0</v>
      </c>
      <c r="B1326">
        <f>COUNTIF('Number of strains'!B:B,A1326)</f>
        <v>0</v>
      </c>
      <c r="C1326">
        <f>COUNTIF('Number of strains'!C:C,A1326)</f>
        <v>0</v>
      </c>
      <c r="D1326">
        <f>COUNTIF('Number of strains'!D:D,A1326)</f>
        <v>0</v>
      </c>
    </row>
    <row r="1327" ht="15.75" customHeight="1">
      <c r="A1327">
        <v>1326.0</v>
      </c>
      <c r="B1327">
        <f>COUNTIF('Number of strains'!B:B,A1327)</f>
        <v>0</v>
      </c>
      <c r="C1327">
        <f>COUNTIF('Number of strains'!C:C,A1327)</f>
        <v>0</v>
      </c>
      <c r="D1327">
        <f>COUNTIF('Number of strains'!D:D,A1327)</f>
        <v>0</v>
      </c>
    </row>
    <row r="1328" ht="15.75" customHeight="1">
      <c r="A1328">
        <v>1327.0</v>
      </c>
      <c r="B1328">
        <f>COUNTIF('Number of strains'!B:B,A1328)</f>
        <v>0</v>
      </c>
      <c r="C1328">
        <f>COUNTIF('Number of strains'!C:C,A1328)</f>
        <v>0</v>
      </c>
      <c r="D1328">
        <f>COUNTIF('Number of strains'!D:D,A1328)</f>
        <v>0</v>
      </c>
    </row>
    <row r="1329" ht="15.75" customHeight="1">
      <c r="A1329">
        <v>1328.0</v>
      </c>
      <c r="B1329">
        <f>COUNTIF('Number of strains'!B:B,A1329)</f>
        <v>0</v>
      </c>
      <c r="C1329">
        <f>COUNTIF('Number of strains'!C:C,A1329)</f>
        <v>0</v>
      </c>
      <c r="D1329">
        <f>COUNTIF('Number of strains'!D:D,A1329)</f>
        <v>0</v>
      </c>
    </row>
    <row r="1330" ht="15.75" customHeight="1">
      <c r="A1330">
        <v>1329.0</v>
      </c>
      <c r="B1330">
        <f>COUNTIF('Number of strains'!B:B,A1330)</f>
        <v>0</v>
      </c>
      <c r="C1330">
        <f>COUNTIF('Number of strains'!C:C,A1330)</f>
        <v>0</v>
      </c>
      <c r="D1330">
        <f>COUNTIF('Number of strains'!D:D,A1330)</f>
        <v>0</v>
      </c>
    </row>
    <row r="1331" ht="15.75" customHeight="1">
      <c r="A1331">
        <v>1330.0</v>
      </c>
      <c r="B1331">
        <f>COUNTIF('Number of strains'!B:B,A1331)</f>
        <v>0</v>
      </c>
      <c r="C1331">
        <f>COUNTIF('Number of strains'!C:C,A1331)</f>
        <v>0</v>
      </c>
      <c r="D1331">
        <f>COUNTIF('Number of strains'!D:D,A1331)</f>
        <v>0</v>
      </c>
    </row>
    <row r="1332" ht="15.75" customHeight="1">
      <c r="A1332">
        <v>1331.0</v>
      </c>
      <c r="B1332">
        <f>COUNTIF('Number of strains'!B:B,A1332)</f>
        <v>0</v>
      </c>
      <c r="C1332">
        <f>COUNTIF('Number of strains'!C:C,A1332)</f>
        <v>0</v>
      </c>
      <c r="D1332">
        <f>COUNTIF('Number of strains'!D:D,A1332)</f>
        <v>0</v>
      </c>
    </row>
    <row r="1333" ht="15.75" customHeight="1">
      <c r="A1333">
        <v>1332.0</v>
      </c>
      <c r="B1333">
        <f>COUNTIF('Number of strains'!B:B,A1333)</f>
        <v>0</v>
      </c>
      <c r="C1333">
        <f>COUNTIF('Number of strains'!C:C,A1333)</f>
        <v>0</v>
      </c>
      <c r="D1333">
        <f>COUNTIF('Number of strains'!D:D,A1333)</f>
        <v>0</v>
      </c>
    </row>
    <row r="1334" ht="15.75" customHeight="1">
      <c r="A1334">
        <v>1333.0</v>
      </c>
      <c r="B1334">
        <f>COUNTIF('Number of strains'!B:B,A1334)</f>
        <v>0</v>
      </c>
      <c r="C1334">
        <f>COUNTIF('Number of strains'!C:C,A1334)</f>
        <v>0</v>
      </c>
      <c r="D1334">
        <f>COUNTIF('Number of strains'!D:D,A1334)</f>
        <v>0</v>
      </c>
    </row>
    <row r="1335" ht="15.75" customHeight="1">
      <c r="A1335">
        <v>1334.0</v>
      </c>
      <c r="B1335">
        <f>COUNTIF('Number of strains'!B:B,A1335)</f>
        <v>0</v>
      </c>
      <c r="C1335">
        <f>COUNTIF('Number of strains'!C:C,A1335)</f>
        <v>0</v>
      </c>
      <c r="D1335">
        <f>COUNTIF('Number of strains'!D:D,A1335)</f>
        <v>0</v>
      </c>
    </row>
    <row r="1336" ht="15.75" customHeight="1">
      <c r="A1336">
        <v>1335.0</v>
      </c>
      <c r="B1336">
        <f>COUNTIF('Number of strains'!B:B,A1336)</f>
        <v>0</v>
      </c>
      <c r="C1336">
        <f>COUNTIF('Number of strains'!C:C,A1336)</f>
        <v>0</v>
      </c>
      <c r="D1336">
        <f>COUNTIF('Number of strains'!D:D,A1336)</f>
        <v>0</v>
      </c>
    </row>
    <row r="1337" ht="15.75" customHeight="1">
      <c r="A1337">
        <v>1336.0</v>
      </c>
      <c r="B1337">
        <f>COUNTIF('Number of strains'!B:B,A1337)</f>
        <v>0</v>
      </c>
      <c r="C1337">
        <f>COUNTIF('Number of strains'!C:C,A1337)</f>
        <v>0</v>
      </c>
      <c r="D1337">
        <f>COUNTIF('Number of strains'!D:D,A1337)</f>
        <v>0</v>
      </c>
    </row>
    <row r="1338" ht="15.75" customHeight="1">
      <c r="A1338">
        <v>1337.0</v>
      </c>
      <c r="B1338">
        <f>COUNTIF('Number of strains'!B:B,A1338)</f>
        <v>0</v>
      </c>
      <c r="C1338">
        <f>COUNTIF('Number of strains'!C:C,A1338)</f>
        <v>0</v>
      </c>
      <c r="D1338">
        <f>COUNTIF('Number of strains'!D:D,A1338)</f>
        <v>0</v>
      </c>
    </row>
    <row r="1339" ht="15.75" customHeight="1">
      <c r="A1339">
        <v>1338.0</v>
      </c>
      <c r="B1339">
        <f>COUNTIF('Number of strains'!B:B,A1339)</f>
        <v>0</v>
      </c>
      <c r="C1339">
        <f>COUNTIF('Number of strains'!C:C,A1339)</f>
        <v>0</v>
      </c>
      <c r="D1339">
        <f>COUNTIF('Number of strains'!D:D,A1339)</f>
        <v>1</v>
      </c>
    </row>
    <row r="1340" ht="15.75" customHeight="1">
      <c r="A1340">
        <v>1339.0</v>
      </c>
      <c r="B1340">
        <f>COUNTIF('Number of strains'!B:B,A1340)</f>
        <v>0</v>
      </c>
      <c r="C1340">
        <f>COUNTIF('Number of strains'!C:C,A1340)</f>
        <v>0</v>
      </c>
      <c r="D1340">
        <f>COUNTIF('Number of strains'!D:D,A1340)</f>
        <v>0</v>
      </c>
    </row>
    <row r="1341" ht="15.75" customHeight="1">
      <c r="A1341">
        <v>1340.0</v>
      </c>
      <c r="B1341">
        <f>COUNTIF('Number of strains'!B:B,A1341)</f>
        <v>0</v>
      </c>
      <c r="C1341">
        <f>COUNTIF('Number of strains'!C:C,A1341)</f>
        <v>0</v>
      </c>
      <c r="D1341">
        <f>COUNTIF('Number of strains'!D:D,A1341)</f>
        <v>0</v>
      </c>
    </row>
    <row r="1342" ht="15.75" customHeight="1">
      <c r="A1342">
        <v>1341.0</v>
      </c>
      <c r="B1342">
        <f>COUNTIF('Number of strains'!B:B,A1342)</f>
        <v>0</v>
      </c>
      <c r="C1342">
        <f>COUNTIF('Number of strains'!C:C,A1342)</f>
        <v>0</v>
      </c>
      <c r="D1342">
        <f>COUNTIF('Number of strains'!D:D,A1342)</f>
        <v>0</v>
      </c>
    </row>
    <row r="1343" ht="15.75" customHeight="1">
      <c r="A1343">
        <v>1342.0</v>
      </c>
      <c r="B1343">
        <f>COUNTIF('Number of strains'!B:B,A1343)</f>
        <v>0</v>
      </c>
      <c r="C1343">
        <f>COUNTIF('Number of strains'!C:C,A1343)</f>
        <v>0</v>
      </c>
      <c r="D1343">
        <f>COUNTIF('Number of strains'!D:D,A1343)</f>
        <v>0</v>
      </c>
    </row>
    <row r="1344" ht="15.75" customHeight="1">
      <c r="A1344">
        <v>1343.0</v>
      </c>
      <c r="B1344">
        <f>COUNTIF('Number of strains'!B:B,A1344)</f>
        <v>0</v>
      </c>
      <c r="C1344">
        <f>COUNTIF('Number of strains'!C:C,A1344)</f>
        <v>0</v>
      </c>
      <c r="D1344">
        <f>COUNTIF('Number of strains'!D:D,A1344)</f>
        <v>0</v>
      </c>
    </row>
    <row r="1345" ht="15.75" customHeight="1">
      <c r="A1345">
        <v>1344.0</v>
      </c>
      <c r="B1345">
        <f>COUNTIF('Number of strains'!B:B,A1345)</f>
        <v>0</v>
      </c>
      <c r="C1345">
        <f>COUNTIF('Number of strains'!C:C,A1345)</f>
        <v>0</v>
      </c>
      <c r="D1345">
        <f>COUNTIF('Number of strains'!D:D,A1345)</f>
        <v>0</v>
      </c>
    </row>
    <row r="1346" ht="15.75" customHeight="1">
      <c r="A1346">
        <v>1345.0</v>
      </c>
      <c r="B1346">
        <f>COUNTIF('Number of strains'!B:B,A1346)</f>
        <v>0</v>
      </c>
      <c r="C1346">
        <f>COUNTIF('Number of strains'!C:C,A1346)</f>
        <v>0</v>
      </c>
      <c r="D1346">
        <f>COUNTIF('Number of strains'!D:D,A1346)</f>
        <v>0</v>
      </c>
    </row>
    <row r="1347" ht="15.75" customHeight="1">
      <c r="A1347">
        <v>1346.0</v>
      </c>
      <c r="B1347">
        <f>COUNTIF('Number of strains'!B:B,A1347)</f>
        <v>0</v>
      </c>
      <c r="C1347">
        <f>COUNTIF('Number of strains'!C:C,A1347)</f>
        <v>0</v>
      </c>
      <c r="D1347">
        <f>COUNTIF('Number of strains'!D:D,A1347)</f>
        <v>0</v>
      </c>
    </row>
    <row r="1348" ht="15.75" customHeight="1">
      <c r="A1348">
        <v>1347.0</v>
      </c>
      <c r="B1348">
        <f>COUNTIF('Number of strains'!B:B,A1348)</f>
        <v>0</v>
      </c>
      <c r="C1348">
        <f>COUNTIF('Number of strains'!C:C,A1348)</f>
        <v>0</v>
      </c>
      <c r="D1348">
        <f>COUNTIF('Number of strains'!D:D,A1348)</f>
        <v>0</v>
      </c>
    </row>
    <row r="1349" ht="15.75" customHeight="1">
      <c r="A1349">
        <v>1348.0</v>
      </c>
      <c r="B1349">
        <f>COUNTIF('Number of strains'!B:B,A1349)</f>
        <v>0</v>
      </c>
      <c r="C1349">
        <f>COUNTIF('Number of strains'!C:C,A1349)</f>
        <v>0</v>
      </c>
      <c r="D1349">
        <f>COUNTIF('Number of strains'!D:D,A1349)</f>
        <v>0</v>
      </c>
    </row>
    <row r="1350" ht="15.75" customHeight="1">
      <c r="A1350">
        <v>1349.0</v>
      </c>
      <c r="B1350">
        <f>COUNTIF('Number of strains'!B:B,A1350)</f>
        <v>0</v>
      </c>
      <c r="C1350">
        <f>COUNTIF('Number of strains'!C:C,A1350)</f>
        <v>0</v>
      </c>
      <c r="D1350">
        <f>COUNTIF('Number of strains'!D:D,A1350)</f>
        <v>0</v>
      </c>
    </row>
    <row r="1351" ht="15.75" customHeight="1">
      <c r="A1351">
        <v>1350.0</v>
      </c>
      <c r="B1351">
        <f>COUNTIF('Number of strains'!B:B,A1351)</f>
        <v>0</v>
      </c>
      <c r="C1351">
        <f>COUNTIF('Number of strains'!C:C,A1351)</f>
        <v>0</v>
      </c>
      <c r="D1351">
        <f>COUNTIF('Number of strains'!D:D,A1351)</f>
        <v>0</v>
      </c>
    </row>
    <row r="1352" ht="15.75" customHeight="1">
      <c r="A1352">
        <v>1351.0</v>
      </c>
      <c r="B1352">
        <f>COUNTIF('Number of strains'!B:B,A1352)</f>
        <v>0</v>
      </c>
      <c r="C1352">
        <f>COUNTIF('Number of strains'!C:C,A1352)</f>
        <v>0</v>
      </c>
      <c r="D1352">
        <f>COUNTIF('Number of strains'!D:D,A1352)</f>
        <v>0</v>
      </c>
    </row>
    <row r="1353" ht="15.75" customHeight="1">
      <c r="A1353">
        <v>1352.0</v>
      </c>
      <c r="B1353">
        <f>COUNTIF('Number of strains'!B:B,A1353)</f>
        <v>0</v>
      </c>
      <c r="C1353">
        <f>COUNTIF('Number of strains'!C:C,A1353)</f>
        <v>0</v>
      </c>
      <c r="D1353">
        <f>COUNTIF('Number of strains'!D:D,A1353)</f>
        <v>0</v>
      </c>
    </row>
    <row r="1354" ht="15.75" customHeight="1">
      <c r="A1354">
        <v>1353.0</v>
      </c>
      <c r="B1354">
        <f>COUNTIF('Number of strains'!B:B,A1354)</f>
        <v>0</v>
      </c>
      <c r="C1354">
        <f>COUNTIF('Number of strains'!C:C,A1354)</f>
        <v>0</v>
      </c>
      <c r="D1354">
        <f>COUNTIF('Number of strains'!D:D,A1354)</f>
        <v>0</v>
      </c>
    </row>
    <row r="1355" ht="15.75" customHeight="1">
      <c r="A1355">
        <v>1354.0</v>
      </c>
      <c r="B1355">
        <f>COUNTIF('Number of strains'!B:B,A1355)</f>
        <v>0</v>
      </c>
      <c r="C1355">
        <f>COUNTIF('Number of strains'!C:C,A1355)</f>
        <v>0</v>
      </c>
      <c r="D1355">
        <f>COUNTIF('Number of strains'!D:D,A1355)</f>
        <v>0</v>
      </c>
    </row>
    <row r="1356" ht="15.75" customHeight="1">
      <c r="A1356">
        <v>1355.0</v>
      </c>
      <c r="B1356">
        <f>COUNTIF('Number of strains'!B:B,A1356)</f>
        <v>0</v>
      </c>
      <c r="C1356">
        <f>COUNTIF('Number of strains'!C:C,A1356)</f>
        <v>1</v>
      </c>
      <c r="D1356">
        <f>COUNTIF('Number of strains'!D:D,A1356)</f>
        <v>0</v>
      </c>
    </row>
    <row r="1357" ht="15.75" customHeight="1">
      <c r="A1357">
        <v>1356.0</v>
      </c>
      <c r="B1357">
        <f>COUNTIF('Number of strains'!B:B,A1357)</f>
        <v>0</v>
      </c>
      <c r="C1357">
        <f>COUNTIF('Number of strains'!C:C,A1357)</f>
        <v>0</v>
      </c>
      <c r="D1357">
        <f>COUNTIF('Number of strains'!D:D,A1357)</f>
        <v>0</v>
      </c>
    </row>
    <row r="1358" ht="15.75" customHeight="1">
      <c r="A1358">
        <v>1357.0</v>
      </c>
      <c r="B1358">
        <f>COUNTIF('Number of strains'!B:B,A1358)</f>
        <v>0</v>
      </c>
      <c r="C1358">
        <f>COUNTIF('Number of strains'!C:C,A1358)</f>
        <v>0</v>
      </c>
      <c r="D1358">
        <f>COUNTIF('Number of strains'!D:D,A1358)</f>
        <v>0</v>
      </c>
    </row>
    <row r="1359" ht="15.75" customHeight="1">
      <c r="A1359">
        <v>1358.0</v>
      </c>
      <c r="B1359">
        <f>COUNTIF('Number of strains'!B:B,A1359)</f>
        <v>0</v>
      </c>
      <c r="C1359">
        <f>COUNTIF('Number of strains'!C:C,A1359)</f>
        <v>0</v>
      </c>
      <c r="D1359">
        <f>COUNTIF('Number of strains'!D:D,A1359)</f>
        <v>0</v>
      </c>
    </row>
    <row r="1360" ht="15.75" customHeight="1">
      <c r="A1360">
        <v>1359.0</v>
      </c>
      <c r="B1360">
        <f>COUNTIF('Number of strains'!B:B,A1360)</f>
        <v>0</v>
      </c>
      <c r="C1360">
        <f>COUNTIF('Number of strains'!C:C,A1360)</f>
        <v>0</v>
      </c>
      <c r="D1360">
        <f>COUNTIF('Number of strains'!D:D,A1360)</f>
        <v>0</v>
      </c>
    </row>
    <row r="1361" ht="15.75" customHeight="1">
      <c r="A1361">
        <v>1360.0</v>
      </c>
      <c r="B1361">
        <f>COUNTIF('Number of strains'!B:B,A1361)</f>
        <v>0</v>
      </c>
      <c r="C1361">
        <f>COUNTIF('Number of strains'!C:C,A1361)</f>
        <v>0</v>
      </c>
      <c r="D1361">
        <f>COUNTIF('Number of strains'!D:D,A1361)</f>
        <v>0</v>
      </c>
    </row>
    <row r="1362" ht="15.75" customHeight="1">
      <c r="A1362">
        <v>1361.0</v>
      </c>
      <c r="B1362">
        <f>COUNTIF('Number of strains'!B:B,A1362)</f>
        <v>0</v>
      </c>
      <c r="C1362">
        <f>COUNTIF('Number of strains'!C:C,A1362)</f>
        <v>0</v>
      </c>
      <c r="D1362">
        <f>COUNTIF('Number of strains'!D:D,A1362)</f>
        <v>0</v>
      </c>
    </row>
    <row r="1363" ht="15.75" customHeight="1">
      <c r="A1363">
        <v>1362.0</v>
      </c>
      <c r="B1363">
        <f>COUNTIF('Number of strains'!B:B,A1363)</f>
        <v>0</v>
      </c>
      <c r="C1363">
        <f>COUNTIF('Number of strains'!C:C,A1363)</f>
        <v>0</v>
      </c>
      <c r="D1363">
        <f>COUNTIF('Number of strains'!D:D,A1363)</f>
        <v>0</v>
      </c>
    </row>
    <row r="1364" ht="15.75" customHeight="1">
      <c r="A1364">
        <v>1363.0</v>
      </c>
      <c r="B1364">
        <f>COUNTIF('Number of strains'!B:B,A1364)</f>
        <v>0</v>
      </c>
      <c r="C1364">
        <f>COUNTIF('Number of strains'!C:C,A1364)</f>
        <v>0</v>
      </c>
      <c r="D1364">
        <f>COUNTIF('Number of strains'!D:D,A1364)</f>
        <v>0</v>
      </c>
    </row>
    <row r="1365" ht="15.75" customHeight="1">
      <c r="A1365">
        <v>1364.0</v>
      </c>
      <c r="B1365">
        <f>COUNTIF('Number of strains'!B:B,A1365)</f>
        <v>0</v>
      </c>
      <c r="C1365">
        <f>COUNTIF('Number of strains'!C:C,A1365)</f>
        <v>0</v>
      </c>
      <c r="D1365">
        <f>COUNTIF('Number of strains'!D:D,A1365)</f>
        <v>0</v>
      </c>
    </row>
    <row r="1366" ht="15.75" customHeight="1">
      <c r="A1366">
        <v>1365.0</v>
      </c>
      <c r="B1366">
        <f>COUNTIF('Number of strains'!B:B,A1366)</f>
        <v>0</v>
      </c>
      <c r="C1366">
        <f>COUNTIF('Number of strains'!C:C,A1366)</f>
        <v>0</v>
      </c>
      <c r="D1366">
        <f>COUNTIF('Number of strains'!D:D,A1366)</f>
        <v>0</v>
      </c>
    </row>
    <row r="1367" ht="15.75" customHeight="1">
      <c r="A1367">
        <v>1366.0</v>
      </c>
      <c r="B1367">
        <f>COUNTIF('Number of strains'!B:B,A1367)</f>
        <v>0</v>
      </c>
      <c r="C1367">
        <f>COUNTIF('Number of strains'!C:C,A1367)</f>
        <v>0</v>
      </c>
      <c r="D1367">
        <f>COUNTIF('Number of strains'!D:D,A1367)</f>
        <v>0</v>
      </c>
    </row>
    <row r="1368" ht="15.75" customHeight="1">
      <c r="A1368">
        <v>1367.0</v>
      </c>
      <c r="B1368">
        <f>COUNTIF('Number of strains'!B:B,A1368)</f>
        <v>0</v>
      </c>
      <c r="C1368">
        <f>COUNTIF('Number of strains'!C:C,A1368)</f>
        <v>0</v>
      </c>
      <c r="D1368">
        <f>COUNTIF('Number of strains'!D:D,A1368)</f>
        <v>0</v>
      </c>
    </row>
    <row r="1369" ht="15.75" customHeight="1">
      <c r="A1369">
        <v>1368.0</v>
      </c>
      <c r="B1369">
        <f>COUNTIF('Number of strains'!B:B,A1369)</f>
        <v>0</v>
      </c>
      <c r="C1369">
        <f>COUNTIF('Number of strains'!C:C,A1369)</f>
        <v>0</v>
      </c>
      <c r="D1369">
        <f>COUNTIF('Number of strains'!D:D,A1369)</f>
        <v>0</v>
      </c>
    </row>
    <row r="1370" ht="15.75" customHeight="1">
      <c r="A1370">
        <v>1369.0</v>
      </c>
      <c r="B1370">
        <f>COUNTIF('Number of strains'!B:B,A1370)</f>
        <v>0</v>
      </c>
      <c r="C1370">
        <f>COUNTIF('Number of strains'!C:C,A1370)</f>
        <v>0</v>
      </c>
      <c r="D1370">
        <f>COUNTIF('Number of strains'!D:D,A1370)</f>
        <v>0</v>
      </c>
    </row>
    <row r="1371" ht="15.75" customHeight="1">
      <c r="A1371">
        <v>1370.0</v>
      </c>
      <c r="B1371">
        <f>COUNTIF('Number of strains'!B:B,A1371)</f>
        <v>0</v>
      </c>
      <c r="C1371">
        <f>COUNTIF('Number of strains'!C:C,A1371)</f>
        <v>0</v>
      </c>
      <c r="D1371">
        <f>COUNTIF('Number of strains'!D:D,A1371)</f>
        <v>0</v>
      </c>
    </row>
    <row r="1372" ht="15.75" customHeight="1">
      <c r="A1372">
        <v>1371.0</v>
      </c>
      <c r="B1372">
        <f>COUNTIF('Number of strains'!B:B,A1372)</f>
        <v>0</v>
      </c>
      <c r="C1372">
        <f>COUNTIF('Number of strains'!C:C,A1372)</f>
        <v>0</v>
      </c>
      <c r="D1372">
        <f>COUNTIF('Number of strains'!D:D,A1372)</f>
        <v>0</v>
      </c>
    </row>
    <row r="1373" ht="15.75" customHeight="1">
      <c r="A1373">
        <v>1372.0</v>
      </c>
      <c r="B1373">
        <f>COUNTIF('Number of strains'!B:B,A1373)</f>
        <v>0</v>
      </c>
      <c r="C1373">
        <f>COUNTIF('Number of strains'!C:C,A1373)</f>
        <v>0</v>
      </c>
      <c r="D1373">
        <f>COUNTIF('Number of strains'!D:D,A1373)</f>
        <v>0</v>
      </c>
    </row>
    <row r="1374" ht="15.75" customHeight="1">
      <c r="A1374">
        <v>1373.0</v>
      </c>
      <c r="B1374">
        <f>COUNTIF('Number of strains'!B:B,A1374)</f>
        <v>0</v>
      </c>
      <c r="C1374">
        <f>COUNTIF('Number of strains'!C:C,A1374)</f>
        <v>0</v>
      </c>
      <c r="D1374">
        <f>COUNTIF('Number of strains'!D:D,A1374)</f>
        <v>0</v>
      </c>
    </row>
    <row r="1375" ht="15.75" customHeight="1">
      <c r="A1375">
        <v>1374.0</v>
      </c>
      <c r="B1375">
        <f>COUNTIF('Number of strains'!B:B,A1375)</f>
        <v>0</v>
      </c>
      <c r="C1375">
        <f>COUNTIF('Number of strains'!C:C,A1375)</f>
        <v>0</v>
      </c>
      <c r="D1375">
        <f>COUNTIF('Number of strains'!D:D,A1375)</f>
        <v>0</v>
      </c>
    </row>
    <row r="1376" ht="15.75" customHeight="1">
      <c r="A1376">
        <v>1375.0</v>
      </c>
      <c r="B1376">
        <f>COUNTIF('Number of strains'!B:B,A1376)</f>
        <v>0</v>
      </c>
      <c r="C1376">
        <f>COUNTIF('Number of strains'!C:C,A1376)</f>
        <v>0</v>
      </c>
      <c r="D1376">
        <f>COUNTIF('Number of strains'!D:D,A1376)</f>
        <v>0</v>
      </c>
    </row>
    <row r="1377" ht="15.75" customHeight="1">
      <c r="A1377">
        <v>1376.0</v>
      </c>
      <c r="B1377">
        <f>COUNTIF('Number of strains'!B:B,A1377)</f>
        <v>0</v>
      </c>
      <c r="C1377">
        <f>COUNTIF('Number of strains'!C:C,A1377)</f>
        <v>0</v>
      </c>
      <c r="D1377">
        <f>COUNTIF('Number of strains'!D:D,A1377)</f>
        <v>0</v>
      </c>
    </row>
    <row r="1378" ht="15.75" customHeight="1">
      <c r="A1378">
        <v>1377.0</v>
      </c>
      <c r="B1378">
        <f>COUNTIF('Number of strains'!B:B,A1378)</f>
        <v>0</v>
      </c>
      <c r="C1378">
        <f>COUNTIF('Number of strains'!C:C,A1378)</f>
        <v>0</v>
      </c>
      <c r="D1378">
        <f>COUNTIF('Number of strains'!D:D,A1378)</f>
        <v>0</v>
      </c>
    </row>
    <row r="1379" ht="15.75" customHeight="1">
      <c r="A1379">
        <v>1378.0</v>
      </c>
      <c r="B1379">
        <f>COUNTIF('Number of strains'!B:B,A1379)</f>
        <v>0</v>
      </c>
      <c r="C1379">
        <f>COUNTIF('Number of strains'!C:C,A1379)</f>
        <v>0</v>
      </c>
      <c r="D1379">
        <f>COUNTIF('Number of strains'!D:D,A1379)</f>
        <v>0</v>
      </c>
    </row>
    <row r="1380" ht="15.75" customHeight="1">
      <c r="A1380">
        <v>1379.0</v>
      </c>
      <c r="B1380">
        <f>COUNTIF('Number of strains'!B:B,A1380)</f>
        <v>0</v>
      </c>
      <c r="C1380">
        <f>COUNTIF('Number of strains'!C:C,A1380)</f>
        <v>0</v>
      </c>
      <c r="D1380">
        <f>COUNTIF('Number of strains'!D:D,A1380)</f>
        <v>0</v>
      </c>
    </row>
    <row r="1381" ht="15.75" customHeight="1">
      <c r="A1381">
        <v>1380.0</v>
      </c>
      <c r="B1381">
        <f>COUNTIF('Number of strains'!B:B,A1381)</f>
        <v>0</v>
      </c>
      <c r="C1381">
        <f>COUNTIF('Number of strains'!C:C,A1381)</f>
        <v>0</v>
      </c>
      <c r="D1381">
        <f>COUNTIF('Number of strains'!D:D,A1381)</f>
        <v>0</v>
      </c>
    </row>
    <row r="1382" ht="15.75" customHeight="1">
      <c r="A1382">
        <v>1381.0</v>
      </c>
      <c r="B1382">
        <f>COUNTIF('Number of strains'!B:B,A1382)</f>
        <v>0</v>
      </c>
      <c r="C1382">
        <f>COUNTIF('Number of strains'!C:C,A1382)</f>
        <v>0</v>
      </c>
      <c r="D1382">
        <f>COUNTIF('Number of strains'!D:D,A1382)</f>
        <v>0</v>
      </c>
    </row>
    <row r="1383" ht="15.75" customHeight="1">
      <c r="A1383">
        <v>1382.0</v>
      </c>
      <c r="B1383">
        <f>COUNTIF('Number of strains'!B:B,A1383)</f>
        <v>0</v>
      </c>
      <c r="C1383">
        <f>COUNTIF('Number of strains'!C:C,A1383)</f>
        <v>0</v>
      </c>
      <c r="D1383">
        <f>COUNTIF('Number of strains'!D:D,A1383)</f>
        <v>0</v>
      </c>
    </row>
    <row r="1384" ht="15.75" customHeight="1">
      <c r="A1384">
        <v>1383.0</v>
      </c>
      <c r="B1384">
        <f>COUNTIF('Number of strains'!B:B,A1384)</f>
        <v>0</v>
      </c>
      <c r="C1384">
        <f>COUNTIF('Number of strains'!C:C,A1384)</f>
        <v>0</v>
      </c>
      <c r="D1384">
        <f>COUNTIF('Number of strains'!D:D,A1384)</f>
        <v>0</v>
      </c>
    </row>
    <row r="1385" ht="15.75" customHeight="1">
      <c r="A1385">
        <v>1384.0</v>
      </c>
      <c r="B1385">
        <f>COUNTIF('Number of strains'!B:B,A1385)</f>
        <v>0</v>
      </c>
      <c r="C1385">
        <f>COUNTIF('Number of strains'!C:C,A1385)</f>
        <v>0</v>
      </c>
      <c r="D1385">
        <f>COUNTIF('Number of strains'!D:D,A1385)</f>
        <v>0</v>
      </c>
    </row>
    <row r="1386" ht="15.75" customHeight="1">
      <c r="A1386">
        <v>1385.0</v>
      </c>
      <c r="B1386">
        <f>COUNTIF('Number of strains'!B:B,A1386)</f>
        <v>0</v>
      </c>
      <c r="C1386">
        <f>COUNTIF('Number of strains'!C:C,A1386)</f>
        <v>0</v>
      </c>
      <c r="D1386">
        <f>COUNTIF('Number of strains'!D:D,A1386)</f>
        <v>0</v>
      </c>
    </row>
    <row r="1387" ht="15.75" customHeight="1">
      <c r="A1387">
        <v>1386.0</v>
      </c>
      <c r="B1387">
        <f>COUNTIF('Number of strains'!B:B,A1387)</f>
        <v>0</v>
      </c>
      <c r="C1387">
        <f>COUNTIF('Number of strains'!C:C,A1387)</f>
        <v>0</v>
      </c>
      <c r="D1387">
        <f>COUNTIF('Number of strains'!D:D,A1387)</f>
        <v>0</v>
      </c>
    </row>
    <row r="1388" ht="15.75" customHeight="1">
      <c r="A1388">
        <v>1387.0</v>
      </c>
      <c r="B1388">
        <f>COUNTIF('Number of strains'!B:B,A1388)</f>
        <v>0</v>
      </c>
      <c r="C1388">
        <f>COUNTIF('Number of strains'!C:C,A1388)</f>
        <v>0</v>
      </c>
      <c r="D1388">
        <f>COUNTIF('Number of strains'!D:D,A1388)</f>
        <v>0</v>
      </c>
    </row>
    <row r="1389" ht="15.75" customHeight="1">
      <c r="A1389">
        <v>1388.0</v>
      </c>
      <c r="B1389">
        <f>COUNTIF('Number of strains'!B:B,A1389)</f>
        <v>0</v>
      </c>
      <c r="C1389">
        <f>COUNTIF('Number of strains'!C:C,A1389)</f>
        <v>0</v>
      </c>
      <c r="D1389">
        <f>COUNTIF('Number of strains'!D:D,A1389)</f>
        <v>0</v>
      </c>
    </row>
    <row r="1390" ht="15.75" customHeight="1">
      <c r="A1390">
        <v>1389.0</v>
      </c>
      <c r="B1390">
        <f>COUNTIF('Number of strains'!B:B,A1390)</f>
        <v>0</v>
      </c>
      <c r="C1390">
        <f>COUNTIF('Number of strains'!C:C,A1390)</f>
        <v>0</v>
      </c>
      <c r="D1390">
        <f>COUNTIF('Number of strains'!D:D,A1390)</f>
        <v>0</v>
      </c>
    </row>
    <row r="1391" ht="15.75" customHeight="1">
      <c r="A1391">
        <v>1390.0</v>
      </c>
      <c r="B1391">
        <f>COUNTIF('Number of strains'!B:B,A1391)</f>
        <v>0</v>
      </c>
      <c r="C1391">
        <f>COUNTIF('Number of strains'!C:C,A1391)</f>
        <v>0</v>
      </c>
      <c r="D1391">
        <f>COUNTIF('Number of strains'!D:D,A1391)</f>
        <v>0</v>
      </c>
    </row>
    <row r="1392" ht="15.75" customHeight="1">
      <c r="A1392">
        <v>1391.0</v>
      </c>
      <c r="B1392">
        <f>COUNTIF('Number of strains'!B:B,A1392)</f>
        <v>0</v>
      </c>
      <c r="C1392">
        <f>COUNTIF('Number of strains'!C:C,A1392)</f>
        <v>0</v>
      </c>
      <c r="D1392">
        <f>COUNTIF('Number of strains'!D:D,A1392)</f>
        <v>0</v>
      </c>
    </row>
    <row r="1393" ht="15.75" customHeight="1">
      <c r="A1393">
        <v>1392.0</v>
      </c>
      <c r="B1393">
        <f>COUNTIF('Number of strains'!B:B,A1393)</f>
        <v>0</v>
      </c>
      <c r="C1393">
        <f>COUNTIF('Number of strains'!C:C,A1393)</f>
        <v>0</v>
      </c>
      <c r="D1393">
        <f>COUNTIF('Number of strains'!D:D,A1393)</f>
        <v>0</v>
      </c>
    </row>
    <row r="1394" ht="15.75" customHeight="1">
      <c r="A1394">
        <v>1393.0</v>
      </c>
      <c r="B1394">
        <f>COUNTIF('Number of strains'!B:B,A1394)</f>
        <v>0</v>
      </c>
      <c r="C1394">
        <f>COUNTIF('Number of strains'!C:C,A1394)</f>
        <v>0</v>
      </c>
      <c r="D1394">
        <f>COUNTIF('Number of strains'!D:D,A1394)</f>
        <v>0</v>
      </c>
    </row>
    <row r="1395" ht="15.75" customHeight="1">
      <c r="A1395">
        <v>1394.0</v>
      </c>
      <c r="B1395">
        <f>COUNTIF('Number of strains'!B:B,A1395)</f>
        <v>0</v>
      </c>
      <c r="C1395">
        <f>COUNTIF('Number of strains'!C:C,A1395)</f>
        <v>0</v>
      </c>
      <c r="D1395">
        <f>COUNTIF('Number of strains'!D:D,A1395)</f>
        <v>0</v>
      </c>
    </row>
    <row r="1396" ht="15.75" customHeight="1">
      <c r="A1396">
        <v>1395.0</v>
      </c>
      <c r="B1396">
        <f>COUNTIF('Number of strains'!B:B,A1396)</f>
        <v>0</v>
      </c>
      <c r="C1396">
        <f>COUNTIF('Number of strains'!C:C,A1396)</f>
        <v>0</v>
      </c>
      <c r="D1396">
        <f>COUNTIF('Number of strains'!D:D,A1396)</f>
        <v>0</v>
      </c>
    </row>
    <row r="1397" ht="15.75" customHeight="1">
      <c r="A1397">
        <v>1396.0</v>
      </c>
      <c r="B1397">
        <f>COUNTIF('Number of strains'!B:B,A1397)</f>
        <v>0</v>
      </c>
      <c r="C1397">
        <f>COUNTIF('Number of strains'!C:C,A1397)</f>
        <v>0</v>
      </c>
      <c r="D1397">
        <f>COUNTIF('Number of strains'!D:D,A1397)</f>
        <v>0</v>
      </c>
    </row>
    <row r="1398" ht="15.75" customHeight="1">
      <c r="A1398">
        <v>1397.0</v>
      </c>
      <c r="B1398">
        <f>COUNTIF('Number of strains'!B:B,A1398)</f>
        <v>0</v>
      </c>
      <c r="C1398">
        <f>COUNTIF('Number of strains'!C:C,A1398)</f>
        <v>0</v>
      </c>
      <c r="D1398">
        <f>COUNTIF('Number of strains'!D:D,A1398)</f>
        <v>0</v>
      </c>
    </row>
    <row r="1399" ht="15.75" customHeight="1">
      <c r="A1399">
        <v>1398.0</v>
      </c>
      <c r="B1399">
        <f>COUNTIF('Number of strains'!B:B,A1399)</f>
        <v>0</v>
      </c>
      <c r="C1399">
        <f>COUNTIF('Number of strains'!C:C,A1399)</f>
        <v>0</v>
      </c>
      <c r="D1399">
        <f>COUNTIF('Number of strains'!D:D,A1399)</f>
        <v>0</v>
      </c>
    </row>
    <row r="1400" ht="15.75" customHeight="1">
      <c r="A1400">
        <v>1399.0</v>
      </c>
      <c r="B1400">
        <f>COUNTIF('Number of strains'!B:B,A1400)</f>
        <v>0</v>
      </c>
      <c r="C1400">
        <f>COUNTIF('Number of strains'!C:C,A1400)</f>
        <v>0</v>
      </c>
      <c r="D1400">
        <f>COUNTIF('Number of strains'!D:D,A1400)</f>
        <v>0</v>
      </c>
    </row>
    <row r="1401" ht="15.75" customHeight="1">
      <c r="A1401">
        <v>1400.0</v>
      </c>
      <c r="B1401">
        <f>COUNTIF('Number of strains'!B:B,A1401)</f>
        <v>0</v>
      </c>
      <c r="C1401">
        <f>COUNTIF('Number of strains'!C:C,A1401)</f>
        <v>0</v>
      </c>
      <c r="D1401">
        <f>COUNTIF('Number of strains'!D:D,A1401)</f>
        <v>0</v>
      </c>
    </row>
    <row r="1402" ht="15.75" customHeight="1">
      <c r="A1402">
        <v>1401.0</v>
      </c>
      <c r="B1402">
        <f>COUNTIF('Number of strains'!B:B,A1402)</f>
        <v>0</v>
      </c>
      <c r="C1402">
        <f>COUNTIF('Number of strains'!C:C,A1402)</f>
        <v>0</v>
      </c>
      <c r="D1402">
        <f>COUNTIF('Number of strains'!D:D,A1402)</f>
        <v>0</v>
      </c>
    </row>
    <row r="1403" ht="15.75" customHeight="1">
      <c r="A1403">
        <v>1402.0</v>
      </c>
      <c r="B1403">
        <f>COUNTIF('Number of strains'!B:B,A1403)</f>
        <v>0</v>
      </c>
      <c r="C1403">
        <f>COUNTIF('Number of strains'!C:C,A1403)</f>
        <v>0</v>
      </c>
      <c r="D1403">
        <f>COUNTIF('Number of strains'!D:D,A1403)</f>
        <v>0</v>
      </c>
    </row>
    <row r="1404" ht="15.75" customHeight="1">
      <c r="A1404">
        <v>1403.0</v>
      </c>
      <c r="B1404">
        <f>COUNTIF('Number of strains'!B:B,A1404)</f>
        <v>0</v>
      </c>
      <c r="C1404">
        <f>COUNTIF('Number of strains'!C:C,A1404)</f>
        <v>0</v>
      </c>
      <c r="D1404">
        <f>COUNTIF('Number of strains'!D:D,A1404)</f>
        <v>0</v>
      </c>
    </row>
    <row r="1405" ht="15.75" customHeight="1">
      <c r="A1405">
        <v>1404.0</v>
      </c>
      <c r="B1405">
        <f>COUNTIF('Number of strains'!B:B,A1405)</f>
        <v>0</v>
      </c>
      <c r="C1405">
        <f>COUNTIF('Number of strains'!C:C,A1405)</f>
        <v>0</v>
      </c>
      <c r="D1405">
        <f>COUNTIF('Number of strains'!D:D,A1405)</f>
        <v>0</v>
      </c>
    </row>
    <row r="1406" ht="15.75" customHeight="1">
      <c r="A1406">
        <v>1405.0</v>
      </c>
      <c r="B1406">
        <f>COUNTIF('Number of strains'!B:B,A1406)</f>
        <v>0</v>
      </c>
      <c r="C1406">
        <f>COUNTIF('Number of strains'!C:C,A1406)</f>
        <v>0</v>
      </c>
      <c r="D1406">
        <f>COUNTIF('Number of strains'!D:D,A1406)</f>
        <v>0</v>
      </c>
    </row>
    <row r="1407" ht="15.75" customHeight="1">
      <c r="A1407">
        <v>1406.0</v>
      </c>
      <c r="B1407">
        <f>COUNTIF('Number of strains'!B:B,A1407)</f>
        <v>0</v>
      </c>
      <c r="C1407">
        <f>COUNTIF('Number of strains'!C:C,A1407)</f>
        <v>0</v>
      </c>
      <c r="D1407">
        <f>COUNTIF('Number of strains'!D:D,A1407)</f>
        <v>0</v>
      </c>
    </row>
    <row r="1408" ht="15.75" customHeight="1">
      <c r="A1408">
        <v>1407.0</v>
      </c>
      <c r="B1408">
        <f>COUNTIF('Number of strains'!B:B,A1408)</f>
        <v>0</v>
      </c>
      <c r="C1408">
        <f>COUNTIF('Number of strains'!C:C,A1408)</f>
        <v>0</v>
      </c>
      <c r="D1408">
        <f>COUNTIF('Number of strains'!D:D,A1408)</f>
        <v>0</v>
      </c>
    </row>
    <row r="1409" ht="15.75" customHeight="1">
      <c r="A1409">
        <v>1408.0</v>
      </c>
      <c r="B1409">
        <f>COUNTIF('Number of strains'!B:B,A1409)</f>
        <v>0</v>
      </c>
      <c r="C1409">
        <f>COUNTIF('Number of strains'!C:C,A1409)</f>
        <v>0</v>
      </c>
      <c r="D1409">
        <f>COUNTIF('Number of strains'!D:D,A1409)</f>
        <v>0</v>
      </c>
    </row>
    <row r="1410" ht="15.75" customHeight="1">
      <c r="A1410">
        <v>1409.0</v>
      </c>
      <c r="B1410">
        <f>COUNTIF('Number of strains'!B:B,A1410)</f>
        <v>1</v>
      </c>
      <c r="C1410">
        <f>COUNTIF('Number of strains'!C:C,A1410)</f>
        <v>0</v>
      </c>
      <c r="D1410">
        <f>COUNTIF('Number of strains'!D:D,A1410)</f>
        <v>0</v>
      </c>
    </row>
    <row r="1411" ht="15.75" customHeight="1">
      <c r="A1411">
        <v>1410.0</v>
      </c>
      <c r="B1411">
        <f>COUNTIF('Number of strains'!B:B,A1411)</f>
        <v>0</v>
      </c>
      <c r="C1411">
        <f>COUNTIF('Number of strains'!C:C,A1411)</f>
        <v>0</v>
      </c>
      <c r="D1411">
        <f>COUNTIF('Number of strains'!D:D,A1411)</f>
        <v>0</v>
      </c>
    </row>
    <row r="1412" ht="15.75" customHeight="1"/>
    <row r="1413" ht="15.75" customHeight="1"/>
    <row r="1414" ht="15.75" customHeight="1"/>
    <row r="1415" ht="15.75" customHeight="1"/>
    <row r="1416" ht="15.75" customHeight="1"/>
    <row r="1417" ht="15.75" customHeight="1"/>
    <row r="1418" ht="15.75" customHeight="1"/>
    <row r="1419" ht="15.75" customHeight="1"/>
    <row r="1420" ht="15.75" customHeight="1"/>
    <row r="1421" ht="15.75" customHeight="1"/>
    <row r="1422" ht="15.75" customHeight="1"/>
    <row r="1423" ht="15.75" customHeight="1"/>
    <row r="1424" ht="15.75" customHeight="1"/>
    <row r="1425" ht="15.75" customHeight="1"/>
    <row r="1426" ht="15.75" customHeight="1"/>
    <row r="1427" ht="15.75" customHeight="1"/>
    <row r="1428" ht="15.75" customHeight="1"/>
    <row r="1429" ht="15.75" customHeight="1"/>
    <row r="1430" ht="15.75" customHeight="1"/>
    <row r="1431" ht="15.75" customHeight="1"/>
    <row r="1432" ht="15.75" customHeight="1"/>
    <row r="1433" ht="15.75" customHeight="1"/>
    <row r="1434" ht="15.75" customHeight="1"/>
    <row r="1435" ht="15.75" customHeight="1"/>
    <row r="1436" ht="15.75" customHeight="1"/>
    <row r="1437" ht="15.75" customHeight="1"/>
    <row r="1438" ht="15.75" customHeight="1"/>
    <row r="1439" ht="15.75" customHeight="1"/>
    <row r="1440" ht="15.75" customHeight="1"/>
    <row r="1441" ht="15.75" customHeight="1"/>
    <row r="1442" ht="15.75" customHeight="1"/>
    <row r="1443" ht="15.75" customHeight="1"/>
    <row r="1444" ht="15.75" customHeight="1"/>
    <row r="1445" ht="15.75" customHeight="1"/>
    <row r="1446" ht="15.75" customHeight="1"/>
    <row r="1447" ht="15.75" customHeight="1"/>
    <row r="1448" ht="15.75" customHeight="1"/>
    <row r="1449" ht="15.75" customHeight="1"/>
    <row r="1450" ht="15.75" customHeight="1"/>
    <row r="1451" ht="15.75" customHeight="1"/>
    <row r="1452" ht="15.75" customHeight="1"/>
    <row r="1453" ht="15.75" customHeight="1"/>
    <row r="1454" ht="15.75" customHeight="1"/>
    <row r="1455" ht="15.75" customHeight="1"/>
    <row r="1456" ht="15.75" customHeight="1"/>
    <row r="1457" ht="15.75" customHeight="1"/>
    <row r="1458" ht="15.75" customHeight="1"/>
    <row r="1459" ht="15.75" customHeight="1"/>
    <row r="1460" ht="15.75" customHeight="1"/>
    <row r="1461" ht="15.75" customHeight="1"/>
    <row r="1462" ht="15.75" customHeight="1"/>
    <row r="1463" ht="15.75" customHeight="1"/>
    <row r="1464" ht="15.75" customHeight="1"/>
    <row r="1465" ht="15.75" customHeight="1"/>
    <row r="1466" ht="15.75" customHeight="1"/>
    <row r="1467" ht="15.75" customHeight="1"/>
    <row r="1468" ht="15.75" customHeight="1"/>
    <row r="1469" ht="15.75" customHeight="1"/>
    <row r="1470" ht="15.75" customHeight="1"/>
    <row r="1471" ht="15.75" customHeight="1"/>
    <row r="1472" ht="15.75" customHeight="1"/>
    <row r="1473" ht="15.75" customHeight="1"/>
    <row r="1474" ht="15.75" customHeight="1"/>
    <row r="1475" ht="15.75" customHeight="1"/>
    <row r="1476" ht="15.75" customHeight="1"/>
    <row r="1477" ht="15.75" customHeight="1"/>
    <row r="1478" ht="15.75" customHeight="1"/>
    <row r="1479" ht="15.75" customHeight="1"/>
    <row r="1480" ht="15.75" customHeight="1"/>
    <row r="1481" ht="15.75" customHeight="1"/>
    <row r="1482" ht="15.75" customHeight="1"/>
    <row r="1483" ht="15.75" customHeight="1"/>
    <row r="1484" ht="15.75" customHeight="1"/>
    <row r="1485" ht="15.75" customHeight="1"/>
    <row r="1486" ht="15.75" customHeight="1"/>
    <row r="1487" ht="15.75" customHeight="1"/>
    <row r="1488" ht="15.75" customHeight="1"/>
    <row r="1489" ht="15.75" customHeight="1"/>
    <row r="1490" ht="15.75" customHeight="1"/>
    <row r="1491" ht="15.75" customHeight="1"/>
    <row r="1492" ht="15.75" customHeight="1"/>
    <row r="1493" ht="15.75" customHeight="1"/>
    <row r="1494" ht="15.75" customHeight="1"/>
    <row r="1495" ht="15.75" customHeight="1"/>
    <row r="1496" ht="15.75" customHeight="1"/>
    <row r="1497" ht="15.75" customHeight="1"/>
    <row r="1498" ht="15.75" customHeight="1"/>
    <row r="1499" ht="15.75" customHeight="1"/>
    <row r="1500" ht="15.75" customHeight="1"/>
    <row r="1501" ht="15.75" customHeight="1"/>
    <row r="1502" ht="15.75" customHeight="1"/>
    <row r="1503" ht="15.75" customHeight="1"/>
    <row r="1504" ht="15.75" customHeight="1"/>
    <row r="1505" ht="15.75" customHeight="1"/>
    <row r="1506" ht="15.75" customHeight="1"/>
    <row r="1507" ht="15.75" customHeight="1"/>
    <row r="1508" ht="15.75" customHeight="1"/>
    <row r="1509" ht="15.75" customHeight="1"/>
    <row r="1510" ht="15.75" customHeight="1"/>
    <row r="1511" ht="15.75" customHeight="1"/>
    <row r="1512" ht="15.75" customHeight="1"/>
    <row r="1513" ht="15.75" customHeight="1"/>
    <row r="1514" ht="15.75" customHeight="1"/>
    <row r="1515" ht="15.75" customHeight="1"/>
    <row r="1516" ht="15.75" customHeight="1"/>
    <row r="1517" ht="15.75" customHeight="1"/>
    <row r="1518" ht="15.75" customHeight="1"/>
    <row r="1519" ht="15.75" customHeight="1"/>
    <row r="1520" ht="15.75" customHeight="1"/>
    <row r="1521" ht="15.75" customHeight="1"/>
    <row r="1522" ht="15.75" customHeight="1"/>
    <row r="1523" ht="15.75" customHeight="1"/>
    <row r="1524" ht="15.75" customHeight="1"/>
    <row r="1525" ht="15.75" customHeight="1"/>
    <row r="1526" ht="15.75" customHeight="1"/>
    <row r="1527" ht="15.75" customHeight="1"/>
    <row r="1528" ht="15.75" customHeight="1"/>
    <row r="1529" ht="15.75" customHeight="1"/>
    <row r="1530" ht="15.75" customHeight="1"/>
    <row r="1531" ht="15.75" customHeight="1"/>
    <row r="1532" ht="15.75" customHeight="1"/>
    <row r="1533" ht="15.75" customHeight="1"/>
    <row r="1534" ht="15.75" customHeight="1"/>
    <row r="1535" ht="15.75" customHeight="1"/>
    <row r="1536" ht="15.75" customHeight="1"/>
    <row r="1537" ht="15.75" customHeight="1"/>
    <row r="1538" ht="15.75" customHeight="1"/>
    <row r="1539" ht="15.75" customHeight="1"/>
    <row r="1540" ht="15.75" customHeight="1"/>
    <row r="1541" ht="15.75" customHeight="1"/>
    <row r="1542" ht="15.75" customHeight="1"/>
    <row r="1543" ht="15.75" customHeight="1"/>
    <row r="1544" ht="15.75" customHeight="1"/>
    <row r="1545" ht="15.75" customHeight="1"/>
    <row r="1546" ht="15.75" customHeight="1"/>
    <row r="1547" ht="15.75" customHeight="1"/>
    <row r="1548" ht="15.75" customHeight="1"/>
    <row r="1549" ht="15.75" customHeight="1"/>
    <row r="1550" ht="15.75" customHeight="1"/>
    <row r="1551" ht="15.75" customHeight="1"/>
    <row r="1552" ht="15.75" customHeight="1"/>
    <row r="1553" ht="15.75" customHeight="1"/>
    <row r="1554" ht="15.75" customHeight="1"/>
    <row r="1555" ht="15.75" customHeight="1"/>
    <row r="1556" ht="15.75" customHeight="1"/>
    <row r="1557" ht="15.75" customHeight="1"/>
    <row r="1558" ht="15.75" customHeight="1"/>
    <row r="1559" ht="15.75" customHeight="1"/>
    <row r="1560" ht="15.75" customHeight="1"/>
    <row r="1561" ht="15.75" customHeight="1"/>
    <row r="1562" ht="15.75" customHeight="1"/>
    <row r="1563" ht="15.75" customHeight="1"/>
    <row r="1564" ht="15.75" customHeight="1"/>
    <row r="1565" ht="15.75" customHeight="1"/>
    <row r="1566" ht="15.75" customHeight="1"/>
    <row r="1567" ht="15.75" customHeight="1"/>
    <row r="1568" ht="15.75" customHeight="1"/>
    <row r="1569" ht="15.75" customHeight="1"/>
    <row r="1570" ht="15.75" customHeight="1"/>
    <row r="1571" ht="15.75" customHeight="1"/>
    <row r="1572" ht="15.75" customHeight="1"/>
    <row r="1573" ht="15.75" customHeight="1"/>
    <row r="1574" ht="15.75" customHeight="1"/>
    <row r="1575" ht="15.75" customHeight="1"/>
    <row r="1576" ht="15.75" customHeight="1"/>
    <row r="1577" ht="15.75" customHeight="1"/>
    <row r="1578" ht="15.75" customHeight="1"/>
    <row r="1579" ht="15.75" customHeight="1"/>
    <row r="1580" ht="15.75" customHeight="1"/>
    <row r="1581" ht="15.75" customHeight="1"/>
    <row r="1582" ht="15.75" customHeight="1"/>
    <row r="1583" ht="15.75" customHeight="1"/>
    <row r="1584" ht="15.75" customHeight="1"/>
    <row r="1585" ht="15.75" customHeight="1"/>
    <row r="1586" ht="15.75" customHeight="1"/>
    <row r="1587" ht="15.75" customHeight="1"/>
    <row r="1588" ht="15.75" customHeight="1"/>
    <row r="1589" ht="15.75" customHeight="1"/>
    <row r="1590" ht="15.75" customHeight="1"/>
    <row r="1591" ht="15.75" customHeight="1"/>
    <row r="1592" ht="15.75" customHeight="1"/>
    <row r="1593" ht="15.75" customHeight="1"/>
    <row r="1594" ht="15.75" customHeight="1"/>
    <row r="1595" ht="15.75" customHeight="1"/>
    <row r="1596" ht="15.75" customHeight="1"/>
    <row r="1597" ht="15.75" customHeight="1"/>
    <row r="1598" ht="15.75" customHeight="1"/>
    <row r="1599" ht="15.75" customHeight="1"/>
    <row r="1600" ht="15.75" customHeight="1"/>
    <row r="1601" ht="15.75" customHeight="1"/>
    <row r="1602" ht="15.75" customHeight="1"/>
    <row r="1603" ht="15.75" customHeight="1"/>
    <row r="1604" ht="15.75" customHeight="1"/>
    <row r="1605" ht="15.75" customHeight="1"/>
    <row r="1606" ht="15.75" customHeight="1"/>
    <row r="1607" ht="15.75" customHeight="1"/>
    <row r="1608" ht="15.75" customHeight="1"/>
    <row r="1609" ht="15.75" customHeight="1"/>
    <row r="1610" ht="15.75" customHeight="1"/>
    <row r="1611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6" width="14.43"/>
  </cols>
  <sheetData>
    <row r="1" ht="15.75" customHeight="1">
      <c r="A1" s="3" t="s">
        <v>0</v>
      </c>
      <c r="B1" t="s">
        <v>293</v>
      </c>
      <c r="C1" t="s">
        <v>294</v>
      </c>
      <c r="D1" t="s">
        <v>295</v>
      </c>
    </row>
    <row r="2" ht="15.75" customHeight="1">
      <c r="A2" s="4">
        <v>1.0</v>
      </c>
      <c r="B2" s="4">
        <f>COUNTIF('Number of strains'!B:B,A2)</f>
        <v>485</v>
      </c>
      <c r="C2" s="4">
        <f>COUNTIF('Number of strains'!C:C,A2)</f>
        <v>589</v>
      </c>
      <c r="D2" s="4">
        <f>COUNTIF('Number of strains'!D:D,A2)</f>
        <v>648</v>
      </c>
    </row>
    <row r="3" ht="15.75" customHeight="1">
      <c r="A3" s="4">
        <v>2.0</v>
      </c>
      <c r="B3" s="4">
        <f>COUNTIF('Number of strains'!B:B,A3)</f>
        <v>385</v>
      </c>
      <c r="C3" s="4">
        <f>COUNTIF('Number of strains'!C:C,A3)</f>
        <v>407</v>
      </c>
      <c r="D3" s="4">
        <f>COUNTIF('Number of strains'!D:D,A3)</f>
        <v>383</v>
      </c>
    </row>
    <row r="4" ht="15.75" customHeight="1">
      <c r="A4" s="4">
        <v>3.0</v>
      </c>
      <c r="B4" s="4">
        <f>COUNTIF('Number of strains'!B:B,A4)</f>
        <v>141</v>
      </c>
      <c r="C4" s="4">
        <f>COUNTIF('Number of strains'!C:C,A4)</f>
        <v>129</v>
      </c>
      <c r="D4" s="4">
        <f>COUNTIF('Number of strains'!D:D,A4)</f>
        <v>139</v>
      </c>
    </row>
    <row r="5" ht="15.75" customHeight="1">
      <c r="A5" s="4">
        <v>4.0</v>
      </c>
      <c r="B5" s="4">
        <f>COUNTIF('Number of strains'!B:B,A5)</f>
        <v>80</v>
      </c>
      <c r="C5" s="4">
        <f>COUNTIF('Number of strains'!C:C,A5)</f>
        <v>77</v>
      </c>
      <c r="D5" s="4">
        <f>COUNTIF('Number of strains'!D:D,A5)</f>
        <v>81</v>
      </c>
    </row>
    <row r="6" ht="15.75" customHeight="1">
      <c r="A6" s="4">
        <v>5.0</v>
      </c>
      <c r="B6" s="4">
        <f>COUNTIF('Number of strains'!B:B,A6)</f>
        <v>66</v>
      </c>
      <c r="C6" s="4">
        <f>COUNTIF('Number of strains'!C:C,A6)</f>
        <v>62</v>
      </c>
      <c r="D6" s="4">
        <f>COUNTIF('Number of strains'!D:D,A6)</f>
        <v>42</v>
      </c>
    </row>
    <row r="7" ht="15.75" customHeight="1">
      <c r="A7" s="4">
        <v>6.0</v>
      </c>
      <c r="B7" s="4">
        <f>COUNTIF('Number of strains'!B:B,A7)</f>
        <v>46</v>
      </c>
      <c r="C7" s="4">
        <f>COUNTIF('Number of strains'!C:C,A7)</f>
        <v>61</v>
      </c>
      <c r="D7" s="4">
        <f>COUNTIF('Number of strains'!D:D,A7)</f>
        <v>41</v>
      </c>
    </row>
    <row r="8" ht="15.75" customHeight="1">
      <c r="A8" s="4">
        <v>9.0</v>
      </c>
      <c r="B8" s="4">
        <f>COUNTIF('Number of strains'!B:B,A8)</f>
        <v>17</v>
      </c>
      <c r="C8" s="4">
        <f>COUNTIF('Number of strains'!C:C,A8)</f>
        <v>30</v>
      </c>
      <c r="D8" s="4">
        <f>COUNTIF('Number of strains'!D:D,A8)</f>
        <v>23</v>
      </c>
    </row>
    <row r="9" ht="15.75" customHeight="1">
      <c r="A9" s="4">
        <v>7.0</v>
      </c>
      <c r="B9" s="4">
        <f>COUNTIF('Number of strains'!B:B,A9)</f>
        <v>17</v>
      </c>
      <c r="C9" s="4">
        <f>COUNTIF('Number of strains'!C:C,A9)</f>
        <v>37</v>
      </c>
      <c r="D9" s="4">
        <f>COUNTIF('Number of strains'!D:D,A9)</f>
        <v>29</v>
      </c>
    </row>
    <row r="10" ht="15.75" customHeight="1">
      <c r="A10" s="4">
        <v>8.0</v>
      </c>
      <c r="B10" s="4">
        <f>COUNTIF('Number of strains'!B:B,A10)</f>
        <v>14</v>
      </c>
      <c r="C10" s="4">
        <f>COUNTIF('Number of strains'!C:C,A10)</f>
        <v>19</v>
      </c>
      <c r="D10" s="4">
        <f>COUNTIF('Number of strains'!D:D,A10)</f>
        <v>26</v>
      </c>
    </row>
    <row r="11" ht="15.75" customHeight="1">
      <c r="A11" s="4">
        <v>11.0</v>
      </c>
      <c r="B11" s="4">
        <f>COUNTIF('Number of strains'!B:B,A11)</f>
        <v>12</v>
      </c>
      <c r="C11" s="4">
        <f>COUNTIF('Number of strains'!C:C,A11)</f>
        <v>10</v>
      </c>
      <c r="D11" s="4">
        <f>COUNTIF('Number of strains'!D:D,A11)</f>
        <v>5</v>
      </c>
    </row>
    <row r="12" ht="15.75" customHeight="1">
      <c r="A12" s="4">
        <v>10.0</v>
      </c>
      <c r="B12" s="4">
        <f>COUNTIF('Number of strains'!B:B,A12)</f>
        <v>9</v>
      </c>
      <c r="C12" s="4">
        <f>COUNTIF('Number of strains'!C:C,A12)</f>
        <v>11</v>
      </c>
      <c r="D12" s="4">
        <f>COUNTIF('Number of strains'!D:D,A12)</f>
        <v>18</v>
      </c>
    </row>
    <row r="13" ht="15.75" customHeight="1">
      <c r="A13" s="4">
        <v>12.0</v>
      </c>
      <c r="B13" s="4">
        <f>COUNTIF('Number of strains'!B:B,A13)</f>
        <v>8</v>
      </c>
      <c r="C13" s="4">
        <f>COUNTIF('Number of strains'!C:C,A13)</f>
        <v>6</v>
      </c>
      <c r="D13" s="4">
        <f>COUNTIF('Number of strains'!D:D,A13)</f>
        <v>6</v>
      </c>
    </row>
    <row r="14" ht="15.75" customHeight="1">
      <c r="A14" s="4">
        <v>16.0</v>
      </c>
      <c r="B14" s="4">
        <f>COUNTIF('Number of strains'!B:B,A14)</f>
        <v>7</v>
      </c>
      <c r="C14" s="4"/>
      <c r="D14" s="4">
        <f>COUNTIF('Number of strains'!D:D,A14)</f>
        <v>4</v>
      </c>
    </row>
    <row r="15" ht="15.75" customHeight="1">
      <c r="A15" s="4">
        <v>14.0</v>
      </c>
      <c r="B15" s="4">
        <f>COUNTIF('Number of strains'!B:B,A15)</f>
        <v>6</v>
      </c>
      <c r="C15" s="4">
        <f>COUNTIF('Number of strains'!C:C,A15)</f>
        <v>3</v>
      </c>
      <c r="D15" s="4">
        <f>COUNTIF('Number of strains'!D:D,A15)</f>
        <v>4</v>
      </c>
    </row>
    <row r="16" ht="15.75" customHeight="1">
      <c r="A16" s="4">
        <v>18.0</v>
      </c>
      <c r="B16" s="4">
        <f>COUNTIF('Number of strains'!B:B,A16)</f>
        <v>5</v>
      </c>
      <c r="C16" s="4">
        <f>COUNTIF('Number of strains'!C:C,A16)</f>
        <v>2</v>
      </c>
      <c r="D16" s="4">
        <f>COUNTIF('Number of strains'!D:D,A16)</f>
        <v>3</v>
      </c>
    </row>
    <row r="17" ht="15.75" customHeight="1">
      <c r="A17" s="4">
        <v>13.0</v>
      </c>
      <c r="B17" s="4">
        <f>COUNTIF('Number of strains'!B:B,A17)</f>
        <v>5</v>
      </c>
      <c r="C17" s="4">
        <f>COUNTIF('Number of strains'!C:C,A17)</f>
        <v>1</v>
      </c>
      <c r="D17" s="4">
        <f>COUNTIF('Number of strains'!D:D,A17)</f>
        <v>10</v>
      </c>
    </row>
    <row r="18" ht="15.75" customHeight="1">
      <c r="A18" s="4">
        <v>57.0</v>
      </c>
      <c r="B18" s="4">
        <f>COUNTIF('Number of strains'!B:B,A18)</f>
        <v>4</v>
      </c>
      <c r="C18" s="4"/>
      <c r="D18" s="4"/>
    </row>
    <row r="19" ht="15.75" customHeight="1">
      <c r="A19" s="4">
        <v>39.0</v>
      </c>
      <c r="B19" s="4">
        <f>COUNTIF('Number of strains'!B:B,A19)</f>
        <v>4</v>
      </c>
      <c r="C19" s="4"/>
      <c r="D19" s="4"/>
    </row>
    <row r="20" ht="15.75" customHeight="1">
      <c r="A20" s="4">
        <v>34.0</v>
      </c>
      <c r="B20" s="4">
        <f>COUNTIF('Number of strains'!B:B,A20)</f>
        <v>4</v>
      </c>
      <c r="C20" s="4">
        <f>COUNTIF('Number of strains'!C:C,A20)</f>
        <v>1</v>
      </c>
      <c r="D20" s="4">
        <f>COUNTIF('Number of strains'!D:D,A20)</f>
        <v>1</v>
      </c>
    </row>
    <row r="21" ht="15.75" customHeight="1">
      <c r="A21" s="4">
        <v>32.0</v>
      </c>
      <c r="B21" s="4">
        <f>COUNTIF('Number of strains'!B:B,A21)</f>
        <v>4</v>
      </c>
      <c r="C21" s="4"/>
      <c r="D21" s="4">
        <f>COUNTIF('Number of strains'!D:D,A21)</f>
        <v>2</v>
      </c>
    </row>
    <row r="22" ht="15.75" customHeight="1">
      <c r="A22" s="4">
        <v>49.0</v>
      </c>
      <c r="B22" s="4">
        <f>COUNTIF('Number of strains'!B:B,A22)</f>
        <v>3</v>
      </c>
      <c r="C22" s="4"/>
      <c r="D22" s="4"/>
    </row>
    <row r="23" ht="15.75" customHeight="1">
      <c r="A23" s="4">
        <v>41.0</v>
      </c>
      <c r="B23" s="4">
        <f>COUNTIF('Number of strains'!B:B,A23)</f>
        <v>3</v>
      </c>
      <c r="C23" s="4"/>
      <c r="D23" s="4"/>
    </row>
    <row r="24" ht="15.75" customHeight="1">
      <c r="A24" s="4">
        <v>25.0</v>
      </c>
      <c r="B24" s="4">
        <f>COUNTIF('Number of strains'!B:B,A24)</f>
        <v>3</v>
      </c>
      <c r="C24" s="4">
        <f>COUNTIF('Number of strains'!C:C,A24)</f>
        <v>1</v>
      </c>
      <c r="D24" s="4">
        <f>COUNTIF('Number of strains'!D:D,A24)</f>
        <v>4</v>
      </c>
    </row>
    <row r="25" ht="15.75" customHeight="1">
      <c r="A25" s="4">
        <v>22.0</v>
      </c>
      <c r="B25" s="4">
        <f>COUNTIF('Number of strains'!B:B,A25)</f>
        <v>3</v>
      </c>
      <c r="C25" s="4"/>
      <c r="D25" s="4">
        <f>COUNTIF('Number of strains'!D:D,A25)</f>
        <v>1</v>
      </c>
    </row>
    <row r="26" ht="15.75" customHeight="1">
      <c r="A26" s="4">
        <v>15.0</v>
      </c>
      <c r="B26" s="4">
        <f>COUNTIF('Number of strains'!B:B,A26)</f>
        <v>3</v>
      </c>
      <c r="C26" s="4"/>
      <c r="D26" s="4">
        <f>COUNTIF('Number of strains'!D:D,A26)</f>
        <v>4</v>
      </c>
    </row>
    <row r="27" ht="15.75" customHeight="1">
      <c r="A27" s="4">
        <v>152.0</v>
      </c>
      <c r="B27" s="4">
        <f>COUNTIF('Number of strains'!B:B,A27)</f>
        <v>2</v>
      </c>
      <c r="C27" s="4"/>
      <c r="D27" s="4"/>
    </row>
    <row r="28" ht="15.75" customHeight="1">
      <c r="A28" s="4">
        <v>97.0</v>
      </c>
      <c r="B28" s="4">
        <f>COUNTIF('Number of strains'!B:B,A28)</f>
        <v>2</v>
      </c>
      <c r="C28" s="4"/>
      <c r="D28" s="4"/>
    </row>
    <row r="29" ht="15.75" customHeight="1">
      <c r="A29" s="4">
        <v>71.0</v>
      </c>
      <c r="B29" s="4">
        <f>COUNTIF('Number of strains'!B:B,A29)</f>
        <v>2</v>
      </c>
      <c r="C29" s="4">
        <f>COUNTIF('Number of strains'!C:C,A29)</f>
        <v>1</v>
      </c>
      <c r="D29" s="4"/>
    </row>
    <row r="30" ht="15.75" customHeight="1">
      <c r="A30" s="4">
        <v>63.0</v>
      </c>
      <c r="B30" s="4">
        <f>COUNTIF('Number of strains'!B:B,A30)</f>
        <v>2</v>
      </c>
      <c r="C30" s="4">
        <f>COUNTIF('Number of strains'!C:C,A30)</f>
        <v>1</v>
      </c>
      <c r="D30" s="4"/>
    </row>
    <row r="31" ht="15.75" customHeight="1">
      <c r="A31" s="4">
        <v>60.0</v>
      </c>
      <c r="B31" s="4">
        <f>COUNTIF('Number of strains'!B:B,A31)</f>
        <v>2</v>
      </c>
      <c r="C31" s="4"/>
      <c r="D31" s="4"/>
    </row>
    <row r="32" ht="15.75" customHeight="1">
      <c r="A32" s="4">
        <v>54.0</v>
      </c>
      <c r="B32" s="4">
        <f>COUNTIF('Number of strains'!B:B,A32)</f>
        <v>2</v>
      </c>
      <c r="C32" s="4"/>
      <c r="D32" s="4"/>
    </row>
    <row r="33" ht="15.75" customHeight="1">
      <c r="A33" s="4">
        <v>46.0</v>
      </c>
      <c r="B33" s="4">
        <f>COUNTIF('Number of strains'!B:B,A33)</f>
        <v>2</v>
      </c>
      <c r="C33" s="4">
        <f>COUNTIF('Number of strains'!C:C,A33)</f>
        <v>1</v>
      </c>
      <c r="D33" s="4"/>
    </row>
    <row r="34" ht="15.75" customHeight="1">
      <c r="A34" s="4">
        <v>43.0</v>
      </c>
      <c r="B34" s="4">
        <f>COUNTIF('Number of strains'!B:B,A34)</f>
        <v>2</v>
      </c>
      <c r="C34" s="4"/>
      <c r="D34" s="4">
        <f>COUNTIF('Number of strains'!D:D,A34)</f>
        <v>1</v>
      </c>
    </row>
    <row r="35" ht="15.75" customHeight="1">
      <c r="A35" s="4">
        <v>31.0</v>
      </c>
      <c r="B35" s="4">
        <f>COUNTIF('Number of strains'!B:B,A35)</f>
        <v>2</v>
      </c>
      <c r="C35" s="4">
        <f>COUNTIF('Number of strains'!C:C,A35)</f>
        <v>1</v>
      </c>
      <c r="D35" s="4">
        <f>COUNTIF('Number of strains'!D:D,A35)</f>
        <v>1</v>
      </c>
    </row>
    <row r="36" ht="15.75" customHeight="1">
      <c r="A36" s="4">
        <v>30.0</v>
      </c>
      <c r="B36" s="4">
        <f>COUNTIF('Number of strains'!B:B,A36)</f>
        <v>2</v>
      </c>
      <c r="C36" s="4"/>
      <c r="D36" s="4">
        <f>COUNTIF('Number of strains'!D:D,A36)</f>
        <v>1</v>
      </c>
    </row>
    <row r="37" ht="15.75" customHeight="1">
      <c r="A37" s="4">
        <v>26.0</v>
      </c>
      <c r="B37" s="4">
        <f>COUNTIF('Number of strains'!B:B,A37)</f>
        <v>2</v>
      </c>
      <c r="C37" s="4"/>
      <c r="D37" s="4"/>
    </row>
    <row r="38" ht="15.75" customHeight="1">
      <c r="A38" s="4">
        <v>23.0</v>
      </c>
      <c r="B38" s="4">
        <f>COUNTIF('Number of strains'!B:B,A38)</f>
        <v>2</v>
      </c>
      <c r="C38" s="4"/>
      <c r="D38" s="4">
        <f>COUNTIF('Number of strains'!D:D,A38)</f>
        <v>5</v>
      </c>
    </row>
    <row r="39" ht="15.75" customHeight="1">
      <c r="A39" s="4">
        <v>20.0</v>
      </c>
      <c r="B39" s="4">
        <f>COUNTIF('Number of strains'!B:B,A39)</f>
        <v>2</v>
      </c>
      <c r="C39" s="4"/>
      <c r="D39" s="4">
        <f>COUNTIF('Number of strains'!D:D,A39)</f>
        <v>5</v>
      </c>
    </row>
    <row r="40" ht="15.75" customHeight="1">
      <c r="A40" s="4">
        <v>19.0</v>
      </c>
      <c r="B40" s="4">
        <f>COUNTIF('Number of strains'!B:B,A40)</f>
        <v>2</v>
      </c>
      <c r="C40" s="4">
        <f>COUNTIF('Number of strains'!C:C,A40)</f>
        <v>2</v>
      </c>
      <c r="D40" s="4">
        <f>COUNTIF('Number of strains'!D:D,A40)</f>
        <v>8</v>
      </c>
    </row>
    <row r="41" ht="15.75" customHeight="1">
      <c r="A41" s="4">
        <v>17.0</v>
      </c>
      <c r="B41" s="4">
        <f>COUNTIF('Number of strains'!B:B,A41)</f>
        <v>2</v>
      </c>
      <c r="C41" s="4">
        <f>COUNTIF('Number of strains'!C:C,A41)</f>
        <v>4</v>
      </c>
      <c r="D41" s="4">
        <f>COUNTIF('Number of strains'!D:D,A41)</f>
        <v>8</v>
      </c>
    </row>
    <row r="42" ht="15.75" customHeight="1">
      <c r="A42" s="4">
        <v>1409.0</v>
      </c>
      <c r="B42" s="4">
        <f>COUNTIF('Number of strains'!B:B,A42)</f>
        <v>1</v>
      </c>
      <c r="C42" s="4"/>
      <c r="D42" s="4"/>
    </row>
    <row r="43" ht="15.75" customHeight="1">
      <c r="A43" s="4">
        <v>741.0</v>
      </c>
      <c r="B43" s="4">
        <f>COUNTIF('Number of strains'!B:B,A43)</f>
        <v>1</v>
      </c>
      <c r="C43" s="4"/>
      <c r="D43" s="4"/>
    </row>
    <row r="44" ht="15.75" customHeight="1">
      <c r="A44" s="4">
        <v>702.0</v>
      </c>
      <c r="B44" s="4">
        <f>COUNTIF('Number of strains'!B:B,A44)</f>
        <v>1</v>
      </c>
      <c r="C44" s="4"/>
      <c r="D44" s="4"/>
    </row>
    <row r="45" ht="15.75" customHeight="1">
      <c r="A45" s="4">
        <v>564.0</v>
      </c>
      <c r="B45" s="4">
        <f>COUNTIF('Number of strains'!B:B,A45)</f>
        <v>1</v>
      </c>
      <c r="C45" s="4"/>
      <c r="D45" s="4"/>
    </row>
    <row r="46" ht="15.75" customHeight="1">
      <c r="A46" s="4">
        <v>387.0</v>
      </c>
      <c r="B46" s="4">
        <f>COUNTIF('Number of strains'!B:B,A46)</f>
        <v>1</v>
      </c>
      <c r="C46" s="4"/>
      <c r="D46" s="4"/>
    </row>
    <row r="47" ht="15.75" customHeight="1">
      <c r="A47" s="4">
        <v>344.0</v>
      </c>
      <c r="B47" s="4">
        <f>COUNTIF('Number of strains'!B:B,A47)</f>
        <v>1</v>
      </c>
      <c r="C47" s="4"/>
      <c r="D47" s="4"/>
    </row>
    <row r="48" ht="15.75" customHeight="1">
      <c r="A48" s="4">
        <v>196.0</v>
      </c>
      <c r="B48" s="4">
        <f>COUNTIF('Number of strains'!B:B,A48)</f>
        <v>1</v>
      </c>
      <c r="C48" s="4"/>
      <c r="D48" s="4"/>
    </row>
    <row r="49" ht="15.75" customHeight="1">
      <c r="A49" s="4">
        <v>171.0</v>
      </c>
      <c r="B49" s="4">
        <f>COUNTIF('Number of strains'!B:B,A49)</f>
        <v>1</v>
      </c>
      <c r="C49" s="4"/>
      <c r="D49" s="4"/>
    </row>
    <row r="50" ht="15.75" customHeight="1">
      <c r="A50" s="4">
        <v>154.0</v>
      </c>
      <c r="B50" s="4">
        <f>COUNTIF('Number of strains'!B:B,A50)</f>
        <v>1</v>
      </c>
      <c r="C50" s="4"/>
      <c r="D50" s="4"/>
    </row>
    <row r="51" ht="15.75" customHeight="1">
      <c r="A51" s="4">
        <v>118.0</v>
      </c>
      <c r="B51" s="4">
        <f>COUNTIF('Number of strains'!B:B,A51)</f>
        <v>1</v>
      </c>
      <c r="C51" s="4"/>
      <c r="D51" s="4"/>
    </row>
    <row r="52" ht="15.75" customHeight="1">
      <c r="A52" s="4">
        <v>103.0</v>
      </c>
      <c r="B52" s="4">
        <f>COUNTIF('Number of strains'!B:B,A52)</f>
        <v>1</v>
      </c>
      <c r="C52" s="4"/>
      <c r="D52" s="4"/>
    </row>
    <row r="53" ht="15.75" customHeight="1">
      <c r="A53" s="4">
        <v>102.0</v>
      </c>
      <c r="B53" s="4">
        <f>COUNTIF('Number of strains'!B:B,A53)</f>
        <v>1</v>
      </c>
      <c r="C53" s="4"/>
      <c r="D53" s="4"/>
    </row>
    <row r="54" ht="15.75" customHeight="1">
      <c r="A54" s="4">
        <v>93.0</v>
      </c>
      <c r="B54" s="4">
        <f>COUNTIF('Number of strains'!B:B,A54)</f>
        <v>1</v>
      </c>
      <c r="C54" s="4"/>
      <c r="D54" s="4"/>
    </row>
    <row r="55" ht="15.75" customHeight="1">
      <c r="A55" s="4">
        <v>91.0</v>
      </c>
      <c r="B55" s="4">
        <f>COUNTIF('Number of strains'!B:B,A55)</f>
        <v>1</v>
      </c>
      <c r="C55" s="4"/>
      <c r="D55" s="4"/>
    </row>
    <row r="56" ht="15.75" customHeight="1">
      <c r="A56" s="4">
        <v>87.0</v>
      </c>
      <c r="B56" s="4">
        <f>COUNTIF('Number of strains'!B:B,A56)</f>
        <v>1</v>
      </c>
      <c r="C56" s="4"/>
      <c r="D56" s="4">
        <f>COUNTIF('Number of strains'!D:D,A56)</f>
        <v>1</v>
      </c>
    </row>
    <row r="57" ht="15.75" customHeight="1">
      <c r="A57" s="4">
        <v>80.0</v>
      </c>
      <c r="B57" s="4">
        <f>COUNTIF('Number of strains'!B:B,A57)</f>
        <v>1</v>
      </c>
      <c r="C57" s="4"/>
      <c r="D57" s="4"/>
    </row>
    <row r="58" ht="15.75" customHeight="1">
      <c r="A58" s="4">
        <v>78.0</v>
      </c>
      <c r="B58" s="4">
        <f>COUNTIF('Number of strains'!B:B,A58)</f>
        <v>1</v>
      </c>
      <c r="C58" s="4"/>
      <c r="D58" s="4"/>
    </row>
    <row r="59" ht="15.75" customHeight="1">
      <c r="A59" s="4">
        <v>70.0</v>
      </c>
      <c r="B59" s="4">
        <f>COUNTIF('Number of strains'!B:B,A59)</f>
        <v>1</v>
      </c>
      <c r="C59" s="4"/>
      <c r="D59" s="4"/>
    </row>
    <row r="60" ht="15.75" customHeight="1">
      <c r="A60" s="4">
        <v>69.0</v>
      </c>
      <c r="B60" s="4">
        <f>COUNTIF('Number of strains'!B:B,A60)</f>
        <v>1</v>
      </c>
      <c r="C60" s="4"/>
      <c r="D60" s="4"/>
    </row>
    <row r="61" ht="15.75" customHeight="1">
      <c r="A61" s="4">
        <v>66.0</v>
      </c>
      <c r="B61" s="4">
        <f>COUNTIF('Number of strains'!B:B,A61)</f>
        <v>1</v>
      </c>
      <c r="C61" s="4"/>
      <c r="D61" s="4"/>
    </row>
    <row r="62" ht="15.75" customHeight="1">
      <c r="A62" s="4">
        <v>59.0</v>
      </c>
      <c r="B62" s="4">
        <f>COUNTIF('Number of strains'!B:B,A62)</f>
        <v>1</v>
      </c>
      <c r="C62" s="4"/>
      <c r="D62" s="4"/>
    </row>
    <row r="63" ht="15.75" customHeight="1">
      <c r="A63" s="4">
        <v>56.0</v>
      </c>
      <c r="B63" s="4">
        <f>COUNTIF('Number of strains'!B:B,A63)</f>
        <v>1</v>
      </c>
      <c r="C63" s="4"/>
      <c r="D63" s="4"/>
    </row>
    <row r="64" ht="15.75" customHeight="1">
      <c r="A64" s="4">
        <v>48.0</v>
      </c>
      <c r="B64" s="4">
        <f>COUNTIF('Number of strains'!B:B,A64)</f>
        <v>1</v>
      </c>
      <c r="C64" s="4">
        <f>COUNTIF('Number of strains'!C:C,A64)</f>
        <v>1</v>
      </c>
      <c r="D64" s="4">
        <f>COUNTIF('Number of strains'!D:D,A64)</f>
        <v>1</v>
      </c>
    </row>
    <row r="65" ht="15.75" customHeight="1">
      <c r="A65" s="4">
        <v>47.0</v>
      </c>
      <c r="B65" s="4">
        <f>COUNTIF('Number of strains'!B:B,A65)</f>
        <v>1</v>
      </c>
      <c r="C65" s="4"/>
      <c r="D65" s="4">
        <f>COUNTIF('Number of strains'!D:D,A65)</f>
        <v>1</v>
      </c>
    </row>
    <row r="66" ht="15.75" customHeight="1">
      <c r="A66" s="4">
        <v>42.0</v>
      </c>
      <c r="B66" s="4">
        <f>COUNTIF('Number of strains'!B:B,A66)</f>
        <v>1</v>
      </c>
      <c r="C66" s="4">
        <f>COUNTIF('Number of strains'!C:C,A66)</f>
        <v>1</v>
      </c>
      <c r="D66" s="4">
        <f>COUNTIF('Number of strains'!D:D,A66)</f>
        <v>2</v>
      </c>
    </row>
    <row r="67" ht="15.75" customHeight="1">
      <c r="A67" s="4">
        <v>40.0</v>
      </c>
      <c r="B67" s="4">
        <f>COUNTIF('Number of strains'!B:B,A67)</f>
        <v>1</v>
      </c>
      <c r="C67" s="4"/>
      <c r="D67" s="4"/>
    </row>
    <row r="68" ht="15.75" customHeight="1">
      <c r="A68" s="4">
        <v>38.0</v>
      </c>
      <c r="B68" s="4">
        <f>COUNTIF('Number of strains'!B:B,A68)</f>
        <v>1</v>
      </c>
      <c r="C68" s="4"/>
      <c r="D68" s="4">
        <f>COUNTIF('Number of strains'!D:D,A68)</f>
        <v>3</v>
      </c>
    </row>
    <row r="69" ht="15.75" customHeight="1">
      <c r="A69" s="4">
        <v>37.0</v>
      </c>
      <c r="B69" s="4">
        <f>COUNTIF('Number of strains'!B:B,A69)</f>
        <v>1</v>
      </c>
      <c r="C69" s="4"/>
      <c r="D69" s="4">
        <f>COUNTIF('Number of strains'!D:D,A69)</f>
        <v>1</v>
      </c>
    </row>
    <row r="70" ht="15.75" customHeight="1">
      <c r="A70" s="4">
        <v>35.0</v>
      </c>
      <c r="B70" s="4">
        <f>COUNTIF('Number of strains'!B:B,A70)</f>
        <v>1</v>
      </c>
      <c r="C70" s="4"/>
      <c r="D70" s="4">
        <f>COUNTIF('Number of strains'!D:D,A70)</f>
        <v>2</v>
      </c>
    </row>
    <row r="71" ht="15.75" customHeight="1">
      <c r="A71" s="4">
        <v>28.0</v>
      </c>
      <c r="B71" s="4">
        <f>COUNTIF('Number of strains'!B:B,A71)</f>
        <v>1</v>
      </c>
      <c r="C71" s="4">
        <f>COUNTIF('Number of strains'!C:C,A71)</f>
        <v>1</v>
      </c>
      <c r="D71" s="4">
        <f>COUNTIF('Number of strains'!D:D,A71)</f>
        <v>3</v>
      </c>
    </row>
    <row r="72" ht="15.75" customHeight="1">
      <c r="A72" s="4">
        <v>27.0</v>
      </c>
      <c r="B72" s="4">
        <f>COUNTIF('Number of strains'!B:B,A72)</f>
        <v>1</v>
      </c>
      <c r="C72" s="4">
        <f>COUNTIF('Number of strains'!C:C,A72)</f>
        <v>1</v>
      </c>
      <c r="D72" s="4">
        <f>COUNTIF('Number of strains'!D:D,A72)</f>
        <v>1</v>
      </c>
    </row>
    <row r="73" ht="15.75" customHeight="1">
      <c r="A73" s="4">
        <v>24.0</v>
      </c>
      <c r="B73" s="4">
        <f>COUNTIF('Number of strains'!B:B,A73)</f>
        <v>1</v>
      </c>
      <c r="C73" s="4"/>
      <c r="D73" s="4"/>
    </row>
    <row r="74" ht="15.75" customHeight="1">
      <c r="A74" s="4">
        <v>21.0</v>
      </c>
      <c r="B74" s="4">
        <f>COUNTIF('Number of strains'!B:B,A74)</f>
        <v>1</v>
      </c>
      <c r="C74" s="4">
        <f>COUNTIF('Number of strains'!C:C,A74)</f>
        <v>2</v>
      </c>
      <c r="D74" s="4">
        <f>COUNTIF('Number of strains'!D:D,A74)</f>
        <v>6</v>
      </c>
    </row>
    <row r="75" ht="15.75" customHeight="1">
      <c r="A75" s="4">
        <v>1410.0</v>
      </c>
      <c r="B75" s="4"/>
      <c r="C75" s="4"/>
      <c r="D75" s="4"/>
    </row>
    <row r="76" ht="15.75" customHeight="1">
      <c r="A76" s="4">
        <v>1408.0</v>
      </c>
      <c r="B76" s="4"/>
      <c r="C76" s="4"/>
      <c r="D76" s="4"/>
    </row>
    <row r="77" ht="15.75" customHeight="1">
      <c r="A77" s="4">
        <v>1407.0</v>
      </c>
      <c r="B77" s="4"/>
      <c r="C77" s="4"/>
      <c r="D77" s="4"/>
    </row>
    <row r="78" ht="15.75" customHeight="1">
      <c r="A78" s="4">
        <v>1406.0</v>
      </c>
      <c r="B78" s="4"/>
      <c r="C78" s="4"/>
      <c r="D78" s="4"/>
    </row>
    <row r="79" ht="15.75" customHeight="1">
      <c r="A79" s="4">
        <v>1405.0</v>
      </c>
      <c r="B79" s="4"/>
      <c r="C79" s="4"/>
      <c r="D79" s="4"/>
    </row>
    <row r="80" ht="15.75" customHeight="1">
      <c r="A80" s="4">
        <v>1404.0</v>
      </c>
      <c r="B80" s="4"/>
      <c r="C80" s="4"/>
      <c r="D80" s="4"/>
    </row>
    <row r="81" ht="15.75" customHeight="1">
      <c r="A81" s="4">
        <v>1403.0</v>
      </c>
      <c r="B81" s="4"/>
      <c r="C81" s="4"/>
      <c r="D81" s="4"/>
    </row>
    <row r="82" ht="15.75" customHeight="1">
      <c r="A82" s="4">
        <v>1402.0</v>
      </c>
      <c r="B82" s="4"/>
      <c r="C82" s="4"/>
      <c r="D82" s="4"/>
    </row>
    <row r="83" ht="15.75" customHeight="1">
      <c r="A83" s="4">
        <v>1401.0</v>
      </c>
      <c r="B83" s="4"/>
      <c r="C83" s="4"/>
      <c r="D83" s="4"/>
    </row>
    <row r="84" ht="15.75" customHeight="1">
      <c r="A84" s="4">
        <v>1400.0</v>
      </c>
      <c r="B84" s="4"/>
      <c r="C84" s="4"/>
      <c r="D84" s="4"/>
    </row>
    <row r="85" ht="15.75" customHeight="1">
      <c r="A85" s="4">
        <v>1399.0</v>
      </c>
      <c r="B85" s="4"/>
      <c r="C85" s="4"/>
      <c r="D85" s="4"/>
    </row>
    <row r="86" ht="15.75" customHeight="1">
      <c r="A86" s="4">
        <v>1398.0</v>
      </c>
      <c r="B86" s="4"/>
      <c r="C86" s="4"/>
      <c r="D86" s="4"/>
    </row>
    <row r="87" ht="15.75" customHeight="1">
      <c r="A87" s="4">
        <v>1397.0</v>
      </c>
      <c r="B87" s="4"/>
      <c r="C87" s="4"/>
      <c r="D87" s="4"/>
    </row>
    <row r="88" ht="15.75" customHeight="1">
      <c r="A88" s="4">
        <v>1396.0</v>
      </c>
      <c r="B88" s="4"/>
      <c r="C88" s="4"/>
      <c r="D88" s="4"/>
    </row>
    <row r="89" ht="15.75" customHeight="1">
      <c r="A89" s="4">
        <v>1395.0</v>
      </c>
      <c r="B89" s="4"/>
      <c r="C89" s="4"/>
      <c r="D89" s="4"/>
    </row>
    <row r="90" ht="15.75" customHeight="1">
      <c r="A90" s="4">
        <v>1394.0</v>
      </c>
      <c r="B90" s="4"/>
      <c r="C90" s="4"/>
      <c r="D90" s="4"/>
    </row>
    <row r="91" ht="15.75" customHeight="1">
      <c r="A91" s="4">
        <v>1393.0</v>
      </c>
      <c r="B91" s="4"/>
      <c r="C91" s="4"/>
      <c r="D91" s="4"/>
    </row>
    <row r="92" ht="15.75" customHeight="1">
      <c r="A92" s="4">
        <v>1392.0</v>
      </c>
      <c r="B92" s="4"/>
      <c r="C92" s="4"/>
      <c r="D92" s="4"/>
    </row>
    <row r="93" ht="15.75" customHeight="1">
      <c r="A93" s="4">
        <v>1391.0</v>
      </c>
      <c r="B93" s="4"/>
      <c r="C93" s="4"/>
      <c r="D93" s="4"/>
    </row>
    <row r="94" ht="15.75" customHeight="1">
      <c r="A94" s="4">
        <v>1390.0</v>
      </c>
      <c r="B94" s="4"/>
      <c r="C94" s="4"/>
      <c r="D94" s="4"/>
    </row>
    <row r="95" ht="15.75" customHeight="1">
      <c r="A95" s="4">
        <v>1389.0</v>
      </c>
      <c r="B95" s="4"/>
      <c r="C95" s="4"/>
      <c r="D95" s="4"/>
    </row>
    <row r="96" ht="15.75" customHeight="1">
      <c r="A96" s="4">
        <v>1388.0</v>
      </c>
      <c r="B96" s="4"/>
      <c r="C96" s="4"/>
      <c r="D96" s="4"/>
    </row>
    <row r="97" ht="15.75" customHeight="1">
      <c r="A97" s="4">
        <v>1387.0</v>
      </c>
      <c r="B97" s="4"/>
      <c r="C97" s="4"/>
      <c r="D97" s="4"/>
    </row>
    <row r="98" ht="15.75" customHeight="1">
      <c r="A98" s="4">
        <v>1386.0</v>
      </c>
      <c r="B98" s="4"/>
      <c r="C98" s="4"/>
      <c r="D98" s="4"/>
    </row>
    <row r="99" ht="15.75" customHeight="1">
      <c r="A99" s="4">
        <v>1385.0</v>
      </c>
      <c r="B99" s="4"/>
      <c r="C99" s="4"/>
      <c r="D99" s="4"/>
    </row>
    <row r="100" ht="15.75" customHeight="1">
      <c r="A100" s="4">
        <v>1384.0</v>
      </c>
      <c r="B100" s="4"/>
      <c r="C100" s="4"/>
      <c r="D100" s="4"/>
    </row>
    <row r="101" ht="15.75" customHeight="1">
      <c r="A101" s="4">
        <v>1383.0</v>
      </c>
      <c r="B101" s="4"/>
      <c r="C101" s="4"/>
      <c r="D101" s="4"/>
    </row>
    <row r="102" ht="15.75" customHeight="1">
      <c r="A102" s="4">
        <v>1382.0</v>
      </c>
      <c r="B102" s="4"/>
      <c r="C102" s="4"/>
      <c r="D102" s="4"/>
    </row>
    <row r="103" ht="15.75" customHeight="1">
      <c r="A103" s="4">
        <v>1381.0</v>
      </c>
      <c r="B103" s="4"/>
      <c r="C103" s="4"/>
      <c r="D103" s="4"/>
    </row>
    <row r="104" ht="15.75" customHeight="1">
      <c r="A104" s="4">
        <v>1380.0</v>
      </c>
      <c r="B104" s="4"/>
      <c r="C104" s="4"/>
      <c r="D104" s="4"/>
    </row>
    <row r="105" ht="15.75" customHeight="1">
      <c r="A105" s="4">
        <v>1379.0</v>
      </c>
      <c r="B105" s="4"/>
      <c r="C105" s="4"/>
      <c r="D105" s="4"/>
    </row>
    <row r="106" ht="15.75" customHeight="1">
      <c r="A106" s="4">
        <v>1378.0</v>
      </c>
      <c r="B106" s="4"/>
      <c r="C106" s="4"/>
      <c r="D106" s="4"/>
    </row>
    <row r="107" ht="15.75" customHeight="1">
      <c r="A107" s="4">
        <v>1377.0</v>
      </c>
      <c r="B107" s="4"/>
      <c r="C107" s="4"/>
      <c r="D107" s="4"/>
    </row>
    <row r="108" ht="15.75" customHeight="1">
      <c r="A108" s="4">
        <v>1376.0</v>
      </c>
      <c r="B108" s="4"/>
      <c r="C108" s="4"/>
      <c r="D108" s="4"/>
    </row>
    <row r="109" ht="15.75" customHeight="1">
      <c r="A109" s="4">
        <v>1375.0</v>
      </c>
      <c r="B109" s="4"/>
      <c r="C109" s="4"/>
      <c r="D109" s="4"/>
    </row>
    <row r="110" ht="15.75" customHeight="1">
      <c r="A110" s="4">
        <v>1374.0</v>
      </c>
      <c r="B110" s="4"/>
      <c r="C110" s="4"/>
      <c r="D110" s="4"/>
    </row>
    <row r="111" ht="15.75" customHeight="1">
      <c r="A111" s="4">
        <v>1373.0</v>
      </c>
      <c r="B111" s="4"/>
      <c r="C111" s="4"/>
      <c r="D111" s="4"/>
    </row>
    <row r="112" ht="15.75" customHeight="1">
      <c r="A112" s="4">
        <v>1372.0</v>
      </c>
      <c r="B112" s="4"/>
      <c r="C112" s="4"/>
      <c r="D112" s="4"/>
    </row>
    <row r="113" ht="15.75" customHeight="1">
      <c r="A113" s="4">
        <v>1371.0</v>
      </c>
      <c r="B113" s="4"/>
      <c r="C113" s="4"/>
      <c r="D113" s="4"/>
    </row>
    <row r="114" ht="15.75" customHeight="1">
      <c r="A114" s="4">
        <v>1370.0</v>
      </c>
      <c r="B114" s="4"/>
      <c r="C114" s="4"/>
      <c r="D114" s="4"/>
    </row>
    <row r="115" ht="15.75" customHeight="1">
      <c r="A115" s="4">
        <v>1369.0</v>
      </c>
      <c r="B115" s="4"/>
      <c r="C115" s="4"/>
      <c r="D115" s="4"/>
    </row>
    <row r="116" ht="15.75" customHeight="1">
      <c r="A116" s="4">
        <v>1368.0</v>
      </c>
      <c r="B116" s="4"/>
      <c r="C116" s="4"/>
      <c r="D116" s="4"/>
    </row>
    <row r="117" ht="15.75" customHeight="1">
      <c r="A117" s="4">
        <v>1367.0</v>
      </c>
      <c r="B117" s="4"/>
      <c r="C117" s="4"/>
      <c r="D117" s="4"/>
    </row>
    <row r="118" ht="15.75" customHeight="1">
      <c r="A118" s="4">
        <v>1366.0</v>
      </c>
      <c r="B118" s="4"/>
      <c r="C118" s="4"/>
      <c r="D118" s="4"/>
    </row>
    <row r="119" ht="15.75" customHeight="1">
      <c r="A119" s="4">
        <v>1365.0</v>
      </c>
      <c r="B119" s="4"/>
      <c r="C119" s="4"/>
      <c r="D119" s="4"/>
    </row>
    <row r="120" ht="15.75" customHeight="1">
      <c r="A120" s="4">
        <v>1364.0</v>
      </c>
      <c r="B120" s="4"/>
      <c r="C120" s="4"/>
      <c r="D120" s="4"/>
    </row>
    <row r="121" ht="15.75" customHeight="1">
      <c r="A121" s="4">
        <v>1363.0</v>
      </c>
      <c r="B121" s="4"/>
      <c r="C121" s="4"/>
      <c r="D121" s="4"/>
    </row>
    <row r="122" ht="15.75" customHeight="1">
      <c r="A122" s="4">
        <v>1362.0</v>
      </c>
      <c r="B122" s="4"/>
      <c r="C122" s="4"/>
      <c r="D122" s="4"/>
    </row>
    <row r="123" ht="15.75" customHeight="1">
      <c r="A123" s="4">
        <v>1361.0</v>
      </c>
      <c r="B123" s="4"/>
      <c r="C123" s="4"/>
      <c r="D123" s="4"/>
    </row>
    <row r="124" ht="15.75" customHeight="1">
      <c r="A124" s="4">
        <v>1360.0</v>
      </c>
      <c r="B124" s="4"/>
      <c r="C124" s="4"/>
      <c r="D124" s="4"/>
    </row>
    <row r="125" ht="15.75" customHeight="1">
      <c r="A125" s="4">
        <v>1359.0</v>
      </c>
      <c r="B125" s="4"/>
      <c r="C125" s="4"/>
      <c r="D125" s="4"/>
    </row>
    <row r="126" ht="15.75" customHeight="1">
      <c r="A126" s="4">
        <v>1358.0</v>
      </c>
      <c r="B126" s="4"/>
      <c r="C126" s="4"/>
      <c r="D126" s="4"/>
    </row>
    <row r="127" ht="15.75" customHeight="1">
      <c r="A127" s="4">
        <v>1357.0</v>
      </c>
      <c r="B127" s="4"/>
      <c r="C127" s="4"/>
      <c r="D127" s="4"/>
    </row>
    <row r="128" ht="15.75" customHeight="1">
      <c r="A128" s="4">
        <v>1356.0</v>
      </c>
      <c r="B128" s="4"/>
      <c r="C128" s="4"/>
      <c r="D128" s="4"/>
    </row>
    <row r="129" ht="15.75" customHeight="1">
      <c r="A129" s="4">
        <v>1355.0</v>
      </c>
      <c r="B129" s="4"/>
      <c r="C129" s="4">
        <f>COUNTIF('Number of strains'!C:C,A129)</f>
        <v>1</v>
      </c>
      <c r="D129" s="4"/>
    </row>
    <row r="130" ht="15.75" customHeight="1">
      <c r="A130" s="4">
        <v>1354.0</v>
      </c>
      <c r="B130" s="4"/>
      <c r="C130" s="4"/>
      <c r="D130" s="4"/>
    </row>
    <row r="131" ht="15.75" customHeight="1">
      <c r="A131" s="4">
        <v>1353.0</v>
      </c>
      <c r="B131" s="4"/>
      <c r="C131" s="4"/>
      <c r="D131" s="4"/>
    </row>
    <row r="132" ht="15.75" customHeight="1">
      <c r="A132" s="4">
        <v>1352.0</v>
      </c>
      <c r="B132" s="4"/>
      <c r="C132" s="4"/>
      <c r="D132" s="4"/>
    </row>
    <row r="133" ht="15.75" customHeight="1">
      <c r="A133" s="4">
        <v>1351.0</v>
      </c>
      <c r="B133" s="4"/>
      <c r="C133" s="4"/>
      <c r="D133" s="4"/>
    </row>
    <row r="134" ht="15.75" customHeight="1">
      <c r="A134" s="4">
        <v>1350.0</v>
      </c>
      <c r="B134" s="4"/>
      <c r="C134" s="4"/>
      <c r="D134" s="4"/>
    </row>
    <row r="135" ht="15.75" customHeight="1">
      <c r="A135" s="4">
        <v>1349.0</v>
      </c>
      <c r="B135" s="4"/>
      <c r="C135" s="4"/>
      <c r="D135" s="4"/>
    </row>
    <row r="136" ht="15.75" customHeight="1">
      <c r="A136" s="4">
        <v>1348.0</v>
      </c>
      <c r="B136" s="4"/>
      <c r="C136" s="4"/>
      <c r="D136" s="4"/>
    </row>
    <row r="137" ht="15.75" customHeight="1">
      <c r="A137" s="4">
        <v>1347.0</v>
      </c>
      <c r="B137" s="4"/>
      <c r="C137" s="4"/>
      <c r="D137" s="4"/>
    </row>
    <row r="138" ht="15.75" customHeight="1">
      <c r="A138" s="4">
        <v>1346.0</v>
      </c>
      <c r="B138" s="4"/>
      <c r="C138" s="4"/>
      <c r="D138" s="4"/>
    </row>
    <row r="139" ht="15.75" customHeight="1">
      <c r="A139" s="4">
        <v>1345.0</v>
      </c>
      <c r="B139" s="4"/>
      <c r="C139" s="4"/>
      <c r="D139" s="4"/>
    </row>
    <row r="140" ht="15.75" customHeight="1">
      <c r="A140" s="4">
        <v>1344.0</v>
      </c>
      <c r="B140" s="4"/>
      <c r="C140" s="4"/>
      <c r="D140" s="4"/>
    </row>
    <row r="141" ht="15.75" customHeight="1">
      <c r="A141" s="4">
        <v>1343.0</v>
      </c>
      <c r="B141" s="4"/>
      <c r="C141" s="4"/>
      <c r="D141" s="4"/>
    </row>
    <row r="142" ht="15.75" customHeight="1">
      <c r="A142" s="4">
        <v>1342.0</v>
      </c>
      <c r="B142" s="4"/>
      <c r="C142" s="4"/>
      <c r="D142" s="4"/>
    </row>
    <row r="143" ht="15.75" customHeight="1">
      <c r="A143" s="4">
        <v>1341.0</v>
      </c>
      <c r="B143" s="4"/>
      <c r="C143" s="4"/>
      <c r="D143" s="4"/>
    </row>
    <row r="144" ht="15.75" customHeight="1">
      <c r="A144" s="4">
        <v>1340.0</v>
      </c>
      <c r="B144" s="4"/>
      <c r="C144" s="4"/>
      <c r="D144" s="4"/>
    </row>
    <row r="145" ht="15.75" customHeight="1">
      <c r="A145" s="4">
        <v>1339.0</v>
      </c>
      <c r="B145" s="4"/>
      <c r="C145" s="4"/>
      <c r="D145" s="4"/>
    </row>
    <row r="146" ht="15.75" customHeight="1">
      <c r="A146" s="4">
        <v>1338.0</v>
      </c>
      <c r="B146" s="4"/>
      <c r="C146" s="4"/>
      <c r="D146" s="4">
        <f>COUNTIF('Number of strains'!D:D,A146)</f>
        <v>1</v>
      </c>
    </row>
    <row r="147" ht="15.75" customHeight="1">
      <c r="A147" s="4">
        <v>1337.0</v>
      </c>
      <c r="B147" s="4"/>
      <c r="C147" s="4"/>
      <c r="D147" s="4"/>
    </row>
    <row r="148" ht="15.75" customHeight="1">
      <c r="A148" s="4">
        <v>1336.0</v>
      </c>
      <c r="B148" s="4"/>
      <c r="C148" s="4"/>
      <c r="D148" s="4"/>
    </row>
    <row r="149" ht="15.75" customHeight="1">
      <c r="A149" s="4">
        <v>1335.0</v>
      </c>
      <c r="B149" s="4"/>
      <c r="C149" s="4"/>
      <c r="D149" s="4"/>
    </row>
    <row r="150" ht="15.75" customHeight="1">
      <c r="A150" s="4">
        <v>1334.0</v>
      </c>
      <c r="B150" s="4"/>
      <c r="C150" s="4"/>
      <c r="D150" s="4"/>
    </row>
    <row r="151" ht="15.75" customHeight="1">
      <c r="A151" s="4">
        <v>1333.0</v>
      </c>
      <c r="B151" s="4"/>
      <c r="C151" s="4"/>
      <c r="D151" s="4"/>
    </row>
    <row r="152" ht="15.75" customHeight="1">
      <c r="A152" s="4">
        <v>1332.0</v>
      </c>
      <c r="B152" s="4"/>
      <c r="C152" s="4"/>
      <c r="D152" s="4"/>
    </row>
    <row r="153" ht="15.75" customHeight="1">
      <c r="A153" s="4">
        <v>1331.0</v>
      </c>
      <c r="B153" s="4"/>
      <c r="C153" s="4"/>
      <c r="D153" s="4"/>
    </row>
    <row r="154" ht="15.75" customHeight="1">
      <c r="A154" s="4">
        <v>1330.0</v>
      </c>
      <c r="B154" s="4"/>
      <c r="C154" s="4"/>
      <c r="D154" s="4"/>
    </row>
    <row r="155" ht="15.75" customHeight="1">
      <c r="A155" s="4">
        <v>1329.0</v>
      </c>
      <c r="B155" s="4"/>
      <c r="C155" s="4"/>
      <c r="D155" s="4"/>
    </row>
    <row r="156" ht="15.75" customHeight="1">
      <c r="A156" s="4">
        <v>1328.0</v>
      </c>
      <c r="B156" s="4"/>
      <c r="C156" s="4"/>
      <c r="D156" s="4"/>
    </row>
    <row r="157" ht="15.75" customHeight="1">
      <c r="A157" s="4">
        <v>1327.0</v>
      </c>
      <c r="B157" s="4"/>
      <c r="C157" s="4"/>
      <c r="D157" s="4"/>
    </row>
    <row r="158" ht="15.75" customHeight="1">
      <c r="A158" s="4">
        <v>1326.0</v>
      </c>
      <c r="B158" s="4"/>
      <c r="C158" s="4"/>
      <c r="D158" s="4"/>
    </row>
    <row r="159" ht="15.75" customHeight="1">
      <c r="A159" s="4">
        <v>1325.0</v>
      </c>
      <c r="B159" s="4"/>
      <c r="C159" s="4"/>
      <c r="D159" s="4"/>
    </row>
    <row r="160" ht="15.75" customHeight="1">
      <c r="A160" s="4">
        <v>1324.0</v>
      </c>
      <c r="B160" s="4"/>
      <c r="C160" s="4"/>
      <c r="D160" s="4"/>
    </row>
    <row r="161" ht="15.75" customHeight="1">
      <c r="A161" s="4">
        <v>1323.0</v>
      </c>
      <c r="B161" s="4"/>
      <c r="C161" s="4"/>
      <c r="D161" s="4"/>
    </row>
    <row r="162" ht="15.75" customHeight="1">
      <c r="A162" s="4">
        <v>1322.0</v>
      </c>
      <c r="B162" s="4"/>
      <c r="C162" s="4"/>
      <c r="D162" s="4"/>
    </row>
    <row r="163" ht="15.75" customHeight="1">
      <c r="A163" s="4">
        <v>1321.0</v>
      </c>
      <c r="B163" s="4"/>
      <c r="C163" s="4"/>
      <c r="D163" s="4"/>
    </row>
    <row r="164" ht="15.75" customHeight="1">
      <c r="A164" s="4">
        <v>1320.0</v>
      </c>
      <c r="B164" s="4"/>
      <c r="C164" s="4"/>
      <c r="D164" s="4"/>
    </row>
    <row r="165" ht="15.75" customHeight="1">
      <c r="A165" s="4">
        <v>1319.0</v>
      </c>
      <c r="B165" s="4"/>
      <c r="C165" s="4"/>
      <c r="D165" s="4"/>
    </row>
    <row r="166" ht="15.75" customHeight="1">
      <c r="A166" s="4">
        <v>1318.0</v>
      </c>
      <c r="B166" s="4"/>
      <c r="C166" s="4"/>
      <c r="D166" s="4"/>
    </row>
    <row r="167" ht="15.75" customHeight="1">
      <c r="A167" s="4">
        <v>1317.0</v>
      </c>
      <c r="B167" s="4"/>
      <c r="C167" s="4"/>
      <c r="D167" s="4"/>
    </row>
    <row r="168" ht="15.75" customHeight="1">
      <c r="A168" s="4">
        <v>1316.0</v>
      </c>
      <c r="B168" s="4"/>
      <c r="C168" s="4"/>
      <c r="D168" s="4"/>
    </row>
    <row r="169" ht="15.75" customHeight="1">
      <c r="A169" s="4">
        <v>1315.0</v>
      </c>
      <c r="B169" s="4"/>
      <c r="C169" s="4"/>
      <c r="D169" s="4"/>
    </row>
    <row r="170" ht="15.75" customHeight="1">
      <c r="A170" s="4">
        <v>1314.0</v>
      </c>
      <c r="B170" s="4"/>
      <c r="C170" s="4"/>
      <c r="D170" s="4"/>
    </row>
    <row r="171" ht="15.75" customHeight="1">
      <c r="A171" s="4">
        <v>1313.0</v>
      </c>
      <c r="B171" s="4"/>
      <c r="C171" s="4"/>
      <c r="D171" s="4"/>
    </row>
    <row r="172" ht="15.75" customHeight="1">
      <c r="A172" s="4">
        <v>1312.0</v>
      </c>
      <c r="B172" s="4"/>
      <c r="C172" s="4"/>
      <c r="D172" s="4"/>
    </row>
    <row r="173" ht="15.75" customHeight="1">
      <c r="A173" s="4">
        <v>1311.0</v>
      </c>
      <c r="B173" s="4"/>
      <c r="C173" s="4"/>
      <c r="D173" s="4"/>
    </row>
    <row r="174" ht="15.75" customHeight="1">
      <c r="A174" s="4">
        <v>1310.0</v>
      </c>
      <c r="B174" s="4"/>
      <c r="C174" s="4"/>
      <c r="D174" s="4"/>
    </row>
    <row r="175" ht="15.75" customHeight="1">
      <c r="A175" s="4">
        <v>1309.0</v>
      </c>
      <c r="B175" s="4"/>
      <c r="C175" s="4"/>
      <c r="D175" s="4"/>
    </row>
    <row r="176" ht="15.75" customHeight="1">
      <c r="A176" s="4">
        <v>1308.0</v>
      </c>
      <c r="B176" s="4"/>
      <c r="C176" s="4"/>
      <c r="D176" s="4"/>
    </row>
    <row r="177" ht="15.75" customHeight="1">
      <c r="A177" s="4">
        <v>1307.0</v>
      </c>
      <c r="B177" s="4"/>
      <c r="C177" s="4"/>
      <c r="D177" s="4"/>
    </row>
    <row r="178" ht="15.75" customHeight="1">
      <c r="A178" s="4">
        <v>1306.0</v>
      </c>
      <c r="B178" s="4"/>
      <c r="C178" s="4"/>
      <c r="D178" s="4"/>
    </row>
    <row r="179" ht="15.75" customHeight="1">
      <c r="A179" s="4">
        <v>1305.0</v>
      </c>
      <c r="B179" s="4"/>
      <c r="C179" s="4"/>
      <c r="D179" s="4"/>
    </row>
    <row r="180" ht="15.75" customHeight="1">
      <c r="A180" s="4">
        <v>1304.0</v>
      </c>
      <c r="B180" s="4"/>
      <c r="C180" s="4"/>
      <c r="D180" s="4"/>
    </row>
    <row r="181" ht="15.75" customHeight="1">
      <c r="A181" s="4">
        <v>1303.0</v>
      </c>
      <c r="B181" s="4"/>
      <c r="C181" s="4"/>
      <c r="D181" s="4"/>
    </row>
    <row r="182" ht="15.75" customHeight="1">
      <c r="A182" s="4">
        <v>1302.0</v>
      </c>
      <c r="B182" s="4"/>
      <c r="C182" s="4"/>
      <c r="D182" s="4"/>
    </row>
    <row r="183" ht="15.75" customHeight="1">
      <c r="A183" s="4">
        <v>1301.0</v>
      </c>
      <c r="B183" s="4"/>
      <c r="C183" s="4"/>
      <c r="D183" s="4"/>
    </row>
    <row r="184" ht="15.75" customHeight="1">
      <c r="A184" s="4">
        <v>1300.0</v>
      </c>
      <c r="B184" s="4"/>
      <c r="C184" s="4"/>
      <c r="D184" s="4"/>
    </row>
    <row r="185" ht="15.75" customHeight="1">
      <c r="A185" s="4">
        <v>1299.0</v>
      </c>
      <c r="B185" s="4"/>
      <c r="C185" s="4"/>
      <c r="D185" s="4"/>
    </row>
    <row r="186" ht="15.75" customHeight="1">
      <c r="A186" s="4">
        <v>1298.0</v>
      </c>
      <c r="B186" s="4"/>
      <c r="C186" s="4"/>
      <c r="D186" s="4"/>
    </row>
    <row r="187" ht="15.75" customHeight="1">
      <c r="A187" s="4">
        <v>1297.0</v>
      </c>
      <c r="B187" s="4"/>
      <c r="C187" s="4"/>
      <c r="D187" s="4"/>
    </row>
    <row r="188" ht="15.75" customHeight="1">
      <c r="A188" s="4">
        <v>1296.0</v>
      </c>
      <c r="B188" s="4"/>
      <c r="C188" s="4"/>
      <c r="D188" s="4"/>
    </row>
    <row r="189" ht="15.75" customHeight="1">
      <c r="A189" s="4">
        <v>1295.0</v>
      </c>
      <c r="B189" s="4"/>
      <c r="C189" s="4"/>
      <c r="D189" s="4"/>
    </row>
    <row r="190" ht="15.75" customHeight="1">
      <c r="A190" s="4">
        <v>1294.0</v>
      </c>
      <c r="B190" s="4"/>
      <c r="C190" s="4"/>
      <c r="D190" s="4"/>
    </row>
    <row r="191" ht="15.75" customHeight="1">
      <c r="A191" s="4">
        <v>1293.0</v>
      </c>
      <c r="B191" s="4"/>
      <c r="C191" s="4"/>
      <c r="D191" s="4"/>
    </row>
    <row r="192" ht="15.75" customHeight="1">
      <c r="A192" s="4">
        <v>1292.0</v>
      </c>
      <c r="B192" s="4"/>
      <c r="C192" s="4"/>
      <c r="D192" s="4"/>
    </row>
    <row r="193" ht="15.75" customHeight="1">
      <c r="A193" s="4">
        <v>1291.0</v>
      </c>
      <c r="B193" s="4"/>
      <c r="C193" s="4"/>
      <c r="D193" s="4"/>
    </row>
    <row r="194" ht="15.75" customHeight="1">
      <c r="A194" s="4">
        <v>1290.0</v>
      </c>
      <c r="B194" s="4"/>
      <c r="C194" s="4"/>
      <c r="D194" s="4"/>
    </row>
    <row r="195" ht="15.75" customHeight="1">
      <c r="A195" s="4">
        <v>1289.0</v>
      </c>
      <c r="B195" s="4"/>
      <c r="C195" s="4"/>
      <c r="D195" s="4"/>
    </row>
    <row r="196" ht="15.75" customHeight="1">
      <c r="A196" s="4">
        <v>1288.0</v>
      </c>
      <c r="B196" s="4"/>
      <c r="C196" s="4"/>
      <c r="D196" s="4"/>
    </row>
    <row r="197" ht="15.75" customHeight="1">
      <c r="A197" s="4">
        <v>1287.0</v>
      </c>
      <c r="B197" s="4"/>
      <c r="C197" s="4"/>
      <c r="D197" s="4"/>
    </row>
    <row r="198" ht="15.75" customHeight="1">
      <c r="A198" s="4">
        <v>1286.0</v>
      </c>
      <c r="B198" s="4"/>
      <c r="C198" s="4"/>
      <c r="D198" s="4"/>
    </row>
    <row r="199" ht="15.75" customHeight="1">
      <c r="A199" s="4">
        <v>1285.0</v>
      </c>
      <c r="B199" s="4"/>
      <c r="C199" s="4"/>
      <c r="D199" s="4"/>
    </row>
    <row r="200" ht="15.75" customHeight="1">
      <c r="A200" s="4">
        <v>1284.0</v>
      </c>
      <c r="B200" s="4"/>
      <c r="C200" s="4"/>
      <c r="D200" s="4"/>
    </row>
    <row r="201" ht="15.75" customHeight="1">
      <c r="A201" s="4">
        <v>1283.0</v>
      </c>
      <c r="B201" s="4"/>
      <c r="C201" s="4"/>
      <c r="D201" s="4"/>
    </row>
    <row r="202" ht="15.75" customHeight="1">
      <c r="A202" s="4">
        <v>1282.0</v>
      </c>
      <c r="B202" s="4"/>
      <c r="C202" s="4"/>
      <c r="D202" s="4"/>
    </row>
    <row r="203" ht="15.75" customHeight="1">
      <c r="A203" s="4">
        <v>1281.0</v>
      </c>
      <c r="B203" s="4"/>
      <c r="C203" s="4"/>
      <c r="D203" s="4"/>
    </row>
    <row r="204" ht="15.75" customHeight="1">
      <c r="A204" s="4">
        <v>1280.0</v>
      </c>
      <c r="B204" s="4"/>
      <c r="C204" s="4"/>
      <c r="D204" s="4"/>
    </row>
    <row r="205" ht="15.75" customHeight="1">
      <c r="A205" s="4">
        <v>1279.0</v>
      </c>
      <c r="B205" s="4"/>
      <c r="C205" s="4"/>
      <c r="D205" s="4"/>
    </row>
    <row r="206" ht="15.75" customHeight="1">
      <c r="A206" s="4">
        <v>1278.0</v>
      </c>
      <c r="B206" s="4"/>
      <c r="C206" s="4"/>
      <c r="D206" s="4"/>
    </row>
    <row r="207" ht="15.75" customHeight="1">
      <c r="A207" s="4">
        <v>1277.0</v>
      </c>
      <c r="B207" s="4"/>
      <c r="C207" s="4"/>
      <c r="D207" s="4"/>
    </row>
    <row r="208" ht="15.75" customHeight="1">
      <c r="A208" s="4">
        <v>1276.0</v>
      </c>
      <c r="B208" s="4"/>
      <c r="C208" s="4"/>
      <c r="D208" s="4"/>
    </row>
    <row r="209" ht="15.75" customHeight="1">
      <c r="A209" s="4">
        <v>1275.0</v>
      </c>
      <c r="B209" s="4"/>
      <c r="C209" s="4"/>
      <c r="D209" s="4"/>
    </row>
    <row r="210" ht="15.75" customHeight="1">
      <c r="A210" s="4">
        <v>1274.0</v>
      </c>
      <c r="B210" s="4"/>
      <c r="C210" s="4"/>
      <c r="D210" s="4"/>
    </row>
    <row r="211" ht="15.75" customHeight="1">
      <c r="A211" s="4">
        <v>1273.0</v>
      </c>
      <c r="B211" s="4"/>
      <c r="C211" s="4"/>
      <c r="D211" s="4"/>
    </row>
    <row r="212" ht="15.75" customHeight="1">
      <c r="A212" s="4">
        <v>1272.0</v>
      </c>
      <c r="B212" s="4"/>
      <c r="C212" s="4"/>
      <c r="D212" s="4"/>
    </row>
    <row r="213" ht="15.75" customHeight="1">
      <c r="A213" s="4">
        <v>1271.0</v>
      </c>
      <c r="B213" s="4"/>
      <c r="C213" s="4"/>
      <c r="D213" s="4"/>
    </row>
    <row r="214" ht="15.75" customHeight="1">
      <c r="A214" s="4">
        <v>1270.0</v>
      </c>
      <c r="B214" s="4"/>
      <c r="C214" s="4"/>
      <c r="D214" s="4"/>
    </row>
    <row r="215" ht="15.75" customHeight="1">
      <c r="A215" s="4">
        <v>1269.0</v>
      </c>
      <c r="B215" s="4"/>
      <c r="C215" s="4"/>
      <c r="D215" s="4"/>
    </row>
    <row r="216" ht="15.75" customHeight="1">
      <c r="A216" s="4">
        <v>1268.0</v>
      </c>
      <c r="B216" s="4"/>
      <c r="C216" s="4"/>
      <c r="D216" s="4"/>
    </row>
    <row r="217" ht="15.75" customHeight="1">
      <c r="A217" s="4">
        <v>1267.0</v>
      </c>
      <c r="B217" s="4"/>
      <c r="C217" s="4"/>
      <c r="D217" s="4"/>
    </row>
    <row r="218" ht="15.75" customHeight="1">
      <c r="A218" s="4">
        <v>1266.0</v>
      </c>
      <c r="B218" s="4"/>
      <c r="C218" s="4"/>
      <c r="D218" s="4"/>
    </row>
    <row r="219" ht="15.75" customHeight="1">
      <c r="A219" s="4">
        <v>1265.0</v>
      </c>
      <c r="B219" s="4"/>
      <c r="C219" s="4"/>
      <c r="D219" s="4"/>
    </row>
    <row r="220" ht="15.75" customHeight="1">
      <c r="A220" s="4">
        <v>1264.0</v>
      </c>
      <c r="B220" s="4"/>
      <c r="C220" s="4"/>
      <c r="D220" s="4"/>
    </row>
    <row r="221" ht="15.75" customHeight="1">
      <c r="A221" s="4">
        <v>1263.0</v>
      </c>
      <c r="B221" s="4"/>
      <c r="C221" s="4"/>
      <c r="D221" s="4"/>
    </row>
    <row r="222" ht="15.75" customHeight="1">
      <c r="A222" s="4">
        <v>1262.0</v>
      </c>
      <c r="B222" s="4"/>
      <c r="C222" s="4"/>
      <c r="D222" s="4"/>
    </row>
    <row r="223" ht="15.75" customHeight="1">
      <c r="A223" s="4">
        <v>1261.0</v>
      </c>
      <c r="B223" s="4"/>
      <c r="C223" s="4"/>
      <c r="D223" s="4"/>
    </row>
    <row r="224" ht="15.75" customHeight="1">
      <c r="A224" s="4">
        <v>1260.0</v>
      </c>
      <c r="B224" s="4"/>
      <c r="C224" s="4"/>
      <c r="D224" s="4"/>
    </row>
    <row r="225" ht="15.75" customHeight="1">
      <c r="A225" s="4">
        <v>1259.0</v>
      </c>
      <c r="B225" s="4"/>
      <c r="C225" s="4"/>
      <c r="D225" s="4"/>
    </row>
    <row r="226" ht="15.75" customHeight="1">
      <c r="A226" s="4">
        <v>1258.0</v>
      </c>
      <c r="B226" s="4"/>
      <c r="C226" s="4"/>
      <c r="D226" s="4"/>
    </row>
    <row r="227" ht="15.75" customHeight="1">
      <c r="A227" s="4">
        <v>1257.0</v>
      </c>
      <c r="B227" s="4"/>
      <c r="C227" s="4"/>
      <c r="D227" s="4"/>
    </row>
    <row r="228" ht="15.75" customHeight="1">
      <c r="A228" s="4">
        <v>1256.0</v>
      </c>
      <c r="B228" s="4"/>
      <c r="C228" s="4"/>
      <c r="D228" s="4"/>
    </row>
    <row r="229" ht="15.75" customHeight="1">
      <c r="A229" s="4">
        <v>1255.0</v>
      </c>
      <c r="B229" s="4"/>
      <c r="C229" s="4"/>
      <c r="D229" s="4"/>
    </row>
    <row r="230" ht="15.75" customHeight="1">
      <c r="A230" s="4">
        <v>1254.0</v>
      </c>
      <c r="B230" s="4"/>
      <c r="C230" s="4"/>
      <c r="D230" s="4"/>
    </row>
    <row r="231" ht="15.75" customHeight="1">
      <c r="A231" s="4">
        <v>1253.0</v>
      </c>
      <c r="B231" s="4"/>
      <c r="C231" s="4"/>
      <c r="D231" s="4"/>
    </row>
    <row r="232" ht="15.75" customHeight="1">
      <c r="A232" s="4">
        <v>1252.0</v>
      </c>
      <c r="B232" s="4"/>
      <c r="C232" s="4"/>
      <c r="D232" s="4"/>
    </row>
    <row r="233" ht="15.75" customHeight="1">
      <c r="A233" s="4">
        <v>1251.0</v>
      </c>
      <c r="B233" s="4"/>
      <c r="C233" s="4"/>
      <c r="D233" s="4"/>
    </row>
    <row r="234" ht="15.75" customHeight="1">
      <c r="A234" s="4">
        <v>1250.0</v>
      </c>
      <c r="B234" s="4"/>
      <c r="C234" s="4"/>
      <c r="D234" s="4"/>
    </row>
    <row r="235" ht="15.75" customHeight="1">
      <c r="A235" s="4">
        <v>1249.0</v>
      </c>
      <c r="B235" s="4"/>
      <c r="C235" s="4"/>
      <c r="D235" s="4"/>
    </row>
    <row r="236" ht="15.75" customHeight="1">
      <c r="A236" s="4">
        <v>1248.0</v>
      </c>
      <c r="B236" s="4"/>
      <c r="C236" s="4"/>
      <c r="D236" s="4"/>
    </row>
    <row r="237" ht="15.75" customHeight="1">
      <c r="A237" s="4">
        <v>1247.0</v>
      </c>
      <c r="B237" s="4"/>
      <c r="C237" s="4"/>
      <c r="D237" s="4"/>
    </row>
    <row r="238" ht="15.75" customHeight="1">
      <c r="A238" s="4">
        <v>1246.0</v>
      </c>
      <c r="B238" s="4"/>
      <c r="C238" s="4"/>
      <c r="D238" s="4"/>
    </row>
    <row r="239" ht="15.75" customHeight="1">
      <c r="A239" s="4">
        <v>1245.0</v>
      </c>
      <c r="B239" s="4"/>
      <c r="C239" s="4"/>
      <c r="D239" s="4"/>
    </row>
    <row r="240" ht="15.75" customHeight="1">
      <c r="A240" s="4">
        <v>1244.0</v>
      </c>
      <c r="B240" s="4"/>
      <c r="C240" s="4"/>
      <c r="D240" s="4"/>
    </row>
    <row r="241" ht="15.75" customHeight="1">
      <c r="A241" s="4">
        <v>1243.0</v>
      </c>
      <c r="B241" s="4"/>
      <c r="C241" s="4"/>
      <c r="D241" s="4"/>
    </row>
    <row r="242" ht="15.75" customHeight="1">
      <c r="A242" s="4">
        <v>1242.0</v>
      </c>
      <c r="B242" s="4"/>
      <c r="C242" s="4"/>
      <c r="D242" s="4"/>
    </row>
    <row r="243" ht="15.75" customHeight="1">
      <c r="A243" s="4">
        <v>1241.0</v>
      </c>
      <c r="B243" s="4"/>
      <c r="C243" s="4"/>
      <c r="D243" s="4"/>
    </row>
    <row r="244" ht="15.75" customHeight="1">
      <c r="A244" s="4">
        <v>1240.0</v>
      </c>
      <c r="B244" s="4"/>
      <c r="C244" s="4"/>
      <c r="D244" s="4"/>
    </row>
    <row r="245" ht="15.75" customHeight="1">
      <c r="A245" s="4">
        <v>1239.0</v>
      </c>
      <c r="B245" s="4"/>
      <c r="C245" s="4"/>
      <c r="D245" s="4"/>
    </row>
    <row r="246" ht="15.75" customHeight="1">
      <c r="A246" s="4">
        <v>1238.0</v>
      </c>
      <c r="B246" s="4"/>
      <c r="C246" s="4"/>
      <c r="D246" s="4"/>
    </row>
    <row r="247" ht="15.75" customHeight="1">
      <c r="A247" s="4">
        <v>1237.0</v>
      </c>
      <c r="B247" s="4"/>
      <c r="C247" s="4"/>
      <c r="D247" s="4"/>
    </row>
    <row r="248" ht="15.75" customHeight="1">
      <c r="A248" s="4">
        <v>1236.0</v>
      </c>
      <c r="B248" s="4"/>
      <c r="C248" s="4"/>
      <c r="D248" s="4"/>
    </row>
    <row r="249" ht="15.75" customHeight="1">
      <c r="A249" s="4">
        <v>1235.0</v>
      </c>
      <c r="B249" s="4"/>
      <c r="C249" s="4"/>
      <c r="D249" s="4"/>
    </row>
    <row r="250" ht="15.75" customHeight="1">
      <c r="A250" s="4">
        <v>1234.0</v>
      </c>
      <c r="B250" s="4"/>
      <c r="C250" s="4"/>
      <c r="D250" s="4"/>
    </row>
    <row r="251" ht="15.75" customHeight="1">
      <c r="A251" s="4">
        <v>1233.0</v>
      </c>
      <c r="B251" s="4"/>
      <c r="C251" s="4"/>
      <c r="D251" s="4"/>
    </row>
    <row r="252" ht="15.75" customHeight="1">
      <c r="A252" s="4">
        <v>1232.0</v>
      </c>
      <c r="B252" s="4"/>
      <c r="C252" s="4"/>
      <c r="D252" s="4"/>
    </row>
    <row r="253" ht="15.75" customHeight="1">
      <c r="A253" s="4">
        <v>1231.0</v>
      </c>
      <c r="B253" s="4"/>
      <c r="C253" s="4"/>
      <c r="D253" s="4"/>
    </row>
    <row r="254" ht="15.75" customHeight="1">
      <c r="A254" s="4">
        <v>1230.0</v>
      </c>
      <c r="B254" s="4"/>
      <c r="C254" s="4"/>
      <c r="D254" s="4"/>
    </row>
    <row r="255" ht="15.75" customHeight="1">
      <c r="A255" s="4">
        <v>1229.0</v>
      </c>
      <c r="B255" s="4"/>
      <c r="C255" s="4"/>
      <c r="D255" s="4"/>
    </row>
    <row r="256" ht="15.75" customHeight="1">
      <c r="A256" s="4">
        <v>1228.0</v>
      </c>
      <c r="B256" s="4"/>
      <c r="C256" s="4"/>
      <c r="D256" s="4"/>
    </row>
    <row r="257" ht="15.75" customHeight="1">
      <c r="A257" s="4">
        <v>1227.0</v>
      </c>
      <c r="B257" s="4"/>
      <c r="C257" s="4"/>
      <c r="D257" s="4"/>
    </row>
    <row r="258" ht="15.75" customHeight="1">
      <c r="A258" s="4">
        <v>1226.0</v>
      </c>
      <c r="B258" s="4"/>
      <c r="C258" s="4"/>
      <c r="D258" s="4"/>
    </row>
    <row r="259" ht="15.75" customHeight="1">
      <c r="A259" s="4">
        <v>1225.0</v>
      </c>
      <c r="B259" s="4"/>
      <c r="C259" s="4"/>
      <c r="D259" s="4"/>
    </row>
    <row r="260" ht="15.75" customHeight="1">
      <c r="A260" s="4">
        <v>1224.0</v>
      </c>
      <c r="B260" s="4"/>
      <c r="C260" s="4"/>
      <c r="D260" s="4"/>
    </row>
    <row r="261" ht="15.75" customHeight="1">
      <c r="A261" s="4">
        <v>1223.0</v>
      </c>
      <c r="B261" s="4"/>
      <c r="C261" s="4"/>
      <c r="D261" s="4"/>
    </row>
    <row r="262" ht="15.75" customHeight="1">
      <c r="A262" s="4">
        <v>1222.0</v>
      </c>
      <c r="B262" s="4"/>
      <c r="C262" s="4"/>
      <c r="D262" s="4"/>
    </row>
    <row r="263" ht="15.75" customHeight="1">
      <c r="A263" s="4">
        <v>1221.0</v>
      </c>
      <c r="B263" s="4"/>
      <c r="C263" s="4"/>
      <c r="D263" s="4"/>
    </row>
    <row r="264" ht="15.75" customHeight="1">
      <c r="A264" s="4">
        <v>1220.0</v>
      </c>
      <c r="B264" s="4"/>
      <c r="C264" s="4"/>
      <c r="D264" s="4"/>
    </row>
    <row r="265" ht="15.75" customHeight="1">
      <c r="A265" s="4">
        <v>1219.0</v>
      </c>
      <c r="B265" s="4"/>
      <c r="C265" s="4"/>
      <c r="D265" s="4"/>
    </row>
    <row r="266" ht="15.75" customHeight="1">
      <c r="A266" s="4">
        <v>1218.0</v>
      </c>
      <c r="B266" s="4"/>
      <c r="C266" s="4"/>
      <c r="D266" s="4"/>
    </row>
    <row r="267" ht="15.75" customHeight="1">
      <c r="A267" s="4">
        <v>1217.0</v>
      </c>
      <c r="B267" s="4"/>
      <c r="C267" s="4"/>
      <c r="D267" s="4"/>
    </row>
    <row r="268" ht="15.75" customHeight="1">
      <c r="A268" s="4">
        <v>1216.0</v>
      </c>
      <c r="B268" s="4"/>
      <c r="C268" s="4"/>
      <c r="D268" s="4"/>
    </row>
    <row r="269" ht="15.75" customHeight="1">
      <c r="A269" s="4">
        <v>1215.0</v>
      </c>
      <c r="B269" s="4"/>
      <c r="C269" s="4"/>
      <c r="D269" s="4"/>
    </row>
    <row r="270" ht="15.75" customHeight="1">
      <c r="A270" s="4">
        <v>1214.0</v>
      </c>
      <c r="B270" s="4"/>
      <c r="C270" s="4"/>
      <c r="D270" s="4"/>
    </row>
    <row r="271" ht="15.75" customHeight="1">
      <c r="A271" s="4">
        <v>1213.0</v>
      </c>
      <c r="B271" s="4"/>
      <c r="C271" s="4"/>
      <c r="D271" s="4"/>
    </row>
    <row r="272" ht="15.75" customHeight="1">
      <c r="A272" s="4">
        <v>1212.0</v>
      </c>
      <c r="B272" s="4"/>
      <c r="C272" s="4"/>
      <c r="D272" s="4"/>
    </row>
    <row r="273" ht="15.75" customHeight="1">
      <c r="A273" s="4">
        <v>1211.0</v>
      </c>
      <c r="B273" s="4"/>
      <c r="C273" s="4"/>
      <c r="D273" s="4"/>
    </row>
    <row r="274" ht="15.75" customHeight="1">
      <c r="A274" s="4">
        <v>1210.0</v>
      </c>
      <c r="B274" s="4"/>
      <c r="C274" s="4"/>
      <c r="D274" s="4"/>
    </row>
    <row r="275" ht="15.75" customHeight="1">
      <c r="A275" s="4">
        <v>1209.0</v>
      </c>
      <c r="B275" s="4"/>
      <c r="C275" s="4"/>
      <c r="D275" s="4"/>
    </row>
    <row r="276" ht="15.75" customHeight="1">
      <c r="A276" s="4">
        <v>1208.0</v>
      </c>
      <c r="B276" s="4"/>
      <c r="C276" s="4"/>
      <c r="D276" s="4"/>
    </row>
    <row r="277" ht="15.75" customHeight="1">
      <c r="A277" s="4">
        <v>1207.0</v>
      </c>
      <c r="B277" s="4"/>
      <c r="C277" s="4"/>
      <c r="D277" s="4"/>
    </row>
    <row r="278" ht="15.75" customHeight="1">
      <c r="A278" s="4">
        <v>1206.0</v>
      </c>
      <c r="B278" s="4"/>
      <c r="C278" s="4"/>
      <c r="D278" s="4"/>
    </row>
    <row r="279" ht="15.75" customHeight="1">
      <c r="A279" s="4">
        <v>1205.0</v>
      </c>
      <c r="B279" s="4"/>
      <c r="C279" s="4"/>
      <c r="D279" s="4"/>
    </row>
    <row r="280" ht="15.75" customHeight="1">
      <c r="A280" s="4">
        <v>1204.0</v>
      </c>
      <c r="B280" s="4"/>
      <c r="C280" s="4"/>
      <c r="D280" s="4"/>
    </row>
    <row r="281" ht="15.75" customHeight="1">
      <c r="A281" s="4">
        <v>1203.0</v>
      </c>
      <c r="B281" s="4"/>
      <c r="C281" s="4"/>
      <c r="D281" s="4"/>
    </row>
    <row r="282" ht="15.75" customHeight="1">
      <c r="A282" s="4">
        <v>1202.0</v>
      </c>
      <c r="B282" s="4"/>
      <c r="C282" s="4"/>
      <c r="D282" s="4"/>
    </row>
    <row r="283" ht="15.75" customHeight="1">
      <c r="A283" s="4">
        <v>1201.0</v>
      </c>
      <c r="B283" s="4"/>
      <c r="C283" s="4"/>
      <c r="D283" s="4"/>
    </row>
    <row r="284" ht="15.75" customHeight="1">
      <c r="A284" s="4">
        <v>1200.0</v>
      </c>
      <c r="B284" s="4"/>
      <c r="C284" s="4"/>
      <c r="D284" s="4"/>
    </row>
    <row r="285" ht="15.75" customHeight="1">
      <c r="A285" s="4">
        <v>1199.0</v>
      </c>
      <c r="B285" s="4"/>
      <c r="C285" s="4"/>
      <c r="D285" s="4"/>
    </row>
    <row r="286" ht="15.75" customHeight="1">
      <c r="A286" s="4">
        <v>1198.0</v>
      </c>
      <c r="B286" s="4"/>
      <c r="C286" s="4"/>
      <c r="D286" s="4"/>
    </row>
    <row r="287" ht="15.75" customHeight="1">
      <c r="A287" s="4">
        <v>1197.0</v>
      </c>
      <c r="B287" s="4"/>
      <c r="C287" s="4"/>
      <c r="D287" s="4"/>
    </row>
    <row r="288" ht="15.75" customHeight="1">
      <c r="A288" s="4">
        <v>1196.0</v>
      </c>
      <c r="B288" s="4"/>
      <c r="C288" s="4"/>
      <c r="D288" s="4"/>
    </row>
    <row r="289" ht="15.75" customHeight="1">
      <c r="A289" s="4">
        <v>1195.0</v>
      </c>
      <c r="B289" s="4"/>
      <c r="C289" s="4"/>
      <c r="D289" s="4"/>
    </row>
    <row r="290" ht="15.75" customHeight="1">
      <c r="A290" s="4">
        <v>1194.0</v>
      </c>
      <c r="B290" s="4"/>
      <c r="C290" s="4"/>
      <c r="D290" s="4"/>
    </row>
    <row r="291" ht="15.75" customHeight="1">
      <c r="A291" s="4">
        <v>1193.0</v>
      </c>
      <c r="B291" s="4"/>
      <c r="C291" s="4"/>
      <c r="D291" s="4"/>
    </row>
    <row r="292" ht="15.75" customHeight="1">
      <c r="A292" s="4">
        <v>1192.0</v>
      </c>
      <c r="B292" s="4"/>
      <c r="C292" s="4"/>
      <c r="D292" s="4"/>
    </row>
    <row r="293" ht="15.75" customHeight="1">
      <c r="A293" s="4">
        <v>1191.0</v>
      </c>
      <c r="B293" s="4"/>
      <c r="C293" s="4"/>
      <c r="D293" s="4"/>
    </row>
    <row r="294" ht="15.75" customHeight="1">
      <c r="A294" s="4">
        <v>1190.0</v>
      </c>
      <c r="B294" s="4"/>
      <c r="C294" s="4"/>
      <c r="D294" s="4"/>
    </row>
    <row r="295" ht="15.75" customHeight="1">
      <c r="A295" s="4">
        <v>1189.0</v>
      </c>
      <c r="B295" s="4"/>
      <c r="C295" s="4"/>
      <c r="D295" s="4"/>
    </row>
    <row r="296" ht="15.75" customHeight="1">
      <c r="A296" s="4">
        <v>1188.0</v>
      </c>
      <c r="B296" s="4"/>
      <c r="C296" s="4"/>
      <c r="D296" s="4"/>
    </row>
    <row r="297" ht="15.75" customHeight="1">
      <c r="A297" s="4">
        <v>1187.0</v>
      </c>
      <c r="B297" s="4"/>
      <c r="C297" s="4"/>
      <c r="D297" s="4"/>
    </row>
    <row r="298" ht="15.75" customHeight="1">
      <c r="A298" s="4">
        <v>1186.0</v>
      </c>
      <c r="B298" s="4"/>
      <c r="C298" s="4"/>
      <c r="D298" s="4"/>
    </row>
    <row r="299" ht="15.75" customHeight="1">
      <c r="A299" s="4">
        <v>1185.0</v>
      </c>
      <c r="B299" s="4"/>
      <c r="C299" s="4"/>
      <c r="D299" s="4"/>
    </row>
    <row r="300" ht="15.75" customHeight="1">
      <c r="A300" s="4">
        <v>1184.0</v>
      </c>
      <c r="B300" s="4"/>
      <c r="C300" s="4"/>
      <c r="D300" s="4"/>
    </row>
    <row r="301" ht="15.75" customHeight="1">
      <c r="A301" s="4">
        <v>1183.0</v>
      </c>
      <c r="B301" s="4"/>
      <c r="C301" s="4"/>
      <c r="D301" s="4"/>
    </row>
    <row r="302" ht="15.75" customHeight="1">
      <c r="A302" s="4">
        <v>1182.0</v>
      </c>
      <c r="B302" s="4"/>
      <c r="C302" s="4"/>
      <c r="D302" s="4"/>
    </row>
    <row r="303" ht="15.75" customHeight="1">
      <c r="A303" s="4">
        <v>1181.0</v>
      </c>
      <c r="B303" s="4"/>
      <c r="C303" s="4"/>
      <c r="D303" s="4"/>
    </row>
    <row r="304" ht="15.75" customHeight="1">
      <c r="A304" s="4">
        <v>1180.0</v>
      </c>
      <c r="B304" s="4"/>
      <c r="C304" s="4"/>
      <c r="D304" s="4"/>
    </row>
    <row r="305" ht="15.75" customHeight="1">
      <c r="A305" s="4">
        <v>1179.0</v>
      </c>
      <c r="B305" s="4"/>
      <c r="C305" s="4"/>
      <c r="D305" s="4"/>
    </row>
    <row r="306" ht="15.75" customHeight="1">
      <c r="A306" s="4">
        <v>1178.0</v>
      </c>
      <c r="B306" s="4"/>
      <c r="C306" s="4"/>
      <c r="D306" s="4"/>
    </row>
    <row r="307" ht="15.75" customHeight="1">
      <c r="A307" s="4">
        <v>1177.0</v>
      </c>
      <c r="B307" s="4"/>
      <c r="C307" s="4"/>
      <c r="D307" s="4"/>
    </row>
    <row r="308" ht="15.75" customHeight="1">
      <c r="A308" s="4">
        <v>1176.0</v>
      </c>
      <c r="B308" s="4"/>
      <c r="C308" s="4"/>
      <c r="D308" s="4"/>
    </row>
    <row r="309" ht="15.75" customHeight="1">
      <c r="A309" s="4">
        <v>1175.0</v>
      </c>
      <c r="B309" s="4"/>
      <c r="C309" s="4"/>
      <c r="D309" s="4"/>
    </row>
    <row r="310" ht="15.75" customHeight="1">
      <c r="A310" s="4">
        <v>1174.0</v>
      </c>
      <c r="B310" s="4"/>
      <c r="C310" s="4"/>
      <c r="D310" s="4"/>
    </row>
    <row r="311" ht="15.75" customHeight="1">
      <c r="A311" s="4">
        <v>1173.0</v>
      </c>
      <c r="B311" s="4"/>
      <c r="C311" s="4"/>
      <c r="D311" s="4"/>
    </row>
    <row r="312" ht="15.75" customHeight="1">
      <c r="A312" s="4">
        <v>1172.0</v>
      </c>
      <c r="B312" s="4"/>
      <c r="C312" s="4"/>
      <c r="D312" s="4"/>
    </row>
    <row r="313" ht="15.75" customHeight="1">
      <c r="A313" s="4">
        <v>1171.0</v>
      </c>
      <c r="B313" s="4"/>
      <c r="C313" s="4"/>
      <c r="D313" s="4"/>
    </row>
    <row r="314" ht="15.75" customHeight="1">
      <c r="A314" s="4">
        <v>1170.0</v>
      </c>
      <c r="B314" s="4"/>
      <c r="C314" s="4"/>
      <c r="D314" s="4"/>
    </row>
    <row r="315" ht="15.75" customHeight="1">
      <c r="A315" s="4">
        <v>1169.0</v>
      </c>
      <c r="B315" s="4"/>
      <c r="C315" s="4"/>
      <c r="D315" s="4"/>
    </row>
    <row r="316" ht="15.75" customHeight="1">
      <c r="A316" s="4">
        <v>1168.0</v>
      </c>
      <c r="B316" s="4"/>
      <c r="C316" s="4"/>
      <c r="D316" s="4"/>
    </row>
    <row r="317" ht="15.75" customHeight="1">
      <c r="A317" s="4">
        <v>1167.0</v>
      </c>
      <c r="B317" s="4"/>
      <c r="C317" s="4"/>
      <c r="D317" s="4"/>
    </row>
    <row r="318" ht="15.75" customHeight="1">
      <c r="A318" s="4">
        <v>1166.0</v>
      </c>
      <c r="B318" s="4"/>
      <c r="C318" s="4"/>
      <c r="D318" s="4"/>
    </row>
    <row r="319" ht="15.75" customHeight="1">
      <c r="A319" s="4">
        <v>1165.0</v>
      </c>
      <c r="B319" s="4"/>
      <c r="C319" s="4"/>
      <c r="D319" s="4"/>
    </row>
    <row r="320" ht="15.75" customHeight="1">
      <c r="A320" s="4">
        <v>1164.0</v>
      </c>
      <c r="B320" s="4"/>
      <c r="C320" s="4"/>
      <c r="D320" s="4"/>
    </row>
    <row r="321" ht="15.75" customHeight="1">
      <c r="A321" s="4">
        <v>1163.0</v>
      </c>
      <c r="B321" s="4"/>
      <c r="C321" s="4"/>
      <c r="D321" s="4"/>
    </row>
    <row r="322" ht="15.75" customHeight="1">
      <c r="A322" s="4">
        <v>1162.0</v>
      </c>
      <c r="B322" s="4"/>
      <c r="C322" s="4"/>
      <c r="D322" s="4"/>
    </row>
    <row r="323" ht="15.75" customHeight="1">
      <c r="A323" s="4">
        <v>1161.0</v>
      </c>
      <c r="B323" s="4"/>
      <c r="C323" s="4"/>
      <c r="D323" s="4"/>
    </row>
    <row r="324" ht="15.75" customHeight="1">
      <c r="A324" s="4">
        <v>1160.0</v>
      </c>
      <c r="B324" s="4"/>
      <c r="C324" s="4"/>
      <c r="D324" s="4"/>
    </row>
    <row r="325" ht="15.75" customHeight="1">
      <c r="A325" s="4">
        <v>1159.0</v>
      </c>
      <c r="B325" s="4"/>
      <c r="C325" s="4"/>
      <c r="D325" s="4"/>
    </row>
    <row r="326" ht="15.75" customHeight="1">
      <c r="A326" s="4">
        <v>1158.0</v>
      </c>
      <c r="B326" s="4"/>
      <c r="C326" s="4"/>
      <c r="D326" s="4"/>
    </row>
    <row r="327" ht="15.75" customHeight="1">
      <c r="A327" s="4">
        <v>1157.0</v>
      </c>
      <c r="B327" s="4"/>
      <c r="C327" s="4"/>
      <c r="D327" s="4"/>
    </row>
    <row r="328" ht="15.75" customHeight="1">
      <c r="A328" s="4">
        <v>1156.0</v>
      </c>
      <c r="B328" s="4"/>
      <c r="C328" s="4"/>
      <c r="D328" s="4"/>
    </row>
    <row r="329" ht="15.75" customHeight="1">
      <c r="A329" s="4">
        <v>1155.0</v>
      </c>
      <c r="B329" s="4"/>
      <c r="C329" s="4"/>
      <c r="D329" s="4"/>
    </row>
    <row r="330" ht="15.75" customHeight="1">
      <c r="A330" s="4">
        <v>1154.0</v>
      </c>
      <c r="B330" s="4"/>
      <c r="C330" s="4"/>
      <c r="D330" s="4"/>
    </row>
    <row r="331" ht="15.75" customHeight="1">
      <c r="A331" s="4">
        <v>1153.0</v>
      </c>
      <c r="B331" s="4"/>
      <c r="C331" s="4"/>
      <c r="D331" s="4"/>
    </row>
    <row r="332" ht="15.75" customHeight="1">
      <c r="A332" s="4">
        <v>1152.0</v>
      </c>
      <c r="B332" s="4"/>
      <c r="C332" s="4"/>
      <c r="D332" s="4"/>
    </row>
    <row r="333" ht="15.75" customHeight="1">
      <c r="A333" s="4">
        <v>1151.0</v>
      </c>
      <c r="B333" s="4"/>
      <c r="C333" s="4"/>
      <c r="D333" s="4"/>
    </row>
    <row r="334" ht="15.75" customHeight="1">
      <c r="A334" s="4">
        <v>1150.0</v>
      </c>
      <c r="B334" s="4"/>
      <c r="C334" s="4"/>
      <c r="D334" s="4"/>
    </row>
    <row r="335" ht="15.75" customHeight="1">
      <c r="A335" s="4">
        <v>1149.0</v>
      </c>
      <c r="B335" s="4"/>
      <c r="C335" s="4"/>
      <c r="D335" s="4"/>
    </row>
    <row r="336" ht="15.75" customHeight="1">
      <c r="A336" s="4">
        <v>1148.0</v>
      </c>
      <c r="B336" s="4"/>
      <c r="C336" s="4"/>
      <c r="D336" s="4"/>
    </row>
    <row r="337" ht="15.75" customHeight="1">
      <c r="A337" s="4">
        <v>1147.0</v>
      </c>
      <c r="B337" s="4"/>
      <c r="C337" s="4"/>
      <c r="D337" s="4"/>
    </row>
    <row r="338" ht="15.75" customHeight="1">
      <c r="A338" s="4">
        <v>1146.0</v>
      </c>
      <c r="B338" s="4"/>
      <c r="C338" s="4"/>
      <c r="D338" s="4"/>
    </row>
    <row r="339" ht="15.75" customHeight="1">
      <c r="A339" s="4">
        <v>1145.0</v>
      </c>
      <c r="B339" s="4"/>
      <c r="C339" s="4"/>
      <c r="D339" s="4"/>
    </row>
    <row r="340" ht="15.75" customHeight="1">
      <c r="A340" s="4">
        <v>1144.0</v>
      </c>
      <c r="B340" s="4"/>
      <c r="C340" s="4"/>
      <c r="D340" s="4"/>
    </row>
    <row r="341" ht="15.75" customHeight="1">
      <c r="A341" s="4">
        <v>1143.0</v>
      </c>
      <c r="B341" s="4"/>
      <c r="C341" s="4"/>
      <c r="D341" s="4"/>
    </row>
    <row r="342" ht="15.75" customHeight="1">
      <c r="A342" s="4">
        <v>1142.0</v>
      </c>
      <c r="B342" s="4"/>
      <c r="C342" s="4"/>
      <c r="D342" s="4"/>
    </row>
    <row r="343" ht="15.75" customHeight="1">
      <c r="A343" s="4">
        <v>1141.0</v>
      </c>
      <c r="B343" s="4"/>
      <c r="C343" s="4"/>
      <c r="D343" s="4"/>
    </row>
    <row r="344" ht="15.75" customHeight="1">
      <c r="A344" s="4">
        <v>1140.0</v>
      </c>
      <c r="B344" s="4"/>
      <c r="C344" s="4"/>
      <c r="D344" s="4"/>
    </row>
    <row r="345" ht="15.75" customHeight="1">
      <c r="A345" s="4">
        <v>1139.0</v>
      </c>
      <c r="B345" s="4"/>
      <c r="C345" s="4"/>
      <c r="D345" s="4"/>
    </row>
    <row r="346" ht="15.75" customHeight="1">
      <c r="A346" s="4">
        <v>1138.0</v>
      </c>
      <c r="B346" s="4"/>
      <c r="C346" s="4"/>
      <c r="D346" s="4"/>
    </row>
    <row r="347" ht="15.75" customHeight="1">
      <c r="A347" s="4">
        <v>1137.0</v>
      </c>
      <c r="B347" s="4"/>
      <c r="C347" s="4"/>
      <c r="D347" s="4"/>
    </row>
    <row r="348" ht="15.75" customHeight="1">
      <c r="A348" s="4">
        <v>1136.0</v>
      </c>
      <c r="B348" s="4"/>
      <c r="C348" s="4"/>
      <c r="D348" s="4"/>
    </row>
    <row r="349" ht="15.75" customHeight="1">
      <c r="A349" s="4">
        <v>1135.0</v>
      </c>
      <c r="B349" s="4"/>
      <c r="C349" s="4"/>
      <c r="D349" s="4"/>
    </row>
    <row r="350" ht="15.75" customHeight="1">
      <c r="A350" s="4">
        <v>1134.0</v>
      </c>
      <c r="B350" s="4"/>
      <c r="C350" s="4"/>
      <c r="D350" s="4"/>
    </row>
    <row r="351" ht="15.75" customHeight="1">
      <c r="A351" s="4">
        <v>1133.0</v>
      </c>
      <c r="B351" s="4"/>
      <c r="C351" s="4"/>
      <c r="D351" s="4"/>
    </row>
    <row r="352" ht="15.75" customHeight="1">
      <c r="A352" s="4">
        <v>1132.0</v>
      </c>
      <c r="B352" s="4"/>
      <c r="C352" s="4"/>
      <c r="D352" s="4"/>
    </row>
    <row r="353" ht="15.75" customHeight="1">
      <c r="A353" s="4">
        <v>1131.0</v>
      </c>
      <c r="B353" s="4"/>
      <c r="C353" s="4"/>
      <c r="D353" s="4"/>
    </row>
    <row r="354" ht="15.75" customHeight="1">
      <c r="A354" s="4">
        <v>1130.0</v>
      </c>
      <c r="B354" s="4"/>
      <c r="C354" s="4"/>
      <c r="D354" s="4"/>
    </row>
    <row r="355" ht="15.75" customHeight="1">
      <c r="A355" s="4">
        <v>1129.0</v>
      </c>
      <c r="B355" s="4"/>
      <c r="C355" s="4"/>
      <c r="D355" s="4"/>
    </row>
    <row r="356" ht="15.75" customHeight="1">
      <c r="A356" s="4">
        <v>1128.0</v>
      </c>
      <c r="B356" s="4"/>
      <c r="C356" s="4"/>
      <c r="D356" s="4"/>
    </row>
    <row r="357" ht="15.75" customHeight="1">
      <c r="A357" s="4">
        <v>1127.0</v>
      </c>
      <c r="B357" s="4"/>
      <c r="C357" s="4"/>
      <c r="D357" s="4"/>
    </row>
    <row r="358" ht="15.75" customHeight="1">
      <c r="A358" s="4">
        <v>1126.0</v>
      </c>
      <c r="B358" s="4"/>
      <c r="C358" s="4"/>
      <c r="D358" s="4"/>
    </row>
    <row r="359" ht="15.75" customHeight="1">
      <c r="A359" s="4">
        <v>1125.0</v>
      </c>
      <c r="B359" s="4"/>
      <c r="C359" s="4"/>
      <c r="D359" s="4"/>
    </row>
    <row r="360" ht="15.75" customHeight="1">
      <c r="A360" s="4">
        <v>1124.0</v>
      </c>
      <c r="B360" s="4"/>
      <c r="C360" s="4"/>
      <c r="D360" s="4"/>
    </row>
    <row r="361" ht="15.75" customHeight="1">
      <c r="A361" s="4">
        <v>1123.0</v>
      </c>
      <c r="B361" s="4"/>
      <c r="C361" s="4"/>
      <c r="D361" s="4"/>
    </row>
    <row r="362" ht="15.75" customHeight="1">
      <c r="A362" s="4">
        <v>1122.0</v>
      </c>
      <c r="B362" s="4"/>
      <c r="C362" s="4"/>
      <c r="D362" s="4"/>
    </row>
    <row r="363" ht="15.75" customHeight="1">
      <c r="A363" s="4">
        <v>1121.0</v>
      </c>
      <c r="B363" s="4"/>
      <c r="C363" s="4"/>
      <c r="D363" s="4"/>
    </row>
    <row r="364" ht="15.75" customHeight="1">
      <c r="A364" s="4">
        <v>1120.0</v>
      </c>
      <c r="B364" s="4"/>
      <c r="C364" s="4"/>
      <c r="D364" s="4"/>
    </row>
    <row r="365" ht="15.75" customHeight="1">
      <c r="A365" s="4">
        <v>1119.0</v>
      </c>
      <c r="B365" s="4"/>
      <c r="C365" s="4"/>
      <c r="D365" s="4"/>
    </row>
    <row r="366" ht="15.75" customHeight="1">
      <c r="A366" s="4">
        <v>1118.0</v>
      </c>
      <c r="B366" s="4"/>
      <c r="C366" s="4"/>
      <c r="D366" s="4"/>
    </row>
    <row r="367" ht="15.75" customHeight="1">
      <c r="A367" s="4">
        <v>1117.0</v>
      </c>
      <c r="B367" s="4"/>
      <c r="C367" s="4"/>
      <c r="D367" s="4"/>
    </row>
    <row r="368" ht="15.75" customHeight="1">
      <c r="A368" s="4">
        <v>1116.0</v>
      </c>
      <c r="B368" s="4"/>
      <c r="C368" s="4"/>
      <c r="D368" s="4"/>
    </row>
    <row r="369" ht="15.75" customHeight="1">
      <c r="A369" s="4">
        <v>1115.0</v>
      </c>
      <c r="B369" s="4"/>
      <c r="C369" s="4"/>
      <c r="D369" s="4"/>
    </row>
    <row r="370" ht="15.75" customHeight="1">
      <c r="A370" s="4">
        <v>1114.0</v>
      </c>
      <c r="B370" s="4"/>
      <c r="C370" s="4"/>
      <c r="D370" s="4"/>
    </row>
    <row r="371" ht="15.75" customHeight="1">
      <c r="A371" s="4">
        <v>1113.0</v>
      </c>
      <c r="B371" s="4"/>
      <c r="C371" s="4"/>
      <c r="D371" s="4"/>
    </row>
    <row r="372" ht="15.75" customHeight="1">
      <c r="A372" s="4">
        <v>1112.0</v>
      </c>
      <c r="B372" s="4"/>
      <c r="C372" s="4"/>
      <c r="D372" s="4"/>
    </row>
    <row r="373" ht="15.75" customHeight="1">
      <c r="A373" s="4">
        <v>1111.0</v>
      </c>
      <c r="B373" s="4"/>
      <c r="C373" s="4"/>
      <c r="D373" s="4"/>
    </row>
    <row r="374" ht="15.75" customHeight="1">
      <c r="A374" s="4">
        <v>1110.0</v>
      </c>
      <c r="B374" s="4"/>
      <c r="C374" s="4"/>
      <c r="D374" s="4"/>
    </row>
    <row r="375" ht="15.75" customHeight="1">
      <c r="A375" s="4">
        <v>1109.0</v>
      </c>
      <c r="B375" s="4"/>
      <c r="C375" s="4"/>
      <c r="D375" s="4"/>
    </row>
    <row r="376" ht="15.75" customHeight="1">
      <c r="A376" s="4">
        <v>1108.0</v>
      </c>
      <c r="B376" s="4"/>
      <c r="C376" s="4"/>
      <c r="D376" s="4"/>
    </row>
    <row r="377" ht="15.75" customHeight="1">
      <c r="A377" s="4">
        <v>1107.0</v>
      </c>
      <c r="B377" s="4"/>
      <c r="C377" s="4"/>
      <c r="D377" s="4"/>
    </row>
    <row r="378" ht="15.75" customHeight="1">
      <c r="A378" s="4">
        <v>1106.0</v>
      </c>
      <c r="B378" s="4"/>
      <c r="C378" s="4"/>
      <c r="D378" s="4"/>
    </row>
    <row r="379" ht="15.75" customHeight="1">
      <c r="A379" s="4">
        <v>1105.0</v>
      </c>
      <c r="B379" s="4"/>
      <c r="C379" s="4"/>
      <c r="D379" s="4"/>
    </row>
    <row r="380" ht="15.75" customHeight="1">
      <c r="A380" s="4">
        <v>1104.0</v>
      </c>
      <c r="B380" s="4"/>
      <c r="C380" s="4"/>
      <c r="D380" s="4"/>
    </row>
    <row r="381" ht="15.75" customHeight="1">
      <c r="A381" s="4">
        <v>1103.0</v>
      </c>
      <c r="B381" s="4"/>
      <c r="C381" s="4"/>
      <c r="D381" s="4"/>
    </row>
    <row r="382" ht="15.75" customHeight="1">
      <c r="A382" s="4">
        <v>1102.0</v>
      </c>
      <c r="B382" s="4"/>
      <c r="C382" s="4"/>
      <c r="D382" s="4"/>
    </row>
    <row r="383" ht="15.75" customHeight="1">
      <c r="A383" s="4">
        <v>1101.0</v>
      </c>
      <c r="B383" s="4"/>
      <c r="C383" s="4"/>
      <c r="D383" s="4"/>
    </row>
    <row r="384" ht="15.75" customHeight="1">
      <c r="A384" s="4">
        <v>1100.0</v>
      </c>
      <c r="B384" s="4"/>
      <c r="C384" s="4"/>
      <c r="D384" s="4"/>
    </row>
    <row r="385" ht="15.75" customHeight="1">
      <c r="A385" s="4">
        <v>1099.0</v>
      </c>
      <c r="B385" s="4"/>
      <c r="C385" s="4"/>
      <c r="D385" s="4"/>
    </row>
    <row r="386" ht="15.75" customHeight="1">
      <c r="A386" s="4">
        <v>1098.0</v>
      </c>
      <c r="B386" s="4"/>
      <c r="C386" s="4"/>
      <c r="D386" s="4"/>
    </row>
    <row r="387" ht="15.75" customHeight="1">
      <c r="A387" s="4">
        <v>1097.0</v>
      </c>
      <c r="B387" s="4"/>
      <c r="C387" s="4"/>
      <c r="D387" s="4"/>
    </row>
    <row r="388" ht="15.75" customHeight="1">
      <c r="A388" s="4">
        <v>1096.0</v>
      </c>
      <c r="B388" s="4"/>
      <c r="C388" s="4"/>
      <c r="D388" s="4"/>
    </row>
    <row r="389" ht="15.75" customHeight="1">
      <c r="A389" s="4">
        <v>1095.0</v>
      </c>
      <c r="B389" s="4"/>
      <c r="C389" s="4"/>
      <c r="D389" s="4"/>
    </row>
    <row r="390" ht="15.75" customHeight="1">
      <c r="A390" s="4">
        <v>1094.0</v>
      </c>
      <c r="B390" s="4"/>
      <c r="C390" s="4"/>
      <c r="D390" s="4"/>
    </row>
    <row r="391" ht="15.75" customHeight="1">
      <c r="A391" s="4">
        <v>1093.0</v>
      </c>
      <c r="B391" s="4"/>
      <c r="C391" s="4"/>
      <c r="D391" s="4"/>
    </row>
    <row r="392" ht="15.75" customHeight="1">
      <c r="A392" s="4">
        <v>1092.0</v>
      </c>
      <c r="B392" s="4"/>
      <c r="C392" s="4"/>
      <c r="D392" s="4"/>
    </row>
    <row r="393" ht="15.75" customHeight="1">
      <c r="A393" s="4">
        <v>1091.0</v>
      </c>
      <c r="B393" s="4"/>
      <c r="C393" s="4"/>
      <c r="D393" s="4"/>
    </row>
    <row r="394" ht="15.75" customHeight="1">
      <c r="A394" s="4">
        <v>1090.0</v>
      </c>
      <c r="B394" s="4"/>
      <c r="C394" s="4"/>
      <c r="D394" s="4"/>
    </row>
    <row r="395" ht="15.75" customHeight="1">
      <c r="A395" s="4">
        <v>1089.0</v>
      </c>
      <c r="B395" s="4"/>
      <c r="C395" s="4"/>
      <c r="D395" s="4"/>
    </row>
    <row r="396" ht="15.75" customHeight="1">
      <c r="A396" s="4">
        <v>1088.0</v>
      </c>
      <c r="B396" s="4"/>
      <c r="C396" s="4"/>
      <c r="D396" s="4"/>
    </row>
    <row r="397" ht="15.75" customHeight="1">
      <c r="A397" s="4">
        <v>1087.0</v>
      </c>
      <c r="B397" s="4"/>
      <c r="C397" s="4"/>
      <c r="D397" s="4"/>
    </row>
    <row r="398" ht="15.75" customHeight="1">
      <c r="A398" s="4">
        <v>1086.0</v>
      </c>
      <c r="B398" s="4"/>
      <c r="C398" s="4"/>
      <c r="D398" s="4"/>
    </row>
    <row r="399" ht="15.75" customHeight="1">
      <c r="A399" s="4">
        <v>1085.0</v>
      </c>
      <c r="B399" s="4"/>
      <c r="C399" s="4"/>
      <c r="D399" s="4"/>
    </row>
    <row r="400" ht="15.75" customHeight="1">
      <c r="A400" s="4">
        <v>1084.0</v>
      </c>
      <c r="B400" s="4"/>
      <c r="C400" s="4"/>
      <c r="D400" s="4"/>
    </row>
    <row r="401" ht="15.75" customHeight="1">
      <c r="A401" s="4">
        <v>1083.0</v>
      </c>
      <c r="B401" s="4"/>
      <c r="C401" s="4"/>
      <c r="D401" s="4"/>
    </row>
    <row r="402" ht="15.75" customHeight="1">
      <c r="A402" s="4">
        <v>1082.0</v>
      </c>
      <c r="B402" s="4"/>
      <c r="C402" s="4"/>
      <c r="D402" s="4"/>
    </row>
    <row r="403" ht="15.75" customHeight="1">
      <c r="A403" s="4">
        <v>1081.0</v>
      </c>
      <c r="B403" s="4"/>
      <c r="C403" s="4"/>
      <c r="D403" s="4"/>
    </row>
    <row r="404" ht="15.75" customHeight="1">
      <c r="A404" s="4">
        <v>1080.0</v>
      </c>
      <c r="B404" s="4"/>
      <c r="C404" s="4"/>
      <c r="D404" s="4"/>
    </row>
    <row r="405" ht="15.75" customHeight="1">
      <c r="A405" s="4">
        <v>1079.0</v>
      </c>
      <c r="B405" s="4"/>
      <c r="C405" s="4"/>
      <c r="D405" s="4"/>
    </row>
    <row r="406" ht="15.75" customHeight="1">
      <c r="A406" s="4">
        <v>1078.0</v>
      </c>
      <c r="B406" s="4"/>
      <c r="C406" s="4"/>
      <c r="D406" s="4"/>
    </row>
    <row r="407" ht="15.75" customHeight="1">
      <c r="A407" s="4">
        <v>1077.0</v>
      </c>
      <c r="B407" s="4"/>
      <c r="C407" s="4"/>
      <c r="D407" s="4"/>
    </row>
    <row r="408" ht="15.75" customHeight="1">
      <c r="A408" s="4">
        <v>1076.0</v>
      </c>
      <c r="B408" s="4"/>
      <c r="C408" s="4"/>
      <c r="D408" s="4"/>
    </row>
    <row r="409" ht="15.75" customHeight="1">
      <c r="A409" s="4">
        <v>1075.0</v>
      </c>
      <c r="B409" s="4"/>
      <c r="C409" s="4"/>
      <c r="D409" s="4"/>
    </row>
    <row r="410" ht="15.75" customHeight="1">
      <c r="A410" s="4">
        <v>1074.0</v>
      </c>
      <c r="B410" s="4"/>
      <c r="C410" s="4"/>
      <c r="D410" s="4"/>
    </row>
    <row r="411" ht="15.75" customHeight="1">
      <c r="A411" s="4">
        <v>1073.0</v>
      </c>
      <c r="B411" s="4"/>
      <c r="C411" s="4"/>
      <c r="D411" s="4"/>
    </row>
    <row r="412" ht="15.75" customHeight="1">
      <c r="A412" s="4">
        <v>1072.0</v>
      </c>
      <c r="B412" s="4"/>
      <c r="C412" s="4"/>
      <c r="D412" s="4"/>
    </row>
    <row r="413" ht="15.75" customHeight="1">
      <c r="A413" s="4">
        <v>1071.0</v>
      </c>
      <c r="B413" s="4"/>
      <c r="C413" s="4"/>
      <c r="D413" s="4"/>
    </row>
    <row r="414" ht="15.75" customHeight="1">
      <c r="A414" s="4">
        <v>1070.0</v>
      </c>
      <c r="B414" s="4"/>
      <c r="C414" s="4"/>
      <c r="D414" s="4"/>
    </row>
    <row r="415" ht="15.75" customHeight="1">
      <c r="A415" s="4">
        <v>1069.0</v>
      </c>
      <c r="B415" s="4"/>
      <c r="C415" s="4"/>
      <c r="D415" s="4"/>
    </row>
    <row r="416" ht="15.75" customHeight="1">
      <c r="A416" s="4">
        <v>1068.0</v>
      </c>
      <c r="B416" s="4"/>
      <c r="C416" s="4"/>
      <c r="D416" s="4"/>
    </row>
    <row r="417" ht="15.75" customHeight="1">
      <c r="A417" s="4">
        <v>1067.0</v>
      </c>
      <c r="B417" s="4"/>
      <c r="C417" s="4"/>
      <c r="D417" s="4"/>
    </row>
    <row r="418" ht="15.75" customHeight="1">
      <c r="A418" s="4">
        <v>1066.0</v>
      </c>
      <c r="B418" s="4"/>
      <c r="C418" s="4"/>
      <c r="D418" s="4"/>
    </row>
    <row r="419" ht="15.75" customHeight="1">
      <c r="A419" s="4">
        <v>1065.0</v>
      </c>
      <c r="B419" s="4"/>
      <c r="C419" s="4"/>
      <c r="D419" s="4"/>
    </row>
    <row r="420" ht="15.75" customHeight="1">
      <c r="A420" s="4">
        <v>1064.0</v>
      </c>
      <c r="B420" s="4"/>
      <c r="C420" s="4"/>
      <c r="D420" s="4"/>
    </row>
    <row r="421" ht="15.75" customHeight="1">
      <c r="A421" s="4">
        <v>1063.0</v>
      </c>
      <c r="B421" s="4"/>
      <c r="C421" s="4"/>
      <c r="D421" s="4"/>
    </row>
    <row r="422" ht="15.75" customHeight="1">
      <c r="A422" s="4">
        <v>1062.0</v>
      </c>
      <c r="B422" s="4"/>
      <c r="C422" s="4"/>
      <c r="D422" s="4"/>
    </row>
    <row r="423" ht="15.75" customHeight="1">
      <c r="A423" s="4">
        <v>1061.0</v>
      </c>
      <c r="B423" s="4"/>
      <c r="C423" s="4"/>
      <c r="D423" s="4"/>
    </row>
    <row r="424" ht="15.75" customHeight="1">
      <c r="A424" s="4">
        <v>1060.0</v>
      </c>
      <c r="B424" s="4"/>
      <c r="C424" s="4"/>
      <c r="D424" s="4"/>
    </row>
    <row r="425" ht="15.75" customHeight="1">
      <c r="A425" s="4">
        <v>1059.0</v>
      </c>
      <c r="B425" s="4"/>
      <c r="C425" s="4"/>
      <c r="D425" s="4"/>
    </row>
    <row r="426" ht="15.75" customHeight="1">
      <c r="A426" s="4">
        <v>1058.0</v>
      </c>
      <c r="B426" s="4"/>
      <c r="C426" s="4"/>
      <c r="D426" s="4"/>
    </row>
    <row r="427" ht="15.75" customHeight="1">
      <c r="A427" s="4">
        <v>1057.0</v>
      </c>
      <c r="B427" s="4"/>
      <c r="C427" s="4"/>
      <c r="D427" s="4"/>
    </row>
    <row r="428" ht="15.75" customHeight="1">
      <c r="A428" s="4">
        <v>1056.0</v>
      </c>
      <c r="B428" s="4"/>
      <c r="C428" s="4"/>
      <c r="D428" s="4"/>
    </row>
    <row r="429" ht="15.75" customHeight="1">
      <c r="A429" s="4">
        <v>1055.0</v>
      </c>
      <c r="B429" s="4"/>
      <c r="C429" s="4"/>
      <c r="D429" s="4"/>
    </row>
    <row r="430" ht="15.75" customHeight="1">
      <c r="A430" s="4">
        <v>1054.0</v>
      </c>
      <c r="B430" s="4"/>
      <c r="C430" s="4"/>
      <c r="D430" s="4"/>
    </row>
    <row r="431" ht="15.75" customHeight="1">
      <c r="A431" s="4">
        <v>1053.0</v>
      </c>
      <c r="B431" s="4"/>
      <c r="C431" s="4"/>
      <c r="D431" s="4"/>
    </row>
    <row r="432" ht="15.75" customHeight="1">
      <c r="A432" s="4">
        <v>1052.0</v>
      </c>
      <c r="B432" s="4"/>
      <c r="C432" s="4"/>
      <c r="D432" s="4"/>
    </row>
    <row r="433" ht="15.75" customHeight="1">
      <c r="A433" s="4">
        <v>1051.0</v>
      </c>
      <c r="B433" s="4"/>
      <c r="C433" s="4"/>
      <c r="D433" s="4"/>
    </row>
    <row r="434" ht="15.75" customHeight="1">
      <c r="A434" s="4">
        <v>1050.0</v>
      </c>
      <c r="B434" s="4"/>
      <c r="C434" s="4"/>
      <c r="D434" s="4"/>
    </row>
    <row r="435" ht="15.75" customHeight="1">
      <c r="A435" s="4">
        <v>1049.0</v>
      </c>
      <c r="B435" s="4"/>
      <c r="C435" s="4"/>
      <c r="D435" s="4"/>
    </row>
    <row r="436" ht="15.75" customHeight="1">
      <c r="A436" s="4">
        <v>1048.0</v>
      </c>
      <c r="B436" s="4"/>
      <c r="C436" s="4"/>
      <c r="D436" s="4"/>
    </row>
    <row r="437" ht="15.75" customHeight="1">
      <c r="A437" s="4">
        <v>1047.0</v>
      </c>
      <c r="B437" s="4"/>
      <c r="C437" s="4"/>
      <c r="D437" s="4"/>
    </row>
    <row r="438" ht="15.75" customHeight="1">
      <c r="A438" s="4">
        <v>1046.0</v>
      </c>
      <c r="B438" s="4"/>
      <c r="C438" s="4"/>
      <c r="D438" s="4"/>
    </row>
    <row r="439" ht="15.75" customHeight="1">
      <c r="A439" s="4">
        <v>1045.0</v>
      </c>
      <c r="B439" s="4"/>
      <c r="C439" s="4"/>
      <c r="D439" s="4"/>
    </row>
    <row r="440" ht="15.75" customHeight="1">
      <c r="A440" s="4">
        <v>1044.0</v>
      </c>
      <c r="B440" s="4"/>
      <c r="C440" s="4"/>
      <c r="D440" s="4"/>
    </row>
    <row r="441" ht="15.75" customHeight="1">
      <c r="A441" s="4">
        <v>1043.0</v>
      </c>
      <c r="B441" s="4"/>
      <c r="C441" s="4"/>
      <c r="D441" s="4"/>
    </row>
    <row r="442" ht="15.75" customHeight="1">
      <c r="A442" s="4">
        <v>1042.0</v>
      </c>
      <c r="B442" s="4"/>
      <c r="C442" s="4"/>
      <c r="D442" s="4"/>
    </row>
    <row r="443" ht="15.75" customHeight="1">
      <c r="A443" s="4">
        <v>1041.0</v>
      </c>
      <c r="B443" s="4"/>
      <c r="C443" s="4"/>
      <c r="D443" s="4"/>
    </row>
    <row r="444" ht="15.75" customHeight="1">
      <c r="A444" s="4">
        <v>1040.0</v>
      </c>
      <c r="B444" s="4"/>
      <c r="C444" s="4"/>
      <c r="D444" s="4"/>
    </row>
    <row r="445" ht="15.75" customHeight="1">
      <c r="A445" s="4">
        <v>1039.0</v>
      </c>
      <c r="B445" s="4"/>
      <c r="C445" s="4"/>
      <c r="D445" s="4"/>
    </row>
    <row r="446" ht="15.75" customHeight="1">
      <c r="A446" s="4">
        <v>1038.0</v>
      </c>
      <c r="B446" s="4"/>
      <c r="C446" s="4"/>
      <c r="D446" s="4"/>
    </row>
    <row r="447" ht="15.75" customHeight="1">
      <c r="A447" s="4">
        <v>1037.0</v>
      </c>
      <c r="B447" s="4"/>
      <c r="C447" s="4"/>
      <c r="D447" s="4"/>
    </row>
    <row r="448" ht="15.75" customHeight="1">
      <c r="A448" s="4">
        <v>1036.0</v>
      </c>
      <c r="B448" s="4"/>
      <c r="C448" s="4"/>
      <c r="D448" s="4"/>
    </row>
    <row r="449" ht="15.75" customHeight="1">
      <c r="A449" s="4">
        <v>1035.0</v>
      </c>
      <c r="B449" s="4"/>
      <c r="C449" s="4"/>
      <c r="D449" s="4"/>
    </row>
    <row r="450" ht="15.75" customHeight="1">
      <c r="A450" s="4">
        <v>1034.0</v>
      </c>
      <c r="B450" s="4"/>
      <c r="C450" s="4"/>
      <c r="D450" s="4"/>
    </row>
    <row r="451" ht="15.75" customHeight="1">
      <c r="A451" s="4">
        <v>1033.0</v>
      </c>
      <c r="B451" s="4"/>
      <c r="C451" s="4"/>
      <c r="D451" s="4"/>
    </row>
    <row r="452" ht="15.75" customHeight="1">
      <c r="A452" s="4">
        <v>1032.0</v>
      </c>
      <c r="B452" s="4"/>
      <c r="C452" s="4"/>
      <c r="D452" s="4"/>
    </row>
    <row r="453" ht="15.75" customHeight="1">
      <c r="A453" s="4">
        <v>1031.0</v>
      </c>
      <c r="B453" s="4"/>
      <c r="C453" s="4"/>
      <c r="D453" s="4"/>
    </row>
    <row r="454" ht="15.75" customHeight="1">
      <c r="A454" s="4">
        <v>1030.0</v>
      </c>
      <c r="B454" s="4"/>
      <c r="C454" s="4"/>
      <c r="D454" s="4"/>
    </row>
    <row r="455" ht="15.75" customHeight="1">
      <c r="A455" s="4">
        <v>1029.0</v>
      </c>
      <c r="B455" s="4"/>
      <c r="C455" s="4"/>
      <c r="D455" s="4"/>
    </row>
    <row r="456" ht="15.75" customHeight="1">
      <c r="A456" s="4">
        <v>1028.0</v>
      </c>
      <c r="B456" s="4"/>
      <c r="C456" s="4"/>
      <c r="D456" s="4"/>
    </row>
    <row r="457" ht="15.75" customHeight="1">
      <c r="A457" s="4">
        <v>1027.0</v>
      </c>
      <c r="B457" s="4"/>
      <c r="C457" s="4"/>
      <c r="D457" s="4"/>
    </row>
    <row r="458" ht="15.75" customHeight="1">
      <c r="A458" s="4">
        <v>1026.0</v>
      </c>
      <c r="B458" s="4"/>
      <c r="C458" s="4"/>
      <c r="D458" s="4"/>
    </row>
    <row r="459" ht="15.75" customHeight="1">
      <c r="A459" s="4">
        <v>1025.0</v>
      </c>
      <c r="B459" s="4"/>
      <c r="C459" s="4"/>
      <c r="D459" s="4"/>
    </row>
    <row r="460" ht="15.75" customHeight="1">
      <c r="A460" s="4">
        <v>1024.0</v>
      </c>
      <c r="B460" s="4"/>
      <c r="C460" s="4"/>
      <c r="D460" s="4"/>
    </row>
    <row r="461" ht="15.75" customHeight="1">
      <c r="A461" s="4">
        <v>1023.0</v>
      </c>
      <c r="B461" s="4"/>
      <c r="C461" s="4"/>
      <c r="D461" s="4"/>
    </row>
    <row r="462" ht="15.75" customHeight="1">
      <c r="A462" s="4">
        <v>1022.0</v>
      </c>
      <c r="B462" s="4"/>
      <c r="C462" s="4"/>
      <c r="D462" s="4"/>
    </row>
    <row r="463" ht="15.75" customHeight="1">
      <c r="A463" s="4">
        <v>1021.0</v>
      </c>
      <c r="B463" s="4"/>
      <c r="C463" s="4"/>
      <c r="D463" s="4"/>
    </row>
    <row r="464" ht="15.75" customHeight="1">
      <c r="A464" s="4">
        <v>1020.0</v>
      </c>
      <c r="B464" s="4"/>
      <c r="C464" s="4"/>
      <c r="D464" s="4"/>
    </row>
    <row r="465" ht="15.75" customHeight="1">
      <c r="A465" s="4">
        <v>1019.0</v>
      </c>
      <c r="B465" s="4"/>
      <c r="C465" s="4"/>
      <c r="D465" s="4"/>
    </row>
    <row r="466" ht="15.75" customHeight="1">
      <c r="A466" s="4">
        <v>1018.0</v>
      </c>
      <c r="B466" s="4"/>
      <c r="C466" s="4"/>
      <c r="D466" s="4"/>
    </row>
    <row r="467" ht="15.75" customHeight="1">
      <c r="A467" s="4">
        <v>1017.0</v>
      </c>
      <c r="B467" s="4"/>
      <c r="C467" s="4"/>
      <c r="D467" s="4"/>
    </row>
    <row r="468" ht="15.75" customHeight="1">
      <c r="A468" s="4">
        <v>1016.0</v>
      </c>
      <c r="B468" s="4"/>
      <c r="C468" s="4"/>
      <c r="D468" s="4"/>
    </row>
    <row r="469" ht="15.75" customHeight="1">
      <c r="A469" s="4">
        <v>1015.0</v>
      </c>
      <c r="B469" s="4"/>
      <c r="C469" s="4"/>
      <c r="D469" s="4"/>
    </row>
    <row r="470" ht="15.75" customHeight="1">
      <c r="A470" s="4">
        <v>1014.0</v>
      </c>
      <c r="B470" s="4"/>
      <c r="C470" s="4"/>
      <c r="D470" s="4"/>
    </row>
    <row r="471" ht="15.75" customHeight="1">
      <c r="A471" s="4">
        <v>1013.0</v>
      </c>
      <c r="B471" s="4"/>
      <c r="C471" s="4"/>
      <c r="D471" s="4"/>
    </row>
    <row r="472" ht="15.75" customHeight="1">
      <c r="A472" s="4">
        <v>1012.0</v>
      </c>
      <c r="B472" s="4"/>
      <c r="C472" s="4"/>
      <c r="D472" s="4"/>
    </row>
    <row r="473" ht="15.75" customHeight="1">
      <c r="A473" s="4">
        <v>1011.0</v>
      </c>
      <c r="B473" s="4"/>
      <c r="C473" s="4"/>
      <c r="D473" s="4"/>
    </row>
    <row r="474" ht="15.75" customHeight="1">
      <c r="A474" s="4">
        <v>1010.0</v>
      </c>
      <c r="B474" s="4"/>
      <c r="C474" s="4"/>
      <c r="D474" s="4"/>
    </row>
    <row r="475" ht="15.75" customHeight="1">
      <c r="A475" s="4">
        <v>1009.0</v>
      </c>
      <c r="B475" s="4"/>
      <c r="C475" s="4"/>
      <c r="D475" s="4"/>
    </row>
    <row r="476" ht="15.75" customHeight="1">
      <c r="A476" s="4">
        <v>1008.0</v>
      </c>
      <c r="B476" s="4"/>
      <c r="C476" s="4"/>
      <c r="D476" s="4"/>
    </row>
    <row r="477" ht="15.75" customHeight="1">
      <c r="A477" s="4">
        <v>1007.0</v>
      </c>
      <c r="B477" s="4"/>
      <c r="C477" s="4"/>
      <c r="D477" s="4"/>
    </row>
    <row r="478" ht="15.75" customHeight="1">
      <c r="A478" s="4">
        <v>1006.0</v>
      </c>
      <c r="B478" s="4"/>
      <c r="C478" s="4"/>
      <c r="D478" s="4"/>
    </row>
    <row r="479" ht="15.75" customHeight="1">
      <c r="A479" s="4">
        <v>1005.0</v>
      </c>
      <c r="B479" s="4"/>
      <c r="C479" s="4"/>
      <c r="D479" s="4"/>
    </row>
    <row r="480" ht="15.75" customHeight="1">
      <c r="A480" s="4">
        <v>1004.0</v>
      </c>
      <c r="B480" s="4"/>
      <c r="C480" s="4"/>
      <c r="D480" s="4"/>
    </row>
    <row r="481" ht="15.75" customHeight="1">
      <c r="A481" s="4">
        <v>1003.0</v>
      </c>
      <c r="B481" s="4"/>
      <c r="C481" s="4"/>
      <c r="D481" s="4"/>
    </row>
    <row r="482" ht="15.75" customHeight="1">
      <c r="A482" s="4">
        <v>1002.0</v>
      </c>
      <c r="B482" s="4"/>
      <c r="C482" s="4"/>
      <c r="D482" s="4"/>
    </row>
    <row r="483" ht="15.75" customHeight="1">
      <c r="A483" s="4">
        <v>1001.0</v>
      </c>
      <c r="B483" s="4"/>
      <c r="C483" s="4"/>
      <c r="D483" s="4"/>
    </row>
    <row r="484" ht="15.75" customHeight="1">
      <c r="A484" s="4">
        <v>1000.0</v>
      </c>
      <c r="B484" s="4"/>
      <c r="C484" s="4"/>
      <c r="D484" s="4"/>
    </row>
    <row r="485" ht="15.75" customHeight="1">
      <c r="A485" s="4">
        <v>999.0</v>
      </c>
      <c r="B485" s="4"/>
      <c r="C485" s="4"/>
      <c r="D485" s="4"/>
    </row>
    <row r="486" ht="15.75" customHeight="1">
      <c r="A486" s="4">
        <v>998.0</v>
      </c>
      <c r="B486" s="4"/>
      <c r="C486" s="4"/>
      <c r="D486" s="4"/>
    </row>
    <row r="487" ht="15.75" customHeight="1">
      <c r="A487" s="4">
        <v>997.0</v>
      </c>
      <c r="B487" s="4"/>
      <c r="C487" s="4"/>
      <c r="D487" s="4"/>
    </row>
    <row r="488" ht="15.75" customHeight="1">
      <c r="A488" s="4">
        <v>996.0</v>
      </c>
      <c r="B488" s="4"/>
      <c r="C488" s="4"/>
      <c r="D488" s="4"/>
    </row>
    <row r="489" ht="15.75" customHeight="1">
      <c r="A489" s="4">
        <v>995.0</v>
      </c>
      <c r="B489" s="4"/>
      <c r="C489" s="4"/>
      <c r="D489" s="4"/>
    </row>
    <row r="490" ht="15.75" customHeight="1">
      <c r="A490" s="4">
        <v>994.0</v>
      </c>
      <c r="B490" s="4"/>
      <c r="C490" s="4"/>
      <c r="D490" s="4"/>
    </row>
    <row r="491" ht="15.75" customHeight="1">
      <c r="A491" s="4">
        <v>993.0</v>
      </c>
      <c r="B491" s="4"/>
      <c r="C491" s="4"/>
      <c r="D491" s="4"/>
    </row>
    <row r="492" ht="15.75" customHeight="1">
      <c r="A492" s="4">
        <v>992.0</v>
      </c>
      <c r="B492" s="4"/>
      <c r="C492" s="4"/>
      <c r="D492" s="4"/>
    </row>
    <row r="493" ht="15.75" customHeight="1">
      <c r="A493" s="4">
        <v>991.0</v>
      </c>
      <c r="B493" s="4"/>
      <c r="C493" s="4"/>
      <c r="D493" s="4"/>
    </row>
    <row r="494" ht="15.75" customHeight="1">
      <c r="A494" s="4">
        <v>990.0</v>
      </c>
      <c r="B494" s="4"/>
      <c r="C494" s="4"/>
      <c r="D494" s="4"/>
    </row>
    <row r="495" ht="15.75" customHeight="1">
      <c r="A495" s="4">
        <v>989.0</v>
      </c>
      <c r="B495" s="4"/>
      <c r="C495" s="4"/>
      <c r="D495" s="4"/>
    </row>
    <row r="496" ht="15.75" customHeight="1">
      <c r="A496" s="4">
        <v>988.0</v>
      </c>
      <c r="B496" s="4"/>
      <c r="C496" s="4"/>
      <c r="D496" s="4"/>
    </row>
    <row r="497" ht="15.75" customHeight="1">
      <c r="A497" s="4">
        <v>987.0</v>
      </c>
      <c r="B497" s="4"/>
      <c r="C497" s="4"/>
      <c r="D497" s="4"/>
    </row>
    <row r="498" ht="15.75" customHeight="1">
      <c r="A498" s="4">
        <v>986.0</v>
      </c>
      <c r="B498" s="4"/>
      <c r="C498" s="4"/>
      <c r="D498" s="4"/>
    </row>
    <row r="499" ht="15.75" customHeight="1">
      <c r="A499" s="4">
        <v>985.0</v>
      </c>
      <c r="B499" s="4"/>
      <c r="C499" s="4"/>
      <c r="D499" s="4"/>
    </row>
    <row r="500" ht="15.75" customHeight="1">
      <c r="A500" s="4">
        <v>984.0</v>
      </c>
      <c r="B500" s="4"/>
      <c r="C500" s="4"/>
      <c r="D500" s="4"/>
    </row>
    <row r="501" ht="15.75" customHeight="1">
      <c r="A501" s="4">
        <v>983.0</v>
      </c>
      <c r="B501" s="4"/>
      <c r="C501" s="4"/>
      <c r="D501" s="4"/>
    </row>
    <row r="502" ht="15.75" customHeight="1">
      <c r="A502" s="4">
        <v>982.0</v>
      </c>
      <c r="B502" s="4"/>
      <c r="C502" s="4"/>
      <c r="D502" s="4"/>
    </row>
    <row r="503" ht="15.75" customHeight="1">
      <c r="A503" s="4">
        <v>981.0</v>
      </c>
      <c r="B503" s="4"/>
      <c r="C503" s="4"/>
      <c r="D503" s="4"/>
    </row>
    <row r="504" ht="15.75" customHeight="1">
      <c r="A504" s="4">
        <v>980.0</v>
      </c>
      <c r="B504" s="4"/>
      <c r="C504" s="4"/>
      <c r="D504" s="4"/>
    </row>
    <row r="505" ht="15.75" customHeight="1">
      <c r="A505" s="4">
        <v>979.0</v>
      </c>
      <c r="B505" s="4"/>
      <c r="C505" s="4"/>
      <c r="D505" s="4"/>
    </row>
    <row r="506" ht="15.75" customHeight="1">
      <c r="A506" s="4">
        <v>978.0</v>
      </c>
      <c r="B506" s="4"/>
      <c r="C506" s="4"/>
      <c r="D506" s="4"/>
    </row>
    <row r="507" ht="15.75" customHeight="1">
      <c r="A507" s="4">
        <v>977.0</v>
      </c>
      <c r="B507" s="4"/>
      <c r="C507" s="4"/>
      <c r="D507" s="4"/>
    </row>
    <row r="508" ht="15.75" customHeight="1">
      <c r="A508" s="4">
        <v>976.0</v>
      </c>
      <c r="B508" s="4"/>
      <c r="C508" s="4"/>
      <c r="D508" s="4"/>
    </row>
    <row r="509" ht="15.75" customHeight="1">
      <c r="A509" s="4">
        <v>975.0</v>
      </c>
      <c r="B509" s="4"/>
      <c r="C509" s="4"/>
      <c r="D509" s="4"/>
    </row>
    <row r="510" ht="15.75" customHeight="1">
      <c r="A510" s="4">
        <v>974.0</v>
      </c>
      <c r="B510" s="4"/>
      <c r="C510" s="4"/>
      <c r="D510" s="4"/>
    </row>
    <row r="511" ht="15.75" customHeight="1">
      <c r="A511" s="4">
        <v>973.0</v>
      </c>
      <c r="B511" s="4"/>
      <c r="C511" s="4"/>
      <c r="D511" s="4"/>
    </row>
    <row r="512" ht="15.75" customHeight="1">
      <c r="A512" s="4">
        <v>972.0</v>
      </c>
      <c r="B512" s="4"/>
      <c r="C512" s="4"/>
      <c r="D512" s="4"/>
    </row>
    <row r="513" ht="15.75" customHeight="1">
      <c r="A513" s="4">
        <v>971.0</v>
      </c>
      <c r="B513" s="4"/>
      <c r="C513" s="4"/>
      <c r="D513" s="4"/>
    </row>
    <row r="514" ht="15.75" customHeight="1">
      <c r="A514" s="4">
        <v>970.0</v>
      </c>
      <c r="B514" s="4"/>
      <c r="C514" s="4"/>
      <c r="D514" s="4"/>
    </row>
    <row r="515" ht="15.75" customHeight="1">
      <c r="A515" s="4">
        <v>969.0</v>
      </c>
      <c r="B515" s="4"/>
      <c r="C515" s="4"/>
      <c r="D515" s="4"/>
    </row>
    <row r="516" ht="15.75" customHeight="1">
      <c r="A516" s="4">
        <v>968.0</v>
      </c>
      <c r="B516" s="4"/>
      <c r="C516" s="4"/>
      <c r="D516" s="4"/>
    </row>
    <row r="517" ht="15.75" customHeight="1">
      <c r="A517" s="4">
        <v>967.0</v>
      </c>
      <c r="B517" s="4"/>
      <c r="C517" s="4"/>
      <c r="D517" s="4"/>
    </row>
    <row r="518" ht="15.75" customHeight="1">
      <c r="A518" s="4">
        <v>966.0</v>
      </c>
      <c r="B518" s="4"/>
      <c r="C518" s="4"/>
      <c r="D518" s="4"/>
    </row>
    <row r="519" ht="15.75" customHeight="1">
      <c r="A519" s="4">
        <v>965.0</v>
      </c>
      <c r="B519" s="4"/>
      <c r="C519" s="4"/>
      <c r="D519" s="4"/>
    </row>
    <row r="520" ht="15.75" customHeight="1">
      <c r="A520" s="4">
        <v>964.0</v>
      </c>
      <c r="B520" s="4"/>
      <c r="C520" s="4"/>
      <c r="D520" s="4"/>
    </row>
    <row r="521" ht="15.75" customHeight="1">
      <c r="A521" s="4">
        <v>963.0</v>
      </c>
      <c r="B521" s="4"/>
      <c r="C521" s="4"/>
      <c r="D521" s="4"/>
    </row>
    <row r="522" ht="15.75" customHeight="1">
      <c r="A522" s="4">
        <v>962.0</v>
      </c>
      <c r="B522" s="4"/>
      <c r="C522" s="4"/>
      <c r="D522" s="4"/>
    </row>
    <row r="523" ht="15.75" customHeight="1">
      <c r="A523" s="4">
        <v>961.0</v>
      </c>
      <c r="B523" s="4"/>
      <c r="C523" s="4"/>
      <c r="D523" s="4"/>
    </row>
    <row r="524" ht="15.75" customHeight="1">
      <c r="A524" s="4">
        <v>960.0</v>
      </c>
      <c r="B524" s="4"/>
      <c r="C524" s="4"/>
      <c r="D524" s="4"/>
    </row>
    <row r="525" ht="15.75" customHeight="1">
      <c r="A525" s="4">
        <v>959.0</v>
      </c>
      <c r="B525" s="4"/>
      <c r="C525" s="4"/>
      <c r="D525" s="4"/>
    </row>
    <row r="526" ht="15.75" customHeight="1">
      <c r="A526" s="4">
        <v>958.0</v>
      </c>
      <c r="B526" s="4"/>
      <c r="C526" s="4"/>
      <c r="D526" s="4"/>
    </row>
    <row r="527" ht="15.75" customHeight="1">
      <c r="A527" s="4">
        <v>957.0</v>
      </c>
      <c r="B527" s="4"/>
      <c r="C527" s="4"/>
      <c r="D527" s="4"/>
    </row>
    <row r="528" ht="15.75" customHeight="1">
      <c r="A528" s="4">
        <v>956.0</v>
      </c>
      <c r="B528" s="4"/>
      <c r="C528" s="4"/>
      <c r="D528" s="4"/>
    </row>
    <row r="529" ht="15.75" customHeight="1">
      <c r="A529" s="4">
        <v>955.0</v>
      </c>
      <c r="B529" s="4"/>
      <c r="C529" s="4"/>
      <c r="D529" s="4"/>
    </row>
    <row r="530" ht="15.75" customHeight="1">
      <c r="A530" s="4">
        <v>954.0</v>
      </c>
      <c r="B530" s="4"/>
      <c r="C530" s="4"/>
      <c r="D530" s="4"/>
    </row>
    <row r="531" ht="15.75" customHeight="1">
      <c r="A531" s="4">
        <v>953.0</v>
      </c>
      <c r="B531" s="4"/>
      <c r="C531" s="4"/>
      <c r="D531" s="4"/>
    </row>
    <row r="532" ht="15.75" customHeight="1">
      <c r="A532" s="4">
        <v>952.0</v>
      </c>
      <c r="B532" s="4"/>
      <c r="C532" s="4"/>
      <c r="D532" s="4"/>
    </row>
    <row r="533" ht="15.75" customHeight="1">
      <c r="A533" s="4">
        <v>951.0</v>
      </c>
      <c r="B533" s="4"/>
      <c r="C533" s="4"/>
      <c r="D533" s="4"/>
    </row>
    <row r="534" ht="15.75" customHeight="1">
      <c r="A534" s="4">
        <v>950.0</v>
      </c>
      <c r="B534" s="4"/>
      <c r="C534" s="4"/>
      <c r="D534" s="4"/>
    </row>
    <row r="535" ht="15.75" customHeight="1">
      <c r="A535" s="4">
        <v>949.0</v>
      </c>
      <c r="B535" s="4"/>
      <c r="C535" s="4"/>
      <c r="D535" s="4"/>
    </row>
    <row r="536" ht="15.75" customHeight="1">
      <c r="A536" s="4">
        <v>948.0</v>
      </c>
      <c r="B536" s="4"/>
      <c r="C536" s="4"/>
      <c r="D536" s="4"/>
    </row>
    <row r="537" ht="15.75" customHeight="1">
      <c r="A537" s="4">
        <v>947.0</v>
      </c>
      <c r="B537" s="4"/>
      <c r="C537" s="4"/>
      <c r="D537" s="4"/>
    </row>
    <row r="538" ht="15.75" customHeight="1">
      <c r="A538" s="4">
        <v>946.0</v>
      </c>
      <c r="B538" s="4"/>
      <c r="C538" s="4"/>
      <c r="D538" s="4"/>
    </row>
    <row r="539" ht="15.75" customHeight="1">
      <c r="A539" s="4">
        <v>945.0</v>
      </c>
      <c r="B539" s="4"/>
      <c r="C539" s="4"/>
      <c r="D539" s="4"/>
    </row>
    <row r="540" ht="15.75" customHeight="1">
      <c r="A540" s="4">
        <v>944.0</v>
      </c>
      <c r="B540" s="4"/>
      <c r="C540" s="4"/>
      <c r="D540" s="4"/>
    </row>
    <row r="541" ht="15.75" customHeight="1">
      <c r="A541" s="4">
        <v>943.0</v>
      </c>
      <c r="B541" s="4"/>
      <c r="C541" s="4"/>
      <c r="D541" s="4"/>
    </row>
    <row r="542" ht="15.75" customHeight="1">
      <c r="A542" s="4">
        <v>942.0</v>
      </c>
      <c r="B542" s="4"/>
      <c r="C542" s="4"/>
      <c r="D542" s="4"/>
    </row>
    <row r="543" ht="15.75" customHeight="1">
      <c r="A543" s="4">
        <v>941.0</v>
      </c>
      <c r="B543" s="4"/>
      <c r="C543" s="4"/>
      <c r="D543" s="4"/>
    </row>
    <row r="544" ht="15.75" customHeight="1">
      <c r="A544" s="4">
        <v>940.0</v>
      </c>
      <c r="B544" s="4"/>
      <c r="C544" s="4"/>
      <c r="D544" s="4"/>
    </row>
    <row r="545" ht="15.75" customHeight="1">
      <c r="A545" s="4">
        <v>939.0</v>
      </c>
      <c r="B545" s="4"/>
      <c r="C545" s="4"/>
      <c r="D545" s="4"/>
    </row>
    <row r="546" ht="15.75" customHeight="1">
      <c r="A546" s="4">
        <v>938.0</v>
      </c>
      <c r="B546" s="4"/>
      <c r="C546" s="4"/>
      <c r="D546" s="4"/>
    </row>
    <row r="547" ht="15.75" customHeight="1">
      <c r="A547" s="4">
        <v>937.0</v>
      </c>
      <c r="B547" s="4"/>
      <c r="C547" s="4"/>
      <c r="D547" s="4"/>
    </row>
    <row r="548" ht="15.75" customHeight="1">
      <c r="A548" s="4">
        <v>936.0</v>
      </c>
      <c r="B548" s="4"/>
      <c r="C548" s="4"/>
      <c r="D548" s="4"/>
    </row>
    <row r="549" ht="15.75" customHeight="1">
      <c r="A549" s="4">
        <v>935.0</v>
      </c>
      <c r="B549" s="4"/>
      <c r="C549" s="4"/>
      <c r="D549" s="4"/>
    </row>
    <row r="550" ht="15.75" customHeight="1">
      <c r="A550" s="4">
        <v>934.0</v>
      </c>
      <c r="B550" s="4"/>
      <c r="C550" s="4"/>
      <c r="D550" s="4"/>
    </row>
    <row r="551" ht="15.75" customHeight="1">
      <c r="A551" s="4">
        <v>933.0</v>
      </c>
      <c r="B551" s="4"/>
      <c r="C551" s="4"/>
      <c r="D551" s="4"/>
    </row>
    <row r="552" ht="15.75" customHeight="1">
      <c r="A552" s="4">
        <v>932.0</v>
      </c>
      <c r="B552" s="4"/>
      <c r="C552" s="4"/>
      <c r="D552" s="4"/>
    </row>
    <row r="553" ht="15.75" customHeight="1">
      <c r="A553" s="4">
        <v>931.0</v>
      </c>
      <c r="B553" s="4"/>
      <c r="C553" s="4"/>
      <c r="D553" s="4"/>
    </row>
    <row r="554" ht="15.75" customHeight="1">
      <c r="A554" s="4">
        <v>930.0</v>
      </c>
      <c r="B554" s="4"/>
      <c r="C554" s="4"/>
      <c r="D554" s="4"/>
    </row>
    <row r="555" ht="15.75" customHeight="1">
      <c r="A555" s="4">
        <v>929.0</v>
      </c>
      <c r="B555" s="4"/>
      <c r="C555" s="4"/>
      <c r="D555" s="4"/>
    </row>
    <row r="556" ht="15.75" customHeight="1">
      <c r="A556" s="4">
        <v>928.0</v>
      </c>
      <c r="B556" s="4"/>
      <c r="C556" s="4"/>
      <c r="D556" s="4"/>
    </row>
    <row r="557" ht="15.75" customHeight="1">
      <c r="A557" s="4">
        <v>927.0</v>
      </c>
      <c r="B557" s="4"/>
      <c r="C557" s="4"/>
      <c r="D557" s="4"/>
    </row>
    <row r="558" ht="15.75" customHeight="1">
      <c r="A558" s="4">
        <v>926.0</v>
      </c>
      <c r="B558" s="4"/>
      <c r="C558" s="4"/>
      <c r="D558" s="4"/>
    </row>
    <row r="559" ht="15.75" customHeight="1">
      <c r="A559" s="4">
        <v>925.0</v>
      </c>
      <c r="B559" s="4"/>
      <c r="C559" s="4"/>
      <c r="D559" s="4"/>
    </row>
    <row r="560" ht="15.75" customHeight="1">
      <c r="A560" s="4">
        <v>924.0</v>
      </c>
      <c r="B560" s="4"/>
      <c r="C560" s="4"/>
      <c r="D560" s="4"/>
    </row>
    <row r="561" ht="15.75" customHeight="1">
      <c r="A561" s="4">
        <v>923.0</v>
      </c>
      <c r="B561" s="4"/>
      <c r="C561" s="4"/>
      <c r="D561" s="4"/>
    </row>
    <row r="562" ht="15.75" customHeight="1">
      <c r="A562" s="4">
        <v>922.0</v>
      </c>
      <c r="B562" s="4"/>
      <c r="C562" s="4"/>
      <c r="D562" s="4"/>
    </row>
    <row r="563" ht="15.75" customHeight="1">
      <c r="A563" s="4">
        <v>921.0</v>
      </c>
      <c r="B563" s="4"/>
      <c r="C563" s="4"/>
      <c r="D563" s="4"/>
    </row>
    <row r="564" ht="15.75" customHeight="1">
      <c r="A564" s="4">
        <v>920.0</v>
      </c>
      <c r="B564" s="4"/>
      <c r="C564" s="4"/>
      <c r="D564" s="4"/>
    </row>
    <row r="565" ht="15.75" customHeight="1">
      <c r="A565" s="4">
        <v>919.0</v>
      </c>
      <c r="B565" s="4"/>
      <c r="C565" s="4"/>
      <c r="D565" s="4"/>
    </row>
    <row r="566" ht="15.75" customHeight="1">
      <c r="A566" s="4">
        <v>918.0</v>
      </c>
      <c r="B566" s="4"/>
      <c r="C566" s="4"/>
      <c r="D566" s="4"/>
    </row>
    <row r="567" ht="15.75" customHeight="1">
      <c r="A567" s="4">
        <v>917.0</v>
      </c>
      <c r="B567" s="4"/>
      <c r="C567" s="4"/>
      <c r="D567" s="4"/>
    </row>
    <row r="568" ht="15.75" customHeight="1">
      <c r="A568" s="4">
        <v>916.0</v>
      </c>
      <c r="B568" s="4"/>
      <c r="C568" s="4"/>
      <c r="D568" s="4"/>
    </row>
    <row r="569" ht="15.75" customHeight="1">
      <c r="A569" s="4">
        <v>915.0</v>
      </c>
      <c r="B569" s="4"/>
      <c r="C569" s="4"/>
      <c r="D569" s="4"/>
    </row>
    <row r="570" ht="15.75" customHeight="1">
      <c r="A570" s="4">
        <v>914.0</v>
      </c>
      <c r="B570" s="4"/>
      <c r="C570" s="4"/>
      <c r="D570" s="4"/>
    </row>
    <row r="571" ht="15.75" customHeight="1">
      <c r="A571" s="4">
        <v>913.0</v>
      </c>
      <c r="B571" s="4"/>
      <c r="C571" s="4"/>
      <c r="D571" s="4"/>
    </row>
    <row r="572" ht="15.75" customHeight="1">
      <c r="A572" s="4">
        <v>912.0</v>
      </c>
      <c r="B572" s="4"/>
      <c r="C572" s="4"/>
      <c r="D572" s="4"/>
    </row>
    <row r="573" ht="15.75" customHeight="1">
      <c r="A573" s="4">
        <v>911.0</v>
      </c>
      <c r="B573" s="4"/>
      <c r="C573" s="4"/>
      <c r="D573" s="4"/>
    </row>
    <row r="574" ht="15.75" customHeight="1">
      <c r="A574" s="4">
        <v>910.0</v>
      </c>
      <c r="B574" s="4"/>
      <c r="C574" s="4"/>
      <c r="D574" s="4"/>
    </row>
    <row r="575" ht="15.75" customHeight="1">
      <c r="A575" s="4">
        <v>909.0</v>
      </c>
      <c r="B575" s="4"/>
      <c r="C575" s="4"/>
      <c r="D575" s="4"/>
    </row>
    <row r="576" ht="15.75" customHeight="1">
      <c r="A576" s="4">
        <v>908.0</v>
      </c>
      <c r="B576" s="4"/>
      <c r="C576" s="4"/>
      <c r="D576" s="4"/>
    </row>
    <row r="577" ht="15.75" customHeight="1">
      <c r="A577" s="4">
        <v>907.0</v>
      </c>
      <c r="B577" s="4"/>
      <c r="C577" s="4"/>
      <c r="D577" s="4"/>
    </row>
    <row r="578" ht="15.75" customHeight="1">
      <c r="A578" s="4">
        <v>906.0</v>
      </c>
      <c r="B578" s="4"/>
      <c r="C578" s="4"/>
      <c r="D578" s="4"/>
    </row>
    <row r="579" ht="15.75" customHeight="1">
      <c r="A579" s="4">
        <v>905.0</v>
      </c>
      <c r="B579" s="4"/>
      <c r="C579" s="4"/>
      <c r="D579" s="4"/>
    </row>
    <row r="580" ht="15.75" customHeight="1">
      <c r="A580" s="4">
        <v>904.0</v>
      </c>
      <c r="B580" s="4"/>
      <c r="C580" s="4"/>
      <c r="D580" s="4"/>
    </row>
    <row r="581" ht="15.75" customHeight="1">
      <c r="A581" s="4">
        <v>903.0</v>
      </c>
      <c r="B581" s="4"/>
      <c r="C581" s="4"/>
      <c r="D581" s="4"/>
    </row>
    <row r="582" ht="15.75" customHeight="1">
      <c r="A582" s="4">
        <v>902.0</v>
      </c>
      <c r="B582" s="4"/>
      <c r="C582" s="4"/>
      <c r="D582" s="4"/>
    </row>
    <row r="583" ht="15.75" customHeight="1">
      <c r="A583" s="4">
        <v>901.0</v>
      </c>
      <c r="B583" s="4"/>
      <c r="C583" s="4"/>
      <c r="D583" s="4"/>
    </row>
    <row r="584" ht="15.75" customHeight="1">
      <c r="A584" s="4">
        <v>900.0</v>
      </c>
      <c r="B584" s="4"/>
      <c r="C584" s="4"/>
      <c r="D584" s="4"/>
    </row>
    <row r="585" ht="15.75" customHeight="1">
      <c r="A585" s="4">
        <v>899.0</v>
      </c>
      <c r="B585" s="4"/>
      <c r="C585" s="4"/>
      <c r="D585" s="4"/>
    </row>
    <row r="586" ht="15.75" customHeight="1">
      <c r="A586" s="4">
        <v>898.0</v>
      </c>
      <c r="B586" s="4"/>
      <c r="C586" s="4"/>
      <c r="D586" s="4"/>
    </row>
    <row r="587" ht="15.75" customHeight="1">
      <c r="A587" s="4">
        <v>897.0</v>
      </c>
      <c r="B587" s="4"/>
      <c r="C587" s="4"/>
      <c r="D587" s="4"/>
    </row>
    <row r="588" ht="15.75" customHeight="1">
      <c r="A588" s="4">
        <v>896.0</v>
      </c>
      <c r="B588" s="4"/>
      <c r="C588" s="4"/>
      <c r="D588" s="4"/>
    </row>
    <row r="589" ht="15.75" customHeight="1">
      <c r="A589" s="4">
        <v>895.0</v>
      </c>
      <c r="B589" s="4"/>
      <c r="C589" s="4"/>
      <c r="D589" s="4"/>
    </row>
    <row r="590" ht="15.75" customHeight="1">
      <c r="A590" s="4">
        <v>894.0</v>
      </c>
      <c r="B590" s="4"/>
      <c r="C590" s="4"/>
      <c r="D590" s="4"/>
    </row>
    <row r="591" ht="15.75" customHeight="1">
      <c r="A591" s="4">
        <v>893.0</v>
      </c>
      <c r="B591" s="4"/>
      <c r="C591" s="4"/>
      <c r="D591" s="4"/>
    </row>
    <row r="592" ht="15.75" customHeight="1">
      <c r="A592" s="4">
        <v>892.0</v>
      </c>
      <c r="B592" s="4"/>
      <c r="C592" s="4"/>
      <c r="D592" s="4"/>
    </row>
    <row r="593" ht="15.75" customHeight="1">
      <c r="A593" s="4">
        <v>891.0</v>
      </c>
      <c r="B593" s="4"/>
      <c r="C593" s="4"/>
      <c r="D593" s="4"/>
    </row>
    <row r="594" ht="15.75" customHeight="1">
      <c r="A594" s="4">
        <v>890.0</v>
      </c>
      <c r="B594" s="4"/>
      <c r="C594" s="4"/>
      <c r="D594" s="4"/>
    </row>
    <row r="595" ht="15.75" customHeight="1">
      <c r="A595" s="4">
        <v>889.0</v>
      </c>
      <c r="B595" s="4"/>
      <c r="C595" s="4"/>
      <c r="D595" s="4"/>
    </row>
    <row r="596" ht="15.75" customHeight="1">
      <c r="A596" s="4">
        <v>888.0</v>
      </c>
      <c r="B596" s="4"/>
      <c r="C596" s="4"/>
      <c r="D596" s="4"/>
    </row>
    <row r="597" ht="15.75" customHeight="1">
      <c r="A597" s="4">
        <v>887.0</v>
      </c>
      <c r="B597" s="4"/>
      <c r="C597" s="4"/>
      <c r="D597" s="4"/>
    </row>
    <row r="598" ht="15.75" customHeight="1">
      <c r="A598" s="4">
        <v>886.0</v>
      </c>
      <c r="B598" s="4"/>
      <c r="C598" s="4"/>
      <c r="D598" s="4"/>
    </row>
    <row r="599" ht="15.75" customHeight="1">
      <c r="A599" s="4">
        <v>885.0</v>
      </c>
      <c r="B599" s="4"/>
      <c r="C599" s="4"/>
      <c r="D599" s="4"/>
    </row>
    <row r="600" ht="15.75" customHeight="1">
      <c r="A600" s="4">
        <v>884.0</v>
      </c>
      <c r="B600" s="4"/>
      <c r="C600" s="4"/>
      <c r="D600" s="4"/>
    </row>
    <row r="601" ht="15.75" customHeight="1">
      <c r="A601" s="4">
        <v>883.0</v>
      </c>
      <c r="B601" s="4"/>
      <c r="C601" s="4"/>
      <c r="D601" s="4"/>
    </row>
    <row r="602" ht="15.75" customHeight="1">
      <c r="A602" s="4">
        <v>882.0</v>
      </c>
      <c r="B602" s="4"/>
      <c r="C602" s="4"/>
      <c r="D602" s="4"/>
    </row>
    <row r="603" ht="15.75" customHeight="1">
      <c r="A603" s="4">
        <v>881.0</v>
      </c>
      <c r="B603" s="4"/>
      <c r="C603" s="4"/>
      <c r="D603" s="4"/>
    </row>
    <row r="604" ht="15.75" customHeight="1">
      <c r="A604" s="4">
        <v>880.0</v>
      </c>
      <c r="B604" s="4"/>
      <c r="C604" s="4"/>
      <c r="D604" s="4"/>
    </row>
    <row r="605" ht="15.75" customHeight="1">
      <c r="A605" s="4">
        <v>879.0</v>
      </c>
      <c r="B605" s="4"/>
      <c r="C605" s="4"/>
      <c r="D605" s="4"/>
    </row>
    <row r="606" ht="15.75" customHeight="1">
      <c r="A606" s="4">
        <v>878.0</v>
      </c>
      <c r="B606" s="4"/>
      <c r="C606" s="4"/>
      <c r="D606" s="4"/>
    </row>
    <row r="607" ht="15.75" customHeight="1">
      <c r="A607" s="4">
        <v>877.0</v>
      </c>
      <c r="B607" s="4"/>
      <c r="C607" s="4"/>
      <c r="D607" s="4"/>
    </row>
    <row r="608" ht="15.75" customHeight="1">
      <c r="A608" s="4">
        <v>876.0</v>
      </c>
      <c r="B608" s="4"/>
      <c r="C608" s="4"/>
      <c r="D608" s="4"/>
    </row>
    <row r="609" ht="15.75" customHeight="1">
      <c r="A609" s="4">
        <v>875.0</v>
      </c>
      <c r="B609" s="4"/>
      <c r="C609" s="4"/>
      <c r="D609" s="4"/>
    </row>
    <row r="610" ht="15.75" customHeight="1">
      <c r="A610" s="4">
        <v>874.0</v>
      </c>
      <c r="B610" s="4"/>
      <c r="C610" s="4"/>
      <c r="D610" s="4"/>
    </row>
    <row r="611" ht="15.75" customHeight="1">
      <c r="A611" s="4">
        <v>873.0</v>
      </c>
      <c r="B611" s="4"/>
      <c r="C611" s="4"/>
      <c r="D611" s="4"/>
    </row>
    <row r="612" ht="15.75" customHeight="1">
      <c r="A612" s="4">
        <v>872.0</v>
      </c>
      <c r="B612" s="4"/>
      <c r="C612" s="4"/>
      <c r="D612" s="4"/>
    </row>
    <row r="613" ht="15.75" customHeight="1">
      <c r="A613" s="4">
        <v>871.0</v>
      </c>
      <c r="B613" s="4"/>
      <c r="C613" s="4"/>
      <c r="D613" s="4"/>
    </row>
    <row r="614" ht="15.75" customHeight="1">
      <c r="A614" s="4">
        <v>870.0</v>
      </c>
      <c r="B614" s="4"/>
      <c r="C614" s="4"/>
      <c r="D614" s="4"/>
    </row>
    <row r="615" ht="15.75" customHeight="1">
      <c r="A615" s="4">
        <v>869.0</v>
      </c>
      <c r="B615" s="4"/>
      <c r="C615" s="4"/>
      <c r="D615" s="4"/>
    </row>
    <row r="616" ht="15.75" customHeight="1">
      <c r="A616" s="4">
        <v>868.0</v>
      </c>
      <c r="B616" s="4"/>
      <c r="C616" s="4"/>
      <c r="D616" s="4"/>
    </row>
    <row r="617" ht="15.75" customHeight="1">
      <c r="A617" s="4">
        <v>867.0</v>
      </c>
      <c r="B617" s="4"/>
      <c r="C617" s="4"/>
      <c r="D617" s="4"/>
    </row>
    <row r="618" ht="15.75" customHeight="1">
      <c r="A618" s="4">
        <v>866.0</v>
      </c>
      <c r="B618" s="4"/>
      <c r="C618" s="4"/>
      <c r="D618" s="4"/>
    </row>
    <row r="619" ht="15.75" customHeight="1">
      <c r="A619" s="4">
        <v>865.0</v>
      </c>
      <c r="B619" s="4"/>
      <c r="C619" s="4"/>
      <c r="D619" s="4"/>
    </row>
    <row r="620" ht="15.75" customHeight="1">
      <c r="A620" s="4">
        <v>864.0</v>
      </c>
      <c r="B620" s="4"/>
      <c r="C620" s="4"/>
      <c r="D620" s="4"/>
    </row>
    <row r="621" ht="15.75" customHeight="1">
      <c r="A621" s="4">
        <v>863.0</v>
      </c>
      <c r="B621" s="4"/>
      <c r="C621" s="4"/>
      <c r="D621" s="4"/>
    </row>
    <row r="622" ht="15.75" customHeight="1">
      <c r="A622" s="4">
        <v>862.0</v>
      </c>
      <c r="B622" s="4"/>
      <c r="C622" s="4"/>
      <c r="D622" s="4"/>
    </row>
    <row r="623" ht="15.75" customHeight="1">
      <c r="A623" s="4">
        <v>861.0</v>
      </c>
      <c r="B623" s="4"/>
      <c r="C623" s="4"/>
      <c r="D623" s="4"/>
    </row>
    <row r="624" ht="15.75" customHeight="1">
      <c r="A624" s="4">
        <v>860.0</v>
      </c>
      <c r="B624" s="4"/>
      <c r="C624" s="4"/>
      <c r="D624" s="4"/>
    </row>
    <row r="625" ht="15.75" customHeight="1">
      <c r="A625" s="4">
        <v>859.0</v>
      </c>
      <c r="B625" s="4"/>
      <c r="C625" s="4"/>
      <c r="D625" s="4"/>
    </row>
    <row r="626" ht="15.75" customHeight="1">
      <c r="A626" s="4">
        <v>858.0</v>
      </c>
      <c r="B626" s="4"/>
      <c r="C626" s="4"/>
      <c r="D626" s="4"/>
    </row>
    <row r="627" ht="15.75" customHeight="1">
      <c r="A627" s="4">
        <v>857.0</v>
      </c>
      <c r="B627" s="4"/>
      <c r="C627" s="4"/>
      <c r="D627" s="4"/>
    </row>
    <row r="628" ht="15.75" customHeight="1">
      <c r="A628" s="4">
        <v>856.0</v>
      </c>
      <c r="B628" s="4"/>
      <c r="C628" s="4"/>
      <c r="D628" s="4"/>
    </row>
    <row r="629" ht="15.75" customHeight="1">
      <c r="A629" s="4">
        <v>855.0</v>
      </c>
      <c r="B629" s="4"/>
      <c r="C629" s="4"/>
      <c r="D629" s="4"/>
    </row>
    <row r="630" ht="15.75" customHeight="1">
      <c r="A630" s="4">
        <v>854.0</v>
      </c>
      <c r="B630" s="4"/>
      <c r="C630" s="4"/>
      <c r="D630" s="4"/>
    </row>
    <row r="631" ht="15.75" customHeight="1">
      <c r="A631" s="4">
        <v>853.0</v>
      </c>
      <c r="B631" s="4"/>
      <c r="C631" s="4"/>
      <c r="D631" s="4"/>
    </row>
    <row r="632" ht="15.75" customHeight="1">
      <c r="A632" s="4">
        <v>852.0</v>
      </c>
      <c r="B632" s="4"/>
      <c r="C632" s="4"/>
      <c r="D632" s="4"/>
    </row>
    <row r="633" ht="15.75" customHeight="1">
      <c r="A633" s="4">
        <v>851.0</v>
      </c>
      <c r="B633" s="4"/>
      <c r="C633" s="4"/>
      <c r="D633" s="4"/>
    </row>
    <row r="634" ht="15.75" customHeight="1">
      <c r="A634" s="4">
        <v>850.0</v>
      </c>
      <c r="B634" s="4"/>
      <c r="C634" s="4"/>
      <c r="D634" s="4"/>
    </row>
    <row r="635" ht="15.75" customHeight="1">
      <c r="A635" s="4">
        <v>849.0</v>
      </c>
      <c r="B635" s="4"/>
      <c r="C635" s="4"/>
      <c r="D635" s="4"/>
    </row>
    <row r="636" ht="15.75" customHeight="1">
      <c r="A636" s="4">
        <v>848.0</v>
      </c>
      <c r="B636" s="4"/>
      <c r="C636" s="4"/>
      <c r="D636" s="4"/>
    </row>
    <row r="637" ht="15.75" customHeight="1">
      <c r="A637" s="4">
        <v>847.0</v>
      </c>
      <c r="B637" s="4"/>
      <c r="C637" s="4"/>
      <c r="D637" s="4"/>
    </row>
    <row r="638" ht="15.75" customHeight="1">
      <c r="A638" s="4">
        <v>846.0</v>
      </c>
      <c r="B638" s="4"/>
      <c r="C638" s="4"/>
      <c r="D638" s="4"/>
    </row>
    <row r="639" ht="15.75" customHeight="1">
      <c r="A639" s="4">
        <v>845.0</v>
      </c>
      <c r="B639" s="4"/>
      <c r="C639" s="4"/>
      <c r="D639" s="4"/>
    </row>
    <row r="640" ht="15.75" customHeight="1">
      <c r="A640" s="4">
        <v>844.0</v>
      </c>
      <c r="B640" s="4"/>
      <c r="C640" s="4"/>
      <c r="D640" s="4"/>
    </row>
    <row r="641" ht="15.75" customHeight="1">
      <c r="A641" s="4">
        <v>843.0</v>
      </c>
      <c r="B641" s="4"/>
      <c r="C641" s="4"/>
      <c r="D641" s="4"/>
    </row>
    <row r="642" ht="15.75" customHeight="1">
      <c r="A642" s="4">
        <v>842.0</v>
      </c>
      <c r="B642" s="4"/>
      <c r="C642" s="4"/>
      <c r="D642" s="4"/>
    </row>
    <row r="643" ht="15.75" customHeight="1">
      <c r="A643" s="4">
        <v>841.0</v>
      </c>
      <c r="B643" s="4"/>
      <c r="C643" s="4"/>
      <c r="D643" s="4"/>
    </row>
    <row r="644" ht="15.75" customHeight="1">
      <c r="A644" s="4">
        <v>840.0</v>
      </c>
      <c r="B644" s="4"/>
      <c r="C644" s="4"/>
      <c r="D644" s="4"/>
    </row>
    <row r="645" ht="15.75" customHeight="1">
      <c r="A645" s="4">
        <v>839.0</v>
      </c>
      <c r="B645" s="4"/>
      <c r="C645" s="4"/>
      <c r="D645" s="4"/>
    </row>
    <row r="646" ht="15.75" customHeight="1">
      <c r="A646" s="4">
        <v>838.0</v>
      </c>
      <c r="B646" s="4"/>
      <c r="C646" s="4"/>
      <c r="D646" s="4"/>
    </row>
    <row r="647" ht="15.75" customHeight="1">
      <c r="A647" s="4">
        <v>837.0</v>
      </c>
      <c r="B647" s="4"/>
      <c r="C647" s="4"/>
      <c r="D647" s="4"/>
    </row>
    <row r="648" ht="15.75" customHeight="1">
      <c r="A648" s="4">
        <v>836.0</v>
      </c>
      <c r="B648" s="4"/>
      <c r="C648" s="4"/>
      <c r="D648" s="4"/>
    </row>
    <row r="649" ht="15.75" customHeight="1">
      <c r="A649" s="4">
        <v>835.0</v>
      </c>
      <c r="B649" s="4"/>
      <c r="C649" s="4"/>
      <c r="D649" s="4"/>
    </row>
    <row r="650" ht="15.75" customHeight="1">
      <c r="A650" s="4">
        <v>834.0</v>
      </c>
      <c r="B650" s="4"/>
      <c r="C650" s="4"/>
      <c r="D650" s="4"/>
    </row>
    <row r="651" ht="15.75" customHeight="1">
      <c r="A651" s="4">
        <v>833.0</v>
      </c>
      <c r="B651" s="4"/>
      <c r="C651" s="4"/>
      <c r="D651" s="4"/>
    </row>
    <row r="652" ht="15.75" customHeight="1">
      <c r="A652" s="4">
        <v>832.0</v>
      </c>
      <c r="B652" s="4"/>
      <c r="C652" s="4"/>
      <c r="D652" s="4"/>
    </row>
    <row r="653" ht="15.75" customHeight="1">
      <c r="A653" s="4">
        <v>831.0</v>
      </c>
      <c r="B653" s="4"/>
      <c r="C653" s="4"/>
      <c r="D653" s="4"/>
    </row>
    <row r="654" ht="15.75" customHeight="1">
      <c r="A654" s="4">
        <v>830.0</v>
      </c>
      <c r="B654" s="4"/>
      <c r="C654" s="4"/>
      <c r="D654" s="4"/>
    </row>
    <row r="655" ht="15.75" customHeight="1">
      <c r="A655" s="4">
        <v>829.0</v>
      </c>
      <c r="B655" s="4"/>
      <c r="C655" s="4"/>
      <c r="D655" s="4"/>
    </row>
    <row r="656" ht="15.75" customHeight="1">
      <c r="A656" s="4">
        <v>828.0</v>
      </c>
      <c r="B656" s="4"/>
      <c r="C656" s="4"/>
      <c r="D656" s="4"/>
    </row>
    <row r="657" ht="15.75" customHeight="1">
      <c r="A657" s="4">
        <v>827.0</v>
      </c>
      <c r="B657" s="4"/>
      <c r="C657" s="4"/>
      <c r="D657" s="4"/>
    </row>
    <row r="658" ht="15.75" customHeight="1">
      <c r="A658" s="4">
        <v>826.0</v>
      </c>
      <c r="B658" s="4"/>
      <c r="C658" s="4"/>
      <c r="D658" s="4"/>
    </row>
    <row r="659" ht="15.75" customHeight="1">
      <c r="A659" s="4">
        <v>825.0</v>
      </c>
      <c r="B659" s="4"/>
      <c r="C659" s="4"/>
      <c r="D659" s="4"/>
    </row>
    <row r="660" ht="15.75" customHeight="1">
      <c r="A660" s="4">
        <v>824.0</v>
      </c>
      <c r="B660" s="4"/>
      <c r="C660" s="4"/>
      <c r="D660" s="4"/>
    </row>
    <row r="661" ht="15.75" customHeight="1">
      <c r="A661" s="4">
        <v>823.0</v>
      </c>
      <c r="B661" s="4"/>
      <c r="C661" s="4"/>
      <c r="D661" s="4"/>
    </row>
    <row r="662" ht="15.75" customHeight="1">
      <c r="A662" s="4">
        <v>822.0</v>
      </c>
      <c r="B662" s="4"/>
      <c r="C662" s="4"/>
      <c r="D662" s="4"/>
    </row>
    <row r="663" ht="15.75" customHeight="1">
      <c r="A663" s="4">
        <v>821.0</v>
      </c>
      <c r="B663" s="4"/>
      <c r="C663" s="4"/>
      <c r="D663" s="4"/>
    </row>
    <row r="664" ht="15.75" customHeight="1">
      <c r="A664" s="4">
        <v>820.0</v>
      </c>
      <c r="B664" s="4"/>
      <c r="C664" s="4"/>
      <c r="D664" s="4"/>
    </row>
    <row r="665" ht="15.75" customHeight="1">
      <c r="A665" s="4">
        <v>819.0</v>
      </c>
      <c r="B665" s="4"/>
      <c r="C665" s="4"/>
      <c r="D665" s="4"/>
    </row>
    <row r="666" ht="15.75" customHeight="1">
      <c r="A666" s="4">
        <v>818.0</v>
      </c>
      <c r="B666" s="4"/>
      <c r="C666" s="4"/>
      <c r="D666" s="4"/>
    </row>
    <row r="667" ht="15.75" customHeight="1">
      <c r="A667" s="4">
        <v>817.0</v>
      </c>
      <c r="B667" s="4"/>
      <c r="C667" s="4"/>
      <c r="D667" s="4"/>
    </row>
    <row r="668" ht="15.75" customHeight="1">
      <c r="A668" s="4">
        <v>816.0</v>
      </c>
      <c r="B668" s="4"/>
      <c r="C668" s="4"/>
      <c r="D668" s="4"/>
    </row>
    <row r="669" ht="15.75" customHeight="1">
      <c r="A669" s="4">
        <v>815.0</v>
      </c>
      <c r="B669" s="4"/>
      <c r="C669" s="4"/>
      <c r="D669" s="4"/>
    </row>
    <row r="670" ht="15.75" customHeight="1">
      <c r="A670" s="4">
        <v>814.0</v>
      </c>
      <c r="B670" s="4"/>
      <c r="C670" s="4"/>
      <c r="D670" s="4"/>
    </row>
    <row r="671" ht="15.75" customHeight="1">
      <c r="A671" s="4">
        <v>813.0</v>
      </c>
      <c r="B671" s="4"/>
      <c r="C671" s="4"/>
      <c r="D671" s="4"/>
    </row>
    <row r="672" ht="15.75" customHeight="1">
      <c r="A672" s="4">
        <v>812.0</v>
      </c>
      <c r="B672" s="4"/>
      <c r="C672" s="4"/>
      <c r="D672" s="4"/>
    </row>
    <row r="673" ht="15.75" customHeight="1">
      <c r="A673" s="4">
        <v>811.0</v>
      </c>
      <c r="B673" s="4"/>
      <c r="C673" s="4"/>
      <c r="D673" s="4"/>
    </row>
    <row r="674" ht="15.75" customHeight="1">
      <c r="A674" s="4">
        <v>810.0</v>
      </c>
      <c r="B674" s="4"/>
      <c r="C674" s="4"/>
      <c r="D674" s="4"/>
    </row>
    <row r="675" ht="15.75" customHeight="1">
      <c r="A675" s="4">
        <v>809.0</v>
      </c>
      <c r="B675" s="4"/>
      <c r="C675" s="4"/>
      <c r="D675" s="4"/>
    </row>
    <row r="676" ht="15.75" customHeight="1">
      <c r="A676" s="4">
        <v>808.0</v>
      </c>
      <c r="B676" s="4"/>
      <c r="C676" s="4"/>
      <c r="D676" s="4"/>
    </row>
    <row r="677" ht="15.75" customHeight="1">
      <c r="A677" s="4">
        <v>807.0</v>
      </c>
      <c r="B677" s="4"/>
      <c r="C677" s="4"/>
      <c r="D677" s="4"/>
    </row>
    <row r="678" ht="15.75" customHeight="1">
      <c r="A678" s="4">
        <v>806.0</v>
      </c>
      <c r="B678" s="4"/>
      <c r="C678" s="4"/>
      <c r="D678" s="4"/>
    </row>
    <row r="679" ht="15.75" customHeight="1">
      <c r="A679" s="4">
        <v>805.0</v>
      </c>
      <c r="B679" s="4"/>
      <c r="C679" s="4"/>
      <c r="D679" s="4"/>
    </row>
    <row r="680" ht="15.75" customHeight="1">
      <c r="A680" s="4">
        <v>804.0</v>
      </c>
      <c r="B680" s="4"/>
      <c r="C680" s="4"/>
      <c r="D680" s="4"/>
    </row>
    <row r="681" ht="15.75" customHeight="1">
      <c r="A681" s="4">
        <v>803.0</v>
      </c>
      <c r="B681" s="4"/>
      <c r="C681" s="4"/>
      <c r="D681" s="4"/>
    </row>
    <row r="682" ht="15.75" customHeight="1">
      <c r="A682" s="4">
        <v>802.0</v>
      </c>
      <c r="B682" s="4"/>
      <c r="C682" s="4"/>
      <c r="D682" s="4"/>
    </row>
    <row r="683" ht="15.75" customHeight="1">
      <c r="A683" s="4">
        <v>801.0</v>
      </c>
      <c r="B683" s="4"/>
      <c r="C683" s="4"/>
      <c r="D683" s="4"/>
    </row>
    <row r="684" ht="15.75" customHeight="1">
      <c r="A684" s="4">
        <v>800.0</v>
      </c>
      <c r="B684" s="4"/>
      <c r="C684" s="4"/>
      <c r="D684" s="4"/>
    </row>
    <row r="685" ht="15.75" customHeight="1">
      <c r="A685" s="4">
        <v>799.0</v>
      </c>
      <c r="B685" s="4"/>
      <c r="C685" s="4"/>
      <c r="D685" s="4"/>
    </row>
    <row r="686" ht="15.75" customHeight="1">
      <c r="A686" s="4">
        <v>798.0</v>
      </c>
      <c r="B686" s="4"/>
      <c r="C686" s="4"/>
      <c r="D686" s="4"/>
    </row>
    <row r="687" ht="15.75" customHeight="1">
      <c r="A687" s="4">
        <v>797.0</v>
      </c>
      <c r="B687" s="4"/>
      <c r="C687" s="4"/>
      <c r="D687" s="4"/>
    </row>
    <row r="688" ht="15.75" customHeight="1">
      <c r="A688" s="4">
        <v>796.0</v>
      </c>
      <c r="B688" s="4"/>
      <c r="C688" s="4"/>
      <c r="D688" s="4"/>
    </row>
    <row r="689" ht="15.75" customHeight="1">
      <c r="A689" s="4">
        <v>795.0</v>
      </c>
      <c r="B689" s="4"/>
      <c r="C689" s="4"/>
      <c r="D689" s="4"/>
    </row>
    <row r="690" ht="15.75" customHeight="1">
      <c r="A690" s="4">
        <v>794.0</v>
      </c>
      <c r="B690" s="4"/>
      <c r="C690" s="4"/>
      <c r="D690" s="4"/>
    </row>
    <row r="691" ht="15.75" customHeight="1">
      <c r="A691" s="4">
        <v>793.0</v>
      </c>
      <c r="B691" s="4"/>
      <c r="C691" s="4"/>
      <c r="D691" s="4"/>
    </row>
    <row r="692" ht="15.75" customHeight="1">
      <c r="A692" s="4">
        <v>792.0</v>
      </c>
      <c r="B692" s="4"/>
      <c r="C692" s="4"/>
      <c r="D692" s="4"/>
    </row>
    <row r="693" ht="15.75" customHeight="1">
      <c r="A693" s="4">
        <v>791.0</v>
      </c>
      <c r="B693" s="4"/>
      <c r="C693" s="4"/>
      <c r="D693" s="4"/>
    </row>
    <row r="694" ht="15.75" customHeight="1">
      <c r="A694" s="4">
        <v>790.0</v>
      </c>
      <c r="B694" s="4"/>
      <c r="C694" s="4"/>
      <c r="D694" s="4"/>
    </row>
    <row r="695" ht="15.75" customHeight="1">
      <c r="A695" s="4">
        <v>789.0</v>
      </c>
      <c r="B695" s="4"/>
      <c r="C695" s="4"/>
      <c r="D695" s="4"/>
    </row>
    <row r="696" ht="15.75" customHeight="1">
      <c r="A696" s="4">
        <v>788.0</v>
      </c>
      <c r="B696" s="4"/>
      <c r="C696" s="4"/>
      <c r="D696" s="4"/>
    </row>
    <row r="697" ht="15.75" customHeight="1">
      <c r="A697" s="4">
        <v>787.0</v>
      </c>
      <c r="B697" s="4"/>
      <c r="C697" s="4"/>
      <c r="D697" s="4"/>
    </row>
    <row r="698" ht="15.75" customHeight="1">
      <c r="A698" s="4">
        <v>786.0</v>
      </c>
      <c r="B698" s="4"/>
      <c r="C698" s="4"/>
      <c r="D698" s="4"/>
    </row>
    <row r="699" ht="15.75" customHeight="1">
      <c r="A699" s="4">
        <v>785.0</v>
      </c>
      <c r="B699" s="4"/>
      <c r="C699" s="4"/>
      <c r="D699" s="4"/>
    </row>
    <row r="700" ht="15.75" customHeight="1">
      <c r="A700" s="4">
        <v>784.0</v>
      </c>
      <c r="B700" s="4"/>
      <c r="C700" s="4"/>
      <c r="D700" s="4"/>
    </row>
    <row r="701" ht="15.75" customHeight="1">
      <c r="A701" s="4">
        <v>783.0</v>
      </c>
      <c r="B701" s="4"/>
      <c r="C701" s="4"/>
      <c r="D701" s="4"/>
    </row>
    <row r="702" ht="15.75" customHeight="1">
      <c r="A702" s="4">
        <v>782.0</v>
      </c>
      <c r="B702" s="4"/>
      <c r="C702" s="4"/>
      <c r="D702" s="4"/>
    </row>
    <row r="703" ht="15.75" customHeight="1">
      <c r="A703" s="4">
        <v>781.0</v>
      </c>
      <c r="B703" s="4"/>
      <c r="C703" s="4"/>
      <c r="D703" s="4"/>
    </row>
    <row r="704" ht="15.75" customHeight="1">
      <c r="A704" s="4">
        <v>780.0</v>
      </c>
      <c r="B704" s="4"/>
      <c r="C704" s="4"/>
      <c r="D704" s="4"/>
    </row>
    <row r="705" ht="15.75" customHeight="1">
      <c r="A705" s="4">
        <v>779.0</v>
      </c>
      <c r="B705" s="4"/>
      <c r="C705" s="4"/>
      <c r="D705" s="4"/>
    </row>
    <row r="706" ht="15.75" customHeight="1">
      <c r="A706" s="4">
        <v>778.0</v>
      </c>
      <c r="B706" s="4"/>
      <c r="C706" s="4"/>
      <c r="D706" s="4"/>
    </row>
    <row r="707" ht="15.75" customHeight="1">
      <c r="A707" s="4">
        <v>777.0</v>
      </c>
      <c r="B707" s="4"/>
      <c r="C707" s="4"/>
      <c r="D707" s="4"/>
    </row>
    <row r="708" ht="15.75" customHeight="1">
      <c r="A708" s="4">
        <v>776.0</v>
      </c>
      <c r="B708" s="4"/>
      <c r="C708" s="4"/>
      <c r="D708" s="4"/>
    </row>
    <row r="709" ht="15.75" customHeight="1">
      <c r="A709" s="4">
        <v>775.0</v>
      </c>
      <c r="B709" s="4"/>
      <c r="C709" s="4"/>
      <c r="D709" s="4"/>
    </row>
    <row r="710" ht="15.75" customHeight="1">
      <c r="A710" s="4">
        <v>774.0</v>
      </c>
      <c r="B710" s="4"/>
      <c r="C710" s="4"/>
      <c r="D710" s="4"/>
    </row>
    <row r="711" ht="15.75" customHeight="1">
      <c r="A711" s="4">
        <v>773.0</v>
      </c>
      <c r="B711" s="4"/>
      <c r="C711" s="4"/>
      <c r="D711" s="4"/>
    </row>
    <row r="712" ht="15.75" customHeight="1">
      <c r="A712" s="4">
        <v>772.0</v>
      </c>
      <c r="B712" s="4"/>
      <c r="C712" s="4"/>
      <c r="D712" s="4"/>
    </row>
    <row r="713" ht="15.75" customHeight="1">
      <c r="A713" s="4">
        <v>771.0</v>
      </c>
      <c r="B713" s="4"/>
      <c r="C713" s="4"/>
      <c r="D713" s="4"/>
    </row>
    <row r="714" ht="15.75" customHeight="1">
      <c r="A714" s="4">
        <v>770.0</v>
      </c>
      <c r="B714" s="4"/>
      <c r="C714" s="4"/>
      <c r="D714" s="4"/>
    </row>
    <row r="715" ht="15.75" customHeight="1">
      <c r="A715" s="4">
        <v>769.0</v>
      </c>
      <c r="B715" s="4"/>
      <c r="C715" s="4"/>
      <c r="D715" s="4"/>
    </row>
    <row r="716" ht="15.75" customHeight="1">
      <c r="A716" s="4">
        <v>768.0</v>
      </c>
      <c r="B716" s="4"/>
      <c r="C716" s="4"/>
      <c r="D716" s="4"/>
    </row>
    <row r="717" ht="15.75" customHeight="1">
      <c r="A717" s="4">
        <v>767.0</v>
      </c>
      <c r="B717" s="4"/>
      <c r="C717" s="4"/>
      <c r="D717" s="4"/>
    </row>
    <row r="718" ht="15.75" customHeight="1">
      <c r="A718" s="4">
        <v>766.0</v>
      </c>
      <c r="B718" s="4"/>
      <c r="C718" s="4"/>
      <c r="D718" s="4"/>
    </row>
    <row r="719" ht="15.75" customHeight="1">
      <c r="A719" s="4">
        <v>765.0</v>
      </c>
      <c r="B719" s="4"/>
      <c r="C719" s="4"/>
      <c r="D719" s="4"/>
    </row>
    <row r="720" ht="15.75" customHeight="1">
      <c r="A720" s="4">
        <v>764.0</v>
      </c>
      <c r="B720" s="4"/>
      <c r="C720" s="4"/>
      <c r="D720" s="4"/>
    </row>
    <row r="721" ht="15.75" customHeight="1">
      <c r="A721" s="4">
        <v>763.0</v>
      </c>
      <c r="B721" s="4"/>
      <c r="C721" s="4"/>
      <c r="D721" s="4"/>
    </row>
    <row r="722" ht="15.75" customHeight="1">
      <c r="A722" s="4">
        <v>762.0</v>
      </c>
      <c r="B722" s="4"/>
      <c r="C722" s="4"/>
      <c r="D722" s="4"/>
    </row>
    <row r="723" ht="15.75" customHeight="1">
      <c r="A723" s="4">
        <v>761.0</v>
      </c>
      <c r="B723" s="4"/>
      <c r="C723" s="4"/>
      <c r="D723" s="4"/>
    </row>
    <row r="724" ht="15.75" customHeight="1">
      <c r="A724" s="4">
        <v>760.0</v>
      </c>
      <c r="B724" s="4"/>
      <c r="C724" s="4"/>
      <c r="D724" s="4"/>
    </row>
    <row r="725" ht="15.75" customHeight="1">
      <c r="A725" s="4">
        <v>759.0</v>
      </c>
      <c r="B725" s="4"/>
      <c r="C725" s="4"/>
      <c r="D725" s="4"/>
    </row>
    <row r="726" ht="15.75" customHeight="1">
      <c r="A726" s="4">
        <v>758.0</v>
      </c>
      <c r="B726" s="4"/>
      <c r="C726" s="4"/>
      <c r="D726" s="4"/>
    </row>
    <row r="727" ht="15.75" customHeight="1">
      <c r="A727" s="4">
        <v>757.0</v>
      </c>
      <c r="B727" s="4"/>
      <c r="C727" s="4"/>
      <c r="D727" s="4"/>
    </row>
    <row r="728" ht="15.75" customHeight="1">
      <c r="A728" s="4">
        <v>756.0</v>
      </c>
      <c r="B728" s="4"/>
      <c r="C728" s="4"/>
      <c r="D728" s="4"/>
    </row>
    <row r="729" ht="15.75" customHeight="1">
      <c r="A729" s="4">
        <v>755.0</v>
      </c>
      <c r="B729" s="4"/>
      <c r="C729" s="4"/>
      <c r="D729" s="4"/>
    </row>
    <row r="730" ht="15.75" customHeight="1">
      <c r="A730" s="4">
        <v>754.0</v>
      </c>
      <c r="B730" s="4"/>
      <c r="C730" s="4"/>
      <c r="D730" s="4"/>
    </row>
    <row r="731" ht="15.75" customHeight="1">
      <c r="A731" s="4">
        <v>753.0</v>
      </c>
      <c r="B731" s="4"/>
      <c r="C731" s="4"/>
      <c r="D731" s="4"/>
    </row>
    <row r="732" ht="15.75" customHeight="1">
      <c r="A732" s="4">
        <v>752.0</v>
      </c>
      <c r="B732" s="4"/>
      <c r="C732" s="4"/>
      <c r="D732" s="4"/>
    </row>
    <row r="733" ht="15.75" customHeight="1">
      <c r="A733" s="4">
        <v>751.0</v>
      </c>
      <c r="B733" s="4"/>
      <c r="C733" s="4"/>
      <c r="D733" s="4"/>
    </row>
    <row r="734" ht="15.75" customHeight="1">
      <c r="A734" s="4">
        <v>750.0</v>
      </c>
      <c r="B734" s="4"/>
      <c r="C734" s="4"/>
      <c r="D734" s="4"/>
    </row>
    <row r="735" ht="15.75" customHeight="1">
      <c r="A735" s="4">
        <v>749.0</v>
      </c>
      <c r="B735" s="4"/>
      <c r="C735" s="4"/>
      <c r="D735" s="4"/>
    </row>
    <row r="736" ht="15.75" customHeight="1">
      <c r="A736" s="4">
        <v>748.0</v>
      </c>
      <c r="B736" s="4"/>
      <c r="C736" s="4">
        <f>COUNTIF('Number of strains'!C:C,A736)</f>
        <v>1</v>
      </c>
      <c r="D736" s="4"/>
    </row>
    <row r="737" ht="15.75" customHeight="1">
      <c r="A737" s="4">
        <v>747.0</v>
      </c>
      <c r="B737" s="4"/>
      <c r="C737" s="4"/>
      <c r="D737" s="4"/>
    </row>
    <row r="738" ht="15.75" customHeight="1">
      <c r="A738" s="4">
        <v>746.0</v>
      </c>
      <c r="B738" s="4"/>
      <c r="C738" s="4"/>
      <c r="D738" s="4"/>
    </row>
    <row r="739" ht="15.75" customHeight="1">
      <c r="A739" s="4">
        <v>745.0</v>
      </c>
      <c r="B739" s="4"/>
      <c r="C739" s="4"/>
      <c r="D739" s="4"/>
    </row>
    <row r="740" ht="15.75" customHeight="1">
      <c r="A740" s="4">
        <v>744.0</v>
      </c>
      <c r="B740" s="4"/>
      <c r="C740" s="4"/>
      <c r="D740" s="4"/>
    </row>
    <row r="741" ht="15.75" customHeight="1">
      <c r="A741" s="4">
        <v>743.0</v>
      </c>
      <c r="B741" s="4"/>
      <c r="C741" s="4"/>
      <c r="D741" s="4"/>
    </row>
    <row r="742" ht="15.75" customHeight="1">
      <c r="A742" s="4">
        <v>742.0</v>
      </c>
      <c r="B742" s="4"/>
      <c r="C742" s="4"/>
      <c r="D742" s="4"/>
    </row>
    <row r="743" ht="15.75" customHeight="1">
      <c r="A743" s="4">
        <v>740.0</v>
      </c>
      <c r="B743" s="4"/>
      <c r="C743" s="4"/>
      <c r="D743" s="4"/>
    </row>
    <row r="744" ht="15.75" customHeight="1">
      <c r="A744" s="4">
        <v>739.0</v>
      </c>
      <c r="B744" s="4"/>
      <c r="C744" s="4"/>
      <c r="D744" s="4"/>
    </row>
    <row r="745" ht="15.75" customHeight="1">
      <c r="A745" s="4">
        <v>738.0</v>
      </c>
      <c r="B745" s="4"/>
      <c r="C745" s="4"/>
      <c r="D745" s="4"/>
    </row>
    <row r="746" ht="15.75" customHeight="1">
      <c r="A746" s="4">
        <v>737.0</v>
      </c>
      <c r="B746" s="4"/>
      <c r="C746" s="4"/>
      <c r="D746" s="4"/>
    </row>
    <row r="747" ht="15.75" customHeight="1">
      <c r="A747" s="4">
        <v>736.0</v>
      </c>
      <c r="B747" s="4"/>
      <c r="C747" s="4"/>
      <c r="D747" s="4"/>
    </row>
    <row r="748" ht="15.75" customHeight="1">
      <c r="A748" s="4">
        <v>735.0</v>
      </c>
      <c r="B748" s="4"/>
      <c r="C748" s="4"/>
      <c r="D748" s="4"/>
    </row>
    <row r="749" ht="15.75" customHeight="1">
      <c r="A749" s="4">
        <v>734.0</v>
      </c>
      <c r="B749" s="4"/>
      <c r="C749" s="4"/>
      <c r="D749" s="4"/>
    </row>
    <row r="750" ht="15.75" customHeight="1">
      <c r="A750" s="4">
        <v>733.0</v>
      </c>
      <c r="B750" s="4"/>
      <c r="C750" s="4"/>
      <c r="D750" s="4"/>
    </row>
    <row r="751" ht="15.75" customHeight="1">
      <c r="A751" s="4">
        <v>732.0</v>
      </c>
      <c r="B751" s="4"/>
      <c r="C751" s="4"/>
      <c r="D751" s="4"/>
    </row>
    <row r="752" ht="15.75" customHeight="1">
      <c r="A752" s="4">
        <v>731.0</v>
      </c>
      <c r="B752" s="4"/>
      <c r="C752" s="4"/>
      <c r="D752" s="4"/>
    </row>
    <row r="753" ht="15.75" customHeight="1">
      <c r="A753" s="4">
        <v>730.0</v>
      </c>
      <c r="B753" s="4"/>
      <c r="C753" s="4"/>
      <c r="D753" s="4"/>
    </row>
    <row r="754" ht="15.75" customHeight="1">
      <c r="A754" s="4">
        <v>729.0</v>
      </c>
      <c r="B754" s="4"/>
      <c r="C754" s="4"/>
      <c r="D754" s="4"/>
    </row>
    <row r="755" ht="15.75" customHeight="1">
      <c r="A755" s="4">
        <v>728.0</v>
      </c>
      <c r="B755" s="4"/>
      <c r="C755" s="4"/>
      <c r="D755" s="4"/>
    </row>
    <row r="756" ht="15.75" customHeight="1">
      <c r="A756" s="4">
        <v>727.0</v>
      </c>
      <c r="B756" s="4"/>
      <c r="C756" s="4"/>
      <c r="D756" s="4"/>
    </row>
    <row r="757" ht="15.75" customHeight="1">
      <c r="A757" s="4">
        <v>726.0</v>
      </c>
      <c r="B757" s="4"/>
      <c r="C757" s="4"/>
      <c r="D757" s="4"/>
    </row>
    <row r="758" ht="15.75" customHeight="1">
      <c r="A758" s="4">
        <v>725.0</v>
      </c>
      <c r="B758" s="4"/>
      <c r="C758" s="4"/>
      <c r="D758" s="4"/>
    </row>
    <row r="759" ht="15.75" customHeight="1">
      <c r="A759" s="4">
        <v>724.0</v>
      </c>
      <c r="B759" s="4"/>
      <c r="C759" s="4"/>
      <c r="D759" s="4"/>
    </row>
    <row r="760" ht="15.75" customHeight="1">
      <c r="A760" s="4">
        <v>723.0</v>
      </c>
      <c r="B760" s="4"/>
      <c r="C760" s="4"/>
      <c r="D760" s="4"/>
    </row>
    <row r="761" ht="15.75" customHeight="1">
      <c r="A761" s="4">
        <v>722.0</v>
      </c>
      <c r="B761" s="4"/>
      <c r="C761" s="4"/>
      <c r="D761" s="4"/>
    </row>
    <row r="762" ht="15.75" customHeight="1">
      <c r="A762" s="4">
        <v>721.0</v>
      </c>
      <c r="B762" s="4"/>
      <c r="C762" s="4"/>
      <c r="D762" s="4"/>
    </row>
    <row r="763" ht="15.75" customHeight="1">
      <c r="A763" s="4">
        <v>720.0</v>
      </c>
      <c r="B763" s="4"/>
      <c r="C763" s="4"/>
      <c r="D763" s="4"/>
    </row>
    <row r="764" ht="15.75" customHeight="1">
      <c r="A764" s="4">
        <v>719.0</v>
      </c>
      <c r="B764" s="4"/>
      <c r="C764" s="4"/>
      <c r="D764" s="4"/>
    </row>
    <row r="765" ht="15.75" customHeight="1">
      <c r="A765" s="4">
        <v>718.0</v>
      </c>
      <c r="B765" s="4"/>
      <c r="C765" s="4"/>
      <c r="D765" s="4"/>
    </row>
    <row r="766" ht="15.75" customHeight="1">
      <c r="A766" s="4">
        <v>717.0</v>
      </c>
      <c r="B766" s="4"/>
      <c r="C766" s="4"/>
      <c r="D766" s="4"/>
    </row>
    <row r="767" ht="15.75" customHeight="1">
      <c r="A767" s="4">
        <v>716.0</v>
      </c>
      <c r="B767" s="4"/>
      <c r="C767" s="4"/>
      <c r="D767" s="4"/>
    </row>
    <row r="768" ht="15.75" customHeight="1">
      <c r="A768" s="4">
        <v>715.0</v>
      </c>
      <c r="B768" s="4"/>
      <c r="C768" s="4"/>
      <c r="D768" s="4"/>
    </row>
    <row r="769" ht="15.75" customHeight="1">
      <c r="A769" s="4">
        <v>714.0</v>
      </c>
      <c r="B769" s="4"/>
      <c r="C769" s="4"/>
      <c r="D769" s="4"/>
    </row>
    <row r="770" ht="15.75" customHeight="1">
      <c r="A770" s="4">
        <v>713.0</v>
      </c>
      <c r="B770" s="4"/>
      <c r="C770" s="4"/>
      <c r="D770" s="4"/>
    </row>
    <row r="771" ht="15.75" customHeight="1">
      <c r="A771" s="4">
        <v>712.0</v>
      </c>
      <c r="B771" s="4"/>
      <c r="C771" s="4"/>
      <c r="D771" s="4"/>
    </row>
    <row r="772" ht="15.75" customHeight="1">
      <c r="A772" s="4">
        <v>711.0</v>
      </c>
      <c r="B772" s="4"/>
      <c r="C772" s="4"/>
      <c r="D772" s="4"/>
    </row>
    <row r="773" ht="15.75" customHeight="1">
      <c r="A773" s="4">
        <v>710.0</v>
      </c>
      <c r="B773" s="4"/>
      <c r="C773" s="4"/>
      <c r="D773" s="4"/>
    </row>
    <row r="774" ht="15.75" customHeight="1">
      <c r="A774" s="4">
        <v>709.0</v>
      </c>
      <c r="B774" s="4"/>
      <c r="C774" s="4"/>
      <c r="D774" s="4"/>
    </row>
    <row r="775" ht="15.75" customHeight="1">
      <c r="A775" s="4">
        <v>708.0</v>
      </c>
      <c r="B775" s="4"/>
      <c r="C775" s="4"/>
      <c r="D775" s="4"/>
    </row>
    <row r="776" ht="15.75" customHeight="1">
      <c r="A776" s="4">
        <v>707.0</v>
      </c>
      <c r="B776" s="4"/>
      <c r="C776" s="4"/>
      <c r="D776" s="4"/>
    </row>
    <row r="777" ht="15.75" customHeight="1">
      <c r="A777" s="4">
        <v>706.0</v>
      </c>
      <c r="B777" s="4"/>
      <c r="C777" s="4"/>
      <c r="D777" s="4"/>
    </row>
    <row r="778" ht="15.75" customHeight="1">
      <c r="A778" s="4">
        <v>705.0</v>
      </c>
      <c r="B778" s="4"/>
      <c r="C778" s="4"/>
      <c r="D778" s="4"/>
    </row>
    <row r="779" ht="15.75" customHeight="1">
      <c r="A779" s="4">
        <v>704.0</v>
      </c>
      <c r="B779" s="4"/>
      <c r="C779" s="4"/>
      <c r="D779" s="4"/>
    </row>
    <row r="780" ht="15.75" customHeight="1">
      <c r="A780" s="4">
        <v>703.0</v>
      </c>
      <c r="B780" s="4"/>
      <c r="C780" s="4"/>
      <c r="D780" s="4"/>
    </row>
    <row r="781" ht="15.75" customHeight="1">
      <c r="A781" s="4">
        <v>701.0</v>
      </c>
      <c r="B781" s="4"/>
      <c r="C781" s="4"/>
      <c r="D781" s="4"/>
    </row>
    <row r="782" ht="15.75" customHeight="1">
      <c r="A782" s="4">
        <v>700.0</v>
      </c>
      <c r="B782" s="4"/>
      <c r="C782" s="4"/>
      <c r="D782" s="4"/>
    </row>
    <row r="783" ht="15.75" customHeight="1">
      <c r="A783" s="4">
        <v>699.0</v>
      </c>
      <c r="B783" s="4"/>
      <c r="C783" s="4"/>
      <c r="D783" s="4"/>
    </row>
    <row r="784" ht="15.75" customHeight="1">
      <c r="A784" s="4">
        <v>698.0</v>
      </c>
      <c r="B784" s="4"/>
      <c r="C784" s="4"/>
      <c r="D784" s="4"/>
    </row>
    <row r="785" ht="15.75" customHeight="1">
      <c r="A785" s="4">
        <v>697.0</v>
      </c>
      <c r="B785" s="4"/>
      <c r="C785" s="4"/>
      <c r="D785" s="4"/>
    </row>
    <row r="786" ht="15.75" customHeight="1">
      <c r="A786" s="4">
        <v>696.0</v>
      </c>
      <c r="B786" s="4"/>
      <c r="C786" s="4"/>
      <c r="D786" s="4"/>
    </row>
    <row r="787" ht="15.75" customHeight="1">
      <c r="A787" s="4">
        <v>695.0</v>
      </c>
      <c r="B787" s="4"/>
      <c r="C787" s="4"/>
      <c r="D787" s="4"/>
    </row>
    <row r="788" ht="15.75" customHeight="1">
      <c r="A788" s="4">
        <v>694.0</v>
      </c>
      <c r="B788" s="4"/>
      <c r="C788" s="4"/>
      <c r="D788" s="4"/>
    </row>
    <row r="789" ht="15.75" customHeight="1">
      <c r="A789" s="4">
        <v>693.0</v>
      </c>
      <c r="B789" s="4"/>
      <c r="C789" s="4"/>
      <c r="D789" s="4"/>
    </row>
    <row r="790" ht="15.75" customHeight="1">
      <c r="A790" s="4">
        <v>692.0</v>
      </c>
      <c r="B790" s="4"/>
      <c r="C790" s="4"/>
      <c r="D790" s="4"/>
    </row>
    <row r="791" ht="15.75" customHeight="1">
      <c r="A791" s="4">
        <v>691.0</v>
      </c>
      <c r="B791" s="4"/>
      <c r="C791" s="4"/>
      <c r="D791" s="4"/>
    </row>
    <row r="792" ht="15.75" customHeight="1">
      <c r="A792" s="4">
        <v>690.0</v>
      </c>
      <c r="B792" s="4"/>
      <c r="C792" s="4"/>
      <c r="D792" s="4"/>
    </row>
    <row r="793" ht="15.75" customHeight="1">
      <c r="A793" s="4">
        <v>689.0</v>
      </c>
      <c r="B793" s="4"/>
      <c r="C793" s="4"/>
      <c r="D793" s="4"/>
    </row>
    <row r="794" ht="15.75" customHeight="1">
      <c r="A794" s="4">
        <v>688.0</v>
      </c>
      <c r="B794" s="4"/>
      <c r="C794" s="4"/>
      <c r="D794" s="4"/>
    </row>
    <row r="795" ht="15.75" customHeight="1">
      <c r="A795" s="4">
        <v>687.0</v>
      </c>
      <c r="B795" s="4"/>
      <c r="C795" s="4"/>
      <c r="D795" s="4"/>
    </row>
    <row r="796" ht="15.75" customHeight="1">
      <c r="A796" s="4">
        <v>686.0</v>
      </c>
      <c r="B796" s="4"/>
      <c r="C796" s="4"/>
      <c r="D796" s="4"/>
    </row>
    <row r="797" ht="15.75" customHeight="1">
      <c r="A797" s="4">
        <v>685.0</v>
      </c>
      <c r="B797" s="4"/>
      <c r="C797" s="4"/>
      <c r="D797" s="4"/>
    </row>
    <row r="798" ht="15.75" customHeight="1">
      <c r="A798" s="4">
        <v>684.0</v>
      </c>
      <c r="B798" s="4"/>
      <c r="C798" s="4"/>
      <c r="D798" s="4"/>
    </row>
    <row r="799" ht="15.75" customHeight="1">
      <c r="A799" s="4">
        <v>683.0</v>
      </c>
      <c r="B799" s="4"/>
      <c r="C799" s="4"/>
      <c r="D799" s="4"/>
    </row>
    <row r="800" ht="15.75" customHeight="1">
      <c r="A800" s="4">
        <v>682.0</v>
      </c>
      <c r="B800" s="4"/>
      <c r="C800" s="4"/>
      <c r="D800" s="4"/>
    </row>
    <row r="801" ht="15.75" customHeight="1">
      <c r="A801" s="4">
        <v>681.0</v>
      </c>
      <c r="B801" s="4"/>
      <c r="C801" s="4"/>
      <c r="D801" s="4"/>
    </row>
    <row r="802" ht="15.75" customHeight="1">
      <c r="A802" s="4">
        <v>680.0</v>
      </c>
      <c r="B802" s="4"/>
      <c r="C802" s="4"/>
      <c r="D802" s="4">
        <f>COUNTIF('Number of strains'!D:D,A802)</f>
        <v>1</v>
      </c>
    </row>
    <row r="803" ht="15.75" customHeight="1">
      <c r="A803" s="4">
        <v>679.0</v>
      </c>
      <c r="B803" s="4"/>
      <c r="C803" s="4"/>
      <c r="D803" s="4"/>
    </row>
    <row r="804" ht="15.75" customHeight="1">
      <c r="A804" s="4">
        <v>678.0</v>
      </c>
      <c r="B804" s="4"/>
      <c r="C804" s="4"/>
      <c r="D804" s="4"/>
    </row>
    <row r="805" ht="15.75" customHeight="1">
      <c r="A805" s="4">
        <v>677.0</v>
      </c>
      <c r="B805" s="4"/>
      <c r="C805" s="4"/>
      <c r="D805" s="4"/>
    </row>
    <row r="806" ht="15.75" customHeight="1">
      <c r="A806" s="4">
        <v>676.0</v>
      </c>
      <c r="B806" s="4"/>
      <c r="C806" s="4"/>
      <c r="D806" s="4"/>
    </row>
    <row r="807" ht="15.75" customHeight="1">
      <c r="A807" s="4">
        <v>675.0</v>
      </c>
      <c r="B807" s="4"/>
      <c r="C807" s="4"/>
      <c r="D807" s="4"/>
    </row>
    <row r="808" ht="15.75" customHeight="1">
      <c r="A808" s="4">
        <v>674.0</v>
      </c>
      <c r="B808" s="4"/>
      <c r="C808" s="4"/>
      <c r="D808" s="4"/>
    </row>
    <row r="809" ht="15.75" customHeight="1">
      <c r="A809" s="4">
        <v>673.0</v>
      </c>
      <c r="B809" s="4"/>
      <c r="C809" s="4"/>
      <c r="D809" s="4"/>
    </row>
    <row r="810" ht="15.75" customHeight="1">
      <c r="A810" s="4">
        <v>672.0</v>
      </c>
      <c r="B810" s="4"/>
      <c r="C810" s="4"/>
      <c r="D810" s="4"/>
    </row>
    <row r="811" ht="15.75" customHeight="1">
      <c r="A811" s="4">
        <v>671.0</v>
      </c>
      <c r="B811" s="4"/>
      <c r="C811" s="4"/>
      <c r="D811" s="4"/>
    </row>
    <row r="812" ht="15.75" customHeight="1">
      <c r="A812" s="4">
        <v>670.0</v>
      </c>
      <c r="B812" s="4"/>
      <c r="C812" s="4"/>
      <c r="D812" s="4"/>
    </row>
    <row r="813" ht="15.75" customHeight="1">
      <c r="A813" s="4">
        <v>669.0</v>
      </c>
      <c r="B813" s="4"/>
      <c r="C813" s="4"/>
      <c r="D813" s="4"/>
    </row>
    <row r="814" ht="15.75" customHeight="1">
      <c r="A814" s="4">
        <v>668.0</v>
      </c>
      <c r="B814" s="4"/>
      <c r="C814" s="4"/>
      <c r="D814" s="4"/>
    </row>
    <row r="815" ht="15.75" customHeight="1">
      <c r="A815" s="4">
        <v>667.0</v>
      </c>
      <c r="B815" s="4"/>
      <c r="C815" s="4"/>
      <c r="D815" s="4"/>
    </row>
    <row r="816" ht="15.75" customHeight="1">
      <c r="A816" s="4">
        <v>666.0</v>
      </c>
      <c r="B816" s="4"/>
      <c r="C816" s="4"/>
      <c r="D816" s="4"/>
    </row>
    <row r="817" ht="15.75" customHeight="1">
      <c r="A817" s="4">
        <v>665.0</v>
      </c>
      <c r="B817" s="4"/>
      <c r="C817" s="4"/>
      <c r="D817" s="4"/>
    </row>
    <row r="818" ht="15.75" customHeight="1">
      <c r="A818" s="4">
        <v>664.0</v>
      </c>
      <c r="B818" s="4"/>
      <c r="C818" s="4"/>
      <c r="D818" s="4"/>
    </row>
    <row r="819" ht="15.75" customHeight="1">
      <c r="A819" s="4">
        <v>663.0</v>
      </c>
      <c r="B819" s="4"/>
      <c r="C819" s="4"/>
      <c r="D819" s="4"/>
    </row>
    <row r="820" ht="15.75" customHeight="1">
      <c r="A820" s="4">
        <v>662.0</v>
      </c>
      <c r="B820" s="4"/>
      <c r="C820" s="4"/>
      <c r="D820" s="4"/>
    </row>
    <row r="821" ht="15.75" customHeight="1">
      <c r="A821" s="4">
        <v>661.0</v>
      </c>
      <c r="B821" s="4"/>
      <c r="C821" s="4"/>
      <c r="D821" s="4"/>
    </row>
    <row r="822" ht="15.75" customHeight="1">
      <c r="A822" s="4">
        <v>660.0</v>
      </c>
      <c r="B822" s="4"/>
      <c r="C822" s="4"/>
      <c r="D822" s="4"/>
    </row>
    <row r="823" ht="15.75" customHeight="1">
      <c r="A823" s="4">
        <v>659.0</v>
      </c>
      <c r="B823" s="4"/>
      <c r="C823" s="4"/>
      <c r="D823" s="4"/>
    </row>
    <row r="824" ht="15.75" customHeight="1">
      <c r="A824" s="4">
        <v>658.0</v>
      </c>
      <c r="B824" s="4"/>
      <c r="C824" s="4"/>
      <c r="D824" s="4"/>
    </row>
    <row r="825" ht="15.75" customHeight="1">
      <c r="A825" s="4">
        <v>657.0</v>
      </c>
      <c r="B825" s="4"/>
      <c r="C825" s="4"/>
      <c r="D825" s="4"/>
    </row>
    <row r="826" ht="15.75" customHeight="1">
      <c r="A826" s="4">
        <v>656.0</v>
      </c>
      <c r="B826" s="4"/>
      <c r="C826" s="4"/>
      <c r="D826" s="4"/>
    </row>
    <row r="827" ht="15.75" customHeight="1">
      <c r="A827" s="4">
        <v>655.0</v>
      </c>
      <c r="B827" s="4"/>
      <c r="C827" s="4"/>
      <c r="D827" s="4"/>
    </row>
    <row r="828" ht="15.75" customHeight="1">
      <c r="A828" s="4">
        <v>654.0</v>
      </c>
      <c r="B828" s="4"/>
      <c r="C828" s="4"/>
      <c r="D828" s="4"/>
    </row>
    <row r="829" ht="15.75" customHeight="1">
      <c r="A829" s="4">
        <v>653.0</v>
      </c>
      <c r="B829" s="4"/>
      <c r="C829" s="4"/>
      <c r="D829" s="4"/>
    </row>
    <row r="830" ht="15.75" customHeight="1">
      <c r="A830" s="4">
        <v>652.0</v>
      </c>
      <c r="B830" s="4"/>
      <c r="C830" s="4"/>
      <c r="D830" s="4"/>
    </row>
    <row r="831" ht="15.75" customHeight="1">
      <c r="A831" s="4">
        <v>651.0</v>
      </c>
      <c r="B831" s="4"/>
      <c r="C831" s="4"/>
      <c r="D831" s="4"/>
    </row>
    <row r="832" ht="15.75" customHeight="1">
      <c r="A832" s="4">
        <v>650.0</v>
      </c>
      <c r="B832" s="4"/>
      <c r="C832" s="4"/>
      <c r="D832" s="4"/>
    </row>
    <row r="833" ht="15.75" customHeight="1">
      <c r="A833" s="4">
        <v>649.0</v>
      </c>
      <c r="B833" s="4"/>
      <c r="C833" s="4"/>
      <c r="D833" s="4"/>
    </row>
    <row r="834" ht="15.75" customHeight="1">
      <c r="A834" s="4">
        <v>648.0</v>
      </c>
      <c r="B834" s="4"/>
      <c r="C834" s="4"/>
      <c r="D834" s="4"/>
    </row>
    <row r="835" ht="15.75" customHeight="1">
      <c r="A835" s="4">
        <v>647.0</v>
      </c>
      <c r="B835" s="4"/>
      <c r="C835" s="4"/>
      <c r="D835" s="4"/>
    </row>
    <row r="836" ht="15.75" customHeight="1">
      <c r="A836" s="4">
        <v>646.0</v>
      </c>
      <c r="B836" s="4"/>
      <c r="C836" s="4"/>
      <c r="D836" s="4"/>
    </row>
    <row r="837" ht="15.75" customHeight="1">
      <c r="A837" s="4">
        <v>645.0</v>
      </c>
      <c r="B837" s="4"/>
      <c r="C837" s="4"/>
      <c r="D837" s="4"/>
    </row>
    <row r="838" ht="15.75" customHeight="1">
      <c r="A838" s="4">
        <v>644.0</v>
      </c>
      <c r="B838" s="4"/>
      <c r="C838" s="4"/>
      <c r="D838" s="4"/>
    </row>
    <row r="839" ht="15.75" customHeight="1">
      <c r="A839" s="4">
        <v>643.0</v>
      </c>
      <c r="B839" s="4"/>
      <c r="C839" s="4"/>
      <c r="D839" s="4"/>
    </row>
    <row r="840" ht="15.75" customHeight="1">
      <c r="A840" s="4">
        <v>642.0</v>
      </c>
      <c r="B840" s="4"/>
      <c r="C840" s="4"/>
      <c r="D840" s="4"/>
    </row>
    <row r="841" ht="15.75" customHeight="1">
      <c r="A841" s="4">
        <v>641.0</v>
      </c>
      <c r="B841" s="4"/>
      <c r="C841" s="4"/>
      <c r="D841" s="4"/>
    </row>
    <row r="842" ht="15.75" customHeight="1">
      <c r="A842" s="4">
        <v>640.0</v>
      </c>
      <c r="B842" s="4"/>
      <c r="C842" s="4"/>
      <c r="D842" s="4"/>
    </row>
    <row r="843" ht="15.75" customHeight="1">
      <c r="A843" s="4">
        <v>639.0</v>
      </c>
      <c r="B843" s="4"/>
      <c r="C843" s="4"/>
      <c r="D843" s="4"/>
    </row>
    <row r="844" ht="15.75" customHeight="1">
      <c r="A844" s="4">
        <v>638.0</v>
      </c>
      <c r="B844" s="4"/>
      <c r="C844" s="4"/>
      <c r="D844" s="4"/>
    </row>
    <row r="845" ht="15.75" customHeight="1">
      <c r="A845" s="4">
        <v>637.0</v>
      </c>
      <c r="B845" s="4"/>
      <c r="C845" s="4"/>
      <c r="D845" s="4"/>
    </row>
    <row r="846" ht="15.75" customHeight="1">
      <c r="A846" s="4">
        <v>636.0</v>
      </c>
      <c r="B846" s="4"/>
      <c r="C846" s="4">
        <f>COUNTIF('Number of strains'!C:C,A846)</f>
        <v>1</v>
      </c>
      <c r="D846" s="4"/>
    </row>
    <row r="847" ht="15.75" customHeight="1">
      <c r="A847" s="4">
        <v>635.0</v>
      </c>
      <c r="B847" s="4"/>
      <c r="C847" s="4"/>
      <c r="D847" s="4"/>
    </row>
    <row r="848" ht="15.75" customHeight="1">
      <c r="A848" s="4">
        <v>634.0</v>
      </c>
      <c r="B848" s="4"/>
      <c r="C848" s="4"/>
      <c r="D848" s="4"/>
    </row>
    <row r="849" ht="15.75" customHeight="1">
      <c r="A849" s="4">
        <v>633.0</v>
      </c>
      <c r="B849" s="4"/>
      <c r="C849" s="4"/>
      <c r="D849" s="4"/>
    </row>
    <row r="850" ht="15.75" customHeight="1">
      <c r="A850" s="4">
        <v>632.0</v>
      </c>
      <c r="B850" s="4"/>
      <c r="C850" s="4"/>
      <c r="D850" s="4"/>
    </row>
    <row r="851" ht="15.75" customHeight="1">
      <c r="A851" s="4">
        <v>631.0</v>
      </c>
      <c r="B851" s="4"/>
      <c r="C851" s="4"/>
      <c r="D851" s="4"/>
    </row>
    <row r="852" ht="15.75" customHeight="1">
      <c r="A852" s="4">
        <v>630.0</v>
      </c>
      <c r="B852" s="4"/>
      <c r="C852" s="4"/>
      <c r="D852" s="4"/>
    </row>
    <row r="853" ht="15.75" customHeight="1">
      <c r="A853" s="4">
        <v>629.0</v>
      </c>
      <c r="B853" s="4"/>
      <c r="C853" s="4"/>
      <c r="D853" s="4"/>
    </row>
    <row r="854" ht="15.75" customHeight="1">
      <c r="A854" s="4">
        <v>628.0</v>
      </c>
      <c r="B854" s="4"/>
      <c r="C854" s="4"/>
      <c r="D854" s="4"/>
    </row>
    <row r="855" ht="15.75" customHeight="1">
      <c r="A855" s="4">
        <v>627.0</v>
      </c>
      <c r="B855" s="4"/>
      <c r="C855" s="4"/>
      <c r="D855" s="4"/>
    </row>
    <row r="856" ht="15.75" customHeight="1">
      <c r="A856" s="4">
        <v>626.0</v>
      </c>
      <c r="B856" s="4"/>
      <c r="C856" s="4"/>
      <c r="D856" s="4"/>
    </row>
    <row r="857" ht="15.75" customHeight="1">
      <c r="A857" s="4">
        <v>625.0</v>
      </c>
      <c r="B857" s="4"/>
      <c r="C857" s="4"/>
      <c r="D857" s="4"/>
    </row>
    <row r="858" ht="15.75" customHeight="1">
      <c r="A858" s="4">
        <v>624.0</v>
      </c>
      <c r="B858" s="4"/>
      <c r="C858" s="4"/>
      <c r="D858" s="4"/>
    </row>
    <row r="859" ht="15.75" customHeight="1">
      <c r="A859" s="4">
        <v>623.0</v>
      </c>
      <c r="B859" s="4"/>
      <c r="C859" s="4"/>
      <c r="D859" s="4"/>
    </row>
    <row r="860" ht="15.75" customHeight="1">
      <c r="A860" s="4">
        <v>622.0</v>
      </c>
      <c r="B860" s="4"/>
      <c r="C860" s="4"/>
      <c r="D860" s="4"/>
    </row>
    <row r="861" ht="15.75" customHeight="1">
      <c r="A861" s="4">
        <v>621.0</v>
      </c>
      <c r="B861" s="4"/>
      <c r="C861" s="4"/>
      <c r="D861" s="4"/>
    </row>
    <row r="862" ht="15.75" customHeight="1">
      <c r="A862" s="4">
        <v>620.0</v>
      </c>
      <c r="B862" s="4"/>
      <c r="C862" s="4"/>
      <c r="D862" s="4"/>
    </row>
    <row r="863" ht="15.75" customHeight="1">
      <c r="A863" s="4">
        <v>619.0</v>
      </c>
      <c r="B863" s="4"/>
      <c r="C863" s="4">
        <f>COUNTIF('Number of strains'!C:C,A863)</f>
        <v>1</v>
      </c>
      <c r="D863" s="4"/>
    </row>
    <row r="864" ht="15.75" customHeight="1">
      <c r="A864" s="4">
        <v>618.0</v>
      </c>
      <c r="B864" s="4"/>
      <c r="C864" s="4"/>
      <c r="D864" s="4"/>
    </row>
    <row r="865" ht="15.75" customHeight="1">
      <c r="A865" s="4">
        <v>617.0</v>
      </c>
      <c r="B865" s="4"/>
      <c r="C865" s="4"/>
      <c r="D865" s="4"/>
    </row>
    <row r="866" ht="15.75" customHeight="1">
      <c r="A866" s="4">
        <v>616.0</v>
      </c>
      <c r="B866" s="4"/>
      <c r="C866" s="4"/>
      <c r="D866" s="4"/>
    </row>
    <row r="867" ht="15.75" customHeight="1">
      <c r="A867" s="4">
        <v>615.0</v>
      </c>
      <c r="B867" s="4"/>
      <c r="C867" s="4"/>
      <c r="D867" s="4"/>
    </row>
    <row r="868" ht="15.75" customHeight="1">
      <c r="A868" s="4">
        <v>614.0</v>
      </c>
      <c r="B868" s="4"/>
      <c r="C868" s="4"/>
      <c r="D868" s="4"/>
    </row>
    <row r="869" ht="15.75" customHeight="1">
      <c r="A869" s="4">
        <v>613.0</v>
      </c>
      <c r="B869" s="4"/>
      <c r="C869" s="4"/>
      <c r="D869" s="4"/>
    </row>
    <row r="870" ht="15.75" customHeight="1">
      <c r="A870" s="4">
        <v>612.0</v>
      </c>
      <c r="B870" s="4"/>
      <c r="C870" s="4"/>
      <c r="D870" s="4"/>
    </row>
    <row r="871" ht="15.75" customHeight="1">
      <c r="A871" s="4">
        <v>611.0</v>
      </c>
      <c r="B871" s="4"/>
      <c r="C871" s="4"/>
      <c r="D871" s="4"/>
    </row>
    <row r="872" ht="15.75" customHeight="1">
      <c r="A872" s="4">
        <v>610.0</v>
      </c>
      <c r="B872" s="4"/>
      <c r="C872" s="4"/>
      <c r="D872" s="4"/>
    </row>
    <row r="873" ht="15.75" customHeight="1">
      <c r="A873" s="4">
        <v>609.0</v>
      </c>
      <c r="B873" s="4"/>
      <c r="C873" s="4"/>
      <c r="D873" s="4"/>
    </row>
    <row r="874" ht="15.75" customHeight="1">
      <c r="A874" s="4">
        <v>608.0</v>
      </c>
      <c r="B874" s="4"/>
      <c r="C874" s="4"/>
      <c r="D874" s="4"/>
    </row>
    <row r="875" ht="15.75" customHeight="1">
      <c r="A875" s="4">
        <v>607.0</v>
      </c>
      <c r="B875" s="4"/>
      <c r="C875" s="4"/>
      <c r="D875" s="4"/>
    </row>
    <row r="876" ht="15.75" customHeight="1">
      <c r="A876" s="4">
        <v>606.0</v>
      </c>
      <c r="B876" s="4"/>
      <c r="C876" s="4"/>
      <c r="D876" s="4"/>
    </row>
    <row r="877" ht="15.75" customHeight="1">
      <c r="A877" s="4">
        <v>605.0</v>
      </c>
      <c r="B877" s="4"/>
      <c r="C877" s="4"/>
      <c r="D877" s="4"/>
    </row>
    <row r="878" ht="15.75" customHeight="1">
      <c r="A878" s="4">
        <v>604.0</v>
      </c>
      <c r="B878" s="4"/>
      <c r="C878" s="4"/>
      <c r="D878" s="4"/>
    </row>
    <row r="879" ht="15.75" customHeight="1">
      <c r="A879" s="4">
        <v>603.0</v>
      </c>
      <c r="B879" s="4"/>
      <c r="C879" s="4"/>
      <c r="D879" s="4"/>
    </row>
    <row r="880" ht="15.75" customHeight="1">
      <c r="A880" s="4">
        <v>602.0</v>
      </c>
      <c r="B880" s="4"/>
      <c r="C880" s="4"/>
      <c r="D880" s="4"/>
    </row>
    <row r="881" ht="15.75" customHeight="1">
      <c r="A881" s="4">
        <v>601.0</v>
      </c>
      <c r="B881" s="4"/>
      <c r="C881" s="4"/>
      <c r="D881" s="4"/>
    </row>
    <row r="882" ht="15.75" customHeight="1">
      <c r="A882" s="4">
        <v>600.0</v>
      </c>
      <c r="B882" s="4"/>
      <c r="C882" s="4"/>
      <c r="D882" s="4"/>
    </row>
    <row r="883" ht="15.75" customHeight="1">
      <c r="A883" s="4">
        <v>599.0</v>
      </c>
      <c r="B883" s="4"/>
      <c r="C883" s="4"/>
      <c r="D883" s="4"/>
    </row>
    <row r="884" ht="15.75" customHeight="1">
      <c r="A884" s="4">
        <v>598.0</v>
      </c>
      <c r="B884" s="4"/>
      <c r="C884" s="4"/>
      <c r="D884" s="4"/>
    </row>
    <row r="885" ht="15.75" customHeight="1">
      <c r="A885" s="4">
        <v>597.0</v>
      </c>
      <c r="B885" s="4"/>
      <c r="C885" s="4"/>
      <c r="D885" s="4"/>
    </row>
    <row r="886" ht="15.75" customHeight="1">
      <c r="A886" s="4">
        <v>596.0</v>
      </c>
      <c r="B886" s="4"/>
      <c r="C886" s="4"/>
      <c r="D886" s="4"/>
    </row>
    <row r="887" ht="15.75" customHeight="1">
      <c r="A887" s="4">
        <v>595.0</v>
      </c>
      <c r="B887" s="4"/>
      <c r="C887" s="4"/>
      <c r="D887" s="4"/>
    </row>
    <row r="888" ht="15.75" customHeight="1">
      <c r="A888" s="4">
        <v>594.0</v>
      </c>
      <c r="B888" s="4"/>
      <c r="C888" s="4"/>
      <c r="D888" s="4"/>
    </row>
    <row r="889" ht="15.75" customHeight="1">
      <c r="A889" s="4">
        <v>593.0</v>
      </c>
      <c r="B889" s="4"/>
      <c r="C889" s="4"/>
      <c r="D889" s="4"/>
    </row>
    <row r="890" ht="15.75" customHeight="1">
      <c r="A890" s="4">
        <v>592.0</v>
      </c>
      <c r="B890" s="4"/>
      <c r="C890" s="4"/>
      <c r="D890" s="4"/>
    </row>
    <row r="891" ht="15.75" customHeight="1">
      <c r="A891" s="4">
        <v>591.0</v>
      </c>
      <c r="B891" s="4"/>
      <c r="C891" s="4"/>
      <c r="D891" s="4"/>
    </row>
    <row r="892" ht="15.75" customHeight="1">
      <c r="A892" s="4">
        <v>590.0</v>
      </c>
      <c r="B892" s="4"/>
      <c r="C892" s="4"/>
      <c r="D892" s="4"/>
    </row>
    <row r="893" ht="15.75" customHeight="1">
      <c r="A893" s="4">
        <v>589.0</v>
      </c>
      <c r="B893" s="4"/>
      <c r="C893" s="4"/>
      <c r="D893" s="4"/>
    </row>
    <row r="894" ht="15.75" customHeight="1">
      <c r="A894" s="4">
        <v>588.0</v>
      </c>
      <c r="B894" s="4"/>
      <c r="C894" s="4"/>
      <c r="D894" s="4"/>
    </row>
    <row r="895" ht="15.75" customHeight="1">
      <c r="A895" s="4">
        <v>587.0</v>
      </c>
      <c r="B895" s="4"/>
      <c r="C895" s="4"/>
      <c r="D895" s="4"/>
    </row>
    <row r="896" ht="15.75" customHeight="1">
      <c r="A896" s="4">
        <v>586.0</v>
      </c>
      <c r="B896" s="4"/>
      <c r="C896" s="4"/>
      <c r="D896" s="4"/>
    </row>
    <row r="897" ht="15.75" customHeight="1">
      <c r="A897" s="4">
        <v>585.0</v>
      </c>
      <c r="B897" s="4"/>
      <c r="C897" s="4"/>
      <c r="D897" s="4"/>
    </row>
    <row r="898" ht="15.75" customHeight="1">
      <c r="A898" s="4">
        <v>584.0</v>
      </c>
      <c r="B898" s="4"/>
      <c r="C898" s="4"/>
      <c r="D898" s="4"/>
    </row>
    <row r="899" ht="15.75" customHeight="1">
      <c r="A899" s="4">
        <v>583.0</v>
      </c>
      <c r="B899" s="4"/>
      <c r="C899" s="4"/>
      <c r="D899" s="4"/>
    </row>
    <row r="900" ht="15.75" customHeight="1">
      <c r="A900" s="4">
        <v>582.0</v>
      </c>
      <c r="B900" s="4"/>
      <c r="C900" s="4"/>
      <c r="D900" s="4"/>
    </row>
    <row r="901" ht="15.75" customHeight="1">
      <c r="A901" s="4">
        <v>581.0</v>
      </c>
      <c r="B901" s="4"/>
      <c r="C901" s="4"/>
      <c r="D901" s="4"/>
    </row>
    <row r="902" ht="15.75" customHeight="1">
      <c r="A902" s="4">
        <v>580.0</v>
      </c>
      <c r="B902" s="4"/>
      <c r="C902" s="4"/>
      <c r="D902" s="4"/>
    </row>
    <row r="903" ht="15.75" customHeight="1">
      <c r="A903" s="4">
        <v>579.0</v>
      </c>
      <c r="B903" s="4"/>
      <c r="C903" s="4"/>
      <c r="D903" s="4"/>
    </row>
    <row r="904" ht="15.75" customHeight="1">
      <c r="A904" s="4">
        <v>578.0</v>
      </c>
      <c r="B904" s="4"/>
      <c r="C904" s="4"/>
      <c r="D904" s="4"/>
    </row>
    <row r="905" ht="15.75" customHeight="1">
      <c r="A905" s="4">
        <v>577.0</v>
      </c>
      <c r="B905" s="4"/>
      <c r="C905" s="4"/>
      <c r="D905" s="4"/>
    </row>
    <row r="906" ht="15.75" customHeight="1">
      <c r="A906" s="4">
        <v>576.0</v>
      </c>
      <c r="B906" s="4"/>
      <c r="C906" s="4"/>
      <c r="D906" s="4"/>
    </row>
    <row r="907" ht="15.75" customHeight="1">
      <c r="A907" s="4">
        <v>575.0</v>
      </c>
      <c r="B907" s="4"/>
      <c r="C907" s="4"/>
      <c r="D907" s="4"/>
    </row>
    <row r="908" ht="15.75" customHeight="1">
      <c r="A908" s="4">
        <v>574.0</v>
      </c>
      <c r="B908" s="4"/>
      <c r="C908" s="4"/>
      <c r="D908" s="4"/>
    </row>
    <row r="909" ht="15.75" customHeight="1">
      <c r="A909" s="4">
        <v>573.0</v>
      </c>
      <c r="B909" s="4"/>
      <c r="C909" s="4"/>
      <c r="D909" s="4"/>
    </row>
    <row r="910" ht="15.75" customHeight="1">
      <c r="A910" s="4">
        <v>572.0</v>
      </c>
      <c r="B910" s="4"/>
      <c r="C910" s="4"/>
      <c r="D910" s="4"/>
    </row>
    <row r="911" ht="15.75" customHeight="1">
      <c r="A911" s="4">
        <v>571.0</v>
      </c>
      <c r="B911" s="4"/>
      <c r="C911" s="4"/>
      <c r="D911" s="4"/>
    </row>
    <row r="912" ht="15.75" customHeight="1">
      <c r="A912" s="4">
        <v>570.0</v>
      </c>
      <c r="B912" s="4"/>
      <c r="C912" s="4"/>
      <c r="D912" s="4"/>
    </row>
    <row r="913" ht="15.75" customHeight="1">
      <c r="A913" s="4">
        <v>569.0</v>
      </c>
      <c r="B913" s="4"/>
      <c r="C913" s="4"/>
      <c r="D913" s="4"/>
    </row>
    <row r="914" ht="15.75" customHeight="1">
      <c r="A914" s="4">
        <v>568.0</v>
      </c>
      <c r="B914" s="4"/>
      <c r="C914" s="4"/>
      <c r="D914" s="4"/>
    </row>
    <row r="915" ht="15.75" customHeight="1">
      <c r="A915" s="4">
        <v>567.0</v>
      </c>
      <c r="B915" s="4"/>
      <c r="C915" s="4"/>
      <c r="D915" s="4"/>
    </row>
    <row r="916" ht="15.75" customHeight="1">
      <c r="A916" s="4">
        <v>566.0</v>
      </c>
      <c r="B916" s="4"/>
      <c r="C916" s="4"/>
      <c r="D916" s="4"/>
    </row>
    <row r="917" ht="15.75" customHeight="1">
      <c r="A917" s="4">
        <v>565.0</v>
      </c>
      <c r="B917" s="4"/>
      <c r="C917" s="4"/>
      <c r="D917" s="4"/>
    </row>
    <row r="918" ht="15.75" customHeight="1">
      <c r="A918" s="4">
        <v>563.0</v>
      </c>
      <c r="B918" s="4"/>
      <c r="C918" s="4"/>
      <c r="D918" s="4"/>
    </row>
    <row r="919" ht="15.75" customHeight="1">
      <c r="A919" s="4">
        <v>562.0</v>
      </c>
      <c r="B919" s="4"/>
      <c r="C919" s="4"/>
      <c r="D919" s="4"/>
    </row>
    <row r="920" ht="15.75" customHeight="1">
      <c r="A920" s="4">
        <v>561.0</v>
      </c>
      <c r="B920" s="4"/>
      <c r="C920" s="4"/>
      <c r="D920" s="4"/>
    </row>
    <row r="921" ht="15.75" customHeight="1">
      <c r="A921" s="4">
        <v>560.0</v>
      </c>
      <c r="B921" s="4"/>
      <c r="C921" s="4"/>
      <c r="D921" s="4"/>
    </row>
    <row r="922" ht="15.75" customHeight="1">
      <c r="A922" s="4">
        <v>559.0</v>
      </c>
      <c r="B922" s="4"/>
      <c r="C922" s="4"/>
      <c r="D922" s="4"/>
    </row>
    <row r="923" ht="15.75" customHeight="1">
      <c r="A923" s="4">
        <v>558.0</v>
      </c>
      <c r="B923" s="4"/>
      <c r="C923" s="4"/>
      <c r="D923" s="4"/>
    </row>
    <row r="924" ht="15.75" customHeight="1">
      <c r="A924" s="4">
        <v>557.0</v>
      </c>
      <c r="B924" s="4"/>
      <c r="C924" s="4"/>
      <c r="D924" s="4"/>
    </row>
    <row r="925" ht="15.75" customHeight="1">
      <c r="A925" s="4">
        <v>556.0</v>
      </c>
      <c r="B925" s="4"/>
      <c r="C925" s="4"/>
      <c r="D925" s="4"/>
    </row>
    <row r="926" ht="15.75" customHeight="1">
      <c r="A926" s="4">
        <v>555.0</v>
      </c>
      <c r="B926" s="4"/>
      <c r="C926" s="4"/>
      <c r="D926" s="4"/>
    </row>
    <row r="927" ht="15.75" customHeight="1">
      <c r="A927" s="4">
        <v>554.0</v>
      </c>
      <c r="B927" s="4"/>
      <c r="C927" s="4"/>
      <c r="D927" s="4"/>
    </row>
    <row r="928" ht="15.75" customHeight="1">
      <c r="A928" s="4">
        <v>553.0</v>
      </c>
      <c r="B928" s="4"/>
      <c r="C928" s="4"/>
      <c r="D928" s="4"/>
    </row>
    <row r="929" ht="15.75" customHeight="1">
      <c r="A929" s="4">
        <v>552.0</v>
      </c>
      <c r="B929" s="4"/>
      <c r="C929" s="4"/>
      <c r="D929" s="4"/>
    </row>
    <row r="930" ht="15.75" customHeight="1">
      <c r="A930" s="4">
        <v>551.0</v>
      </c>
      <c r="B930" s="4"/>
      <c r="C930" s="4"/>
      <c r="D930" s="4"/>
    </row>
    <row r="931" ht="15.75" customHeight="1">
      <c r="A931" s="4">
        <v>550.0</v>
      </c>
      <c r="B931" s="4"/>
      <c r="C931" s="4"/>
      <c r="D931" s="4"/>
    </row>
    <row r="932" ht="15.75" customHeight="1">
      <c r="A932" s="4">
        <v>549.0</v>
      </c>
      <c r="B932" s="4"/>
      <c r="C932" s="4"/>
      <c r="D932" s="4"/>
    </row>
    <row r="933" ht="15.75" customHeight="1">
      <c r="A933" s="4">
        <v>548.0</v>
      </c>
      <c r="B933" s="4"/>
      <c r="C933" s="4"/>
      <c r="D933" s="4"/>
    </row>
    <row r="934" ht="15.75" customHeight="1">
      <c r="A934" s="4">
        <v>547.0</v>
      </c>
      <c r="B934" s="4"/>
      <c r="C934" s="4"/>
      <c r="D934" s="4"/>
    </row>
    <row r="935" ht="15.75" customHeight="1">
      <c r="A935" s="4">
        <v>546.0</v>
      </c>
      <c r="B935" s="4"/>
      <c r="C935" s="4"/>
      <c r="D935" s="4"/>
    </row>
    <row r="936" ht="15.75" customHeight="1">
      <c r="A936" s="4">
        <v>545.0</v>
      </c>
      <c r="B936" s="4"/>
      <c r="C936" s="4"/>
      <c r="D936" s="4"/>
    </row>
    <row r="937" ht="15.75" customHeight="1">
      <c r="A937" s="4">
        <v>544.0</v>
      </c>
      <c r="B937" s="4"/>
      <c r="C937" s="4"/>
      <c r="D937" s="4"/>
    </row>
    <row r="938" ht="15.75" customHeight="1">
      <c r="A938" s="4">
        <v>543.0</v>
      </c>
      <c r="B938" s="4"/>
      <c r="C938" s="4"/>
      <c r="D938" s="4"/>
    </row>
    <row r="939" ht="15.75" customHeight="1">
      <c r="A939" s="4">
        <v>542.0</v>
      </c>
      <c r="B939" s="4"/>
      <c r="C939" s="4"/>
      <c r="D939" s="4"/>
    </row>
    <row r="940" ht="15.75" customHeight="1">
      <c r="A940" s="4">
        <v>541.0</v>
      </c>
      <c r="B940" s="4"/>
      <c r="C940" s="4"/>
      <c r="D940" s="4"/>
    </row>
    <row r="941" ht="15.75" customHeight="1">
      <c r="A941" s="4">
        <v>540.0</v>
      </c>
      <c r="B941" s="4"/>
      <c r="C941" s="4"/>
      <c r="D941" s="4"/>
    </row>
    <row r="942" ht="15.75" customHeight="1">
      <c r="A942" s="4">
        <v>539.0</v>
      </c>
      <c r="B942" s="4"/>
      <c r="C942" s="4"/>
      <c r="D942" s="4"/>
    </row>
    <row r="943" ht="15.75" customHeight="1">
      <c r="A943" s="4">
        <v>538.0</v>
      </c>
      <c r="B943" s="4"/>
      <c r="C943" s="4"/>
      <c r="D943" s="4"/>
    </row>
    <row r="944" ht="15.75" customHeight="1">
      <c r="A944" s="4">
        <v>537.0</v>
      </c>
      <c r="B944" s="4"/>
      <c r="C944" s="4"/>
      <c r="D944" s="4"/>
    </row>
    <row r="945" ht="15.75" customHeight="1">
      <c r="A945" s="4">
        <v>536.0</v>
      </c>
      <c r="B945" s="4"/>
      <c r="C945" s="4"/>
      <c r="D945" s="4"/>
    </row>
    <row r="946" ht="15.75" customHeight="1">
      <c r="A946" s="4">
        <v>535.0</v>
      </c>
      <c r="B946" s="4"/>
      <c r="C946" s="4"/>
      <c r="D946" s="4"/>
    </row>
    <row r="947" ht="15.75" customHeight="1">
      <c r="A947" s="4">
        <v>534.0</v>
      </c>
      <c r="B947" s="4"/>
      <c r="C947" s="4"/>
      <c r="D947" s="4"/>
    </row>
    <row r="948" ht="15.75" customHeight="1">
      <c r="A948" s="4">
        <v>533.0</v>
      </c>
      <c r="B948" s="4"/>
      <c r="C948" s="4"/>
      <c r="D948" s="4"/>
    </row>
    <row r="949" ht="15.75" customHeight="1">
      <c r="A949" s="4">
        <v>532.0</v>
      </c>
      <c r="B949" s="4"/>
      <c r="C949" s="4"/>
      <c r="D949" s="4"/>
    </row>
    <row r="950" ht="15.75" customHeight="1">
      <c r="A950" s="4">
        <v>531.0</v>
      </c>
      <c r="B950" s="4"/>
      <c r="C950" s="4">
        <f>COUNTIF('Number of strains'!C:C,A950)</f>
        <v>1</v>
      </c>
      <c r="D950" s="4"/>
    </row>
    <row r="951" ht="15.75" customHeight="1">
      <c r="A951" s="4">
        <v>530.0</v>
      </c>
      <c r="B951" s="4"/>
      <c r="C951" s="4"/>
      <c r="D951" s="4"/>
    </row>
    <row r="952" ht="15.75" customHeight="1">
      <c r="A952" s="4">
        <v>529.0</v>
      </c>
      <c r="B952" s="4"/>
      <c r="C952" s="4"/>
      <c r="D952" s="4"/>
    </row>
    <row r="953" ht="15.75" customHeight="1">
      <c r="A953" s="4">
        <v>528.0</v>
      </c>
      <c r="B953" s="4"/>
      <c r="C953" s="4"/>
      <c r="D953" s="4"/>
    </row>
    <row r="954" ht="15.75" customHeight="1">
      <c r="A954" s="4">
        <v>527.0</v>
      </c>
      <c r="B954" s="4"/>
      <c r="C954" s="4"/>
      <c r="D954" s="4"/>
    </row>
    <row r="955" ht="15.75" customHeight="1">
      <c r="A955" s="4">
        <v>526.0</v>
      </c>
      <c r="B955" s="4"/>
      <c r="C955" s="4"/>
      <c r="D955" s="4"/>
    </row>
    <row r="956" ht="15.75" customHeight="1">
      <c r="A956" s="4">
        <v>525.0</v>
      </c>
      <c r="B956" s="4"/>
      <c r="C956" s="4"/>
      <c r="D956" s="4"/>
    </row>
    <row r="957" ht="15.75" customHeight="1">
      <c r="A957" s="4">
        <v>524.0</v>
      </c>
      <c r="B957" s="4"/>
      <c r="C957" s="4"/>
      <c r="D957" s="4"/>
    </row>
    <row r="958" ht="15.75" customHeight="1">
      <c r="A958" s="4">
        <v>523.0</v>
      </c>
      <c r="B958" s="4"/>
      <c r="C958" s="4"/>
      <c r="D958" s="4"/>
    </row>
    <row r="959" ht="15.75" customHeight="1">
      <c r="A959" s="4">
        <v>522.0</v>
      </c>
      <c r="B959" s="4"/>
      <c r="C959" s="4"/>
      <c r="D959" s="4"/>
    </row>
    <row r="960" ht="15.75" customHeight="1">
      <c r="A960" s="4">
        <v>521.0</v>
      </c>
      <c r="B960" s="4"/>
      <c r="C960" s="4"/>
      <c r="D960" s="4"/>
    </row>
    <row r="961" ht="15.75" customHeight="1">
      <c r="A961" s="4">
        <v>520.0</v>
      </c>
      <c r="B961" s="4"/>
      <c r="C961" s="4"/>
      <c r="D961" s="4"/>
    </row>
    <row r="962" ht="15.75" customHeight="1">
      <c r="A962" s="4">
        <v>519.0</v>
      </c>
      <c r="B962" s="4"/>
      <c r="C962" s="4"/>
      <c r="D962" s="4"/>
    </row>
    <row r="963" ht="15.75" customHeight="1">
      <c r="A963" s="4">
        <v>518.0</v>
      </c>
      <c r="B963" s="4"/>
      <c r="C963" s="4"/>
      <c r="D963" s="4"/>
    </row>
    <row r="964" ht="15.75" customHeight="1">
      <c r="A964" s="4">
        <v>517.0</v>
      </c>
      <c r="B964" s="4"/>
      <c r="C964" s="4"/>
      <c r="D964" s="4"/>
    </row>
    <row r="965" ht="15.75" customHeight="1">
      <c r="A965" s="4">
        <v>516.0</v>
      </c>
      <c r="B965" s="4"/>
      <c r="C965" s="4"/>
      <c r="D965" s="4"/>
    </row>
    <row r="966" ht="15.75" customHeight="1">
      <c r="A966" s="4">
        <v>515.0</v>
      </c>
      <c r="B966" s="4"/>
      <c r="C966" s="4"/>
      <c r="D966" s="4"/>
    </row>
    <row r="967" ht="15.75" customHeight="1">
      <c r="A967" s="4">
        <v>514.0</v>
      </c>
      <c r="B967" s="4"/>
      <c r="C967" s="4"/>
      <c r="D967" s="4"/>
    </row>
    <row r="968" ht="15.75" customHeight="1">
      <c r="A968" s="4">
        <v>513.0</v>
      </c>
      <c r="B968" s="4"/>
      <c r="C968" s="4"/>
      <c r="D968" s="4"/>
    </row>
    <row r="969" ht="15.75" customHeight="1">
      <c r="A969" s="4">
        <v>512.0</v>
      </c>
      <c r="B969" s="4"/>
      <c r="C969" s="4"/>
      <c r="D969" s="4"/>
    </row>
    <row r="970" ht="15.75" customHeight="1">
      <c r="A970" s="4">
        <v>511.0</v>
      </c>
      <c r="B970" s="4"/>
      <c r="C970" s="4"/>
      <c r="D970" s="4"/>
    </row>
    <row r="971" ht="15.75" customHeight="1">
      <c r="A971" s="4">
        <v>510.0</v>
      </c>
      <c r="B971" s="4"/>
      <c r="C971" s="4"/>
      <c r="D971" s="4"/>
    </row>
    <row r="972" ht="15.75" customHeight="1">
      <c r="A972" s="4">
        <v>509.0</v>
      </c>
      <c r="B972" s="4"/>
      <c r="C972" s="4"/>
      <c r="D972" s="4"/>
    </row>
    <row r="973" ht="15.75" customHeight="1">
      <c r="A973" s="4">
        <v>508.0</v>
      </c>
      <c r="B973" s="4"/>
      <c r="C973" s="4"/>
      <c r="D973" s="4"/>
    </row>
    <row r="974" ht="15.75" customHeight="1">
      <c r="A974" s="4">
        <v>507.0</v>
      </c>
      <c r="B974" s="4"/>
      <c r="C974" s="4"/>
      <c r="D974" s="4"/>
    </row>
    <row r="975" ht="15.75" customHeight="1">
      <c r="A975" s="4">
        <v>506.0</v>
      </c>
      <c r="B975" s="4"/>
      <c r="C975" s="4"/>
      <c r="D975" s="4"/>
    </row>
    <row r="976" ht="15.75" customHeight="1">
      <c r="A976" s="4">
        <v>505.0</v>
      </c>
      <c r="B976" s="4"/>
      <c r="C976" s="4"/>
      <c r="D976" s="4"/>
    </row>
    <row r="977" ht="15.75" customHeight="1">
      <c r="A977" s="4">
        <v>504.0</v>
      </c>
      <c r="B977" s="4"/>
      <c r="C977" s="4"/>
      <c r="D977" s="4"/>
    </row>
    <row r="978" ht="15.75" customHeight="1">
      <c r="A978" s="4">
        <v>503.0</v>
      </c>
      <c r="B978" s="4"/>
      <c r="C978" s="4"/>
      <c r="D978" s="4"/>
    </row>
    <row r="979" ht="15.75" customHeight="1">
      <c r="A979" s="4">
        <v>502.0</v>
      </c>
      <c r="B979" s="4"/>
      <c r="C979" s="4"/>
      <c r="D979" s="4"/>
    </row>
    <row r="980" ht="15.75" customHeight="1">
      <c r="A980" s="4">
        <v>501.0</v>
      </c>
      <c r="B980" s="4"/>
      <c r="C980" s="4"/>
      <c r="D980" s="4"/>
    </row>
    <row r="981" ht="15.75" customHeight="1">
      <c r="A981" s="4">
        <v>500.0</v>
      </c>
      <c r="B981" s="4"/>
      <c r="C981" s="4"/>
      <c r="D981" s="4"/>
    </row>
    <row r="982" ht="15.75" customHeight="1">
      <c r="A982" s="4">
        <v>499.0</v>
      </c>
      <c r="B982" s="4"/>
      <c r="C982" s="4"/>
      <c r="D982" s="4"/>
    </row>
    <row r="983" ht="15.75" customHeight="1">
      <c r="A983" s="4">
        <v>498.0</v>
      </c>
      <c r="B983" s="4"/>
      <c r="C983" s="4"/>
      <c r="D983" s="4"/>
    </row>
    <row r="984" ht="15.75" customHeight="1">
      <c r="A984" s="4">
        <v>497.0</v>
      </c>
      <c r="B984" s="4"/>
      <c r="C984" s="4"/>
      <c r="D984" s="4"/>
    </row>
    <row r="985" ht="15.75" customHeight="1">
      <c r="A985" s="4">
        <v>496.0</v>
      </c>
      <c r="B985" s="4"/>
      <c r="C985" s="4"/>
      <c r="D985" s="4"/>
    </row>
    <row r="986" ht="15.75" customHeight="1">
      <c r="A986" s="4">
        <v>495.0</v>
      </c>
      <c r="B986" s="4"/>
      <c r="C986" s="4"/>
      <c r="D986" s="4"/>
    </row>
    <row r="987" ht="15.75" customHeight="1">
      <c r="A987" s="4">
        <v>494.0</v>
      </c>
      <c r="B987" s="4"/>
      <c r="C987" s="4"/>
      <c r="D987" s="4"/>
    </row>
    <row r="988" ht="15.75" customHeight="1">
      <c r="A988" s="4">
        <v>493.0</v>
      </c>
      <c r="B988" s="4"/>
      <c r="C988" s="4"/>
      <c r="D988" s="4"/>
    </row>
    <row r="989" ht="15.75" customHeight="1">
      <c r="A989" s="4">
        <v>492.0</v>
      </c>
      <c r="B989" s="4"/>
      <c r="C989" s="4"/>
      <c r="D989" s="4"/>
    </row>
    <row r="990" ht="15.75" customHeight="1">
      <c r="A990" s="4">
        <v>491.0</v>
      </c>
      <c r="B990" s="4"/>
      <c r="C990" s="4"/>
      <c r="D990" s="4"/>
    </row>
    <row r="991" ht="15.75" customHeight="1">
      <c r="A991" s="4">
        <v>490.0</v>
      </c>
      <c r="B991" s="4"/>
      <c r="C991" s="4"/>
      <c r="D991" s="4"/>
    </row>
    <row r="992" ht="15.75" customHeight="1">
      <c r="A992" s="4">
        <v>489.0</v>
      </c>
      <c r="B992" s="4"/>
      <c r="C992" s="4"/>
      <c r="D992" s="4"/>
    </row>
    <row r="993" ht="15.75" customHeight="1">
      <c r="A993" s="4">
        <v>488.0</v>
      </c>
      <c r="B993" s="4"/>
      <c r="C993" s="4"/>
      <c r="D993" s="4"/>
    </row>
    <row r="994" ht="15.75" customHeight="1">
      <c r="A994" s="4">
        <v>487.0</v>
      </c>
      <c r="B994" s="4"/>
      <c r="C994" s="4"/>
      <c r="D994" s="4"/>
    </row>
    <row r="995" ht="15.75" customHeight="1">
      <c r="A995" s="4">
        <v>486.0</v>
      </c>
      <c r="B995" s="4"/>
      <c r="C995" s="4"/>
      <c r="D995" s="4"/>
    </row>
    <row r="996" ht="15.75" customHeight="1">
      <c r="A996" s="4">
        <v>485.0</v>
      </c>
      <c r="B996" s="4"/>
      <c r="C996" s="4"/>
      <c r="D996" s="4"/>
    </row>
    <row r="997" ht="15.75" customHeight="1">
      <c r="A997" s="4">
        <v>484.0</v>
      </c>
      <c r="B997" s="4"/>
      <c r="C997" s="4"/>
      <c r="D997" s="4"/>
    </row>
    <row r="998" ht="15.75" customHeight="1">
      <c r="A998" s="4">
        <v>483.0</v>
      </c>
      <c r="B998" s="4"/>
      <c r="C998" s="4"/>
      <c r="D998" s="4"/>
    </row>
    <row r="999" ht="15.75" customHeight="1">
      <c r="A999" s="4">
        <v>482.0</v>
      </c>
      <c r="B999" s="4"/>
      <c r="C999" s="4"/>
      <c r="D999" s="4"/>
    </row>
    <row r="1000" ht="15.75" customHeight="1">
      <c r="A1000" s="4">
        <v>481.0</v>
      </c>
      <c r="B1000" s="4"/>
      <c r="C1000" s="4"/>
      <c r="D1000" s="4"/>
    </row>
    <row r="1001" ht="15.75" customHeight="1">
      <c r="A1001" s="4">
        <v>480.0</v>
      </c>
      <c r="B1001" s="4"/>
      <c r="C1001" s="4"/>
      <c r="D1001" s="4"/>
    </row>
    <row r="1002" ht="15.75" customHeight="1">
      <c r="A1002" s="4">
        <v>479.0</v>
      </c>
      <c r="B1002" s="4"/>
      <c r="C1002" s="4"/>
      <c r="D1002" s="4"/>
    </row>
    <row r="1003" ht="15.75" customHeight="1">
      <c r="A1003" s="4">
        <v>478.0</v>
      </c>
      <c r="B1003" s="4"/>
      <c r="C1003" s="4"/>
      <c r="D1003" s="4"/>
    </row>
    <row r="1004" ht="15.75" customHeight="1">
      <c r="A1004" s="4">
        <v>477.0</v>
      </c>
      <c r="B1004" s="4"/>
      <c r="C1004" s="4"/>
      <c r="D1004" s="4"/>
    </row>
    <row r="1005" ht="15.75" customHeight="1">
      <c r="A1005" s="4">
        <v>476.0</v>
      </c>
      <c r="B1005" s="4"/>
      <c r="C1005" s="4"/>
      <c r="D1005" s="4"/>
    </row>
    <row r="1006" ht="15.75" customHeight="1">
      <c r="A1006" s="4">
        <v>475.0</v>
      </c>
      <c r="B1006" s="4"/>
      <c r="C1006" s="4"/>
      <c r="D1006" s="4"/>
    </row>
    <row r="1007" ht="15.75" customHeight="1">
      <c r="A1007" s="4">
        <v>474.0</v>
      </c>
      <c r="B1007" s="4"/>
      <c r="C1007" s="4"/>
      <c r="D1007" s="4"/>
    </row>
    <row r="1008" ht="15.75" customHeight="1">
      <c r="A1008" s="4">
        <v>473.0</v>
      </c>
      <c r="B1008" s="4"/>
      <c r="C1008" s="4"/>
      <c r="D1008" s="4"/>
    </row>
    <row r="1009" ht="15.75" customHeight="1">
      <c r="A1009" s="4">
        <v>472.0</v>
      </c>
      <c r="B1009" s="4"/>
      <c r="C1009" s="4"/>
      <c r="D1009" s="4"/>
    </row>
    <row r="1010" ht="15.75" customHeight="1">
      <c r="A1010" s="4">
        <v>471.0</v>
      </c>
      <c r="B1010" s="4"/>
      <c r="C1010" s="4"/>
      <c r="D1010" s="4"/>
    </row>
    <row r="1011" ht="15.75" customHeight="1">
      <c r="A1011" s="4">
        <v>470.0</v>
      </c>
      <c r="B1011" s="4"/>
      <c r="C1011" s="4"/>
      <c r="D1011" s="4"/>
    </row>
    <row r="1012" ht="15.75" customHeight="1">
      <c r="A1012" s="4">
        <v>469.0</v>
      </c>
      <c r="B1012" s="4"/>
      <c r="C1012" s="4"/>
      <c r="D1012" s="4"/>
    </row>
    <row r="1013" ht="15.75" customHeight="1">
      <c r="A1013" s="4">
        <v>468.0</v>
      </c>
      <c r="B1013" s="4"/>
      <c r="C1013" s="4"/>
      <c r="D1013" s="4"/>
    </row>
    <row r="1014" ht="15.75" customHeight="1">
      <c r="A1014" s="4">
        <v>467.0</v>
      </c>
      <c r="B1014" s="4"/>
      <c r="C1014" s="4"/>
      <c r="D1014" s="4"/>
    </row>
    <row r="1015" ht="15.75" customHeight="1">
      <c r="A1015" s="4">
        <v>466.0</v>
      </c>
      <c r="B1015" s="4"/>
      <c r="C1015" s="4"/>
      <c r="D1015" s="4"/>
    </row>
    <row r="1016" ht="15.75" customHeight="1">
      <c r="A1016" s="4">
        <v>465.0</v>
      </c>
      <c r="B1016" s="4"/>
      <c r="C1016" s="4"/>
      <c r="D1016" s="4"/>
    </row>
    <row r="1017" ht="15.75" customHeight="1">
      <c r="A1017" s="4">
        <v>464.0</v>
      </c>
      <c r="B1017" s="4"/>
      <c r="C1017" s="4"/>
      <c r="D1017" s="4"/>
    </row>
    <row r="1018" ht="15.75" customHeight="1">
      <c r="A1018" s="4">
        <v>463.0</v>
      </c>
      <c r="B1018" s="4"/>
      <c r="C1018" s="4"/>
      <c r="D1018" s="4"/>
    </row>
    <row r="1019" ht="15.75" customHeight="1">
      <c r="A1019" s="4">
        <v>462.0</v>
      </c>
      <c r="B1019" s="4"/>
      <c r="C1019" s="4"/>
      <c r="D1019" s="4"/>
    </row>
    <row r="1020" ht="15.75" customHeight="1">
      <c r="A1020" s="4">
        <v>461.0</v>
      </c>
      <c r="B1020" s="4"/>
      <c r="C1020" s="4"/>
      <c r="D1020" s="4"/>
    </row>
    <row r="1021" ht="15.75" customHeight="1">
      <c r="A1021" s="4">
        <v>460.0</v>
      </c>
      <c r="B1021" s="4"/>
      <c r="C1021" s="4"/>
      <c r="D1021" s="4"/>
    </row>
    <row r="1022" ht="15.75" customHeight="1">
      <c r="A1022" s="4">
        <v>459.0</v>
      </c>
      <c r="B1022" s="4"/>
      <c r="C1022" s="4"/>
      <c r="D1022" s="4"/>
    </row>
    <row r="1023" ht="15.75" customHeight="1">
      <c r="A1023" s="4">
        <v>458.0</v>
      </c>
      <c r="B1023" s="4"/>
      <c r="C1023" s="4"/>
      <c r="D1023" s="4"/>
    </row>
    <row r="1024" ht="15.75" customHeight="1">
      <c r="A1024" s="4">
        <v>457.0</v>
      </c>
      <c r="B1024" s="4"/>
      <c r="C1024" s="4"/>
      <c r="D1024" s="4"/>
    </row>
    <row r="1025" ht="15.75" customHeight="1">
      <c r="A1025" s="4">
        <v>456.0</v>
      </c>
      <c r="B1025" s="4"/>
      <c r="C1025" s="4"/>
      <c r="D1025" s="4"/>
    </row>
    <row r="1026" ht="15.75" customHeight="1">
      <c r="A1026" s="4">
        <v>455.0</v>
      </c>
      <c r="B1026" s="4"/>
      <c r="C1026" s="4"/>
      <c r="D1026" s="4"/>
    </row>
    <row r="1027" ht="15.75" customHeight="1">
      <c r="A1027" s="4">
        <v>454.0</v>
      </c>
      <c r="B1027" s="4"/>
      <c r="C1027" s="4"/>
      <c r="D1027" s="4"/>
    </row>
    <row r="1028" ht="15.75" customHeight="1">
      <c r="A1028" s="4">
        <v>453.0</v>
      </c>
      <c r="B1028" s="4"/>
      <c r="C1028" s="4"/>
      <c r="D1028" s="4"/>
    </row>
    <row r="1029" ht="15.75" customHeight="1">
      <c r="A1029" s="4">
        <v>452.0</v>
      </c>
      <c r="B1029" s="4"/>
      <c r="C1029" s="4"/>
      <c r="D1029" s="4"/>
    </row>
    <row r="1030" ht="15.75" customHeight="1">
      <c r="A1030" s="4">
        <v>451.0</v>
      </c>
      <c r="B1030" s="4"/>
      <c r="C1030" s="4"/>
      <c r="D1030" s="4"/>
    </row>
    <row r="1031" ht="15.75" customHeight="1">
      <c r="A1031" s="4">
        <v>450.0</v>
      </c>
      <c r="B1031" s="4"/>
      <c r="C1031" s="4"/>
      <c r="D1031" s="4"/>
    </row>
    <row r="1032" ht="15.75" customHeight="1">
      <c r="A1032" s="4">
        <v>449.0</v>
      </c>
      <c r="B1032" s="4"/>
      <c r="C1032" s="4"/>
      <c r="D1032" s="4"/>
    </row>
    <row r="1033" ht="15.75" customHeight="1">
      <c r="A1033" s="4">
        <v>448.0</v>
      </c>
      <c r="B1033" s="4"/>
      <c r="C1033" s="4"/>
      <c r="D1033" s="4"/>
    </row>
    <row r="1034" ht="15.75" customHeight="1">
      <c r="A1034" s="4">
        <v>447.0</v>
      </c>
      <c r="B1034" s="4"/>
      <c r="C1034" s="4"/>
      <c r="D1034" s="4"/>
    </row>
    <row r="1035" ht="15.75" customHeight="1">
      <c r="A1035" s="4">
        <v>446.0</v>
      </c>
      <c r="B1035" s="4"/>
      <c r="C1035" s="4"/>
      <c r="D1035" s="4"/>
    </row>
    <row r="1036" ht="15.75" customHeight="1">
      <c r="A1036" s="4">
        <v>445.0</v>
      </c>
      <c r="B1036" s="4"/>
      <c r="C1036" s="4"/>
      <c r="D1036" s="4"/>
    </row>
    <row r="1037" ht="15.75" customHeight="1">
      <c r="A1037" s="4">
        <v>444.0</v>
      </c>
      <c r="B1037" s="4"/>
      <c r="C1037" s="4"/>
      <c r="D1037" s="4"/>
    </row>
    <row r="1038" ht="15.75" customHeight="1">
      <c r="A1038" s="4">
        <v>443.0</v>
      </c>
      <c r="B1038" s="4"/>
      <c r="C1038" s="4"/>
      <c r="D1038" s="4"/>
    </row>
    <row r="1039" ht="15.75" customHeight="1">
      <c r="A1039" s="4">
        <v>442.0</v>
      </c>
      <c r="B1039" s="4"/>
      <c r="C1039" s="4"/>
      <c r="D1039" s="4"/>
    </row>
    <row r="1040" ht="15.75" customHeight="1">
      <c r="A1040" s="4">
        <v>441.0</v>
      </c>
      <c r="B1040" s="4"/>
      <c r="C1040" s="4"/>
      <c r="D1040" s="4"/>
    </row>
    <row r="1041" ht="15.75" customHeight="1">
      <c r="A1041" s="4">
        <v>440.0</v>
      </c>
      <c r="B1041" s="4"/>
      <c r="C1041" s="4"/>
      <c r="D1041" s="4"/>
    </row>
    <row r="1042" ht="15.75" customHeight="1">
      <c r="A1042" s="4">
        <v>439.0</v>
      </c>
      <c r="B1042" s="4"/>
      <c r="C1042" s="4"/>
      <c r="D1042" s="4"/>
    </row>
    <row r="1043" ht="15.75" customHeight="1">
      <c r="A1043" s="4">
        <v>438.0</v>
      </c>
      <c r="B1043" s="4"/>
      <c r="C1043" s="4"/>
      <c r="D1043" s="4"/>
    </row>
    <row r="1044" ht="15.75" customHeight="1">
      <c r="A1044" s="4">
        <v>437.0</v>
      </c>
      <c r="B1044" s="4"/>
      <c r="C1044" s="4"/>
      <c r="D1044" s="4"/>
    </row>
    <row r="1045" ht="15.75" customHeight="1">
      <c r="A1045" s="4">
        <v>436.0</v>
      </c>
      <c r="B1045" s="4"/>
      <c r="C1045" s="4"/>
      <c r="D1045" s="4"/>
    </row>
    <row r="1046" ht="15.75" customHeight="1">
      <c r="A1046" s="4">
        <v>435.0</v>
      </c>
      <c r="B1046" s="4"/>
      <c r="C1046" s="4"/>
      <c r="D1046" s="4"/>
    </row>
    <row r="1047" ht="15.75" customHeight="1">
      <c r="A1047" s="4">
        <v>434.0</v>
      </c>
      <c r="B1047" s="4"/>
      <c r="C1047" s="4"/>
      <c r="D1047" s="4"/>
    </row>
    <row r="1048" ht="15.75" customHeight="1">
      <c r="A1048" s="4">
        <v>433.0</v>
      </c>
      <c r="B1048" s="4"/>
      <c r="C1048" s="4"/>
      <c r="D1048" s="4"/>
    </row>
    <row r="1049" ht="15.75" customHeight="1">
      <c r="A1049" s="4">
        <v>432.0</v>
      </c>
      <c r="B1049" s="4"/>
      <c r="C1049" s="4"/>
      <c r="D1049" s="4"/>
    </row>
    <row r="1050" ht="15.75" customHeight="1">
      <c r="A1050" s="4">
        <v>431.0</v>
      </c>
      <c r="B1050" s="4"/>
      <c r="C1050" s="4"/>
      <c r="D1050" s="4"/>
    </row>
    <row r="1051" ht="15.75" customHeight="1">
      <c r="A1051" s="4">
        <v>430.0</v>
      </c>
      <c r="B1051" s="4"/>
      <c r="C1051" s="4"/>
      <c r="D1051" s="4"/>
    </row>
    <row r="1052" ht="15.75" customHeight="1">
      <c r="A1052" s="4">
        <v>429.0</v>
      </c>
      <c r="B1052" s="4"/>
      <c r="C1052" s="4"/>
      <c r="D1052" s="4"/>
    </row>
    <row r="1053" ht="15.75" customHeight="1">
      <c r="A1053" s="4">
        <v>428.0</v>
      </c>
      <c r="B1053" s="4"/>
      <c r="C1053" s="4"/>
      <c r="D1053" s="4"/>
    </row>
    <row r="1054" ht="15.75" customHeight="1">
      <c r="A1054" s="4">
        <v>427.0</v>
      </c>
      <c r="B1054" s="4"/>
      <c r="C1054" s="4"/>
      <c r="D1054" s="4"/>
    </row>
    <row r="1055" ht="15.75" customHeight="1">
      <c r="A1055" s="4">
        <v>426.0</v>
      </c>
      <c r="B1055" s="4"/>
      <c r="C1055" s="4"/>
      <c r="D1055" s="4"/>
    </row>
    <row r="1056" ht="15.75" customHeight="1">
      <c r="A1056" s="4">
        <v>425.0</v>
      </c>
      <c r="B1056" s="4"/>
      <c r="C1056" s="4"/>
      <c r="D1056" s="4"/>
    </row>
    <row r="1057" ht="15.75" customHeight="1">
      <c r="A1057" s="4">
        <v>424.0</v>
      </c>
      <c r="B1057" s="4"/>
      <c r="C1057" s="4"/>
      <c r="D1057" s="4"/>
    </row>
    <row r="1058" ht="15.75" customHeight="1">
      <c r="A1058" s="4">
        <v>423.0</v>
      </c>
      <c r="B1058" s="4"/>
      <c r="C1058" s="4"/>
      <c r="D1058" s="4"/>
    </row>
    <row r="1059" ht="15.75" customHeight="1">
      <c r="A1059" s="4">
        <v>422.0</v>
      </c>
      <c r="B1059" s="4"/>
      <c r="C1059" s="4"/>
      <c r="D1059" s="4"/>
    </row>
    <row r="1060" ht="15.75" customHeight="1">
      <c r="A1060" s="4">
        <v>421.0</v>
      </c>
      <c r="B1060" s="4"/>
      <c r="C1060" s="4"/>
      <c r="D1060" s="4"/>
    </row>
    <row r="1061" ht="15.75" customHeight="1">
      <c r="A1061" s="4">
        <v>420.0</v>
      </c>
      <c r="B1061" s="4"/>
      <c r="C1061" s="4"/>
      <c r="D1061" s="4"/>
    </row>
    <row r="1062" ht="15.75" customHeight="1">
      <c r="A1062" s="4">
        <v>419.0</v>
      </c>
      <c r="B1062" s="4"/>
      <c r="C1062" s="4"/>
      <c r="D1062" s="4"/>
    </row>
    <row r="1063" ht="15.75" customHeight="1">
      <c r="A1063" s="4">
        <v>418.0</v>
      </c>
      <c r="B1063" s="4"/>
      <c r="C1063" s="4"/>
      <c r="D1063" s="4"/>
    </row>
    <row r="1064" ht="15.75" customHeight="1">
      <c r="A1064" s="4">
        <v>417.0</v>
      </c>
      <c r="B1064" s="4"/>
      <c r="C1064" s="4"/>
      <c r="D1064" s="4"/>
    </row>
    <row r="1065" ht="15.75" customHeight="1">
      <c r="A1065" s="4">
        <v>416.0</v>
      </c>
      <c r="B1065" s="4"/>
      <c r="C1065" s="4"/>
      <c r="D1065" s="4"/>
    </row>
    <row r="1066" ht="15.75" customHeight="1">
      <c r="A1066" s="4">
        <v>415.0</v>
      </c>
      <c r="B1066" s="4"/>
      <c r="C1066" s="4"/>
      <c r="D1066" s="4">
        <f>COUNTIF('Number of strains'!D:D,A1066)</f>
        <v>1</v>
      </c>
    </row>
    <row r="1067" ht="15.75" customHeight="1">
      <c r="A1067" s="4">
        <v>414.0</v>
      </c>
      <c r="B1067" s="4"/>
      <c r="C1067" s="4"/>
      <c r="D1067" s="4"/>
    </row>
    <row r="1068" ht="15.75" customHeight="1">
      <c r="A1068" s="4">
        <v>413.0</v>
      </c>
      <c r="B1068" s="4"/>
      <c r="C1068" s="4"/>
      <c r="D1068" s="4"/>
    </row>
    <row r="1069" ht="15.75" customHeight="1">
      <c r="A1069" s="4">
        <v>412.0</v>
      </c>
      <c r="B1069" s="4"/>
      <c r="C1069" s="4"/>
      <c r="D1069" s="4"/>
    </row>
    <row r="1070" ht="15.75" customHeight="1">
      <c r="A1070" s="4">
        <v>411.0</v>
      </c>
      <c r="B1070" s="4"/>
      <c r="C1070" s="4"/>
      <c r="D1070" s="4"/>
    </row>
    <row r="1071" ht="15.75" customHeight="1">
      <c r="A1071" s="4">
        <v>410.0</v>
      </c>
      <c r="B1071" s="4"/>
      <c r="C1071" s="4"/>
      <c r="D1071" s="4"/>
    </row>
    <row r="1072" ht="15.75" customHeight="1">
      <c r="A1072" s="4">
        <v>409.0</v>
      </c>
      <c r="B1072" s="4"/>
      <c r="C1072" s="4"/>
      <c r="D1072" s="4"/>
    </row>
    <row r="1073" ht="15.75" customHeight="1">
      <c r="A1073" s="4">
        <v>408.0</v>
      </c>
      <c r="B1073" s="4"/>
      <c r="C1073" s="4"/>
      <c r="D1073" s="4"/>
    </row>
    <row r="1074" ht="15.75" customHeight="1">
      <c r="A1074" s="4">
        <v>407.0</v>
      </c>
      <c r="B1074" s="4"/>
      <c r="C1074" s="4"/>
      <c r="D1074" s="4"/>
    </row>
    <row r="1075" ht="15.75" customHeight="1">
      <c r="A1075" s="4">
        <v>406.0</v>
      </c>
      <c r="B1075" s="4"/>
      <c r="C1075" s="4"/>
      <c r="D1075" s="4"/>
    </row>
    <row r="1076" ht="15.75" customHeight="1">
      <c r="A1076" s="4">
        <v>405.0</v>
      </c>
      <c r="B1076" s="4"/>
      <c r="C1076" s="4"/>
      <c r="D1076" s="4"/>
    </row>
    <row r="1077" ht="15.75" customHeight="1">
      <c r="A1077" s="4">
        <v>404.0</v>
      </c>
      <c r="B1077" s="4"/>
      <c r="C1077" s="4"/>
      <c r="D1077" s="4"/>
    </row>
    <row r="1078" ht="15.75" customHeight="1">
      <c r="A1078" s="4">
        <v>403.0</v>
      </c>
      <c r="B1078" s="4"/>
      <c r="C1078" s="4"/>
      <c r="D1078" s="4"/>
    </row>
    <row r="1079" ht="15.75" customHeight="1">
      <c r="A1079" s="4">
        <v>402.0</v>
      </c>
      <c r="B1079" s="4"/>
      <c r="C1079" s="4"/>
      <c r="D1079" s="4"/>
    </row>
    <row r="1080" ht="15.75" customHeight="1">
      <c r="A1080" s="4">
        <v>401.0</v>
      </c>
      <c r="B1080" s="4"/>
      <c r="C1080" s="4"/>
      <c r="D1080" s="4"/>
    </row>
    <row r="1081" ht="15.75" customHeight="1">
      <c r="A1081" s="4">
        <v>400.0</v>
      </c>
      <c r="B1081" s="4"/>
      <c r="C1081" s="4"/>
      <c r="D1081" s="4"/>
    </row>
    <row r="1082" ht="15.75" customHeight="1">
      <c r="A1082" s="4">
        <v>399.0</v>
      </c>
      <c r="B1082" s="4"/>
      <c r="C1082" s="4"/>
      <c r="D1082" s="4"/>
    </row>
    <row r="1083" ht="15.75" customHeight="1">
      <c r="A1083" s="4">
        <v>398.0</v>
      </c>
      <c r="B1083" s="4"/>
      <c r="C1083" s="4"/>
      <c r="D1083" s="4"/>
    </row>
    <row r="1084" ht="15.75" customHeight="1">
      <c r="A1084" s="4">
        <v>397.0</v>
      </c>
      <c r="B1084" s="4"/>
      <c r="C1084" s="4"/>
      <c r="D1084" s="4"/>
    </row>
    <row r="1085" ht="15.75" customHeight="1">
      <c r="A1085" s="4">
        <v>396.0</v>
      </c>
      <c r="B1085" s="4"/>
      <c r="C1085" s="4"/>
      <c r="D1085" s="4"/>
    </row>
    <row r="1086" ht="15.75" customHeight="1">
      <c r="A1086" s="4">
        <v>395.0</v>
      </c>
      <c r="B1086" s="4"/>
      <c r="C1086" s="4"/>
      <c r="D1086" s="4"/>
    </row>
    <row r="1087" ht="15.75" customHeight="1">
      <c r="A1087" s="4">
        <v>394.0</v>
      </c>
      <c r="B1087" s="4"/>
      <c r="C1087" s="4"/>
      <c r="D1087" s="4"/>
    </row>
    <row r="1088" ht="15.75" customHeight="1">
      <c r="A1088" s="4">
        <v>393.0</v>
      </c>
      <c r="B1088" s="4"/>
      <c r="C1088" s="4"/>
      <c r="D1088" s="4"/>
    </row>
    <row r="1089" ht="15.75" customHeight="1">
      <c r="A1089" s="4">
        <v>392.0</v>
      </c>
      <c r="B1089" s="4"/>
      <c r="C1089" s="4"/>
      <c r="D1089" s="4"/>
    </row>
    <row r="1090" ht="15.75" customHeight="1">
      <c r="A1090" s="4">
        <v>391.0</v>
      </c>
      <c r="B1090" s="4"/>
      <c r="C1090" s="4"/>
      <c r="D1090" s="4"/>
    </row>
    <row r="1091" ht="15.75" customHeight="1">
      <c r="A1091" s="4">
        <v>390.0</v>
      </c>
      <c r="B1091" s="4"/>
      <c r="C1091" s="4">
        <f>COUNTIF('Number of strains'!C:C,A1091)</f>
        <v>1</v>
      </c>
      <c r="D1091" s="4"/>
    </row>
    <row r="1092" ht="15.75" customHeight="1">
      <c r="A1092" s="4">
        <v>389.0</v>
      </c>
      <c r="B1092" s="4"/>
      <c r="C1092" s="4"/>
      <c r="D1092" s="4"/>
    </row>
    <row r="1093" ht="15.75" customHeight="1">
      <c r="A1093" s="4">
        <v>388.0</v>
      </c>
      <c r="B1093" s="4"/>
      <c r="C1093" s="4"/>
      <c r="D1093" s="4"/>
    </row>
    <row r="1094" ht="15.75" customHeight="1">
      <c r="A1094" s="4">
        <v>386.0</v>
      </c>
      <c r="B1094" s="4"/>
      <c r="C1094" s="4"/>
      <c r="D1094" s="4"/>
    </row>
    <row r="1095" ht="15.75" customHeight="1">
      <c r="A1095" s="4">
        <v>385.0</v>
      </c>
      <c r="B1095" s="4"/>
      <c r="C1095" s="4"/>
      <c r="D1095" s="4"/>
    </row>
    <row r="1096" ht="15.75" customHeight="1">
      <c r="A1096" s="4">
        <v>384.0</v>
      </c>
      <c r="B1096" s="4"/>
      <c r="C1096" s="4"/>
      <c r="D1096" s="4"/>
    </row>
    <row r="1097" ht="15.75" customHeight="1">
      <c r="A1097" s="4">
        <v>383.0</v>
      </c>
      <c r="B1097" s="4"/>
      <c r="C1097" s="4"/>
      <c r="D1097" s="4"/>
    </row>
    <row r="1098" ht="15.75" customHeight="1">
      <c r="A1098" s="4">
        <v>382.0</v>
      </c>
      <c r="B1098" s="4"/>
      <c r="C1098" s="4"/>
      <c r="D1098" s="4"/>
    </row>
    <row r="1099" ht="15.75" customHeight="1">
      <c r="A1099" s="4">
        <v>381.0</v>
      </c>
      <c r="B1099" s="4"/>
      <c r="C1099" s="4"/>
      <c r="D1099" s="4"/>
    </row>
    <row r="1100" ht="15.75" customHeight="1">
      <c r="A1100" s="4">
        <v>380.0</v>
      </c>
      <c r="B1100" s="4"/>
      <c r="C1100" s="4"/>
      <c r="D1100" s="4"/>
    </row>
    <row r="1101" ht="15.75" customHeight="1">
      <c r="A1101" s="4">
        <v>379.0</v>
      </c>
      <c r="B1101" s="4"/>
      <c r="C1101" s="4"/>
      <c r="D1101" s="4"/>
    </row>
    <row r="1102" ht="15.75" customHeight="1">
      <c r="A1102" s="4">
        <v>378.0</v>
      </c>
      <c r="B1102" s="4"/>
      <c r="C1102" s="4"/>
      <c r="D1102" s="4"/>
    </row>
    <row r="1103" ht="15.75" customHeight="1">
      <c r="A1103" s="4">
        <v>377.0</v>
      </c>
      <c r="B1103" s="4"/>
      <c r="C1103" s="4"/>
      <c r="D1103" s="4"/>
    </row>
    <row r="1104" ht="15.75" customHeight="1">
      <c r="A1104" s="4">
        <v>376.0</v>
      </c>
      <c r="B1104" s="4"/>
      <c r="C1104" s="4"/>
      <c r="D1104" s="4"/>
    </row>
    <row r="1105" ht="15.75" customHeight="1">
      <c r="A1105" s="4">
        <v>375.0</v>
      </c>
      <c r="B1105" s="4"/>
      <c r="C1105" s="4"/>
      <c r="D1105" s="4"/>
    </row>
    <row r="1106" ht="15.75" customHeight="1">
      <c r="A1106" s="4">
        <v>374.0</v>
      </c>
      <c r="B1106" s="4"/>
      <c r="C1106" s="4"/>
      <c r="D1106" s="4"/>
    </row>
    <row r="1107" ht="15.75" customHeight="1">
      <c r="A1107" s="4">
        <v>373.0</v>
      </c>
      <c r="B1107" s="4"/>
      <c r="C1107" s="4"/>
      <c r="D1107" s="4"/>
    </row>
    <row r="1108" ht="15.75" customHeight="1">
      <c r="A1108" s="4">
        <v>372.0</v>
      </c>
      <c r="B1108" s="4"/>
      <c r="C1108" s="4"/>
      <c r="D1108" s="4"/>
    </row>
    <row r="1109" ht="15.75" customHeight="1">
      <c r="A1109" s="4">
        <v>371.0</v>
      </c>
      <c r="B1109" s="4"/>
      <c r="C1109" s="4"/>
      <c r="D1109" s="4"/>
    </row>
    <row r="1110" ht="15.75" customHeight="1">
      <c r="A1110" s="4">
        <v>370.0</v>
      </c>
      <c r="B1110" s="4"/>
      <c r="C1110" s="4"/>
      <c r="D1110" s="4"/>
    </row>
    <row r="1111" ht="15.75" customHeight="1">
      <c r="A1111" s="4">
        <v>369.0</v>
      </c>
      <c r="B1111" s="4"/>
      <c r="C1111" s="4"/>
      <c r="D1111" s="4"/>
    </row>
    <row r="1112" ht="15.75" customHeight="1">
      <c r="A1112" s="4">
        <v>368.0</v>
      </c>
      <c r="B1112" s="4"/>
      <c r="C1112" s="4"/>
      <c r="D1112" s="4"/>
    </row>
    <row r="1113" ht="15.75" customHeight="1">
      <c r="A1113" s="4">
        <v>367.0</v>
      </c>
      <c r="B1113" s="4"/>
      <c r="C1113" s="4"/>
      <c r="D1113" s="4"/>
    </row>
    <row r="1114" ht="15.75" customHeight="1">
      <c r="A1114" s="4">
        <v>366.0</v>
      </c>
      <c r="B1114" s="4"/>
      <c r="C1114" s="4"/>
      <c r="D1114" s="4"/>
    </row>
    <row r="1115" ht="15.75" customHeight="1">
      <c r="A1115" s="4">
        <v>365.0</v>
      </c>
      <c r="B1115" s="4"/>
      <c r="C1115" s="4"/>
      <c r="D1115" s="4"/>
    </row>
    <row r="1116" ht="15.75" customHeight="1">
      <c r="A1116" s="4">
        <v>364.0</v>
      </c>
      <c r="B1116" s="4"/>
      <c r="C1116" s="4"/>
      <c r="D1116" s="4"/>
    </row>
    <row r="1117" ht="15.75" customHeight="1">
      <c r="A1117" s="4">
        <v>363.0</v>
      </c>
      <c r="B1117" s="4"/>
      <c r="C1117" s="4"/>
      <c r="D1117" s="4"/>
    </row>
    <row r="1118" ht="15.75" customHeight="1">
      <c r="A1118" s="4">
        <v>362.0</v>
      </c>
      <c r="B1118" s="4"/>
      <c r="C1118" s="4"/>
      <c r="D1118" s="4">
        <f>COUNTIF('Number of strains'!D:D,A1118)</f>
        <v>1</v>
      </c>
    </row>
    <row r="1119" ht="15.75" customHeight="1">
      <c r="A1119" s="4">
        <v>361.0</v>
      </c>
      <c r="B1119" s="4"/>
      <c r="C1119" s="4"/>
      <c r="D1119" s="4"/>
    </row>
    <row r="1120" ht="15.75" customHeight="1">
      <c r="A1120" s="4">
        <v>360.0</v>
      </c>
      <c r="B1120" s="4"/>
      <c r="C1120" s="4"/>
      <c r="D1120" s="4"/>
    </row>
    <row r="1121" ht="15.75" customHeight="1">
      <c r="A1121" s="4">
        <v>359.0</v>
      </c>
      <c r="B1121" s="4"/>
      <c r="C1121" s="4"/>
      <c r="D1121" s="4"/>
    </row>
    <row r="1122" ht="15.75" customHeight="1">
      <c r="A1122" s="4">
        <v>358.0</v>
      </c>
      <c r="B1122" s="4"/>
      <c r="C1122" s="4"/>
      <c r="D1122" s="4"/>
    </row>
    <row r="1123" ht="15.75" customHeight="1">
      <c r="A1123" s="4">
        <v>357.0</v>
      </c>
      <c r="B1123" s="4"/>
      <c r="C1123" s="4"/>
      <c r="D1123" s="4"/>
    </row>
    <row r="1124" ht="15.75" customHeight="1">
      <c r="A1124" s="4">
        <v>356.0</v>
      </c>
      <c r="B1124" s="4"/>
      <c r="C1124" s="4"/>
      <c r="D1124" s="4"/>
    </row>
    <row r="1125" ht="15.75" customHeight="1">
      <c r="A1125" s="4">
        <v>355.0</v>
      </c>
      <c r="B1125" s="4"/>
      <c r="C1125" s="4"/>
      <c r="D1125" s="4"/>
    </row>
    <row r="1126" ht="15.75" customHeight="1">
      <c r="A1126" s="4">
        <v>354.0</v>
      </c>
      <c r="B1126" s="4"/>
      <c r="C1126" s="4"/>
      <c r="D1126" s="4"/>
    </row>
    <row r="1127" ht="15.75" customHeight="1">
      <c r="A1127" s="4">
        <v>353.0</v>
      </c>
      <c r="B1127" s="4"/>
      <c r="C1127" s="4"/>
      <c r="D1127" s="4"/>
    </row>
    <row r="1128" ht="15.75" customHeight="1">
      <c r="A1128" s="4">
        <v>352.0</v>
      </c>
      <c r="B1128" s="4"/>
      <c r="C1128" s="4"/>
      <c r="D1128" s="4"/>
    </row>
    <row r="1129" ht="15.75" customHeight="1">
      <c r="A1129" s="4">
        <v>351.0</v>
      </c>
      <c r="B1129" s="4"/>
      <c r="C1129" s="4"/>
      <c r="D1129" s="4"/>
    </row>
    <row r="1130" ht="15.75" customHeight="1">
      <c r="A1130" s="4">
        <v>350.0</v>
      </c>
      <c r="B1130" s="4"/>
      <c r="C1130" s="4"/>
      <c r="D1130" s="4"/>
    </row>
    <row r="1131" ht="15.75" customHeight="1">
      <c r="A1131" s="4">
        <v>349.0</v>
      </c>
      <c r="B1131" s="4"/>
      <c r="C1131" s="4"/>
      <c r="D1131" s="4"/>
    </row>
    <row r="1132" ht="15.75" customHeight="1">
      <c r="A1132" s="4">
        <v>348.0</v>
      </c>
      <c r="B1132" s="4"/>
      <c r="C1132" s="4"/>
      <c r="D1132" s="4"/>
    </row>
    <row r="1133" ht="15.75" customHeight="1">
      <c r="A1133" s="4">
        <v>347.0</v>
      </c>
      <c r="B1133" s="4"/>
      <c r="C1133" s="4"/>
      <c r="D1133" s="4"/>
    </row>
    <row r="1134" ht="15.75" customHeight="1">
      <c r="A1134" s="4">
        <v>346.0</v>
      </c>
      <c r="B1134" s="4"/>
      <c r="C1134" s="4"/>
      <c r="D1134" s="4"/>
    </row>
    <row r="1135" ht="15.75" customHeight="1">
      <c r="A1135" s="4">
        <v>345.0</v>
      </c>
      <c r="B1135" s="4"/>
      <c r="C1135" s="4"/>
      <c r="D1135" s="4"/>
    </row>
    <row r="1136" ht="15.75" customHeight="1">
      <c r="A1136" s="4">
        <v>343.0</v>
      </c>
      <c r="B1136" s="4"/>
      <c r="C1136" s="4"/>
      <c r="D1136" s="4"/>
    </row>
    <row r="1137" ht="15.75" customHeight="1">
      <c r="A1137" s="4">
        <v>342.0</v>
      </c>
      <c r="B1137" s="4"/>
      <c r="C1137" s="4"/>
      <c r="D1137" s="4"/>
    </row>
    <row r="1138" ht="15.75" customHeight="1">
      <c r="A1138" s="4">
        <v>341.0</v>
      </c>
      <c r="B1138" s="4"/>
      <c r="C1138" s="4"/>
      <c r="D1138" s="4"/>
    </row>
    <row r="1139" ht="15.75" customHeight="1">
      <c r="A1139" s="4">
        <v>340.0</v>
      </c>
      <c r="B1139" s="4"/>
      <c r="C1139" s="4"/>
      <c r="D1139" s="4"/>
    </row>
    <row r="1140" ht="15.75" customHeight="1">
      <c r="A1140" s="4">
        <v>339.0</v>
      </c>
      <c r="B1140" s="4"/>
      <c r="C1140" s="4"/>
      <c r="D1140" s="4"/>
    </row>
    <row r="1141" ht="15.75" customHeight="1">
      <c r="A1141" s="4">
        <v>338.0</v>
      </c>
      <c r="B1141" s="4"/>
      <c r="C1141" s="4"/>
      <c r="D1141" s="4"/>
    </row>
    <row r="1142" ht="15.75" customHeight="1">
      <c r="A1142" s="4">
        <v>337.0</v>
      </c>
      <c r="B1142" s="4"/>
      <c r="C1142" s="4"/>
      <c r="D1142" s="4"/>
    </row>
    <row r="1143" ht="15.75" customHeight="1">
      <c r="A1143" s="4">
        <v>336.0</v>
      </c>
      <c r="B1143" s="4"/>
      <c r="C1143" s="4"/>
      <c r="D1143" s="4"/>
    </row>
    <row r="1144" ht="15.75" customHeight="1">
      <c r="A1144" s="4">
        <v>335.0</v>
      </c>
      <c r="B1144" s="4"/>
      <c r="C1144" s="4"/>
      <c r="D1144" s="4"/>
    </row>
    <row r="1145" ht="15.75" customHeight="1">
      <c r="A1145" s="4">
        <v>334.0</v>
      </c>
      <c r="B1145" s="4"/>
      <c r="C1145" s="4"/>
      <c r="D1145" s="4"/>
    </row>
    <row r="1146" ht="15.75" customHeight="1">
      <c r="A1146" s="4">
        <v>333.0</v>
      </c>
      <c r="B1146" s="4"/>
      <c r="C1146" s="4"/>
      <c r="D1146" s="4"/>
    </row>
    <row r="1147" ht="15.75" customHeight="1">
      <c r="A1147" s="4">
        <v>332.0</v>
      </c>
      <c r="B1147" s="4"/>
      <c r="C1147" s="4"/>
      <c r="D1147" s="4"/>
    </row>
    <row r="1148" ht="15.75" customHeight="1">
      <c r="A1148" s="4">
        <v>331.0</v>
      </c>
      <c r="B1148" s="4"/>
      <c r="C1148" s="4"/>
      <c r="D1148" s="4"/>
    </row>
    <row r="1149" ht="15.75" customHeight="1">
      <c r="A1149" s="4">
        <v>330.0</v>
      </c>
      <c r="B1149" s="4"/>
      <c r="C1149" s="4"/>
      <c r="D1149" s="4"/>
    </row>
    <row r="1150" ht="15.75" customHeight="1">
      <c r="A1150" s="4">
        <v>329.0</v>
      </c>
      <c r="B1150" s="4"/>
      <c r="C1150" s="4"/>
      <c r="D1150" s="4"/>
    </row>
    <row r="1151" ht="15.75" customHeight="1">
      <c r="A1151" s="4">
        <v>328.0</v>
      </c>
      <c r="B1151" s="4"/>
      <c r="C1151" s="4"/>
      <c r="D1151" s="4"/>
    </row>
    <row r="1152" ht="15.75" customHeight="1">
      <c r="A1152" s="4">
        <v>327.0</v>
      </c>
      <c r="B1152" s="4"/>
      <c r="C1152" s="4"/>
      <c r="D1152" s="4"/>
    </row>
    <row r="1153" ht="15.75" customHeight="1">
      <c r="A1153" s="4">
        <v>326.0</v>
      </c>
      <c r="B1153" s="4"/>
      <c r="C1153" s="4"/>
      <c r="D1153" s="4"/>
    </row>
    <row r="1154" ht="15.75" customHeight="1">
      <c r="A1154" s="4">
        <v>325.0</v>
      </c>
      <c r="B1154" s="4"/>
      <c r="C1154" s="4"/>
      <c r="D1154" s="4"/>
    </row>
    <row r="1155" ht="15.75" customHeight="1">
      <c r="A1155" s="4">
        <v>324.0</v>
      </c>
      <c r="B1155" s="4"/>
      <c r="C1155" s="4"/>
      <c r="D1155" s="4"/>
    </row>
    <row r="1156" ht="15.75" customHeight="1">
      <c r="A1156" s="4">
        <v>323.0</v>
      </c>
      <c r="B1156" s="4"/>
      <c r="C1156" s="4"/>
      <c r="D1156" s="4"/>
    </row>
    <row r="1157" ht="15.75" customHeight="1">
      <c r="A1157" s="4">
        <v>322.0</v>
      </c>
      <c r="B1157" s="4"/>
      <c r="C1157" s="4"/>
      <c r="D1157" s="4"/>
    </row>
    <row r="1158" ht="15.75" customHeight="1">
      <c r="A1158" s="4">
        <v>321.0</v>
      </c>
      <c r="B1158" s="4"/>
      <c r="C1158" s="4"/>
      <c r="D1158" s="4"/>
    </row>
    <row r="1159" ht="15.75" customHeight="1">
      <c r="A1159" s="4">
        <v>320.0</v>
      </c>
      <c r="B1159" s="4"/>
      <c r="C1159" s="4"/>
      <c r="D1159" s="4"/>
    </row>
    <row r="1160" ht="15.75" customHeight="1">
      <c r="A1160" s="4">
        <v>319.0</v>
      </c>
      <c r="B1160" s="4"/>
      <c r="C1160" s="4"/>
      <c r="D1160" s="4"/>
    </row>
    <row r="1161" ht="15.75" customHeight="1">
      <c r="A1161" s="4">
        <v>318.0</v>
      </c>
      <c r="B1161" s="4"/>
      <c r="C1161" s="4">
        <f>COUNTIF('Number of strains'!C:C,A1161)</f>
        <v>1</v>
      </c>
      <c r="D1161" s="4"/>
    </row>
    <row r="1162" ht="15.75" customHeight="1">
      <c r="A1162" s="4">
        <v>317.0</v>
      </c>
      <c r="B1162" s="4"/>
      <c r="C1162" s="4"/>
      <c r="D1162" s="4"/>
    </row>
    <row r="1163" ht="15.75" customHeight="1">
      <c r="A1163" s="4">
        <v>316.0</v>
      </c>
      <c r="B1163" s="4"/>
      <c r="C1163" s="4"/>
      <c r="D1163" s="4"/>
    </row>
    <row r="1164" ht="15.75" customHeight="1">
      <c r="A1164" s="4">
        <v>315.0</v>
      </c>
      <c r="B1164" s="4"/>
      <c r="C1164" s="4"/>
      <c r="D1164" s="4"/>
    </row>
    <row r="1165" ht="15.75" customHeight="1">
      <c r="A1165" s="4">
        <v>314.0</v>
      </c>
      <c r="B1165" s="4"/>
      <c r="C1165" s="4"/>
      <c r="D1165" s="4"/>
    </row>
    <row r="1166" ht="15.75" customHeight="1">
      <c r="A1166" s="4">
        <v>313.0</v>
      </c>
      <c r="B1166" s="4"/>
      <c r="C1166" s="4"/>
      <c r="D1166" s="4"/>
    </row>
    <row r="1167" ht="15.75" customHeight="1">
      <c r="A1167" s="4">
        <v>312.0</v>
      </c>
      <c r="B1167" s="4"/>
      <c r="C1167" s="4"/>
      <c r="D1167" s="4"/>
    </row>
    <row r="1168" ht="15.75" customHeight="1">
      <c r="A1168" s="4">
        <v>311.0</v>
      </c>
      <c r="B1168" s="4"/>
      <c r="C1168" s="4"/>
      <c r="D1168" s="4"/>
    </row>
    <row r="1169" ht="15.75" customHeight="1">
      <c r="A1169" s="4">
        <v>310.0</v>
      </c>
      <c r="B1169" s="4"/>
      <c r="C1169" s="4"/>
      <c r="D1169" s="4"/>
    </row>
    <row r="1170" ht="15.75" customHeight="1">
      <c r="A1170" s="4">
        <v>309.0</v>
      </c>
      <c r="B1170" s="4"/>
      <c r="C1170" s="4"/>
      <c r="D1170" s="4"/>
    </row>
    <row r="1171" ht="15.75" customHeight="1">
      <c r="A1171" s="4">
        <v>308.0</v>
      </c>
      <c r="B1171" s="4"/>
      <c r="C1171" s="4"/>
      <c r="D1171" s="4"/>
    </row>
    <row r="1172" ht="15.75" customHeight="1">
      <c r="A1172" s="4">
        <v>307.0</v>
      </c>
      <c r="B1172" s="4"/>
      <c r="C1172" s="4"/>
      <c r="D1172" s="4"/>
    </row>
    <row r="1173" ht="15.75" customHeight="1">
      <c r="A1173" s="4">
        <v>306.0</v>
      </c>
      <c r="B1173" s="4"/>
      <c r="C1173" s="4"/>
      <c r="D1173" s="4"/>
    </row>
    <row r="1174" ht="15.75" customHeight="1">
      <c r="A1174" s="4">
        <v>305.0</v>
      </c>
      <c r="B1174" s="4"/>
      <c r="C1174" s="4"/>
      <c r="D1174" s="4"/>
    </row>
    <row r="1175" ht="15.75" customHeight="1">
      <c r="A1175" s="4">
        <v>304.0</v>
      </c>
      <c r="B1175" s="4"/>
      <c r="C1175" s="4"/>
      <c r="D1175" s="4"/>
    </row>
    <row r="1176" ht="15.75" customHeight="1">
      <c r="A1176" s="4">
        <v>303.0</v>
      </c>
      <c r="B1176" s="4"/>
      <c r="C1176" s="4"/>
      <c r="D1176" s="4"/>
    </row>
    <row r="1177" ht="15.75" customHeight="1">
      <c r="A1177" s="4">
        <v>302.0</v>
      </c>
      <c r="B1177" s="4"/>
      <c r="C1177" s="4"/>
      <c r="D1177" s="4"/>
    </row>
    <row r="1178" ht="15.75" customHeight="1">
      <c r="A1178" s="4">
        <v>301.0</v>
      </c>
      <c r="B1178" s="4"/>
      <c r="C1178" s="4"/>
      <c r="D1178" s="4"/>
    </row>
    <row r="1179" ht="15.75" customHeight="1">
      <c r="A1179" s="4">
        <v>300.0</v>
      </c>
      <c r="B1179" s="4"/>
      <c r="C1179" s="4"/>
      <c r="D1179" s="4"/>
    </row>
    <row r="1180" ht="15.75" customHeight="1">
      <c r="A1180" s="4">
        <v>299.0</v>
      </c>
      <c r="B1180" s="4"/>
      <c r="C1180" s="4"/>
      <c r="D1180" s="4"/>
    </row>
    <row r="1181" ht="15.75" customHeight="1">
      <c r="A1181" s="4">
        <v>298.0</v>
      </c>
      <c r="B1181" s="4"/>
      <c r="C1181" s="4"/>
      <c r="D1181" s="4"/>
    </row>
    <row r="1182" ht="15.75" customHeight="1">
      <c r="A1182" s="4">
        <v>297.0</v>
      </c>
      <c r="B1182" s="4"/>
      <c r="C1182" s="4"/>
      <c r="D1182" s="4"/>
    </row>
    <row r="1183" ht="15.75" customHeight="1">
      <c r="A1183" s="4">
        <v>296.0</v>
      </c>
      <c r="B1183" s="4"/>
      <c r="C1183" s="4"/>
      <c r="D1183" s="4"/>
    </row>
    <row r="1184" ht="15.75" customHeight="1">
      <c r="A1184" s="4">
        <v>295.0</v>
      </c>
      <c r="B1184" s="4"/>
      <c r="C1184" s="4"/>
      <c r="D1184" s="4"/>
    </row>
    <row r="1185" ht="15.75" customHeight="1">
      <c r="A1185" s="4">
        <v>294.0</v>
      </c>
      <c r="B1185" s="4"/>
      <c r="C1185" s="4"/>
      <c r="D1185" s="4"/>
    </row>
    <row r="1186" ht="15.75" customHeight="1">
      <c r="A1186" s="4">
        <v>293.0</v>
      </c>
      <c r="B1186" s="4"/>
      <c r="C1186" s="4"/>
      <c r="D1186" s="4"/>
    </row>
    <row r="1187" ht="15.75" customHeight="1">
      <c r="A1187" s="4">
        <v>292.0</v>
      </c>
      <c r="B1187" s="4"/>
      <c r="C1187" s="4"/>
      <c r="D1187" s="4"/>
    </row>
    <row r="1188" ht="15.75" customHeight="1">
      <c r="A1188" s="4">
        <v>291.0</v>
      </c>
      <c r="B1188" s="4"/>
      <c r="C1188" s="4"/>
      <c r="D1188" s="4"/>
    </row>
    <row r="1189" ht="15.75" customHeight="1">
      <c r="A1189" s="4">
        <v>290.0</v>
      </c>
      <c r="B1189" s="4"/>
      <c r="C1189" s="4"/>
      <c r="D1189" s="4"/>
    </row>
    <row r="1190" ht="15.75" customHeight="1">
      <c r="A1190" s="4">
        <v>289.0</v>
      </c>
      <c r="B1190" s="4"/>
      <c r="C1190" s="4"/>
      <c r="D1190" s="4"/>
    </row>
    <row r="1191" ht="15.75" customHeight="1">
      <c r="A1191" s="4">
        <v>288.0</v>
      </c>
      <c r="B1191" s="4"/>
      <c r="C1191" s="4"/>
      <c r="D1191" s="4"/>
    </row>
    <row r="1192" ht="15.75" customHeight="1">
      <c r="A1192" s="4">
        <v>287.0</v>
      </c>
      <c r="B1192" s="4"/>
      <c r="C1192" s="4"/>
      <c r="D1192" s="4"/>
    </row>
    <row r="1193" ht="15.75" customHeight="1">
      <c r="A1193" s="4">
        <v>286.0</v>
      </c>
      <c r="B1193" s="4"/>
      <c r="C1193" s="4"/>
      <c r="D1193" s="4"/>
    </row>
    <row r="1194" ht="15.75" customHeight="1">
      <c r="A1194" s="4">
        <v>285.0</v>
      </c>
      <c r="B1194" s="4"/>
      <c r="C1194" s="4"/>
      <c r="D1194" s="4"/>
    </row>
    <row r="1195" ht="15.75" customHeight="1">
      <c r="A1195" s="4">
        <v>284.0</v>
      </c>
      <c r="B1195" s="4"/>
      <c r="C1195" s="4"/>
      <c r="D1195" s="4"/>
    </row>
    <row r="1196" ht="15.75" customHeight="1">
      <c r="A1196" s="4">
        <v>283.0</v>
      </c>
      <c r="B1196" s="4"/>
      <c r="C1196" s="4"/>
      <c r="D1196" s="4"/>
    </row>
    <row r="1197" ht="15.75" customHeight="1">
      <c r="A1197" s="4">
        <v>282.0</v>
      </c>
      <c r="B1197" s="4"/>
      <c r="C1197" s="4"/>
      <c r="D1197" s="4"/>
    </row>
    <row r="1198" ht="15.75" customHeight="1">
      <c r="A1198" s="4">
        <v>281.0</v>
      </c>
      <c r="B1198" s="4"/>
      <c r="C1198" s="4"/>
      <c r="D1198" s="4"/>
    </row>
    <row r="1199" ht="15.75" customHeight="1">
      <c r="A1199" s="4">
        <v>280.0</v>
      </c>
      <c r="B1199" s="4"/>
      <c r="C1199" s="4"/>
      <c r="D1199" s="4"/>
    </row>
    <row r="1200" ht="15.75" customHeight="1">
      <c r="A1200" s="4">
        <v>279.0</v>
      </c>
      <c r="B1200" s="4"/>
      <c r="C1200" s="4"/>
      <c r="D1200" s="4"/>
    </row>
    <row r="1201" ht="15.75" customHeight="1">
      <c r="A1201" s="4">
        <v>278.0</v>
      </c>
      <c r="B1201" s="4"/>
      <c r="C1201" s="4"/>
      <c r="D1201" s="4"/>
    </row>
    <row r="1202" ht="15.75" customHeight="1">
      <c r="A1202" s="4">
        <v>277.0</v>
      </c>
      <c r="B1202" s="4"/>
      <c r="C1202" s="4"/>
      <c r="D1202" s="4"/>
    </row>
    <row r="1203" ht="15.75" customHeight="1">
      <c r="A1203" s="4">
        <v>276.0</v>
      </c>
      <c r="B1203" s="4"/>
      <c r="C1203" s="4"/>
      <c r="D1203" s="4"/>
    </row>
    <row r="1204" ht="15.75" customHeight="1">
      <c r="A1204" s="4">
        <v>275.0</v>
      </c>
      <c r="B1204" s="4"/>
      <c r="C1204" s="4"/>
      <c r="D1204" s="4"/>
    </row>
    <row r="1205" ht="15.75" customHeight="1">
      <c r="A1205" s="4">
        <v>274.0</v>
      </c>
      <c r="B1205" s="4"/>
      <c r="C1205" s="4"/>
      <c r="D1205" s="4"/>
    </row>
    <row r="1206" ht="15.75" customHeight="1">
      <c r="A1206" s="4">
        <v>273.0</v>
      </c>
      <c r="B1206" s="4"/>
      <c r="C1206" s="4"/>
      <c r="D1206" s="4"/>
    </row>
    <row r="1207" ht="15.75" customHeight="1">
      <c r="A1207" s="4">
        <v>272.0</v>
      </c>
      <c r="B1207" s="4"/>
      <c r="C1207" s="4"/>
      <c r="D1207" s="4"/>
    </row>
    <row r="1208" ht="15.75" customHeight="1">
      <c r="A1208" s="4">
        <v>271.0</v>
      </c>
      <c r="B1208" s="4"/>
      <c r="C1208" s="4"/>
      <c r="D1208" s="4"/>
    </row>
    <row r="1209" ht="15.75" customHeight="1">
      <c r="A1209" s="4">
        <v>270.0</v>
      </c>
      <c r="B1209" s="4"/>
      <c r="C1209" s="4"/>
      <c r="D1209" s="4"/>
    </row>
    <row r="1210" ht="15.75" customHeight="1">
      <c r="A1210" s="4">
        <v>269.0</v>
      </c>
      <c r="B1210" s="4"/>
      <c r="C1210" s="4"/>
      <c r="D1210" s="4"/>
    </row>
    <row r="1211" ht="15.75" customHeight="1">
      <c r="A1211" s="4">
        <v>268.0</v>
      </c>
      <c r="B1211" s="4"/>
      <c r="C1211" s="4"/>
      <c r="D1211" s="4"/>
    </row>
    <row r="1212" ht="15.75" customHeight="1">
      <c r="A1212" s="4">
        <v>267.0</v>
      </c>
      <c r="B1212" s="4"/>
      <c r="C1212" s="4"/>
      <c r="D1212" s="4"/>
    </row>
    <row r="1213" ht="15.75" customHeight="1">
      <c r="A1213" s="4">
        <v>266.0</v>
      </c>
      <c r="B1213" s="4"/>
      <c r="C1213" s="4"/>
      <c r="D1213" s="4"/>
    </row>
    <row r="1214" ht="15.75" customHeight="1">
      <c r="A1214" s="4">
        <v>265.0</v>
      </c>
      <c r="B1214" s="4"/>
      <c r="C1214" s="4"/>
      <c r="D1214" s="4"/>
    </row>
    <row r="1215" ht="15.75" customHeight="1">
      <c r="A1215" s="4">
        <v>264.0</v>
      </c>
      <c r="B1215" s="4"/>
      <c r="C1215" s="4"/>
      <c r="D1215" s="4"/>
    </row>
    <row r="1216" ht="15.75" customHeight="1">
      <c r="A1216" s="4">
        <v>263.0</v>
      </c>
      <c r="B1216" s="4"/>
      <c r="C1216" s="4"/>
      <c r="D1216" s="4"/>
    </row>
    <row r="1217" ht="15.75" customHeight="1">
      <c r="A1217" s="4">
        <v>262.0</v>
      </c>
      <c r="B1217" s="4"/>
      <c r="C1217" s="4"/>
      <c r="D1217" s="4"/>
    </row>
    <row r="1218" ht="15.75" customHeight="1">
      <c r="A1218" s="4">
        <v>261.0</v>
      </c>
      <c r="B1218" s="4"/>
      <c r="C1218" s="4"/>
      <c r="D1218" s="4"/>
    </row>
    <row r="1219" ht="15.75" customHeight="1">
      <c r="A1219" s="4">
        <v>260.0</v>
      </c>
      <c r="B1219" s="4"/>
      <c r="C1219" s="4"/>
      <c r="D1219" s="4"/>
    </row>
    <row r="1220" ht="15.75" customHeight="1">
      <c r="A1220" s="4">
        <v>259.0</v>
      </c>
      <c r="B1220" s="4"/>
      <c r="C1220" s="4"/>
      <c r="D1220" s="4"/>
    </row>
    <row r="1221" ht="15.75" customHeight="1">
      <c r="A1221" s="4">
        <v>258.0</v>
      </c>
      <c r="B1221" s="4"/>
      <c r="C1221" s="4"/>
      <c r="D1221" s="4"/>
    </row>
    <row r="1222" ht="15.75" customHeight="1">
      <c r="A1222" s="4">
        <v>257.0</v>
      </c>
      <c r="B1222" s="4"/>
      <c r="C1222" s="4"/>
      <c r="D1222" s="4"/>
    </row>
    <row r="1223" ht="15.75" customHeight="1">
      <c r="A1223" s="4">
        <v>256.0</v>
      </c>
      <c r="B1223" s="4"/>
      <c r="C1223" s="4"/>
      <c r="D1223" s="4"/>
    </row>
    <row r="1224" ht="15.75" customHeight="1">
      <c r="A1224" s="4">
        <v>255.0</v>
      </c>
      <c r="B1224" s="4"/>
      <c r="C1224" s="4"/>
      <c r="D1224" s="4"/>
    </row>
    <row r="1225" ht="15.75" customHeight="1">
      <c r="A1225" s="4">
        <v>254.0</v>
      </c>
      <c r="B1225" s="4"/>
      <c r="C1225" s="4"/>
      <c r="D1225" s="4"/>
    </row>
    <row r="1226" ht="15.75" customHeight="1">
      <c r="A1226" s="4">
        <v>253.0</v>
      </c>
      <c r="B1226" s="4"/>
      <c r="C1226" s="4"/>
      <c r="D1226" s="4"/>
    </row>
    <row r="1227" ht="15.75" customHeight="1">
      <c r="A1227" s="4">
        <v>252.0</v>
      </c>
      <c r="B1227" s="4"/>
      <c r="C1227" s="4"/>
      <c r="D1227" s="4"/>
    </row>
    <row r="1228" ht="15.75" customHeight="1">
      <c r="A1228" s="4">
        <v>251.0</v>
      </c>
      <c r="B1228" s="4"/>
      <c r="C1228" s="4"/>
      <c r="D1228" s="4"/>
    </row>
    <row r="1229" ht="15.75" customHeight="1">
      <c r="A1229" s="4">
        <v>250.0</v>
      </c>
      <c r="B1229" s="4"/>
      <c r="C1229" s="4"/>
      <c r="D1229" s="4"/>
    </row>
    <row r="1230" ht="15.75" customHeight="1">
      <c r="A1230" s="4">
        <v>249.0</v>
      </c>
      <c r="B1230" s="4"/>
      <c r="C1230" s="4"/>
      <c r="D1230" s="4"/>
    </row>
    <row r="1231" ht="15.75" customHeight="1">
      <c r="A1231" s="4">
        <v>248.0</v>
      </c>
      <c r="B1231" s="4"/>
      <c r="C1231" s="4"/>
      <c r="D1231" s="4"/>
    </row>
    <row r="1232" ht="15.75" customHeight="1">
      <c r="A1232" s="4">
        <v>247.0</v>
      </c>
      <c r="B1232" s="4"/>
      <c r="C1232" s="4"/>
      <c r="D1232" s="4"/>
    </row>
    <row r="1233" ht="15.75" customHeight="1">
      <c r="A1233" s="4">
        <v>246.0</v>
      </c>
      <c r="B1233" s="4"/>
      <c r="C1233" s="4"/>
      <c r="D1233" s="4"/>
    </row>
    <row r="1234" ht="15.75" customHeight="1">
      <c r="A1234" s="4">
        <v>245.0</v>
      </c>
      <c r="B1234" s="4"/>
      <c r="C1234" s="4"/>
      <c r="D1234" s="4"/>
    </row>
    <row r="1235" ht="15.75" customHeight="1">
      <c r="A1235" s="4">
        <v>244.0</v>
      </c>
      <c r="B1235" s="4"/>
      <c r="C1235" s="4"/>
      <c r="D1235" s="4"/>
    </row>
    <row r="1236" ht="15.75" customHeight="1">
      <c r="A1236" s="4">
        <v>243.0</v>
      </c>
      <c r="B1236" s="4"/>
      <c r="C1236" s="4"/>
      <c r="D1236" s="4"/>
    </row>
    <row r="1237" ht="15.75" customHeight="1">
      <c r="A1237" s="4">
        <v>242.0</v>
      </c>
      <c r="B1237" s="4"/>
      <c r="C1237" s="4"/>
      <c r="D1237" s="4"/>
    </row>
    <row r="1238" ht="15.75" customHeight="1">
      <c r="A1238" s="4">
        <v>241.0</v>
      </c>
      <c r="B1238" s="4"/>
      <c r="C1238" s="4"/>
      <c r="D1238" s="4"/>
    </row>
    <row r="1239" ht="15.75" customHeight="1">
      <c r="A1239" s="4">
        <v>240.0</v>
      </c>
      <c r="B1239" s="4"/>
      <c r="C1239" s="4"/>
      <c r="D1239" s="4"/>
    </row>
    <row r="1240" ht="15.75" customHeight="1">
      <c r="A1240" s="4">
        <v>239.0</v>
      </c>
      <c r="B1240" s="4"/>
      <c r="C1240" s="4"/>
      <c r="D1240" s="4"/>
    </row>
    <row r="1241" ht="15.75" customHeight="1">
      <c r="A1241" s="4">
        <v>238.0</v>
      </c>
      <c r="B1241" s="4"/>
      <c r="C1241" s="4"/>
      <c r="D1241" s="4"/>
    </row>
    <row r="1242" ht="15.75" customHeight="1">
      <c r="A1242" s="4">
        <v>237.0</v>
      </c>
      <c r="B1242" s="4"/>
      <c r="C1242" s="4"/>
      <c r="D1242" s="4"/>
    </row>
    <row r="1243" ht="15.75" customHeight="1">
      <c r="A1243" s="4">
        <v>236.0</v>
      </c>
      <c r="B1243" s="4"/>
      <c r="C1243" s="4"/>
      <c r="D1243" s="4"/>
    </row>
    <row r="1244" ht="15.75" customHeight="1">
      <c r="A1244" s="4">
        <v>235.0</v>
      </c>
      <c r="B1244" s="4"/>
      <c r="C1244" s="4"/>
      <c r="D1244" s="4"/>
    </row>
    <row r="1245" ht="15.75" customHeight="1">
      <c r="A1245" s="4">
        <v>234.0</v>
      </c>
      <c r="B1245" s="4"/>
      <c r="C1245" s="4"/>
      <c r="D1245" s="4"/>
    </row>
    <row r="1246" ht="15.75" customHeight="1">
      <c r="A1246" s="4">
        <v>233.0</v>
      </c>
      <c r="B1246" s="4"/>
      <c r="C1246" s="4"/>
      <c r="D1246" s="4"/>
    </row>
    <row r="1247" ht="15.75" customHeight="1">
      <c r="A1247" s="4">
        <v>232.0</v>
      </c>
      <c r="B1247" s="4"/>
      <c r="C1247" s="4"/>
      <c r="D1247" s="4"/>
    </row>
    <row r="1248" ht="15.75" customHeight="1">
      <c r="A1248" s="4">
        <v>231.0</v>
      </c>
      <c r="B1248" s="4"/>
      <c r="C1248" s="4"/>
      <c r="D1248" s="4"/>
    </row>
    <row r="1249" ht="15.75" customHeight="1">
      <c r="A1249" s="4">
        <v>230.0</v>
      </c>
      <c r="B1249" s="4"/>
      <c r="C1249" s="4"/>
      <c r="D1249" s="4"/>
    </row>
    <row r="1250" ht="15.75" customHeight="1">
      <c r="A1250" s="4">
        <v>229.0</v>
      </c>
      <c r="B1250" s="4"/>
      <c r="C1250" s="4"/>
      <c r="D1250" s="4"/>
    </row>
    <row r="1251" ht="15.75" customHeight="1">
      <c r="A1251" s="4">
        <v>228.0</v>
      </c>
      <c r="B1251" s="4"/>
      <c r="C1251" s="4"/>
      <c r="D1251" s="4"/>
    </row>
    <row r="1252" ht="15.75" customHeight="1">
      <c r="A1252" s="4">
        <v>227.0</v>
      </c>
      <c r="B1252" s="4"/>
      <c r="C1252" s="4"/>
      <c r="D1252" s="4"/>
    </row>
    <row r="1253" ht="15.75" customHeight="1">
      <c r="A1253" s="4">
        <v>226.0</v>
      </c>
      <c r="B1253" s="4"/>
      <c r="C1253" s="4"/>
      <c r="D1253" s="4"/>
    </row>
    <row r="1254" ht="15.75" customHeight="1">
      <c r="A1254" s="4">
        <v>225.0</v>
      </c>
      <c r="B1254" s="4"/>
      <c r="C1254" s="4"/>
      <c r="D1254" s="4"/>
    </row>
    <row r="1255" ht="15.75" customHeight="1">
      <c r="A1255" s="4">
        <v>224.0</v>
      </c>
      <c r="B1255" s="4"/>
      <c r="C1255" s="4"/>
      <c r="D1255" s="4"/>
    </row>
    <row r="1256" ht="15.75" customHeight="1">
      <c r="A1256" s="4">
        <v>223.0</v>
      </c>
      <c r="B1256" s="4"/>
      <c r="C1256" s="4"/>
      <c r="D1256" s="4"/>
    </row>
    <row r="1257" ht="15.75" customHeight="1">
      <c r="A1257" s="4">
        <v>222.0</v>
      </c>
      <c r="B1257" s="4"/>
      <c r="C1257" s="4"/>
      <c r="D1257" s="4"/>
    </row>
    <row r="1258" ht="15.75" customHeight="1">
      <c r="A1258" s="4">
        <v>221.0</v>
      </c>
      <c r="B1258" s="4"/>
      <c r="C1258" s="4"/>
      <c r="D1258" s="4"/>
    </row>
    <row r="1259" ht="15.75" customHeight="1">
      <c r="A1259" s="4">
        <v>220.0</v>
      </c>
      <c r="B1259" s="4"/>
      <c r="C1259" s="4"/>
      <c r="D1259" s="4"/>
    </row>
    <row r="1260" ht="15.75" customHeight="1">
      <c r="A1260" s="4">
        <v>219.0</v>
      </c>
      <c r="B1260" s="4"/>
      <c r="C1260" s="4"/>
      <c r="D1260" s="4"/>
    </row>
    <row r="1261" ht="15.75" customHeight="1">
      <c r="A1261" s="4">
        <v>218.0</v>
      </c>
      <c r="B1261" s="4"/>
      <c r="C1261" s="4"/>
      <c r="D1261" s="4"/>
    </row>
    <row r="1262" ht="15.75" customHeight="1">
      <c r="A1262" s="4">
        <v>217.0</v>
      </c>
      <c r="B1262" s="4"/>
      <c r="C1262" s="4"/>
      <c r="D1262" s="4"/>
    </row>
    <row r="1263" ht="15.75" customHeight="1">
      <c r="A1263" s="4">
        <v>216.0</v>
      </c>
      <c r="B1263" s="4"/>
      <c r="C1263" s="4"/>
      <c r="D1263" s="4"/>
    </row>
    <row r="1264" ht="15.75" customHeight="1">
      <c r="A1264" s="4">
        <v>215.0</v>
      </c>
      <c r="B1264" s="4"/>
      <c r="C1264" s="4"/>
      <c r="D1264" s="4"/>
    </row>
    <row r="1265" ht="15.75" customHeight="1">
      <c r="A1265" s="4">
        <v>214.0</v>
      </c>
      <c r="B1265" s="4"/>
      <c r="C1265" s="4"/>
      <c r="D1265" s="4"/>
    </row>
    <row r="1266" ht="15.75" customHeight="1">
      <c r="A1266" s="4">
        <v>213.0</v>
      </c>
      <c r="B1266" s="4"/>
      <c r="C1266" s="4"/>
      <c r="D1266" s="4"/>
    </row>
    <row r="1267" ht="15.75" customHeight="1">
      <c r="A1267" s="4">
        <v>212.0</v>
      </c>
      <c r="B1267" s="4"/>
      <c r="C1267" s="4"/>
      <c r="D1267" s="4"/>
    </row>
    <row r="1268" ht="15.75" customHeight="1">
      <c r="A1268" s="4">
        <v>211.0</v>
      </c>
      <c r="B1268" s="4"/>
      <c r="C1268" s="4"/>
      <c r="D1268" s="4"/>
    </row>
    <row r="1269" ht="15.75" customHeight="1">
      <c r="A1269" s="4">
        <v>210.0</v>
      </c>
      <c r="B1269" s="4"/>
      <c r="C1269" s="4"/>
      <c r="D1269" s="4"/>
    </row>
    <row r="1270" ht="15.75" customHeight="1">
      <c r="A1270" s="4">
        <v>209.0</v>
      </c>
      <c r="B1270" s="4"/>
      <c r="C1270" s="4"/>
      <c r="D1270" s="4"/>
    </row>
    <row r="1271" ht="15.75" customHeight="1">
      <c r="A1271" s="4">
        <v>208.0</v>
      </c>
      <c r="B1271" s="4"/>
      <c r="C1271" s="4"/>
      <c r="D1271" s="4"/>
    </row>
    <row r="1272" ht="15.75" customHeight="1">
      <c r="A1272" s="4">
        <v>207.0</v>
      </c>
      <c r="B1272" s="4"/>
      <c r="C1272" s="4"/>
      <c r="D1272" s="4"/>
    </row>
    <row r="1273" ht="15.75" customHeight="1">
      <c r="A1273" s="4">
        <v>206.0</v>
      </c>
      <c r="B1273" s="4"/>
      <c r="C1273" s="4"/>
      <c r="D1273" s="4"/>
    </row>
    <row r="1274" ht="15.75" customHeight="1">
      <c r="A1274" s="4">
        <v>205.0</v>
      </c>
      <c r="B1274" s="4"/>
      <c r="C1274" s="4"/>
      <c r="D1274" s="4"/>
    </row>
    <row r="1275" ht="15.75" customHeight="1">
      <c r="A1275" s="4">
        <v>204.0</v>
      </c>
      <c r="B1275" s="4"/>
      <c r="C1275" s="4"/>
      <c r="D1275" s="4">
        <f>COUNTIF('Number of strains'!D:D,A1275)</f>
        <v>1</v>
      </c>
    </row>
    <row r="1276" ht="15.75" customHeight="1">
      <c r="A1276" s="4">
        <v>203.0</v>
      </c>
      <c r="B1276" s="4"/>
      <c r="C1276" s="4"/>
      <c r="D1276" s="4"/>
    </row>
    <row r="1277" ht="15.75" customHeight="1">
      <c r="A1277" s="4">
        <v>202.0</v>
      </c>
      <c r="B1277" s="4"/>
      <c r="C1277" s="4"/>
      <c r="D1277" s="4"/>
    </row>
    <row r="1278" ht="15.75" customHeight="1">
      <c r="A1278" s="4">
        <v>201.0</v>
      </c>
      <c r="B1278" s="4"/>
      <c r="C1278" s="4"/>
      <c r="D1278" s="4"/>
    </row>
    <row r="1279" ht="15.75" customHeight="1">
      <c r="A1279" s="4">
        <v>200.0</v>
      </c>
      <c r="B1279" s="4"/>
      <c r="C1279" s="4"/>
      <c r="D1279" s="4"/>
    </row>
    <row r="1280" ht="15.75" customHeight="1">
      <c r="A1280" s="4">
        <v>199.0</v>
      </c>
      <c r="B1280" s="4"/>
      <c r="C1280" s="4"/>
      <c r="D1280" s="4"/>
    </row>
    <row r="1281" ht="15.75" customHeight="1">
      <c r="A1281" s="4">
        <v>198.0</v>
      </c>
      <c r="B1281" s="4"/>
      <c r="C1281" s="4"/>
      <c r="D1281" s="4"/>
    </row>
    <row r="1282" ht="15.75" customHeight="1">
      <c r="A1282" s="4">
        <v>197.0</v>
      </c>
      <c r="B1282" s="4"/>
      <c r="C1282" s="4"/>
      <c r="D1282" s="4"/>
    </row>
    <row r="1283" ht="15.75" customHeight="1">
      <c r="A1283" s="4">
        <v>195.0</v>
      </c>
      <c r="B1283" s="4"/>
      <c r="C1283" s="4"/>
      <c r="D1283" s="4"/>
    </row>
    <row r="1284" ht="15.75" customHeight="1">
      <c r="A1284" s="4">
        <v>194.0</v>
      </c>
      <c r="B1284" s="4"/>
      <c r="C1284" s="4"/>
      <c r="D1284" s="4"/>
    </row>
    <row r="1285" ht="15.75" customHeight="1">
      <c r="A1285" s="4">
        <v>193.0</v>
      </c>
      <c r="B1285" s="4"/>
      <c r="C1285" s="4"/>
      <c r="D1285" s="4"/>
    </row>
    <row r="1286" ht="15.75" customHeight="1">
      <c r="A1286" s="4">
        <v>192.0</v>
      </c>
      <c r="B1286" s="4"/>
      <c r="C1286" s="4"/>
      <c r="D1286" s="4"/>
    </row>
    <row r="1287" ht="15.75" customHeight="1">
      <c r="A1287" s="4">
        <v>191.0</v>
      </c>
      <c r="B1287" s="4"/>
      <c r="C1287" s="4"/>
      <c r="D1287" s="4"/>
    </row>
    <row r="1288" ht="15.75" customHeight="1">
      <c r="A1288" s="4">
        <v>190.0</v>
      </c>
      <c r="B1288" s="4"/>
      <c r="C1288" s="4"/>
      <c r="D1288" s="4"/>
    </row>
    <row r="1289" ht="15.75" customHeight="1">
      <c r="A1289" s="4">
        <v>189.0</v>
      </c>
      <c r="B1289" s="4"/>
      <c r="C1289" s="4"/>
      <c r="D1289" s="4"/>
    </row>
    <row r="1290" ht="15.75" customHeight="1">
      <c r="A1290" s="4">
        <v>188.0</v>
      </c>
      <c r="B1290" s="4"/>
      <c r="C1290" s="4"/>
      <c r="D1290" s="4"/>
    </row>
    <row r="1291" ht="15.75" customHeight="1">
      <c r="A1291" s="4">
        <v>187.0</v>
      </c>
      <c r="B1291" s="4"/>
      <c r="C1291" s="4"/>
      <c r="D1291" s="4"/>
    </row>
    <row r="1292" ht="15.75" customHeight="1">
      <c r="A1292" s="4">
        <v>186.0</v>
      </c>
      <c r="B1292" s="4"/>
      <c r="C1292" s="4"/>
      <c r="D1292" s="4"/>
    </row>
    <row r="1293" ht="15.75" customHeight="1">
      <c r="A1293" s="4">
        <v>185.0</v>
      </c>
      <c r="B1293" s="4"/>
      <c r="C1293" s="4"/>
      <c r="D1293" s="4"/>
    </row>
    <row r="1294" ht="15.75" customHeight="1">
      <c r="A1294" s="4">
        <v>184.0</v>
      </c>
      <c r="B1294" s="4"/>
      <c r="C1294" s="4"/>
      <c r="D1294" s="4"/>
    </row>
    <row r="1295" ht="15.75" customHeight="1">
      <c r="A1295" s="4">
        <v>183.0</v>
      </c>
      <c r="B1295" s="4"/>
      <c r="C1295" s="4"/>
      <c r="D1295" s="4"/>
    </row>
    <row r="1296" ht="15.75" customHeight="1">
      <c r="A1296" s="4">
        <v>182.0</v>
      </c>
      <c r="B1296" s="4"/>
      <c r="C1296" s="4"/>
      <c r="D1296" s="4"/>
    </row>
    <row r="1297" ht="15.75" customHeight="1">
      <c r="A1297" s="4">
        <v>181.0</v>
      </c>
      <c r="B1297" s="4"/>
      <c r="C1297" s="4"/>
      <c r="D1297" s="4"/>
    </row>
    <row r="1298" ht="15.75" customHeight="1">
      <c r="A1298" s="4">
        <v>180.0</v>
      </c>
      <c r="B1298" s="4"/>
      <c r="C1298" s="4"/>
      <c r="D1298" s="4"/>
    </row>
    <row r="1299" ht="15.75" customHeight="1">
      <c r="A1299" s="4">
        <v>179.0</v>
      </c>
      <c r="B1299" s="4"/>
      <c r="C1299" s="4"/>
      <c r="D1299" s="4"/>
    </row>
    <row r="1300" ht="15.75" customHeight="1">
      <c r="A1300" s="4">
        <v>178.0</v>
      </c>
      <c r="B1300" s="4"/>
      <c r="C1300" s="4"/>
      <c r="D1300" s="4"/>
    </row>
    <row r="1301" ht="15.75" customHeight="1">
      <c r="A1301" s="4">
        <v>177.0</v>
      </c>
      <c r="B1301" s="4"/>
      <c r="C1301" s="4"/>
      <c r="D1301" s="4"/>
    </row>
    <row r="1302" ht="15.75" customHeight="1">
      <c r="A1302" s="4">
        <v>176.0</v>
      </c>
      <c r="B1302" s="4"/>
      <c r="C1302" s="4"/>
      <c r="D1302" s="4"/>
    </row>
    <row r="1303" ht="15.75" customHeight="1">
      <c r="A1303" s="4">
        <v>175.0</v>
      </c>
      <c r="B1303" s="4"/>
      <c r="C1303" s="4"/>
      <c r="D1303" s="4"/>
    </row>
    <row r="1304" ht="15.75" customHeight="1">
      <c r="A1304" s="4">
        <v>174.0</v>
      </c>
      <c r="B1304" s="4"/>
      <c r="C1304" s="4">
        <f>COUNTIF('Number of strains'!C:C,A1304)</f>
        <v>1</v>
      </c>
      <c r="D1304" s="4"/>
    </row>
    <row r="1305" ht="15.75" customHeight="1">
      <c r="A1305" s="4">
        <v>173.0</v>
      </c>
      <c r="B1305" s="4"/>
      <c r="C1305" s="4"/>
      <c r="D1305" s="4"/>
    </row>
    <row r="1306" ht="15.75" customHeight="1">
      <c r="A1306" s="4">
        <v>172.0</v>
      </c>
      <c r="B1306" s="4"/>
      <c r="C1306" s="4"/>
      <c r="D1306" s="4"/>
    </row>
    <row r="1307" ht="15.75" customHeight="1">
      <c r="A1307" s="4">
        <v>170.0</v>
      </c>
      <c r="B1307" s="4"/>
      <c r="C1307" s="4"/>
      <c r="D1307" s="4"/>
    </row>
    <row r="1308" ht="15.75" customHeight="1">
      <c r="A1308" s="4">
        <v>169.0</v>
      </c>
      <c r="B1308" s="4"/>
      <c r="C1308" s="4"/>
      <c r="D1308" s="4"/>
    </row>
    <row r="1309" ht="15.75" customHeight="1">
      <c r="A1309" s="4">
        <v>168.0</v>
      </c>
      <c r="B1309" s="4"/>
      <c r="C1309" s="4"/>
      <c r="D1309" s="4"/>
    </row>
    <row r="1310" ht="15.75" customHeight="1">
      <c r="A1310" s="4">
        <v>167.0</v>
      </c>
      <c r="B1310" s="4"/>
      <c r="C1310" s="4"/>
      <c r="D1310" s="4"/>
    </row>
    <row r="1311" ht="15.75" customHeight="1">
      <c r="A1311" s="4">
        <v>166.0</v>
      </c>
      <c r="B1311" s="4"/>
      <c r="C1311" s="4">
        <f>COUNTIF('Number of strains'!C:C,A1311)</f>
        <v>1</v>
      </c>
      <c r="D1311" s="4"/>
    </row>
    <row r="1312" ht="15.75" customHeight="1">
      <c r="A1312" s="4">
        <v>165.0</v>
      </c>
      <c r="B1312" s="4"/>
      <c r="C1312" s="4"/>
      <c r="D1312" s="4"/>
    </row>
    <row r="1313" ht="15.75" customHeight="1">
      <c r="A1313" s="4">
        <v>164.0</v>
      </c>
      <c r="B1313" s="4"/>
      <c r="C1313" s="4"/>
      <c r="D1313" s="4">
        <f>COUNTIF('Number of strains'!D:D,A1313)</f>
        <v>1</v>
      </c>
    </row>
    <row r="1314" ht="15.75" customHeight="1">
      <c r="A1314" s="4">
        <v>163.0</v>
      </c>
      <c r="B1314" s="4"/>
      <c r="C1314" s="4"/>
      <c r="D1314" s="4"/>
    </row>
    <row r="1315" ht="15.75" customHeight="1">
      <c r="A1315" s="4">
        <v>162.0</v>
      </c>
      <c r="B1315" s="4"/>
      <c r="C1315" s="4"/>
      <c r="D1315" s="4"/>
    </row>
    <row r="1316" ht="15.75" customHeight="1">
      <c r="A1316" s="4">
        <v>161.0</v>
      </c>
      <c r="B1316" s="4"/>
      <c r="C1316" s="4"/>
      <c r="D1316" s="4"/>
    </row>
    <row r="1317" ht="15.75" customHeight="1">
      <c r="A1317" s="4">
        <v>160.0</v>
      </c>
      <c r="B1317" s="4"/>
      <c r="C1317" s="4"/>
      <c r="D1317" s="4"/>
    </row>
    <row r="1318" ht="15.75" customHeight="1">
      <c r="A1318" s="4">
        <v>159.0</v>
      </c>
      <c r="B1318" s="4"/>
      <c r="C1318" s="4"/>
      <c r="D1318" s="4"/>
    </row>
    <row r="1319" ht="15.75" customHeight="1">
      <c r="A1319" s="4">
        <v>158.0</v>
      </c>
      <c r="B1319" s="4"/>
      <c r="C1319" s="4"/>
      <c r="D1319" s="4"/>
    </row>
    <row r="1320" ht="15.75" customHeight="1">
      <c r="A1320" s="4">
        <v>157.0</v>
      </c>
      <c r="B1320" s="4"/>
      <c r="C1320" s="4"/>
      <c r="D1320" s="4"/>
    </row>
    <row r="1321" ht="15.75" customHeight="1">
      <c r="A1321" s="4">
        <v>156.0</v>
      </c>
      <c r="B1321" s="4"/>
      <c r="C1321" s="4"/>
      <c r="D1321" s="4"/>
    </row>
    <row r="1322" ht="15.75" customHeight="1">
      <c r="A1322" s="4">
        <v>155.0</v>
      </c>
      <c r="B1322" s="4"/>
      <c r="C1322" s="4"/>
      <c r="D1322" s="4"/>
    </row>
    <row r="1323" ht="15.75" customHeight="1">
      <c r="A1323" s="4">
        <v>153.0</v>
      </c>
      <c r="B1323" s="4"/>
      <c r="C1323" s="4"/>
      <c r="D1323" s="4"/>
    </row>
    <row r="1324" ht="15.75" customHeight="1">
      <c r="A1324" s="4">
        <v>151.0</v>
      </c>
      <c r="B1324" s="4"/>
      <c r="C1324" s="4"/>
      <c r="D1324" s="4"/>
    </row>
    <row r="1325" ht="15.75" customHeight="1">
      <c r="A1325" s="4">
        <v>150.0</v>
      </c>
      <c r="B1325" s="4"/>
      <c r="C1325" s="4"/>
      <c r="D1325" s="4"/>
    </row>
    <row r="1326" ht="15.75" customHeight="1">
      <c r="A1326" s="4">
        <v>149.0</v>
      </c>
      <c r="B1326" s="4"/>
      <c r="C1326" s="4"/>
      <c r="D1326" s="4"/>
    </row>
    <row r="1327" ht="15.75" customHeight="1">
      <c r="A1327" s="4">
        <v>148.0</v>
      </c>
      <c r="B1327" s="4"/>
      <c r="C1327" s="4"/>
      <c r="D1327" s="4"/>
    </row>
    <row r="1328" ht="15.75" customHeight="1">
      <c r="A1328" s="4">
        <v>147.0</v>
      </c>
      <c r="B1328" s="4"/>
      <c r="C1328" s="4"/>
      <c r="D1328" s="4"/>
    </row>
    <row r="1329" ht="15.75" customHeight="1">
      <c r="A1329" s="4">
        <v>146.0</v>
      </c>
      <c r="B1329" s="4"/>
      <c r="C1329" s="4"/>
      <c r="D1329" s="4"/>
    </row>
    <row r="1330" ht="15.75" customHeight="1">
      <c r="A1330" s="4">
        <v>145.0</v>
      </c>
      <c r="B1330" s="4"/>
      <c r="C1330" s="4"/>
      <c r="D1330" s="4"/>
    </row>
    <row r="1331" ht="15.75" customHeight="1">
      <c r="A1331" s="4">
        <v>144.0</v>
      </c>
      <c r="B1331" s="4"/>
      <c r="C1331" s="4"/>
      <c r="D1331" s="4"/>
    </row>
    <row r="1332" ht="15.75" customHeight="1">
      <c r="A1332" s="4">
        <v>143.0</v>
      </c>
      <c r="B1332" s="4"/>
      <c r="C1332" s="4">
        <f>COUNTIF('Number of strains'!C:C,A1332)</f>
        <v>1</v>
      </c>
      <c r="D1332" s="4"/>
    </row>
    <row r="1333" ht="15.75" customHeight="1">
      <c r="A1333" s="4">
        <v>142.0</v>
      </c>
      <c r="B1333" s="4"/>
      <c r="C1333" s="4"/>
      <c r="D1333" s="4"/>
    </row>
    <row r="1334" ht="15.75" customHeight="1">
      <c r="A1334" s="4">
        <v>141.0</v>
      </c>
      <c r="B1334" s="4"/>
      <c r="C1334" s="4"/>
      <c r="D1334" s="4"/>
    </row>
    <row r="1335" ht="15.75" customHeight="1">
      <c r="A1335" s="4">
        <v>140.0</v>
      </c>
      <c r="B1335" s="4"/>
      <c r="C1335" s="4"/>
      <c r="D1335" s="4"/>
    </row>
    <row r="1336" ht="15.75" customHeight="1">
      <c r="A1336" s="4">
        <v>139.0</v>
      </c>
      <c r="B1336" s="4"/>
      <c r="C1336" s="4"/>
      <c r="D1336" s="4"/>
    </row>
    <row r="1337" ht="15.75" customHeight="1">
      <c r="A1337" s="4">
        <v>138.0</v>
      </c>
      <c r="B1337" s="4"/>
      <c r="C1337" s="4"/>
      <c r="D1337" s="4"/>
    </row>
    <row r="1338" ht="15.75" customHeight="1">
      <c r="A1338" s="4">
        <v>137.0</v>
      </c>
      <c r="B1338" s="4"/>
      <c r="C1338" s="4"/>
      <c r="D1338" s="4"/>
    </row>
    <row r="1339" ht="15.75" customHeight="1">
      <c r="A1339" s="4">
        <v>136.0</v>
      </c>
      <c r="B1339" s="4"/>
      <c r="C1339" s="4"/>
      <c r="D1339" s="4"/>
    </row>
    <row r="1340" ht="15.75" customHeight="1">
      <c r="A1340" s="4">
        <v>135.0</v>
      </c>
      <c r="B1340" s="4"/>
      <c r="C1340" s="4"/>
      <c r="D1340" s="4"/>
    </row>
    <row r="1341" ht="15.75" customHeight="1">
      <c r="A1341" s="4">
        <v>134.0</v>
      </c>
      <c r="B1341" s="4"/>
      <c r="C1341" s="4"/>
      <c r="D1341" s="4"/>
    </row>
    <row r="1342" ht="15.75" customHeight="1">
      <c r="A1342" s="4">
        <v>133.0</v>
      </c>
      <c r="B1342" s="4"/>
      <c r="C1342" s="4"/>
      <c r="D1342" s="4"/>
    </row>
    <row r="1343" ht="15.75" customHeight="1">
      <c r="A1343" s="4">
        <v>132.0</v>
      </c>
      <c r="B1343" s="4"/>
      <c r="C1343" s="4"/>
      <c r="D1343" s="4"/>
    </row>
    <row r="1344" ht="15.75" customHeight="1">
      <c r="A1344" s="4">
        <v>131.0</v>
      </c>
      <c r="B1344" s="4"/>
      <c r="C1344" s="4"/>
      <c r="D1344" s="4"/>
    </row>
    <row r="1345" ht="15.75" customHeight="1">
      <c r="A1345" s="4">
        <v>130.0</v>
      </c>
      <c r="B1345" s="4"/>
      <c r="C1345" s="4"/>
      <c r="D1345" s="4"/>
    </row>
    <row r="1346" ht="15.75" customHeight="1">
      <c r="A1346" s="4">
        <v>129.0</v>
      </c>
      <c r="B1346" s="4"/>
      <c r="C1346" s="4"/>
      <c r="D1346" s="4"/>
    </row>
    <row r="1347" ht="15.75" customHeight="1">
      <c r="A1347" s="4">
        <v>128.0</v>
      </c>
      <c r="B1347" s="4"/>
      <c r="C1347" s="4"/>
      <c r="D1347" s="4"/>
    </row>
    <row r="1348" ht="15.75" customHeight="1">
      <c r="A1348" s="4">
        <v>127.0</v>
      </c>
      <c r="B1348" s="4"/>
      <c r="C1348" s="4"/>
      <c r="D1348" s="4"/>
    </row>
    <row r="1349" ht="15.75" customHeight="1">
      <c r="A1349" s="4">
        <v>126.0</v>
      </c>
      <c r="B1349" s="4"/>
      <c r="C1349" s="4"/>
      <c r="D1349" s="4"/>
    </row>
    <row r="1350" ht="15.75" customHeight="1">
      <c r="A1350" s="4">
        <v>125.0</v>
      </c>
      <c r="B1350" s="4"/>
      <c r="C1350" s="4"/>
      <c r="D1350" s="4"/>
    </row>
    <row r="1351" ht="15.75" customHeight="1">
      <c r="A1351" s="4">
        <v>124.0</v>
      </c>
      <c r="B1351" s="4"/>
      <c r="C1351" s="4"/>
      <c r="D1351" s="4"/>
    </row>
    <row r="1352" ht="15.75" customHeight="1">
      <c r="A1352" s="4">
        <v>123.0</v>
      </c>
      <c r="B1352" s="4"/>
      <c r="C1352" s="4"/>
      <c r="D1352" s="4"/>
    </row>
    <row r="1353" ht="15.75" customHeight="1">
      <c r="A1353" s="4">
        <v>122.0</v>
      </c>
      <c r="B1353" s="4"/>
      <c r="C1353" s="4"/>
      <c r="D1353" s="4"/>
    </row>
    <row r="1354" ht="15.75" customHeight="1">
      <c r="A1354" s="4">
        <v>121.0</v>
      </c>
      <c r="B1354" s="4"/>
      <c r="C1354" s="4"/>
      <c r="D1354" s="4"/>
    </row>
    <row r="1355" ht="15.75" customHeight="1">
      <c r="A1355" s="4">
        <v>120.0</v>
      </c>
      <c r="B1355" s="4"/>
      <c r="C1355" s="4"/>
      <c r="D1355" s="4"/>
    </row>
    <row r="1356" ht="15.75" customHeight="1">
      <c r="A1356" s="4">
        <v>119.0</v>
      </c>
      <c r="B1356" s="4"/>
      <c r="C1356" s="4"/>
      <c r="D1356" s="4"/>
    </row>
    <row r="1357" ht="15.75" customHeight="1">
      <c r="A1357" s="4">
        <v>117.0</v>
      </c>
      <c r="B1357" s="4"/>
      <c r="C1357" s="4"/>
      <c r="D1357" s="4"/>
    </row>
    <row r="1358" ht="15.75" customHeight="1">
      <c r="A1358" s="4">
        <v>116.0</v>
      </c>
      <c r="B1358" s="4"/>
      <c r="C1358" s="4"/>
      <c r="D1358" s="4"/>
    </row>
    <row r="1359" ht="15.75" customHeight="1">
      <c r="A1359" s="4">
        <v>115.0</v>
      </c>
      <c r="B1359" s="4"/>
      <c r="C1359" s="4"/>
      <c r="D1359" s="4"/>
    </row>
    <row r="1360" ht="15.75" customHeight="1">
      <c r="A1360" s="4">
        <v>114.0</v>
      </c>
      <c r="B1360" s="4"/>
      <c r="C1360" s="4"/>
      <c r="D1360" s="4"/>
    </row>
    <row r="1361" ht="15.75" customHeight="1">
      <c r="A1361" s="4">
        <v>113.0</v>
      </c>
      <c r="B1361" s="4"/>
      <c r="C1361" s="4"/>
      <c r="D1361" s="4"/>
    </row>
    <row r="1362" ht="15.75" customHeight="1">
      <c r="A1362" s="4">
        <v>112.0</v>
      </c>
      <c r="B1362" s="4"/>
      <c r="C1362" s="4"/>
      <c r="D1362" s="4"/>
    </row>
    <row r="1363" ht="15.75" customHeight="1">
      <c r="A1363" s="4">
        <v>111.0</v>
      </c>
      <c r="B1363" s="4"/>
      <c r="C1363" s="4"/>
      <c r="D1363" s="4"/>
    </row>
    <row r="1364" ht="15.75" customHeight="1">
      <c r="A1364" s="4">
        <v>110.0</v>
      </c>
      <c r="B1364" s="4"/>
      <c r="C1364" s="4"/>
      <c r="D1364" s="4"/>
    </row>
    <row r="1365" ht="15.75" customHeight="1">
      <c r="A1365" s="4">
        <v>109.0</v>
      </c>
      <c r="B1365" s="4"/>
      <c r="C1365" s="4"/>
      <c r="D1365" s="4"/>
    </row>
    <row r="1366" ht="15.75" customHeight="1">
      <c r="A1366" s="4">
        <v>108.0</v>
      </c>
      <c r="B1366" s="4"/>
      <c r="C1366" s="4"/>
      <c r="D1366" s="4"/>
    </row>
    <row r="1367" ht="15.75" customHeight="1">
      <c r="A1367" s="4">
        <v>107.0</v>
      </c>
      <c r="B1367" s="4"/>
      <c r="C1367" s="4"/>
      <c r="D1367" s="4"/>
    </row>
    <row r="1368" ht="15.75" customHeight="1">
      <c r="A1368" s="4">
        <v>106.0</v>
      </c>
      <c r="B1368" s="4"/>
      <c r="C1368" s="4">
        <f>COUNTIF('Number of strains'!C:C,A1368)</f>
        <v>2</v>
      </c>
      <c r="D1368" s="4"/>
    </row>
    <row r="1369" ht="15.75" customHeight="1">
      <c r="A1369" s="4">
        <v>105.0</v>
      </c>
      <c r="B1369" s="4"/>
      <c r="C1369" s="4"/>
      <c r="D1369" s="4"/>
    </row>
    <row r="1370" ht="15.75" customHeight="1">
      <c r="A1370" s="4">
        <v>104.0</v>
      </c>
      <c r="B1370" s="4"/>
      <c r="C1370" s="4"/>
      <c r="D1370" s="4"/>
    </row>
    <row r="1371" ht="15.75" customHeight="1">
      <c r="A1371" s="4">
        <v>101.0</v>
      </c>
      <c r="B1371" s="4"/>
      <c r="C1371" s="4"/>
      <c r="D1371" s="4"/>
    </row>
    <row r="1372" ht="15.75" customHeight="1">
      <c r="A1372" s="4">
        <v>100.0</v>
      </c>
      <c r="B1372" s="4"/>
      <c r="C1372" s="4"/>
      <c r="D1372" s="4"/>
    </row>
    <row r="1373" ht="15.75" customHeight="1">
      <c r="A1373" s="4">
        <v>99.0</v>
      </c>
      <c r="B1373" s="4"/>
      <c r="C1373" s="4"/>
      <c r="D1373" s="4"/>
    </row>
    <row r="1374" ht="15.75" customHeight="1">
      <c r="A1374" s="4">
        <v>98.0</v>
      </c>
      <c r="B1374" s="4"/>
      <c r="C1374" s="4"/>
      <c r="D1374" s="4"/>
    </row>
    <row r="1375" ht="15.75" customHeight="1">
      <c r="A1375" s="4">
        <v>96.0</v>
      </c>
      <c r="B1375" s="4"/>
      <c r="C1375" s="4"/>
      <c r="D1375" s="4"/>
    </row>
    <row r="1376" ht="15.75" customHeight="1">
      <c r="A1376" s="4">
        <v>95.0</v>
      </c>
      <c r="B1376" s="4"/>
      <c r="C1376" s="4"/>
      <c r="D1376" s="4"/>
    </row>
    <row r="1377" ht="15.75" customHeight="1">
      <c r="A1377" s="4">
        <v>94.0</v>
      </c>
      <c r="B1377" s="4"/>
      <c r="C1377" s="4"/>
      <c r="D1377" s="4"/>
    </row>
    <row r="1378" ht="15.75" customHeight="1">
      <c r="A1378" s="4">
        <v>92.0</v>
      </c>
      <c r="B1378" s="4"/>
      <c r="C1378" s="4"/>
      <c r="D1378" s="4"/>
    </row>
    <row r="1379" ht="15.75" customHeight="1">
      <c r="A1379" s="4">
        <v>90.0</v>
      </c>
      <c r="B1379" s="4"/>
      <c r="C1379" s="4"/>
      <c r="D1379" s="4"/>
    </row>
    <row r="1380" ht="15.75" customHeight="1">
      <c r="A1380" s="4">
        <v>89.0</v>
      </c>
      <c r="B1380" s="4"/>
      <c r="C1380" s="4"/>
      <c r="D1380" s="4"/>
    </row>
    <row r="1381" ht="15.75" customHeight="1">
      <c r="A1381" s="4">
        <v>88.0</v>
      </c>
      <c r="B1381" s="4"/>
      <c r="C1381" s="4"/>
      <c r="D1381" s="4"/>
    </row>
    <row r="1382" ht="15.75" customHeight="1">
      <c r="A1382" s="4">
        <v>86.0</v>
      </c>
      <c r="B1382" s="4"/>
      <c r="C1382" s="4"/>
      <c r="D1382" s="4"/>
    </row>
    <row r="1383" ht="15.75" customHeight="1">
      <c r="A1383" s="4">
        <v>85.0</v>
      </c>
      <c r="B1383" s="4"/>
      <c r="C1383" s="4"/>
      <c r="D1383" s="4"/>
    </row>
    <row r="1384" ht="15.75" customHeight="1">
      <c r="A1384" s="4">
        <v>84.0</v>
      </c>
      <c r="B1384" s="4"/>
      <c r="C1384" s="4"/>
      <c r="D1384" s="4"/>
    </row>
    <row r="1385" ht="15.75" customHeight="1">
      <c r="A1385" s="4">
        <v>83.0</v>
      </c>
      <c r="B1385" s="4"/>
      <c r="C1385" s="4"/>
      <c r="D1385" s="4"/>
    </row>
    <row r="1386" ht="15.75" customHeight="1">
      <c r="A1386" s="4">
        <v>82.0</v>
      </c>
      <c r="B1386" s="4"/>
      <c r="C1386" s="4"/>
      <c r="D1386" s="4"/>
    </row>
    <row r="1387" ht="15.75" customHeight="1">
      <c r="A1387" s="4">
        <v>81.0</v>
      </c>
      <c r="B1387" s="4"/>
      <c r="C1387" s="4"/>
      <c r="D1387" s="4"/>
    </row>
    <row r="1388" ht="15.75" customHeight="1">
      <c r="A1388" s="4">
        <v>79.0</v>
      </c>
      <c r="B1388" s="4"/>
      <c r="C1388" s="4"/>
      <c r="D1388" s="4">
        <f>COUNTIF('Number of strains'!D:D,A1388)</f>
        <v>1</v>
      </c>
    </row>
    <row r="1389" ht="15.75" customHeight="1">
      <c r="A1389" s="4">
        <v>77.0</v>
      </c>
      <c r="B1389" s="4"/>
      <c r="C1389" s="4">
        <f>COUNTIF('Number of strains'!C:C,A1389)</f>
        <v>1</v>
      </c>
      <c r="D1389" s="4"/>
    </row>
    <row r="1390" ht="15.75" customHeight="1">
      <c r="A1390" s="4">
        <v>76.0</v>
      </c>
      <c r="B1390" s="4"/>
      <c r="C1390" s="4"/>
      <c r="D1390" s="4"/>
    </row>
    <row r="1391" ht="15.75" customHeight="1">
      <c r="A1391" s="4">
        <v>75.0</v>
      </c>
      <c r="B1391" s="4"/>
      <c r="C1391" s="4"/>
      <c r="D1391" s="4">
        <f>COUNTIF('Number of strains'!D:D,A1391)</f>
        <v>1</v>
      </c>
    </row>
    <row r="1392" ht="15.75" customHeight="1">
      <c r="A1392" s="4">
        <v>74.0</v>
      </c>
      <c r="B1392" s="4"/>
      <c r="C1392" s="4"/>
      <c r="D1392" s="4"/>
    </row>
    <row r="1393" ht="15.75" customHeight="1">
      <c r="A1393" s="4">
        <v>73.0</v>
      </c>
      <c r="B1393" s="4"/>
      <c r="C1393" s="4"/>
      <c r="D1393" s="4"/>
    </row>
    <row r="1394" ht="15.75" customHeight="1">
      <c r="A1394" s="4">
        <v>72.0</v>
      </c>
      <c r="B1394" s="4"/>
      <c r="C1394" s="4"/>
      <c r="D1394" s="4"/>
    </row>
    <row r="1395" ht="15.75" customHeight="1">
      <c r="A1395" s="4">
        <v>68.0</v>
      </c>
      <c r="B1395" s="4"/>
      <c r="C1395" s="4">
        <f>COUNTIF('Number of strains'!C:C,A1395)</f>
        <v>1</v>
      </c>
      <c r="D1395" s="4"/>
    </row>
    <row r="1396" ht="15.75" customHeight="1">
      <c r="A1396" s="4">
        <v>67.0</v>
      </c>
      <c r="B1396" s="4"/>
      <c r="C1396" s="4"/>
      <c r="D1396" s="4"/>
    </row>
    <row r="1397" ht="15.75" customHeight="1">
      <c r="A1397" s="4">
        <v>65.0</v>
      </c>
      <c r="B1397" s="4"/>
      <c r="C1397" s="4"/>
      <c r="D1397" s="4"/>
    </row>
    <row r="1398" ht="15.75" customHeight="1">
      <c r="A1398" s="4">
        <v>64.0</v>
      </c>
      <c r="B1398" s="4"/>
      <c r="C1398" s="4"/>
      <c r="D1398" s="4"/>
    </row>
    <row r="1399" ht="15.75" customHeight="1">
      <c r="A1399" s="4">
        <v>62.0</v>
      </c>
      <c r="B1399" s="4"/>
      <c r="C1399" s="4"/>
      <c r="D1399" s="4"/>
    </row>
    <row r="1400" ht="15.75" customHeight="1">
      <c r="A1400" s="4">
        <v>61.0</v>
      </c>
      <c r="B1400" s="4"/>
      <c r="C1400" s="4"/>
      <c r="D1400" s="4"/>
    </row>
    <row r="1401" ht="15.75" customHeight="1">
      <c r="A1401" s="4">
        <v>58.0</v>
      </c>
      <c r="B1401" s="4"/>
      <c r="C1401" s="4">
        <f>COUNTIF('Number of strains'!C:C,A1401)</f>
        <v>1</v>
      </c>
      <c r="D1401" s="4"/>
    </row>
    <row r="1402" ht="15.75" customHeight="1">
      <c r="A1402" s="4">
        <v>55.0</v>
      </c>
      <c r="B1402" s="4"/>
      <c r="C1402" s="4">
        <f>COUNTIF('Number of strains'!C:C,A1402)</f>
        <v>1</v>
      </c>
      <c r="D1402" s="4"/>
    </row>
    <row r="1403" ht="15.75" customHeight="1">
      <c r="A1403" s="4">
        <v>53.0</v>
      </c>
      <c r="B1403" s="4"/>
      <c r="C1403" s="4"/>
      <c r="D1403" s="4">
        <f>COUNTIF('Number of strains'!D:D,A1403)</f>
        <v>2</v>
      </c>
    </row>
    <row r="1404" ht="15.75" customHeight="1">
      <c r="A1404" s="4">
        <v>52.0</v>
      </c>
      <c r="B1404" s="4"/>
      <c r="C1404" s="4"/>
      <c r="D1404" s="4">
        <f>COUNTIF('Number of strains'!D:D,A1404)</f>
        <v>1</v>
      </c>
    </row>
    <row r="1405" ht="15.75" customHeight="1">
      <c r="A1405" s="4">
        <v>51.0</v>
      </c>
      <c r="B1405" s="4"/>
      <c r="C1405" s="4">
        <f>COUNTIF('Number of strains'!C:C,A1405)</f>
        <v>1</v>
      </c>
      <c r="D1405" s="4">
        <f>COUNTIF('Number of strains'!D:D,A1405)</f>
        <v>1</v>
      </c>
    </row>
    <row r="1406" ht="15.75" customHeight="1">
      <c r="A1406" s="4">
        <v>50.0</v>
      </c>
      <c r="B1406" s="4"/>
      <c r="C1406" s="4"/>
      <c r="D1406" s="4"/>
    </row>
    <row r="1407" ht="15.75" customHeight="1">
      <c r="A1407" s="4">
        <v>45.0</v>
      </c>
      <c r="B1407" s="4"/>
      <c r="C1407" s="4"/>
      <c r="D1407" s="4"/>
    </row>
    <row r="1408" ht="15.75" customHeight="1">
      <c r="A1408" s="4">
        <v>44.0</v>
      </c>
      <c r="B1408" s="4"/>
      <c r="C1408" s="4"/>
      <c r="D1408" s="4"/>
    </row>
    <row r="1409" ht="15.75" customHeight="1">
      <c r="A1409" s="4">
        <v>36.0</v>
      </c>
      <c r="B1409" s="4"/>
      <c r="C1409" s="4">
        <f>COUNTIF('Number of strains'!C:C,A1409)</f>
        <v>1</v>
      </c>
      <c r="D1409" s="4">
        <f>COUNTIF('Number of strains'!D:D,A1409)</f>
        <v>1</v>
      </c>
    </row>
    <row r="1410" ht="15.75" customHeight="1">
      <c r="A1410" s="4">
        <v>33.0</v>
      </c>
      <c r="B1410" s="4"/>
      <c r="C1410" s="4"/>
      <c r="D1410" s="4"/>
    </row>
    <row r="1411" ht="15.75" customHeight="1">
      <c r="A1411" s="4">
        <v>29.0</v>
      </c>
      <c r="B1411" s="4"/>
      <c r="C1411" s="4"/>
      <c r="D1411" s="4"/>
    </row>
  </sheetData>
  <drawing r:id="rId2"/>
  <legacyDrawing r:id="rId3"/>
</worksheet>
</file>